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L:\MPM-MJ\PanK4_Project\welch_stats\2022-08-18\"/>
    </mc:Choice>
  </mc:AlternateContent>
  <xr:revisionPtr revIDLastSave="0" documentId="8_{0AC3634D-BF1B-42AE-8DE7-38A79D74541B}" xr6:coauthVersionLast="36" xr6:coauthVersionMax="36" xr10:uidLastSave="{00000000-0000-0000-0000-000000000000}"/>
  <bookViews>
    <workbookView xWindow="0" yWindow="0" windowWidth="14380" windowHeight="4070"/>
  </bookViews>
  <sheets>
    <sheet name="fast_rAAV6-MCS vs rAAV6-PanK4" sheetId="1" r:id="rId1"/>
    <sheet name="refed_rAAV6-MCS vs rAAV6-PanK4" sheetId="2" r:id="rId2"/>
  </sheets>
  <calcPr calcId="0"/>
</workbook>
</file>

<file path=xl/calcChain.xml><?xml version="1.0" encoding="utf-8"?>
<calcChain xmlns="http://schemas.openxmlformats.org/spreadsheetml/2006/main">
  <c r="W1" i="1" l="1"/>
</calcChain>
</file>

<file path=xl/sharedStrings.xml><?xml version="1.0" encoding="utf-8"?>
<sst xmlns="http://schemas.openxmlformats.org/spreadsheetml/2006/main" count="6124" uniqueCount="1922">
  <si>
    <t>ID</t>
  </si>
  <si>
    <t>MCS_3_Refed</t>
  </si>
  <si>
    <t>MCS_7_Refed</t>
  </si>
  <si>
    <t>MCS_11_Refed</t>
  </si>
  <si>
    <t>MCS_25_Refed</t>
  </si>
  <si>
    <t>MCS_29_Refed</t>
  </si>
  <si>
    <t>MCS_33_Refed</t>
  </si>
  <si>
    <t>WT_4_Refed</t>
  </si>
  <si>
    <t>WT_8_Refed</t>
  </si>
  <si>
    <t>WT_12_Refed</t>
  </si>
  <si>
    <t>WT_26_Refed</t>
  </si>
  <si>
    <t>WT_30_Refed</t>
  </si>
  <si>
    <t>WT_34_Refed</t>
  </si>
  <si>
    <t>mean_MCS_for_rAAV6_Pank4WT_fed</t>
  </si>
  <si>
    <t>mean_rAAV6_Pank4WT_fed</t>
  </si>
  <si>
    <t>sd_MCS_for_rAAV6_Pank4WT_fed</t>
  </si>
  <si>
    <t>sd_rAAV6_Pank4WT_fed</t>
  </si>
  <si>
    <t>FC_ex_MCS_for_rAAV6_Pank4WT_fed_rAAV6_Pank4WT_fed</t>
  </si>
  <si>
    <t>|FC_ex_MCS_for_rAAV6_Pank4WT_fed_rAAV6_Pank4WT_fed|</t>
  </si>
  <si>
    <t>LFC_ex_MCS_for_rAAV6_Pank4WT_fed_rAAV6_Pank4WT_fed</t>
  </si>
  <si>
    <t>|LFC_ex_MCS_for_rAAV6_Pank4WT_fed_rAAV6_Pank4WT_fed|</t>
  </si>
  <si>
    <t>welch_rawP_MCS_for_rAAV6_Pank4WT_fed_rAAV6_Pank4WT_fed</t>
  </si>
  <si>
    <t>welch_BH_MCS_for_rAAV6_Pank4WT_fed_rAAV6_Pank4WT_fed</t>
  </si>
  <si>
    <t>COMP_ID_j</t>
  </si>
  <si>
    <t>SUPER_PATHWAY_j</t>
  </si>
  <si>
    <t>SUB_PATHWAY_j</t>
  </si>
  <si>
    <t>CAS_j</t>
  </si>
  <si>
    <t>CHEMSPIDER_j</t>
  </si>
  <si>
    <t>HMDB_j</t>
  </si>
  <si>
    <t>KEGG_j</t>
  </si>
  <si>
    <t>PUBCHEM_j</t>
  </si>
  <si>
    <t>BIOCHEMICAL_j</t>
  </si>
  <si>
    <t>LIB_ID</t>
  </si>
  <si>
    <t>CHRO_LIB_ENTRY_ID</t>
  </si>
  <si>
    <t>TYPE</t>
  </si>
  <si>
    <t>INCHIKEY</t>
  </si>
  <si>
    <t>SMILES</t>
  </si>
  <si>
    <t>PLOT_NAME</t>
  </si>
  <si>
    <t>RI</t>
  </si>
  <si>
    <t>MASS</t>
  </si>
  <si>
    <t>Cofactors and Vitamins</t>
  </si>
  <si>
    <t>Pantothenate and CoA Metabolism</t>
  </si>
  <si>
    <t>137-08-6</t>
  </si>
  <si>
    <t>HMDB0000210</t>
  </si>
  <si>
    <t>C00864</t>
  </si>
  <si>
    <t>pantothenate</t>
  </si>
  <si>
    <t>NAMED</t>
  </si>
  <si>
    <t>GHOKWGTUZJEAQD-ZETCQYMHBS</t>
  </si>
  <si>
    <t>O=C(NCCC(O)=O)[C@H](O)C(C)(C)CO</t>
  </si>
  <si>
    <t>pantothenate (Vitamin B5)</t>
  </si>
  <si>
    <t>3633-59-8</t>
  </si>
  <si>
    <t>HMDB0001373</t>
  </si>
  <si>
    <t>C00882</t>
  </si>
  <si>
    <t>3'-dephosphocoenzyme A</t>
  </si>
  <si>
    <t>KDTSHFARGAKYJN-IBOSZNHHBK</t>
  </si>
  <si>
    <t>SCCNC(CCNC([C@H](O)C(C)(C)COP(OP(OC[C@H]([C@H]1O)O[C@H]([C@@H]1O)N2C=NC3=C2N=CN=C3N)(O)=O)(O)=O)=O)=O</t>
  </si>
  <si>
    <t>496-65-1</t>
  </si>
  <si>
    <t>HMDB0003426</t>
  </si>
  <si>
    <t>C00831</t>
  </si>
  <si>
    <t>pantetheine</t>
  </si>
  <si>
    <t>ZNXZGRMVNNHPCA-VIFPVBQEBP</t>
  </si>
  <si>
    <t>O=C(NCCC(NCCS)=O)[C@H](O)C(C)(C)CO</t>
  </si>
  <si>
    <t>85-61-0;18439-24-2</t>
  </si>
  <si>
    <t>HMDB01423</t>
  </si>
  <si>
    <t>C00010</t>
  </si>
  <si>
    <t>coenzyme A</t>
  </si>
  <si>
    <t>HMDB0001416</t>
  </si>
  <si>
    <t>C01134</t>
  </si>
  <si>
    <t>phosphopantetheine</t>
  </si>
  <si>
    <t>JDMUPRLRUUMCTL-VIFPVBQEBX</t>
  </si>
  <si>
    <t>O=P(OCC(C)(C)[C@@H](O)C(NCCC(NCCS)=O)=O)(O)O</t>
  </si>
  <si>
    <t>3'-dephospho-acetyl-CoA</t>
  </si>
  <si>
    <t>XEFUABMMGJVHSD-ZSJPKINUBB</t>
  </si>
  <si>
    <t>O[C@@H]([C@H](N1C2=NC=NC(N([H])[H])=C2N=C1)O[C@@H]3COP(OP(OCC(C)(C)[C@H](C(N([H])CCC(N([H])CCSC(C)=O)=O)=O)O)(O)=O)(O)=O)[C@@H]3O</t>
  </si>
  <si>
    <t>Amino Acid</t>
  </si>
  <si>
    <t>Urea cycle; Arginine and Proline Metabolism</t>
  </si>
  <si>
    <t>HMDB04225</t>
  </si>
  <si>
    <t>C03771</t>
  </si>
  <si>
    <t>2-oxoarginine*</t>
  </si>
  <si>
    <t>Nucleotide</t>
  </si>
  <si>
    <t>Purine Metabolism, Guanine containing</t>
  </si>
  <si>
    <t>HMDB0001397</t>
  </si>
  <si>
    <t>C00144</t>
  </si>
  <si>
    <t>guanosine 5'-monophosphate (5'-GMP)</t>
  </si>
  <si>
    <t>RQFCJASXJCIDSX-UHFFFAOYAQ</t>
  </si>
  <si>
    <t>NC1=NC2=C(C(N1)=O)N=CN2C3OC(C(C3O)O)COP(O)(O)=O</t>
  </si>
  <si>
    <t>5'- GMP</t>
  </si>
  <si>
    <t>Pyrimidine Metabolism, Uracil containing</t>
  </si>
  <si>
    <t>HMDB0000497</t>
  </si>
  <si>
    <t>5,6-dihydrouridine</t>
  </si>
  <si>
    <t>ZPTBLXKRQACLCR-XVFCMESIBI</t>
  </si>
  <si>
    <t>OC[C@H]1O[C@@H](N2CCC(NC2=O)=O)[C@@H]([C@@H]1O)O</t>
  </si>
  <si>
    <t>Carbohydrate</t>
  </si>
  <si>
    <t>Advanced Glycation End-product</t>
  </si>
  <si>
    <t>HMDB0240347</t>
  </si>
  <si>
    <t>N6-carboxymethyllysine</t>
  </si>
  <si>
    <t>NUXSIDPKKIEIMI-UHFFFAOYAH</t>
  </si>
  <si>
    <t>OC(CNCCCCC(C(O)=O)N)=O</t>
  </si>
  <si>
    <t>Glutamate Metabolism</t>
  </si>
  <si>
    <t>HMDB0001138</t>
  </si>
  <si>
    <t>C00624</t>
  </si>
  <si>
    <t>N-acetylglutamate</t>
  </si>
  <si>
    <t>RFMMMVDNIPUKGG-QUCRTXIXBK</t>
  </si>
  <si>
    <t>O=C(O)CC[C@@H](C(O)=O)NC(C)=O</t>
  </si>
  <si>
    <t>Lipid</t>
  </si>
  <si>
    <t>Long Chain Fatty Acid</t>
  </si>
  <si>
    <t>1002-84-2;10002-84-2</t>
  </si>
  <si>
    <t>HMDB00826</t>
  </si>
  <si>
    <t>C16537</t>
  </si>
  <si>
    <t>pentadecanoate (15:0)</t>
  </si>
  <si>
    <t>Histidine Metabolism</t>
  </si>
  <si>
    <t>10030-52-1</t>
  </si>
  <si>
    <t>HMDB0000194</t>
  </si>
  <si>
    <t>C01262</t>
  </si>
  <si>
    <t>anserine</t>
  </si>
  <si>
    <t>MYYIAHXIVFADCU-QMMMGPOBBJ</t>
  </si>
  <si>
    <t>CN1C=NC=C1C[C@@H]([C@@](O)=O)NC(CCN)=O</t>
  </si>
  <si>
    <t>Nicotinate and Nicotinamide Metabolism</t>
  </si>
  <si>
    <t>1005-24-9</t>
  </si>
  <si>
    <t>HMDB00699</t>
  </si>
  <si>
    <t>C02918</t>
  </si>
  <si>
    <t>1-methylnicotinamide</t>
  </si>
  <si>
    <t>Fatty Acid, Monohydroxy</t>
  </si>
  <si>
    <t>10191-24-9</t>
  </si>
  <si>
    <t>3-hydroxyhexanoate</t>
  </si>
  <si>
    <t>Long Chain Polyunsaturated Fatty Acid (n3 and n6)</t>
  </si>
  <si>
    <t>10-2005-9,10417-94-4</t>
  </si>
  <si>
    <t>HMDB0001999</t>
  </si>
  <si>
    <t>C06428</t>
  </si>
  <si>
    <t>eicosapentaenoate (EPA; 20:5n3)</t>
  </si>
  <si>
    <t>JAZBEHYOTPTENJ-JLNKQSITBZ</t>
  </si>
  <si>
    <t>O=C(O)CCC\C=C/C/C=C\C/C=C\C/C=C\C/C=C\CC</t>
  </si>
  <si>
    <t>Fatty Acid Metabolism</t>
  </si>
  <si>
    <t>102029-73-2</t>
  </si>
  <si>
    <t>HMDB0001206</t>
  </si>
  <si>
    <t>C00024</t>
  </si>
  <si>
    <t>acetyl CoA</t>
  </si>
  <si>
    <t>ZSLZBFCDCINBPY-ZSJPKINUBJ</t>
  </si>
  <si>
    <t>NC1=NC=NC2=C1N=CN2[C@H]3[C@H](O)[C@H](OP(O)(O)=O)[C@@H](COP(OP(OCC(C)(C)[C@H](O)C(NCCC(NCCSC(C)=O)=O)=O)(O)=O)(O)=O)O3</t>
  </si>
  <si>
    <t>acetyl-CoA</t>
  </si>
  <si>
    <t>102783-24-4</t>
  </si>
  <si>
    <t>HMDB0003334,HMDB0001539</t>
  </si>
  <si>
    <t>C21189,C03626</t>
  </si>
  <si>
    <t>dimethylarginine (SDMA + ADMA)</t>
  </si>
  <si>
    <t>YDGMGEXADBMOMJ-LURJTMIEBT</t>
  </si>
  <si>
    <t>N[C@@H](CCCNC(N(C)C)=N)C(O)=O</t>
  </si>
  <si>
    <t>dimethylarginine (ADMA + SDMA)</t>
  </si>
  <si>
    <t>Glycolysis, Gluconeogenesis, and Pyruvate Metabolism</t>
  </si>
  <si>
    <t>102783-56-2</t>
  </si>
  <si>
    <t>HMDB0001473</t>
  </si>
  <si>
    <t>C00111</t>
  </si>
  <si>
    <t>dihydroxyacetone phosphate (DHAP)</t>
  </si>
  <si>
    <t>GNGACRATGGDKBX-NUQVWONBAJ</t>
  </si>
  <si>
    <t>OCC(COP(O)(O)=O)=O</t>
  </si>
  <si>
    <t>Leucine, Isoleucine and Valine Metabolism</t>
  </si>
  <si>
    <t>10303-64-7</t>
  </si>
  <si>
    <t>HMDB00746</t>
  </si>
  <si>
    <t>C03264</t>
  </si>
  <si>
    <t>alpha-hydroxyisocaproate</t>
  </si>
  <si>
    <t>Glutathione Metabolism</t>
  </si>
  <si>
    <t>103239-24-3</t>
  </si>
  <si>
    <t>HMDB0003337</t>
  </si>
  <si>
    <t>D00031,C00127</t>
  </si>
  <si>
    <t>glutathione, oxidized (GSSG)</t>
  </si>
  <si>
    <t>YPZRWBKMTBYPTK-BJDJZHNGBD</t>
  </si>
  <si>
    <t>O=C([C@@H](NC(CC[C@@H](C(O)=O)N)=O)CSSC[C@@H](C(NCC(O)=O)=O)NC(CC[C@@H](C(O)=O)N)=O)NCC(O)=O</t>
  </si>
  <si>
    <t>104-98-3</t>
  </si>
  <si>
    <t>HMDB0000301</t>
  </si>
  <si>
    <t>C00785</t>
  </si>
  <si>
    <t>trans-urocanate</t>
  </si>
  <si>
    <t>LOIYMIARKYCTBW-OWOJBTEDBA</t>
  </si>
  <si>
    <t>O=C(O)/C=C/C1=CNC=N1</t>
  </si>
  <si>
    <t>10526-80-4</t>
  </si>
  <si>
    <t>HMDB0000263</t>
  </si>
  <si>
    <t>C00074</t>
  </si>
  <si>
    <t>phosphoenolpyruvate (PEP)</t>
  </si>
  <si>
    <t>DTBNBXWJWCWCIK-UHFFFAOYAU</t>
  </si>
  <si>
    <t>O=P(O)(OC(C(O)=O)=C)O</t>
  </si>
  <si>
    <t>Phospholipid Metabolism</t>
  </si>
  <si>
    <t>1071-23-4</t>
  </si>
  <si>
    <t>HMDB0000224</t>
  </si>
  <si>
    <t>C00346</t>
  </si>
  <si>
    <t>phosphoethanolamine</t>
  </si>
  <si>
    <t>SUHOOTKUPISOBE-UHFFFAOYAT</t>
  </si>
  <si>
    <t>NCCOP(O)(O)=O</t>
  </si>
  <si>
    <t>phosphoethanolamine (PE)</t>
  </si>
  <si>
    <t>Methionine, Cysteine, SAM and Taurine Metabolism</t>
  </si>
  <si>
    <t>107-35-7</t>
  </si>
  <si>
    <t>HMDB0000251</t>
  </si>
  <si>
    <t>C00245</t>
  </si>
  <si>
    <t>taurine</t>
  </si>
  <si>
    <t>XOAAWQZATWQOTB-UHFFFAOYAA</t>
  </si>
  <si>
    <t>NCCS(=O)(O)=O</t>
  </si>
  <si>
    <t>Glycine, Serine and Threonine Metabolism</t>
  </si>
  <si>
    <t>107-43-7</t>
  </si>
  <si>
    <t>HMDB0000043</t>
  </si>
  <si>
    <t>C00719</t>
  </si>
  <si>
    <t>betaine</t>
  </si>
  <si>
    <t>KWIUHFFTVRNATP-UHFFFAOYAI</t>
  </si>
  <si>
    <t>O=C(C[N+](C)(C)C)[O-]</t>
  </si>
  <si>
    <t>1074-59-5</t>
  </si>
  <si>
    <t>HMDB0002271</t>
  </si>
  <si>
    <t>imidazole propionate</t>
  </si>
  <si>
    <t>ZCKYOWGFRHAZIQ-UHFFFAOYAI</t>
  </si>
  <si>
    <t>OC(CCC1=CN=CN1)=O</t>
  </si>
  <si>
    <t>108646-71-5</t>
  </si>
  <si>
    <t>N-acetylmethionine sulfoxide</t>
  </si>
  <si>
    <t>NPIMMZJBURSMON-UHFFFAOYAA</t>
  </si>
  <si>
    <t>OC(C(CCS(C)=O)NC(C)=O)=O</t>
  </si>
  <si>
    <t>Polyamine Metabolism</t>
  </si>
  <si>
    <t>110-60-1</t>
  </si>
  <si>
    <t>HMDB01414</t>
  </si>
  <si>
    <t>C00134</t>
  </si>
  <si>
    <t>putrescine</t>
  </si>
  <si>
    <t>Glycogen Metabolism</t>
  </si>
  <si>
    <t>1109-28-0</t>
  </si>
  <si>
    <t>HMDB0001262</t>
  </si>
  <si>
    <t>C01835</t>
  </si>
  <si>
    <t>maltotriose</t>
  </si>
  <si>
    <t>FYGDTMLNYKFZSV-DZOUCCHMBX</t>
  </si>
  <si>
    <t>O[C@H]1[C@H](O)[C@@H](CO)O[C@H](O[C@@H]2[C@@H](CO)O[C@H](O[C@@H]3[C@@H](CO)OC(O)[C@H](O)[C@H]3O)[C@H](O)[C@H]2O)[C@@H]1O</t>
  </si>
  <si>
    <t>Monoacylglycerol</t>
  </si>
  <si>
    <t>111-03-5</t>
  </si>
  <si>
    <t>HMDB0011567</t>
  </si>
  <si>
    <t>1-oleoylglycerol (18:1)</t>
  </si>
  <si>
    <t>RZRNAYUHWVFMIP-KTKRTIGZBM</t>
  </si>
  <si>
    <t>O=C(OCC(O)CO)CCCCCCC/C=C\CCCCCCCC</t>
  </si>
  <si>
    <t>Medium Chain Fatty Acid</t>
  </si>
  <si>
    <t>111-14-8</t>
  </si>
  <si>
    <t>HMDB00666</t>
  </si>
  <si>
    <t>C17714</t>
  </si>
  <si>
    <t>heptanoate (7:0)</t>
  </si>
  <si>
    <t>Peptide</t>
  </si>
  <si>
    <t>Dipeptide</t>
  </si>
  <si>
    <t>111320-19-5</t>
  </si>
  <si>
    <t>alpha-glutamylleucine*</t>
  </si>
  <si>
    <t>Aminosugar Metabolism</t>
  </si>
  <si>
    <t>1113-83-3</t>
  </si>
  <si>
    <t>HMDB0000833</t>
  </si>
  <si>
    <t>C03410</t>
  </si>
  <si>
    <t>N-glycolylneuraminate</t>
  </si>
  <si>
    <t>FDJKUWYYUZCUJX-UHFFFAOYAD</t>
  </si>
  <si>
    <t>OC(C1(O)OC(C(NC(CO)=O)C(C1)O)C(C(CO)O)O)=O</t>
  </si>
  <si>
    <t>Endocannabinoid</t>
  </si>
  <si>
    <t>111-57-9</t>
  </si>
  <si>
    <t>HMDB0013078</t>
  </si>
  <si>
    <t>stearoyl ethanolamide</t>
  </si>
  <si>
    <t>OTGQIQQTPXJQRG-UHFFFAOYAF</t>
  </si>
  <si>
    <t>OCCNC(CCCCCCCCCCCCCCCCC)=O</t>
  </si>
  <si>
    <t>111-58-0,11-58-0</t>
  </si>
  <si>
    <t>HMDB0002088</t>
  </si>
  <si>
    <t>oleoyl ethanolamide</t>
  </si>
  <si>
    <t>BOWVQLFMWHZBEF-KTKRTIGZBW</t>
  </si>
  <si>
    <t>O=C(NCCO)CCCCCCC/C=C\CCCCCCCC</t>
  </si>
  <si>
    <t>Fatty Acid, Amino</t>
  </si>
  <si>
    <t>1115-90-8</t>
  </si>
  <si>
    <t>2-aminoheptanoate</t>
  </si>
  <si>
    <t>1116-21-8</t>
  </si>
  <si>
    <t>HMDB05766</t>
  </si>
  <si>
    <t>norophthalmate*</t>
  </si>
  <si>
    <t>Gamma-glutamyl Amino Acid</t>
  </si>
  <si>
    <t>1116-22-9</t>
  </si>
  <si>
    <t>HMDB0011737</t>
  </si>
  <si>
    <t>C05282</t>
  </si>
  <si>
    <t>gamma-glutamylglutamate</t>
  </si>
  <si>
    <t>OWQDWQKWSLFFFR-WDSKDSINBR</t>
  </si>
  <si>
    <t>O=C(O)C(N)CCC(NC(C(O)=O)CCC(O)=O)=O</t>
  </si>
  <si>
    <t>Lysine Metabolism</t>
  </si>
  <si>
    <t>1118-90-7,542-32-5</t>
  </si>
  <si>
    <t>HMDB0000510</t>
  </si>
  <si>
    <t>C00956</t>
  </si>
  <si>
    <t>2-aminoadipate</t>
  </si>
  <si>
    <t>OYIFNHCXNCRBQI-UHFFFAOYAC</t>
  </si>
  <si>
    <t>OC(CCCC(N)C(O)=O)=O</t>
  </si>
  <si>
    <t>1119-34-2</t>
  </si>
  <si>
    <t>HMDB0000517</t>
  </si>
  <si>
    <t>C00062</t>
  </si>
  <si>
    <t>arginine</t>
  </si>
  <si>
    <t>ODKSFYDXXFIFQN-UHFFFAOYAT</t>
  </si>
  <si>
    <t>N=C(N)NCCCC(N)C(O)=O</t>
  </si>
  <si>
    <t>Long Chain Monounsaturated Fatty Acid</t>
  </si>
  <si>
    <t>112-86-7</t>
  </si>
  <si>
    <t>HMDB0002068</t>
  </si>
  <si>
    <t>C08316</t>
  </si>
  <si>
    <t>erucate (22:1n9)</t>
  </si>
  <si>
    <t>DPUOLQHDNGRHBS-UHFFFAOYAW</t>
  </si>
  <si>
    <t>OC(CCCCCCCCCCC\C=C/CCCCCCCC)=O</t>
  </si>
  <si>
    <t>118-00-3</t>
  </si>
  <si>
    <t>HMDB0000133</t>
  </si>
  <si>
    <t>C00387</t>
  </si>
  <si>
    <t>guanosine</t>
  </si>
  <si>
    <t>NYHBQMYGNKIUIF-UUOKFMHZBU</t>
  </si>
  <si>
    <t>O=C1C(N=CN2[C@@]3([H])[C@@](O)([H])[C@@](O)([H])[C@](CO)([H])O3)=C2N=C(N)N1</t>
  </si>
  <si>
    <t>1187-84-4</t>
  </si>
  <si>
    <t>HMDB0002108</t>
  </si>
  <si>
    <t>S-methylcysteine</t>
  </si>
  <si>
    <t>IDIDJDIHTAOVLG-VKHMYHEABD</t>
  </si>
  <si>
    <t>OC([C@H](CSC)N)=O</t>
  </si>
  <si>
    <t>1188-21-2</t>
  </si>
  <si>
    <t>HMDB0011756</t>
  </si>
  <si>
    <t>C02710</t>
  </si>
  <si>
    <t>N-acetylleucine</t>
  </si>
  <si>
    <t>WXNXCEHXYPACJF-ZETCQYMHBF</t>
  </si>
  <si>
    <t>O=C(O)[C@H](CC(C)C)NC(C)=O</t>
  </si>
  <si>
    <t>1190-49-4</t>
  </si>
  <si>
    <t>HMDB0000679</t>
  </si>
  <si>
    <t>C02427</t>
  </si>
  <si>
    <t>homocitrulline</t>
  </si>
  <si>
    <t>XIGSAGMEBXLVJJ-YFKPBYRVBI</t>
  </si>
  <si>
    <t>N[C@H](C(O)=O)CCCCNC(N)=O</t>
  </si>
  <si>
    <t>124-20-9</t>
  </si>
  <si>
    <t>HMDB0001257</t>
  </si>
  <si>
    <t>C00315</t>
  </si>
  <si>
    <t>spermidine</t>
  </si>
  <si>
    <t>ATHGHQPFGPMSJY-UHFFFAOYAK</t>
  </si>
  <si>
    <t>NCCCCNCCCN</t>
  </si>
  <si>
    <t>Fatty Acid, Oxidized</t>
  </si>
  <si>
    <t>128946-65-6,75899-68-2</t>
  </si>
  <si>
    <t>HMDB0004362</t>
  </si>
  <si>
    <t>C21642</t>
  </si>
  <si>
    <t>4-hydroxynonenal</t>
  </si>
  <si>
    <t>JVJFIQYAHPMBBX-UHFFFAOYAI</t>
  </si>
  <si>
    <t>CCCCCC(/C=C/C=O)O</t>
  </si>
  <si>
    <t>Riboflavin Metabolism</t>
  </si>
  <si>
    <t>130-40-5</t>
  </si>
  <si>
    <t>HMDB0001520</t>
  </si>
  <si>
    <t>C00061</t>
  </si>
  <si>
    <t>flavin mononucleotide (FMN)</t>
  </si>
  <si>
    <t>FVTCRASFADXXNN-UHFFFAOYAV</t>
  </si>
  <si>
    <t>CC1=C(C)C=C(N(CC(O)C(C(COP(O)(O)=O)O)O)C(C2=N3)=NC(NC2=O)=O)C3=C1</t>
  </si>
  <si>
    <t>FMN</t>
  </si>
  <si>
    <t>Purine Metabolism, Adenine containing</t>
  </si>
  <si>
    <t>130-49-4</t>
  </si>
  <si>
    <t>HMDB11617</t>
  </si>
  <si>
    <t>C00946</t>
  </si>
  <si>
    <t>adenosine 2'-monophosphate (2'-AMP)</t>
  </si>
  <si>
    <t>13081-14-6</t>
  </si>
  <si>
    <t>HMDB0000656</t>
  </si>
  <si>
    <t>R00900</t>
  </si>
  <si>
    <t>cysteine-glutathione disulfide</t>
  </si>
  <si>
    <t>BNRXZEPOHPEEAS-UHFFFAOYAL</t>
  </si>
  <si>
    <t>NC(C(O)=O)CCC(NC(CSSCC(N)C(O)=O)C(NCC(O)=O)=O)=O</t>
  </si>
  <si>
    <t>131-48-6</t>
  </si>
  <si>
    <t>HMDB0000230</t>
  </si>
  <si>
    <t>C00270</t>
  </si>
  <si>
    <t>N-acetylneuraminate</t>
  </si>
  <si>
    <t>KBGAYAKRZNYFFG-BOHATCBPBL</t>
  </si>
  <si>
    <t>OC1(C(O)=O)CC(O)C(NC(C)=O)C(C(O)C(O)CO)O1</t>
  </si>
  <si>
    <t>1341-23-7</t>
  </si>
  <si>
    <t>HMDB0000855</t>
  </si>
  <si>
    <t>C03150</t>
  </si>
  <si>
    <t>nicotinamide riboside</t>
  </si>
  <si>
    <t>NC(C1=C[N+](C2C(C(C(C[O-])O2)O)O)=CC=C1)=O</t>
  </si>
  <si>
    <t>Fatty Acid Synthesis</t>
  </si>
  <si>
    <t>141-82-2;26522-22-85-0</t>
  </si>
  <si>
    <t>HMDB00691</t>
  </si>
  <si>
    <t>C00383</t>
  </si>
  <si>
    <t>malonate</t>
  </si>
  <si>
    <t>142-62-1</t>
  </si>
  <si>
    <t>HMDB00535</t>
  </si>
  <si>
    <t>C01585</t>
  </si>
  <si>
    <t>caproate (6:0)</t>
  </si>
  <si>
    <t>14403-45-3</t>
  </si>
  <si>
    <t>HMDB0002320</t>
  </si>
  <si>
    <t>C05568</t>
  </si>
  <si>
    <t>imidazole lactate</t>
  </si>
  <si>
    <t>ACZFBYCNAVEFLC-YFKPBYRVBI</t>
  </si>
  <si>
    <t>OC(C(O)=O)CC1=CN=CN1</t>
  </si>
  <si>
    <t>1445-07-4</t>
  </si>
  <si>
    <t>HMDB0000767</t>
  </si>
  <si>
    <t>C02067</t>
  </si>
  <si>
    <t>pseudouridine</t>
  </si>
  <si>
    <t>HZIOZCLEXIYJAD-JWMKEVCDBU</t>
  </si>
  <si>
    <t>O[C@]1([H])[C@@](O)([H])[C@](CO)([H])O[C@]1(C2=CNC(NC2=O)=O)[H]</t>
  </si>
  <si>
    <t>Primary Bile Acid Metabolism</t>
  </si>
  <si>
    <t>145-42-6</t>
  </si>
  <si>
    <t>HMDB00036</t>
  </si>
  <si>
    <t>C05122</t>
  </si>
  <si>
    <t>taurocholate</t>
  </si>
  <si>
    <t>146-14-5,84366-81-4</t>
  </si>
  <si>
    <t>HMDB0001248</t>
  </si>
  <si>
    <t>C00016</t>
  </si>
  <si>
    <t>flavin adenine dinucleotide (FAD)</t>
  </si>
  <si>
    <t>VWWQXMAJTJZDQX-UYBVJOGSBL</t>
  </si>
  <si>
    <t>OC(C(O)C(O)COP(OP(OC[C@H]1O[C@@H](N(C=N2)C3=C2C(N)=NC=N3)[C@H](O)[C@@H]1O)(O)=O)(O)=O)CN(C(C=C(C)C(C)=C4)=C4N=C5C(N6)=O)C5=NC6=O</t>
  </si>
  <si>
    <t>FAD</t>
  </si>
  <si>
    <t>Purine Metabolism, (Hypo)Xanthine/Inosine containing</t>
  </si>
  <si>
    <t>146-80-5</t>
  </si>
  <si>
    <t>HMDB00299</t>
  </si>
  <si>
    <t>C01762</t>
  </si>
  <si>
    <t>xanthosine</t>
  </si>
  <si>
    <t>147-85-3</t>
  </si>
  <si>
    <t>HMDB0000162,HMDB0003411</t>
  </si>
  <si>
    <t>C00148,C000763</t>
  </si>
  <si>
    <t>proline</t>
  </si>
  <si>
    <t>ONIBWKKTOPOVIA-BYPYZUCNBZ</t>
  </si>
  <si>
    <t>OC(C1CCCN1)=O</t>
  </si>
  <si>
    <t>Xenobiotics</t>
  </si>
  <si>
    <t>Chemical</t>
  </si>
  <si>
    <t>14808-79-8</t>
  </si>
  <si>
    <t>HMDB01448</t>
  </si>
  <si>
    <t>C00059</t>
  </si>
  <si>
    <t>sulfate*</t>
  </si>
  <si>
    <t>QAOWNCQODCNURD-UHFFFAOYAC</t>
  </si>
  <si>
    <t>OS(O)(=O)=O</t>
  </si>
  <si>
    <t>149022-20-8</t>
  </si>
  <si>
    <t>HMDB0000045</t>
  </si>
  <si>
    <t>C00020</t>
  </si>
  <si>
    <t>adenosine 5'-monophosphate (AMP)</t>
  </si>
  <si>
    <t>UDMBCSSLTHHNCD-RWLQFSFNBF</t>
  </si>
  <si>
    <t>NC1=NC=NC2=C1N=CN2C3OC(C(C3O)O)COP(O)(O)=O</t>
  </si>
  <si>
    <t>AMP</t>
  </si>
  <si>
    <t>Fatty Acid Metabolism (also BCAA Metabolism)</t>
  </si>
  <si>
    <t>149181-64-6</t>
  </si>
  <si>
    <t>HMDB0013133</t>
  </si>
  <si>
    <t>2-methylmalonylcarnitine (C4-DC)</t>
  </si>
  <si>
    <t>XROYFEWIXXCPAW-UHFFFAOYAB</t>
  </si>
  <si>
    <t>[O-]C(CC(C[N+](C)(C)C)OC(C(C)C(O)=O)=O)=O</t>
  </si>
  <si>
    <t>Fatty Acid Metabolism (Acyl Carnitine, Medium Chain)</t>
  </si>
  <si>
    <t>1492-27-9</t>
  </si>
  <si>
    <t>HMDB0000651</t>
  </si>
  <si>
    <t>decanoylcarnitine (C10)</t>
  </si>
  <si>
    <t>LZOSYCMHQXPBFU-UHFFFAOYAC</t>
  </si>
  <si>
    <t>[O-]C(CC(C[N+](C)(C)C)OC(CCCCCCCCC)=O)=O</t>
  </si>
  <si>
    <t>154-58-5</t>
  </si>
  <si>
    <t>HMDB0002712</t>
  </si>
  <si>
    <t>C07326</t>
  </si>
  <si>
    <t>1,5-anhydroglucitol (1,5-AG)</t>
  </si>
  <si>
    <t>MPCAJMNYNOGXPB-SLPGGIOYBT</t>
  </si>
  <si>
    <t>O[C@@H]1[C@@H](CO)OC[C@H](O)[C@H]1O</t>
  </si>
  <si>
    <t>Thiamine Metabolism</t>
  </si>
  <si>
    <t>154-87-0</t>
  </si>
  <si>
    <t>HMDB01372</t>
  </si>
  <si>
    <t>C00068</t>
  </si>
  <si>
    <t>thiamin diphosphate</t>
  </si>
  <si>
    <t>155-84-0</t>
  </si>
  <si>
    <t>HMDB0004620</t>
  </si>
  <si>
    <t>C02562</t>
  </si>
  <si>
    <t>N-acetylarginine</t>
  </si>
  <si>
    <t>SNEIUMQYRCDYCH-LURJTMIEBE</t>
  </si>
  <si>
    <t>O=C(O)[C@@H](NC(C)=O)CCCNC(N)=N</t>
  </si>
  <si>
    <t>156-86-5</t>
  </si>
  <si>
    <t>HMDB00670</t>
  </si>
  <si>
    <t>C01924</t>
  </si>
  <si>
    <t>homoarginine</t>
  </si>
  <si>
    <t>157-07-3</t>
  </si>
  <si>
    <t>HMDB0003148</t>
  </si>
  <si>
    <t>argininate*</t>
  </si>
  <si>
    <t>BMFMQGXDDJALKQ-BYPYZUCNBB</t>
  </si>
  <si>
    <t>N=C(N)NCCC[C@H](O)C(O)=O</t>
  </si>
  <si>
    <t>15763-06-1</t>
  </si>
  <si>
    <t>HMDB0003331</t>
  </si>
  <si>
    <t>C02494</t>
  </si>
  <si>
    <t>N1-methyladenosine</t>
  </si>
  <si>
    <t>QQBGTSSELNKRID-IOSLPCCCBM</t>
  </si>
  <si>
    <t>N=C1C2=C(N([C@@]3([H])[C@@](O)([H])[C@@](O)([H])[C@](CO)([H])O3)C=N2)N=CN1C</t>
  </si>
  <si>
    <t>1-methyladenosine</t>
  </si>
  <si>
    <t>16284-60-9</t>
  </si>
  <si>
    <t>HMDB00678</t>
  </si>
  <si>
    <t>isovalerylglycine</t>
  </si>
  <si>
    <t>ZRQXMKMBBMNNQC-UHFFFAOYAA</t>
  </si>
  <si>
    <t>O=C(O)CNC(CC(C)C)=O</t>
  </si>
  <si>
    <t>1638-60-4</t>
  </si>
  <si>
    <t>HMDB0028691</t>
  </si>
  <si>
    <t>alanylleucine</t>
  </si>
  <si>
    <t>RDIKFPRVLJLMER-UHFFFAOYAD</t>
  </si>
  <si>
    <t>NC(C)C(NC(CC(C)C)C(O)=O)=O</t>
  </si>
  <si>
    <t>16824-65-0</t>
  </si>
  <si>
    <t>glycerophosphoinositol*</t>
  </si>
  <si>
    <t>[H]C(C(O)(C(O)([C@](O)1[H])[H])[H])([C@@](OP(O)(OC[C@@]([H])(CO)O)=O)([C@]1(O)[H])[H])O</t>
  </si>
  <si>
    <t>16875-27-7</t>
  </si>
  <si>
    <t>HMDB0029068</t>
  </si>
  <si>
    <t>threonylphenylalanine</t>
  </si>
  <si>
    <t>IQHUITKNHOKGFC-UHFFFAOYAA</t>
  </si>
  <si>
    <t>N[C@@H](C(C)O)C(N[C@@H](CC1=CC=CC=C1)C(O)=O)=O</t>
  </si>
  <si>
    <t>17046-59-2</t>
  </si>
  <si>
    <t>HMDB0002925</t>
  </si>
  <si>
    <t>C03242</t>
  </si>
  <si>
    <t>dihomo-linolenate (20:3n3 or n6)</t>
  </si>
  <si>
    <t>AHANXAKGNAKFSK-PDBXOOCHBM</t>
  </si>
  <si>
    <t>CC\C=C/C\C=C/C\C=C/CCCCCCCCCC(O)=O</t>
  </si>
  <si>
    <t>dihomolinolenate (20:3n3 or 3n6)</t>
  </si>
  <si>
    <t>17093-74-2</t>
  </si>
  <si>
    <t>HMDB0062557</t>
  </si>
  <si>
    <t>N-acetylthreonine</t>
  </si>
  <si>
    <t>PEDXUVCGOLSNLQ-UHFFFAOYAC</t>
  </si>
  <si>
    <t>CC(O)C(C(O)=O)NC(C)=O</t>
  </si>
  <si>
    <t>17298-37-2</t>
  </si>
  <si>
    <t>HMDB0000824</t>
  </si>
  <si>
    <t>C03017</t>
  </si>
  <si>
    <t>propionylcarnitine (C3)</t>
  </si>
  <si>
    <t>UFAHZIUFPNSHSL-UHFFFAOYAT</t>
  </si>
  <si>
    <t>[O-]C(CC(OC(CC)=O)C[N+](C)(C)C)=O</t>
  </si>
  <si>
    <t>Lysophospholipid</t>
  </si>
  <si>
    <t>17364-16-8</t>
  </si>
  <si>
    <t>HMDB0010382</t>
  </si>
  <si>
    <t>C04102</t>
  </si>
  <si>
    <t>1-palmitoyl-GPC (16:0)</t>
  </si>
  <si>
    <t>ASWBNKHCZGQVJV-UHFFFAOYAM</t>
  </si>
  <si>
    <t>O=P(OCC[N+](C)(C)C)([O-])OCC(O)COC(CCCCCCCCCCCCCCC)=O</t>
  </si>
  <si>
    <t>Tryptophan Metabolism</t>
  </si>
  <si>
    <t>180509-18-6</t>
  </si>
  <si>
    <t>HMDB0240296</t>
  </si>
  <si>
    <t>C-glycosyltryptophan</t>
  </si>
  <si>
    <t>CPXSBHKDEPPWIX-RAYCSJGIBM</t>
  </si>
  <si>
    <t>N[C@H](C(O)=O)CC1=C([C@H]([C@H]([C@@H](O)[C@@H]2O)O)O[C@@H]2CO)NC3=CC=CC=C13</t>
  </si>
  <si>
    <t>Fatty Acid, Dicarboxylate</t>
  </si>
  <si>
    <t>1852-04-6</t>
  </si>
  <si>
    <t>HMDB00888</t>
  </si>
  <si>
    <t>undecanedioate (C11-DC)</t>
  </si>
  <si>
    <t>18684-24-7</t>
  </si>
  <si>
    <t>HMDB0006695</t>
  </si>
  <si>
    <t>pro-hydroxy-pro</t>
  </si>
  <si>
    <t>ONPXCLZMBSJLSP-ALKRTJFJBT</t>
  </si>
  <si>
    <t>OC([C@H]1N(C([C@H]2NCCC2)=O)CC(O)C1)=O</t>
  </si>
  <si>
    <t>prolylhydroxyproline</t>
  </si>
  <si>
    <t>19420-56-5</t>
  </si>
  <si>
    <t>HMDB0002815</t>
  </si>
  <si>
    <t>C03916</t>
  </si>
  <si>
    <t>1-oleoyl-GPC (18:1)</t>
  </si>
  <si>
    <t>YAMUFBLWGFFICM-PTGWMXDIBX</t>
  </si>
  <si>
    <t>O[C@H](COC(CCCCCCC/C=C\CCCCCCCC)=O)COP(OCC[N+](C)(C)C)([O-])=O</t>
  </si>
  <si>
    <t>19420-57-6</t>
  </si>
  <si>
    <t>HMDB0010384</t>
  </si>
  <si>
    <t>1-stearoyl-GPC (18:0)</t>
  </si>
  <si>
    <t>IHNKQIMGVNPMTC-RUZDIDTEBJ</t>
  </si>
  <si>
    <t>O[C@H](COC(CCCCCCCCCCCCCCCCC)=O)COP(OCC[N+](C)(C)C)([O-])=O</t>
  </si>
  <si>
    <t>19461-38-2</t>
  </si>
  <si>
    <t>HMDB28844</t>
  </si>
  <si>
    <t>glycylisoleucine</t>
  </si>
  <si>
    <t>1946-82-3</t>
  </si>
  <si>
    <t>HMDB00446</t>
  </si>
  <si>
    <t>C12989</t>
  </si>
  <si>
    <t>N2-acetyllysine</t>
  </si>
  <si>
    <t>1963-21-9</t>
  </si>
  <si>
    <t>HMDB0028854</t>
  </si>
  <si>
    <t>glycylvaline</t>
  </si>
  <si>
    <t>STKYPAFSDFAEPH-LURJTMIEBB</t>
  </si>
  <si>
    <t>CC(C)[C@@H](C(O)=O)NC(CN)=O</t>
  </si>
  <si>
    <t>Phenylalanine Metabolism</t>
  </si>
  <si>
    <t>2018-61-3</t>
  </si>
  <si>
    <t>HMDB0000512</t>
  </si>
  <si>
    <t>C03519</t>
  </si>
  <si>
    <t>N-acetylphenylalanine</t>
  </si>
  <si>
    <t>CBQJSKKFNMDLON-JTQLQIEIBY</t>
  </si>
  <si>
    <t>O=C(O)[C@@H](NC(C)=O)CC1=CC=CC=C1</t>
  </si>
  <si>
    <t>20245-33-4</t>
  </si>
  <si>
    <t>HMDB02721</t>
  </si>
  <si>
    <t>N1-methylinosine</t>
  </si>
  <si>
    <t>20398-34-9</t>
  </si>
  <si>
    <t>HMDB0001341</t>
  </si>
  <si>
    <t>C00008</t>
  </si>
  <si>
    <t>adenosine 5'-diphosphate (ADP)</t>
  </si>
  <si>
    <t>XTWYTFMLZFPYCI-KQYNXXCUBP</t>
  </si>
  <si>
    <t>NC1=NC=NC2=C1N=CN2[C@@]3([H])[C@@](O)([H])[C@@](O)([H])[C@](COP(OP(O)(O)=O)(O)=O)([H])O3</t>
  </si>
  <si>
    <t>ADP</t>
  </si>
  <si>
    <t>Secondary Bile Acid Metabolism</t>
  </si>
  <si>
    <t>207737-97-1</t>
  </si>
  <si>
    <t>HMDB00896</t>
  </si>
  <si>
    <t>C05463</t>
  </si>
  <si>
    <t>taurodeoxycholate</t>
  </si>
  <si>
    <t>Polyunsaturated Fatty Acid (n3 and n6)</t>
  </si>
  <si>
    <t>2091-25-0</t>
  </si>
  <si>
    <t>HMDB02226</t>
  </si>
  <si>
    <t>C16527</t>
  </si>
  <si>
    <t>adrenate (22:4n6)</t>
  </si>
  <si>
    <t>2091-39-6</t>
  </si>
  <si>
    <t>HMDB0005060</t>
  </si>
  <si>
    <t>C16525</t>
  </si>
  <si>
    <t>dihomo-linoleate (20:2n6)</t>
  </si>
  <si>
    <t>XSXIVVZCUAHUJO-HZJYTTRNBM</t>
  </si>
  <si>
    <t>O=C(O)CCCCCCCCC/C=C\C/C=C\CCCCC</t>
  </si>
  <si>
    <t>dihomolinoleate (20:2n6)</t>
  </si>
  <si>
    <t>2140-65-0</t>
  </si>
  <si>
    <t>HMDB01563</t>
  </si>
  <si>
    <t>N1-methylguanosine</t>
  </si>
  <si>
    <t>2140-67-2</t>
  </si>
  <si>
    <t>HMDB04824</t>
  </si>
  <si>
    <t>N2,N2-dimethylguanosine</t>
  </si>
  <si>
    <t>Pyrimidine Metabolism, Cytidine containing</t>
  </si>
  <si>
    <t>2140-72-9</t>
  </si>
  <si>
    <t>2'-O-methylcytidine</t>
  </si>
  <si>
    <t>21435-27-8</t>
  </si>
  <si>
    <t>HMDB29051</t>
  </si>
  <si>
    <t>seryltyrosine</t>
  </si>
  <si>
    <t>Tetrahydrobiopterin Metabolism</t>
  </si>
  <si>
    <t>22150-76-1</t>
  </si>
  <si>
    <t>HMDB00468</t>
  </si>
  <si>
    <t>C06313</t>
  </si>
  <si>
    <t>biopterin</t>
  </si>
  <si>
    <t>2234-74-4</t>
  </si>
  <si>
    <t>HMDB0006528,HMDB0001976</t>
  </si>
  <si>
    <t>C16513</t>
  </si>
  <si>
    <t>docosapentaenoate (n3 DPA; 22:5n3)</t>
  </si>
  <si>
    <t>YUFFSWGQGVEMMI-RCHUDCCIBW</t>
  </si>
  <si>
    <t>O=C(O)CCCCC/C=C\C/C=C\C/C=C\C/C=C\C/C=C\CC</t>
  </si>
  <si>
    <t>docosapentaenoate (DPA; 22:5n3)</t>
  </si>
  <si>
    <t>Pterin Metabolism</t>
  </si>
  <si>
    <t>22363-60-4</t>
  </si>
  <si>
    <t>HMDB00802</t>
  </si>
  <si>
    <t>C00715</t>
  </si>
  <si>
    <t>pterin</t>
  </si>
  <si>
    <t>2277-28-3</t>
  </si>
  <si>
    <t>HMDB0011568</t>
  </si>
  <si>
    <t>1-linoleoylglycerol (18:2)</t>
  </si>
  <si>
    <t>WECGLUPZRHILCT-HZJYTTRNBQ</t>
  </si>
  <si>
    <t>CCCCC/C=C\C/C=C\CCCCCCCC(OCC(O)CO)=O</t>
  </si>
  <si>
    <t>22906-55-4</t>
  </si>
  <si>
    <t>HMDB0029131</t>
  </si>
  <si>
    <t>valylleucine</t>
  </si>
  <si>
    <t>XCTHZFGSVQBHBW-UHFFFAOYAS</t>
  </si>
  <si>
    <t>O=C(C(C(C)C)N)NC(CC(C)C)C(O)=O</t>
  </si>
  <si>
    <t>23284-33-5</t>
  </si>
  <si>
    <t>HMDB0001325</t>
  </si>
  <si>
    <t>C03793</t>
  </si>
  <si>
    <t>N6,N6,N6-trimethyllysine</t>
  </si>
  <si>
    <t>MXNRLFUSFKVQSK-UHFFFAOYAO</t>
  </si>
  <si>
    <t>C[N+](C)(CCCCC(C([O-])=O)N)C</t>
  </si>
  <si>
    <t>Fatty Acid Metabolism (Acyl Glycine)</t>
  </si>
  <si>
    <t>24003-67-6</t>
  </si>
  <si>
    <t>HMDB0000701</t>
  </si>
  <si>
    <t>hexanoylglycine</t>
  </si>
  <si>
    <t>UPCKIPHSXMXJOX-UHFFFAOYAU</t>
  </si>
  <si>
    <t>O=C(O)CNC(CCCCC)=O</t>
  </si>
  <si>
    <t>hexanoylglycine (C6)</t>
  </si>
  <si>
    <t>2430-94-6</t>
  </si>
  <si>
    <t>HMDB00529</t>
  </si>
  <si>
    <t>5-dodecenoate (12:1n7)</t>
  </si>
  <si>
    <t>2457-80-9</t>
  </si>
  <si>
    <t>HMDB0001173</t>
  </si>
  <si>
    <t>C00170</t>
  </si>
  <si>
    <t>5-methylthioadenosine (MTA)</t>
  </si>
  <si>
    <t>WUUGFSXJNOTRMR-IOSLPCCCBD</t>
  </si>
  <si>
    <t>NC1=NC=NC2=C1N=CN2[C@H]3[C@H](O)[C@H](O)[C@@H](CSC)O3</t>
  </si>
  <si>
    <t>25182-74-5</t>
  </si>
  <si>
    <t>HMDB0001976</t>
  </si>
  <si>
    <t>docosapentaenoate (n6 DPA; 22:5n6)</t>
  </si>
  <si>
    <t>AVKOENOBFIYBSA-WMPRHZDHBF</t>
  </si>
  <si>
    <t>OC(CC/C=C\C/C=C\C/C=C\C/C=C\C/C=C\CCCCC)=O</t>
  </si>
  <si>
    <t>25518-49-4</t>
  </si>
  <si>
    <t>HMDB0000736</t>
  </si>
  <si>
    <t>isobutyrylcarnitine (C4)</t>
  </si>
  <si>
    <t>CC(C)C(O[C@@H](CC([O-])=O)C[N+](C)(C)C)=O</t>
  </si>
  <si>
    <t>25576-40-3</t>
  </si>
  <si>
    <t>HMDB0002013</t>
  </si>
  <si>
    <t>C02862</t>
  </si>
  <si>
    <t>butyrylcarnitine (C4)</t>
  </si>
  <si>
    <t>QWYFHHGCZUCMBN-SECBINFHBA</t>
  </si>
  <si>
    <t>CCCC(O[C@H](CC([O-])=O)C[N+](C)(C)C)=O</t>
  </si>
  <si>
    <t>2566-39-4</t>
  </si>
  <si>
    <t>HMDB0011171</t>
  </si>
  <si>
    <t>gamma-glutamylleucine</t>
  </si>
  <si>
    <t>MYFMARDICOWMQP-YUMQZZPRBM</t>
  </si>
  <si>
    <t>CC(C)C[C@@H](C(O)=O)NC(CC[C@@H](C(O)=O)N)=O</t>
  </si>
  <si>
    <t>Energy</t>
  </si>
  <si>
    <t>TCA Cycle</t>
  </si>
  <si>
    <t>256928-74-2</t>
  </si>
  <si>
    <t>HMDB0061717</t>
  </si>
  <si>
    <t>succinylcarnitine (C4-DC)</t>
  </si>
  <si>
    <t>[O-]C(CC(C[N+](C)(C)C)OC(CCC(O)=O)=O)=O</t>
  </si>
  <si>
    <t>25696-60-0</t>
  </si>
  <si>
    <t>HMDB00932</t>
  </si>
  <si>
    <t>tauro-beta-muricholate</t>
  </si>
  <si>
    <t>2578-57-6</t>
  </si>
  <si>
    <t>HMDB0011178</t>
  </si>
  <si>
    <t>prolylglycine</t>
  </si>
  <si>
    <t>RNKSNIBMTUYWSH-YFKPBYRVBZ</t>
  </si>
  <si>
    <t>O=[C@]([C@H]1NCCC1)NCC(O)=O</t>
  </si>
  <si>
    <t>2625-49-2</t>
  </si>
  <si>
    <t>HMDB0002820</t>
  </si>
  <si>
    <t>C05828</t>
  </si>
  <si>
    <t>1-methyl-4-imidazoleacetate</t>
  </si>
  <si>
    <t>ZHCKPJGJQOPTLB-UHFFFAOYAW</t>
  </si>
  <si>
    <t>O=C(O)CC1=CN(C)C=N1</t>
  </si>
  <si>
    <t>2642-37-7</t>
  </si>
  <si>
    <t>HMDB0000682</t>
  </si>
  <si>
    <t>3-indoxyl sulfate</t>
  </si>
  <si>
    <t>BXFFHSIDQOFMLE-UHFFFAOYAB</t>
  </si>
  <si>
    <t>O=S(OC2=CNC1=CC=CC=C12)(O)=O</t>
  </si>
  <si>
    <t>Pentose Phosphate Pathway</t>
  </si>
  <si>
    <t>2646-35-7</t>
  </si>
  <si>
    <t>HMDB0001068</t>
  </si>
  <si>
    <t>C05382</t>
  </si>
  <si>
    <t>sedoheptulose-7-phosphate</t>
  </si>
  <si>
    <t>JDTUMPKOJBQPKX-UHFFFAOYAT</t>
  </si>
  <si>
    <t>OP(OCC(C(C(C(C(CO)=O)O)O)O)O)(O)=O</t>
  </si>
  <si>
    <t>Fatty Acid, Branched</t>
  </si>
  <si>
    <t>2724-59-6</t>
  </si>
  <si>
    <t>HMDB37397</t>
  </si>
  <si>
    <t>(16 or 17)-methylstearate (a19:0 or i19:0)</t>
  </si>
  <si>
    <t>2746-34-1</t>
  </si>
  <si>
    <t>HMDB0011172</t>
  </si>
  <si>
    <t>gamma-glutamylvaline</t>
  </si>
  <si>
    <t>SITLTJHOQZFJGG-UUEFVBAFBQ</t>
  </si>
  <si>
    <t>O=C(N[C@H]([C@@](O)=O)C(C)C)CC[C@@H]([C@](O)=O)N</t>
  </si>
  <si>
    <t>Nucleotide Sugar</t>
  </si>
  <si>
    <t>28053-08-9,63700-19-6</t>
  </si>
  <si>
    <t>HMDB0000935</t>
  </si>
  <si>
    <t>C00167</t>
  </si>
  <si>
    <t>UDP-glucuronate</t>
  </si>
  <si>
    <t>HDYANYHVCAPMJV-LXQIFKJMBA</t>
  </si>
  <si>
    <t>OC1C(N(C=CC2=O)C(N2)=O)OC(COP(OP(OC(C(C(O)C3O)O)OC3C(O)=O)(O)=O)(O)=O)C1O</t>
  </si>
  <si>
    <t>28290-73-5</t>
  </si>
  <si>
    <t>HMDB0000477</t>
  </si>
  <si>
    <t>hexadecadienoate (16:2n6)</t>
  </si>
  <si>
    <t>WPJGPAAPSBVXNU-HZJYTTRNBL</t>
  </si>
  <si>
    <t>CCCCC/C=C\C/C=C\CCCCCC(O)=O</t>
  </si>
  <si>
    <t>28319-77-9</t>
  </si>
  <si>
    <t>HMDB0000086</t>
  </si>
  <si>
    <t>C00670</t>
  </si>
  <si>
    <t>glycerophosphorylcholine (GPC)</t>
  </si>
  <si>
    <t>SUHOQUVVVLNYQR-MRVPVSSYBR</t>
  </si>
  <si>
    <t>O=P(OCC[N+](C)(C)C)([O-])OC[C@H](O)CO</t>
  </si>
  <si>
    <t>2922-56-7</t>
  </si>
  <si>
    <t>C11347</t>
  </si>
  <si>
    <t>S-methylglutathione</t>
  </si>
  <si>
    <t>QTQDDTSVRVWHMO-UHFFFAOYAD</t>
  </si>
  <si>
    <t>O=C(NCC(O)=O)C(CSC)NC(CCC(N)C(O)=O)=O</t>
  </si>
  <si>
    <t>2922-83-0</t>
  </si>
  <si>
    <t>HMDB00684</t>
  </si>
  <si>
    <t>C00328</t>
  </si>
  <si>
    <t>kynurenine</t>
  </si>
  <si>
    <t>29743-97-3</t>
  </si>
  <si>
    <t>HMDB0060038</t>
  </si>
  <si>
    <t>10-heptadecenoate (17:1n7)</t>
  </si>
  <si>
    <t>GDTXICBNEOEPAZ-FPLPWBNLBM</t>
  </si>
  <si>
    <t>O=C(O)CCCCCCCC/C=C\CCCCCC</t>
  </si>
  <si>
    <t>Tyrosine Metabolism</t>
  </si>
  <si>
    <t>300-48-1</t>
  </si>
  <si>
    <t>HMDB0001434</t>
  </si>
  <si>
    <t>3-methoxytyrosine</t>
  </si>
  <si>
    <t>PFDUUKDQEHURQC-ZETCQYMHBZ</t>
  </si>
  <si>
    <t>COC1=C(O)C=CC(C[C@@H](C(O)=O)N)=C1</t>
  </si>
  <si>
    <t>300-84-5</t>
  </si>
  <si>
    <t>HMDB0000965</t>
  </si>
  <si>
    <t>C00519</t>
  </si>
  <si>
    <t>hypotaurine</t>
  </si>
  <si>
    <t>VVIUBCNYACGLLV-UHFFFAOYAM</t>
  </si>
  <si>
    <t>NCCS(O)=O</t>
  </si>
  <si>
    <t>3031-94-5</t>
  </si>
  <si>
    <t>HMDB0001517</t>
  </si>
  <si>
    <t>C04677</t>
  </si>
  <si>
    <t>AICA ribonucleotide</t>
  </si>
  <si>
    <t>NC(C1=C(N(C2OC(C(C2O)O)COP(O)(O)=O)C=N1)N)=O</t>
  </si>
  <si>
    <t>305-84-0</t>
  </si>
  <si>
    <t>HMDB0000033</t>
  </si>
  <si>
    <t>C00386</t>
  </si>
  <si>
    <t>carnosine</t>
  </si>
  <si>
    <t>CQOVPNPJLQNMDC-ZETCQYMHBX</t>
  </si>
  <si>
    <t>OC([C@H](CC1=CNC=N1)NC(CCN)=O)=O</t>
  </si>
  <si>
    <t>31023-24-2</t>
  </si>
  <si>
    <t>HMDB0000688</t>
  </si>
  <si>
    <t>C20826</t>
  </si>
  <si>
    <t>isovalerylcarnitine (C5)</t>
  </si>
  <si>
    <t>IGQBPDJNUXPEMT-UHFFFAOYAB</t>
  </si>
  <si>
    <t>[O-]C(CC(C[N+](C)(C)C)OC(CC(C)C)=O)=O</t>
  </si>
  <si>
    <t>31023-25-3</t>
  </si>
  <si>
    <t>HMDB0000378</t>
  </si>
  <si>
    <t>2-methylbutyrylcarnitine (C5)</t>
  </si>
  <si>
    <t>IHCPDBBYTYJYIL-UHFFFAOYAT</t>
  </si>
  <si>
    <t>CCC(C)C(OC(CC([O-])=O)C[N+](C)(C)C)=O</t>
  </si>
  <si>
    <t>3106-85-2</t>
  </si>
  <si>
    <t>HMDB0001067</t>
  </si>
  <si>
    <t>C12270</t>
  </si>
  <si>
    <t>N-acetyl-aspartyl-glutamate (NAAG)</t>
  </si>
  <si>
    <t>OPVPGKGADVGKTG-UHFFFAOYAF</t>
  </si>
  <si>
    <t>CC(NC(C(NC(CCC(O)=O)C(O)=O)=O)CC(O)=O)=O</t>
  </si>
  <si>
    <t>3184-13-2</t>
  </si>
  <si>
    <t>HMDB0000214</t>
  </si>
  <si>
    <t>C00077</t>
  </si>
  <si>
    <t>ornithine</t>
  </si>
  <si>
    <t>AHLPHDHHMVZTML-BYPYZUCNBZ</t>
  </si>
  <si>
    <t>O=C(O)[C@@H](N)CCCN</t>
  </si>
  <si>
    <t>3226-65-1</t>
  </si>
  <si>
    <t>HMDB0002005</t>
  </si>
  <si>
    <t>C02989</t>
  </si>
  <si>
    <t>methionine sulfoxide</t>
  </si>
  <si>
    <t>QEFRNWWLZKMPFJ-YGVKFDHGBW</t>
  </si>
  <si>
    <t>O=C(O)[C@@H](N)CCS(C)=O</t>
  </si>
  <si>
    <t>33049-08-0</t>
  </si>
  <si>
    <t>HMDB0000114</t>
  </si>
  <si>
    <t>C01233</t>
  </si>
  <si>
    <t>glycerophosphoethanolamine</t>
  </si>
  <si>
    <t>JZNWSCPGTDBMEW-UHFFFAOYAI</t>
  </si>
  <si>
    <t>O=P(OCCN)(O)OCC(CO)O</t>
  </si>
  <si>
    <t>334-48-5</t>
  </si>
  <si>
    <t>HMDB00511</t>
  </si>
  <si>
    <t>C01571</t>
  </si>
  <si>
    <t>caprate (10:0)</t>
  </si>
  <si>
    <t>33818-15-4</t>
  </si>
  <si>
    <t>HMDB0001413</t>
  </si>
  <si>
    <t>C00307</t>
  </si>
  <si>
    <t>cytidine 5'-diphosphocholine</t>
  </si>
  <si>
    <t>RZZPDXZPRHQOCG-SARFZWSYBB</t>
  </si>
  <si>
    <t>O[C@]([C@@]1(O)[H])([C@](O[C@](COP(OP(OCC[N+](C)(C)C)(O)=O)([O-])=O)1[H])([H])N2C=CC(N)=NC2=O)[H]</t>
  </si>
  <si>
    <t>CDP-choline</t>
  </si>
  <si>
    <t>3387-36-8</t>
  </si>
  <si>
    <t>HMDB0000288</t>
  </si>
  <si>
    <t>C00105</t>
  </si>
  <si>
    <t>uridine 5'-monophosphate (UMP)</t>
  </si>
  <si>
    <t>DJJCXFVJDGTHFX-FHLVPPQOBI</t>
  </si>
  <si>
    <t>O[C@]1([H])[C@@](O)([H])[C@](COP(O)(O)=O)([H])O[C@]1(N(C=C2)C(NC2=O)=O)[H]</t>
  </si>
  <si>
    <t>UMP</t>
  </si>
  <si>
    <t>3443-82-1</t>
  </si>
  <si>
    <t>HMDB0011538</t>
  </si>
  <si>
    <t>2-linoleoylglycerol (18:2)</t>
  </si>
  <si>
    <t>IEPGNWMPIFDNSD-HZJYTTRNBY</t>
  </si>
  <si>
    <t>O=C(OC(CO)CO)CCCCCCC/C=C\C/C=C\CCCCC</t>
  </si>
  <si>
    <t>3443-84-3</t>
  </si>
  <si>
    <t>HMDB11537</t>
  </si>
  <si>
    <t>2-oleoylglycerol (18:1)</t>
  </si>
  <si>
    <t>34612-38-9</t>
  </si>
  <si>
    <t>HMDB0001296</t>
  </si>
  <si>
    <t>C02052</t>
  </si>
  <si>
    <t>maltotetraose</t>
  </si>
  <si>
    <t>LUEWUZLMQUOBSB-ZLBHSGTGBQ</t>
  </si>
  <si>
    <t>O[C@H]1[C@H](O)[C@@H](CO)O[C@H](O[C@H]2[C@H](O)[C@@H](O)[C@@H](O[C@@H]3[C@@H](CO)O[C@H](O[C@@H]4[C@@H](CO)O[C@H](O)[C@H](O)[C@H]4O)[C@H](O)[C@H]3O)O[C@@H]2CO)[C@@H]1O</t>
  </si>
  <si>
    <t>34620-76-3</t>
  </si>
  <si>
    <t>HMDB12254</t>
  </si>
  <si>
    <t>C06218</t>
  </si>
  <si>
    <t>maltopentaose</t>
  </si>
  <si>
    <t>34620-77-4</t>
  </si>
  <si>
    <t>HMDB12253</t>
  </si>
  <si>
    <t>C01936</t>
  </si>
  <si>
    <t>maltohexaose</t>
  </si>
  <si>
    <t>34622-39-4</t>
  </si>
  <si>
    <t>HMDB0061705</t>
  </si>
  <si>
    <t>6-oxopiperidine-2-carboxylate</t>
  </si>
  <si>
    <t>FZXCPFJMYOQZCA-UHFFFAOYAC</t>
  </si>
  <si>
    <t>OC(C1CCCC(N1)=O)=O</t>
  </si>
  <si>
    <t>Creatine Metabolism</t>
  </si>
  <si>
    <t>352-97-6</t>
  </si>
  <si>
    <t>HMDB0000128</t>
  </si>
  <si>
    <t>C00581</t>
  </si>
  <si>
    <t>guanidinoacetate</t>
  </si>
  <si>
    <t>BPMFZUMJYQTVII-UHFFFAOYAQ</t>
  </si>
  <si>
    <t>NC(NCC(O)=O)=N</t>
  </si>
  <si>
    <t>3671-77-0</t>
  </si>
  <si>
    <t>HMDB0000791</t>
  </si>
  <si>
    <t>C02838</t>
  </si>
  <si>
    <t>octanoylcarnitine (C8)</t>
  </si>
  <si>
    <t>CXTATJFJDMJMIY-UHFFFAOYAP</t>
  </si>
  <si>
    <t>[O-]C(CC(C[N+](C)(C)C)OC(CCCCCCC)=O)=O</t>
  </si>
  <si>
    <t>368-16-1</t>
  </si>
  <si>
    <t>HMDB0000479</t>
  </si>
  <si>
    <t>C01152</t>
  </si>
  <si>
    <t>3-methylhistidine</t>
  </si>
  <si>
    <t>JDHILDINMRGULE-LURJTMIEBU</t>
  </si>
  <si>
    <t>N[C@H](C(O)=O)CC1=CN=CN1C</t>
  </si>
  <si>
    <t>Fatty Acid Metabolism (Acyl Carnitine, Polyunsaturated)</t>
  </si>
  <si>
    <t>36816-10-1</t>
  </si>
  <si>
    <t>HMDB0006469</t>
  </si>
  <si>
    <t>linoleoylcarnitine (C18:2)*</t>
  </si>
  <si>
    <t>MJLXQSQYKZWZCB-DQFWFXSYBW</t>
  </si>
  <si>
    <t>[O-]C(C[C@H](C[N+](C)(C)C)OC(CCCCCCC/C=C\C/C=C\CCCCC)=O)=O</t>
  </si>
  <si>
    <t>3705-26-8</t>
  </si>
  <si>
    <t>C11847</t>
  </si>
  <si>
    <t>9837725;443440</t>
  </si>
  <si>
    <t>cyclo(phe-pro)</t>
  </si>
  <si>
    <t>372-75-8</t>
  </si>
  <si>
    <t>HMDB0000904</t>
  </si>
  <si>
    <t>C00327</t>
  </si>
  <si>
    <t>citrulline</t>
  </si>
  <si>
    <t>RHGKLRLOHDJJDR-UHFFFAOYAQ</t>
  </si>
  <si>
    <t>NC(C(O)=O)CCCNC(N)=O</t>
  </si>
  <si>
    <t>373-49-9</t>
  </si>
  <si>
    <t>HMDB0003229</t>
  </si>
  <si>
    <t>C08362</t>
  </si>
  <si>
    <t>palmitoleate (16:1n7)</t>
  </si>
  <si>
    <t>SECPZKHBENQXJG-FPLPWBNLBE</t>
  </si>
  <si>
    <t>CCCCCC\C=C/CCCCCCCC(O)=O</t>
  </si>
  <si>
    <t>Fatty Acid Metabolism (Acyl Carnitine, Monounsaturated)</t>
  </si>
  <si>
    <t>38677-66-6</t>
  </si>
  <si>
    <t>HMDB0005065</t>
  </si>
  <si>
    <t>oleoylcarnitine (C18:1)</t>
  </si>
  <si>
    <t>IPOLTUVFXFHAHI-WHIOSMTNBE</t>
  </si>
  <si>
    <t>[O-]C(C[C@@H](OC(CCCCCCC/C=C\CCCCCCCC)=O)C[N+](C)(C)C)=O</t>
  </si>
  <si>
    <t>39039-37-7</t>
  </si>
  <si>
    <t>HMDB0000560</t>
  </si>
  <si>
    <t>tetradecadienoate (14:2)*</t>
  </si>
  <si>
    <t>HXHZGHRLVRFQDR-HZJYTTRNBB</t>
  </si>
  <si>
    <t>OC(CCC/C=C\C/C=C\CCCCC)=O</t>
  </si>
  <si>
    <t>3918-87-4</t>
  </si>
  <si>
    <t>HMDB0028988</t>
  </si>
  <si>
    <t>phenylalanylalanine</t>
  </si>
  <si>
    <t>MIDZLCFIAINOQN-WPRPVWTQBF</t>
  </si>
  <si>
    <t>O=C([C@H](C)NC([C@H](CC1=CC=CC=C1)N)=O)O</t>
  </si>
  <si>
    <t>Fatty Acid Metabolism(Acyl Carnitine)</t>
  </si>
  <si>
    <t>40225-14-7</t>
  </si>
  <si>
    <t>HMDB13128</t>
  </si>
  <si>
    <t>valerylcarnitine (C5)</t>
  </si>
  <si>
    <t>4043-87-2</t>
  </si>
  <si>
    <t>HMDB00070</t>
  </si>
  <si>
    <t>C00408</t>
  </si>
  <si>
    <t>pipecolate</t>
  </si>
  <si>
    <t>OC(C1NCCCC1)=O</t>
  </si>
  <si>
    <t>Food Component/Plant</t>
  </si>
  <si>
    <t>4136-37-2</t>
  </si>
  <si>
    <t>HMDB0004827</t>
  </si>
  <si>
    <t>C10172</t>
  </si>
  <si>
    <t>stachydrine</t>
  </si>
  <si>
    <t>CMUNUTVVOOHQPW-LURJTMIEBI</t>
  </si>
  <si>
    <t>C[N+]1(C)[C@H]([C@@]([O-])=O)CCC1</t>
  </si>
  <si>
    <t>Vitamin B6 Metabolism</t>
  </si>
  <si>
    <t>41468-25-1</t>
  </si>
  <si>
    <t>HMDB0001491</t>
  </si>
  <si>
    <t>C00018</t>
  </si>
  <si>
    <t>pyridoxal phosphate</t>
  </si>
  <si>
    <t>NGVDGCNFYWLIFO-UHFFFAOYAW</t>
  </si>
  <si>
    <t>O=P(O)(O)OCC1=CN=C(C)C(O)=C1C([H])=O</t>
  </si>
  <si>
    <t>42854-54-6</t>
  </si>
  <si>
    <t>HMDB0029125</t>
  </si>
  <si>
    <t>valylglutamine</t>
  </si>
  <si>
    <t>XXDVDTMEVBYRPK-UHFFFAOYAL</t>
  </si>
  <si>
    <t>O=C(C(C(C)C)N)NC(CCC(N)=O)C(O)=O</t>
  </si>
  <si>
    <t>4289-98-9</t>
  </si>
  <si>
    <t>HMDB0001015</t>
  </si>
  <si>
    <t>C03145</t>
  </si>
  <si>
    <t>N-formylmethionine</t>
  </si>
  <si>
    <t>PYUSHNKNPOHWEZ-YFKPBYRVBS</t>
  </si>
  <si>
    <t>CSCCC(C(O)=O)NC=O</t>
  </si>
  <si>
    <t>4542-23-8</t>
  </si>
  <si>
    <t>HMDB0000912</t>
  </si>
  <si>
    <t>N6-succinyladenosine</t>
  </si>
  <si>
    <t>OCC(O1)C(O)C(O)C1N2C=NC3=C(NC(CC(O)=O)C(O)=O)N=CN=C32</t>
  </si>
  <si>
    <t>Carnitine Metabolism</t>
  </si>
  <si>
    <t>461-05-2</t>
  </si>
  <si>
    <t>HMDB0000062</t>
  </si>
  <si>
    <t>C00487,C00308</t>
  </si>
  <si>
    <t>carnitine</t>
  </si>
  <si>
    <t>PHIQHXFUZVPYII-ZCFIWIBFBS</t>
  </si>
  <si>
    <t>[O-]C(C[C@@H](O)C[N+](C)(C)C)=O</t>
  </si>
  <si>
    <t>462-88-4</t>
  </si>
  <si>
    <t>HMDB0000026</t>
  </si>
  <si>
    <t>C02642</t>
  </si>
  <si>
    <t>3-ureidopropionate</t>
  </si>
  <si>
    <t>JSJWCHRYRHKBBW-UHFFFAOYAH</t>
  </si>
  <si>
    <t>OC(CCNC(N)=O)=O</t>
  </si>
  <si>
    <t>Guanidino and Acetamido Metabolism</t>
  </si>
  <si>
    <t>463-003,463-00-3</t>
  </si>
  <si>
    <t>HMDB0003464</t>
  </si>
  <si>
    <t>C01035</t>
  </si>
  <si>
    <t>4-guanidinobutanoate</t>
  </si>
  <si>
    <t>TUHVEAJXIMEOSA-UHFFFAOYAM</t>
  </si>
  <si>
    <t>N=C(N)NCCCC(O)=O</t>
  </si>
  <si>
    <t>4691-65-0</t>
  </si>
  <si>
    <t>HMDB0000175</t>
  </si>
  <si>
    <t>C00130</t>
  </si>
  <si>
    <t>inosine 5'-monophosphate (IMP)</t>
  </si>
  <si>
    <t>GRSZFWQUAKGDAV-RWLQFSFNBK</t>
  </si>
  <si>
    <t>OC1C(C(N2C=NC3=C2N=CNC3=O)OC1COP(O)(O)=O)O</t>
  </si>
  <si>
    <t>475-11-6</t>
  </si>
  <si>
    <t>HMDB0094696</t>
  </si>
  <si>
    <t>N-methylproline</t>
  </si>
  <si>
    <t>CWLQUGTUXBXTLF-UHFFFAOYAJ</t>
  </si>
  <si>
    <t>O=C(O)C1N(C)CCC1</t>
  </si>
  <si>
    <t>487-89-8</t>
  </si>
  <si>
    <t>HMDB29737</t>
  </si>
  <si>
    <t>C08493</t>
  </si>
  <si>
    <t>3-formylindole</t>
  </si>
  <si>
    <t>OLNJUISKUQQNIM-UHFFFAOYAL</t>
  </si>
  <si>
    <t>O=CC1=CNC2=CC=CC=C12</t>
  </si>
  <si>
    <t>488-15-3</t>
  </si>
  <si>
    <t>HMDB00317</t>
  </si>
  <si>
    <t>2-hydroxy-3-methylvalerate</t>
  </si>
  <si>
    <t>Ascorbate and Aldarate Metabolism</t>
  </si>
  <si>
    <t>490-83-5</t>
  </si>
  <si>
    <t>HMDB0001264</t>
  </si>
  <si>
    <t>C05422</t>
  </si>
  <si>
    <t>dehydroascorbate</t>
  </si>
  <si>
    <t>SBJKKFFYIZUCET-UHFFFAOYAZ</t>
  </si>
  <si>
    <t>OCC(C1OC(C(C1=O)=O)=O)O</t>
  </si>
  <si>
    <t>Benzoate Metabolism</t>
  </si>
  <si>
    <t>4918-96-1</t>
  </si>
  <si>
    <t>HMDB0059724</t>
  </si>
  <si>
    <t>catechol sulfate</t>
  </si>
  <si>
    <t>MZPWKJZDOCIALD-UHFFFAOYAC</t>
  </si>
  <si>
    <t>O=S(OC1=C(O)C=CC=C1)(O)=O</t>
  </si>
  <si>
    <t>495-27-2</t>
  </si>
  <si>
    <t>HMDB0005765</t>
  </si>
  <si>
    <t>ophthalmate</t>
  </si>
  <si>
    <t>JCMUOFQHZLPHQP-UHFFFAOYAD</t>
  </si>
  <si>
    <t>O=C(NC(CC)C(NCC(O)=O)=O)CCC(C(O)=O)N</t>
  </si>
  <si>
    <t>495-69-2</t>
  </si>
  <si>
    <t>HMDB0000714</t>
  </si>
  <si>
    <t>C01586</t>
  </si>
  <si>
    <t>hippurate</t>
  </si>
  <si>
    <t>QIAFMBKCNZACKA-UHFFFAOYAD</t>
  </si>
  <si>
    <t>O=C(C1=CC=CC=C1)NCC(O)=O</t>
  </si>
  <si>
    <t>Acetylated Peptides</t>
  </si>
  <si>
    <t>500-98-1</t>
  </si>
  <si>
    <t>HMDB0000821</t>
  </si>
  <si>
    <t>C05598</t>
  </si>
  <si>
    <t>phenylacetylglycine</t>
  </si>
  <si>
    <t>UTYVDVLMYQPLQB-UHFFFAOYAZ</t>
  </si>
  <si>
    <t>OC(CNC(CC1=CC=CC=C1)=O)=O</t>
  </si>
  <si>
    <t>501-75-7</t>
  </si>
  <si>
    <t>HMDB0000898</t>
  </si>
  <si>
    <t>C05127</t>
  </si>
  <si>
    <t>1-methylhistamine</t>
  </si>
  <si>
    <t>FHQDWPCFSJMNCT-UHFFFAOYAR</t>
  </si>
  <si>
    <t>CN1C=C(CCN)N=C1</t>
  </si>
  <si>
    <t>Corticosteroids</t>
  </si>
  <si>
    <t>50-22-6</t>
  </si>
  <si>
    <t>HMDB0001547</t>
  </si>
  <si>
    <t>C02140</t>
  </si>
  <si>
    <t>corticosterone</t>
  </si>
  <si>
    <t>OMFXVFTZEKFJBZ-HJTSIMOOBD</t>
  </si>
  <si>
    <t>CC(C(CC1)=CC2=O)(CC2)C3C1C(CCC4C(CO)=O)C4(C)CC3O</t>
  </si>
  <si>
    <t>504-07-4</t>
  </si>
  <si>
    <t>HMDB00076</t>
  </si>
  <si>
    <t>C00429</t>
  </si>
  <si>
    <t>5,6-dihydrouracil</t>
  </si>
  <si>
    <t>506-12-7</t>
  </si>
  <si>
    <t>HMDB02259</t>
  </si>
  <si>
    <t>margarate (17:0)</t>
  </si>
  <si>
    <t>506-30-9</t>
  </si>
  <si>
    <t>HMDB02212</t>
  </si>
  <si>
    <t>C06425</t>
  </si>
  <si>
    <t>arachidate (20:0)</t>
  </si>
  <si>
    <t>506-32-1</t>
  </si>
  <si>
    <t>HMDB0001043</t>
  </si>
  <si>
    <t>C00219</t>
  </si>
  <si>
    <t>arachidonate (20:4n6)</t>
  </si>
  <si>
    <t>YZXBAPSDXZZRGB-DOFZRALJBE</t>
  </si>
  <si>
    <t>CCCCC/C=C\C/C=C\C/C=C\C/C=C\CCCC(O)=O</t>
  </si>
  <si>
    <t>Fatty Acid Metabolism (Acyl Carnitine, Short Chain)</t>
  </si>
  <si>
    <t>5080-50-2</t>
  </si>
  <si>
    <t>HMDB0000201</t>
  </si>
  <si>
    <t>C02571</t>
  </si>
  <si>
    <t>acetylcarnitine (C2)</t>
  </si>
  <si>
    <t>RDHQFKQIGNGIED-MRVPVSSYBU</t>
  </si>
  <si>
    <t>C[N+](C)(C)C[C@H](OC(C)=O)CC([O-])=O</t>
  </si>
  <si>
    <t>Pyrimidine Metabolism, Thymine containing</t>
  </si>
  <si>
    <t>50-89-5</t>
  </si>
  <si>
    <t>HMDB0000273</t>
  </si>
  <si>
    <t>C00214</t>
  </si>
  <si>
    <t>thymidine</t>
  </si>
  <si>
    <t>IQFYYKKMVGJFEH-XLPZGREQBQ</t>
  </si>
  <si>
    <t>O=C(NC(C(C)=C1)=O)N1[C@]2([C@@]([C@@]([C@@](CO)(O2)[H])(O)[H])([H])[H])[H]</t>
  </si>
  <si>
    <t>51-35-4</t>
  </si>
  <si>
    <t>HMDB0000725</t>
  </si>
  <si>
    <t>C01157</t>
  </si>
  <si>
    <t>trans-4-hydroxyproline</t>
  </si>
  <si>
    <t>PMMYEEVYMWASQN-DMTCNVIQBF</t>
  </si>
  <si>
    <t>O[C@@H]1C[C@@H](C(O)=O)NC1</t>
  </si>
  <si>
    <t>hydroxyproline</t>
  </si>
  <si>
    <t>51-45-6</t>
  </si>
  <si>
    <t>HMDB0000870</t>
  </si>
  <si>
    <t>C00388</t>
  </si>
  <si>
    <t>histamine</t>
  </si>
  <si>
    <t>NTYJJOPFIAHURM-UHFFFAOYAP</t>
  </si>
  <si>
    <t>NCCC1=CNC=N1</t>
  </si>
  <si>
    <t>532-40-1</t>
  </si>
  <si>
    <t>HMDB02666</t>
  </si>
  <si>
    <t>C01081</t>
  </si>
  <si>
    <t>thiamin monophosphate</t>
  </si>
  <si>
    <t>535-83-1</t>
  </si>
  <si>
    <t>HMDB0000875</t>
  </si>
  <si>
    <t>C01004</t>
  </si>
  <si>
    <t>trigonelline (N'-methylnicotinate)</t>
  </si>
  <si>
    <t>WWNNZCOKKKDOPX-UHFFFAOYAV</t>
  </si>
  <si>
    <t>C[N+]1=CC(C([O-])=O)=CC=C1</t>
  </si>
  <si>
    <t>53-84-9</t>
  </si>
  <si>
    <t>HMDB0000217</t>
  </si>
  <si>
    <t>C00006</t>
  </si>
  <si>
    <t>nicotinamide adenine dinucleotide (NAD+)</t>
  </si>
  <si>
    <t>BAWFJGJZGIEFAR-NNYOXOHSBR</t>
  </si>
  <si>
    <t>NC1=NC=NC2=C1N=CN2C3C(O)C(O)C(COP(OP(OCC4C(O)C([O-])C([N+]5=CC(C(N)=O)=CC=C5)O4)(O)=O)(O)=O)O3</t>
  </si>
  <si>
    <t>NAD+</t>
  </si>
  <si>
    <t>53862-35-4</t>
  </si>
  <si>
    <t>HMDB0011503</t>
  </si>
  <si>
    <t>1-palmitoyl-GPE (16:0)</t>
  </si>
  <si>
    <t>YVYMBNSKXOXSKW-HXUWFJFHBX</t>
  </si>
  <si>
    <t>O=P(OCC[NH3+])([O-])OC[C@H](O)COC(CCCCCCCCCCCCCCC)=O</t>
  </si>
  <si>
    <t>53941-38-1</t>
  </si>
  <si>
    <t>HMDB0000387</t>
  </si>
  <si>
    <t>3-hydroxylaurate</t>
  </si>
  <si>
    <t>MUCMKTPAZLSKTL-UHFFFAOYAV</t>
  </si>
  <si>
    <t>OC(CC(CCCCCCCCC)O)=O</t>
  </si>
  <si>
    <t>543-18-0</t>
  </si>
  <si>
    <t>HMDB0003584</t>
  </si>
  <si>
    <t>C01959</t>
  </si>
  <si>
    <t>taurocyamine</t>
  </si>
  <si>
    <t>JKLRIMRKZBSSED-UHFFFAOYAU</t>
  </si>
  <si>
    <t>N=C(NCCS(O)(=O)=O)N</t>
  </si>
  <si>
    <t>543-24-8</t>
  </si>
  <si>
    <t>HMDB0000532</t>
  </si>
  <si>
    <t>N-acetylglycine</t>
  </si>
  <si>
    <t>OKJIRPAQVSHGFK-UHFFFAOYAB</t>
  </si>
  <si>
    <t>O=C(O)C(NC(C)=O)[H]</t>
  </si>
  <si>
    <t>Eicosanoid</t>
  </si>
  <si>
    <t>54397-84-1</t>
  </si>
  <si>
    <t>HMDB12535</t>
  </si>
  <si>
    <t>C20388</t>
  </si>
  <si>
    <t>12-HHTrE</t>
  </si>
  <si>
    <t>54398-03-7</t>
  </si>
  <si>
    <t>HMDB0001066</t>
  </si>
  <si>
    <t>C03451</t>
  </si>
  <si>
    <t>S-lactoylglutathione</t>
  </si>
  <si>
    <t>VDYDCVUWILIYQF-UHFFFAOYAT</t>
  </si>
  <si>
    <t>NC(CCC(NC(CSC(C(O)C)=O)C(NCC(O)=O)=O)=O)C(O)=O</t>
  </si>
  <si>
    <t>544-31-0</t>
  </si>
  <si>
    <t>HMDB0002100</t>
  </si>
  <si>
    <t>C16512</t>
  </si>
  <si>
    <t>palmitoyl ethanolamide</t>
  </si>
  <si>
    <t>HXYVTAGFYLMHSO-UHFFFAOYAE</t>
  </si>
  <si>
    <t>CCCCCCCCCCCCCCCC(NCCO)=O</t>
  </si>
  <si>
    <t>544-64-9</t>
  </si>
  <si>
    <t>HMDB0002000</t>
  </si>
  <si>
    <t>C08322</t>
  </si>
  <si>
    <t>myristoleate (14:1n5)</t>
  </si>
  <si>
    <t>YWWVWXASSLXJHU-WAYWQWQTBZ</t>
  </si>
  <si>
    <t>O=C(CCCCCCC/C=C\CCCC)O</t>
  </si>
  <si>
    <t>5561-87-5</t>
  </si>
  <si>
    <t>HMDB0002203</t>
  </si>
  <si>
    <t>3-hydroxydecanoate</t>
  </si>
  <si>
    <t>FYSSBMZUBSBFJL-UHFFFAOYAJ</t>
  </si>
  <si>
    <t>OC(CC(O)=O)CCCCCCC</t>
  </si>
  <si>
    <t>56353-15-2</t>
  </si>
  <si>
    <t>HMDB0012881</t>
  </si>
  <si>
    <t>N-acetylcarnosine</t>
  </si>
  <si>
    <t>BKAYIFDRRZZKNF-VIFPVBQEBE</t>
  </si>
  <si>
    <t>OC([C@H](CC1=CN=CN1)NC(CCNC(C)=O)=O)=O</t>
  </si>
  <si>
    <t>56-40-6</t>
  </si>
  <si>
    <t>HMDB0000123</t>
  </si>
  <si>
    <t>C00037</t>
  </si>
  <si>
    <t>glycine</t>
  </si>
  <si>
    <t>DHMQDGOQFOQNFH-UHFFFAOYAW</t>
  </si>
  <si>
    <t>NCC(O)=O</t>
  </si>
  <si>
    <t>Alanine and Aspartate Metabolism</t>
  </si>
  <si>
    <t>56-41-7</t>
  </si>
  <si>
    <t>HMDB0000161</t>
  </si>
  <si>
    <t>C00041</t>
  </si>
  <si>
    <t>alanine</t>
  </si>
  <si>
    <t>QNAYBMKLOCPYGJ-REOHCLBHBS</t>
  </si>
  <si>
    <t>O=C(O)[C@@H](N)C</t>
  </si>
  <si>
    <t>56-45-1</t>
  </si>
  <si>
    <t>HMDB0000187</t>
  </si>
  <si>
    <t>C00065</t>
  </si>
  <si>
    <t>serine</t>
  </si>
  <si>
    <t>MTCFGRXMJLQNBG-REOHCLBHBX</t>
  </si>
  <si>
    <t>OC([C@@H](N)CO)=O</t>
  </si>
  <si>
    <t>5652-48-2</t>
  </si>
  <si>
    <t>HMDB0029159</t>
  </si>
  <si>
    <t>gamma-glutamylthreonine</t>
  </si>
  <si>
    <t>GWNXFCYUJXASDX-JUZNGCLZBW</t>
  </si>
  <si>
    <t>CC(O)[C@@H](C(O)=O)NC(CC[C@@H](C(O)=O)N)=O</t>
  </si>
  <si>
    <t>Glycerolipid Metabolism</t>
  </si>
  <si>
    <t>56-81-5</t>
  </si>
  <si>
    <t>HMDB0000131</t>
  </si>
  <si>
    <t>C00116</t>
  </si>
  <si>
    <t>glycerol</t>
  </si>
  <si>
    <t>PEDCQBHIVMGVHV-UHFFFAOYAF</t>
  </si>
  <si>
    <t>OC(CO)CO</t>
  </si>
  <si>
    <t>56-84-8</t>
  </si>
  <si>
    <t>HMDB0000191</t>
  </si>
  <si>
    <t>C00049</t>
  </si>
  <si>
    <t>aspartate</t>
  </si>
  <si>
    <t>CKLJMWTZIZZHCS-REOHCLBHBW</t>
  </si>
  <si>
    <t>NC(C(O)=O)CC(O)=O</t>
  </si>
  <si>
    <t>56-85-9</t>
  </si>
  <si>
    <t>HMDB0000641</t>
  </si>
  <si>
    <t>C00064</t>
  </si>
  <si>
    <t>glutamine</t>
  </si>
  <si>
    <t>ZDXPYRJPNDTMRX-VKHMYHEABV</t>
  </si>
  <si>
    <t>OC([C@@H](N)CCC(N)=O)=O</t>
  </si>
  <si>
    <t>56-86-0</t>
  </si>
  <si>
    <t>HMDB0000148</t>
  </si>
  <si>
    <t>C00025,C00217</t>
  </si>
  <si>
    <t>glutamate</t>
  </si>
  <si>
    <t>WHUUTDBJXJRKMK-UHFFFAOYAD</t>
  </si>
  <si>
    <t>O=C(O)[C@@H](N)CCC(O)=O</t>
  </si>
  <si>
    <t>56-87-1</t>
  </si>
  <si>
    <t>HMDB0003405</t>
  </si>
  <si>
    <t>C00739,C00047</t>
  </si>
  <si>
    <t>lysine</t>
  </si>
  <si>
    <t>KDXKERNSBIXSRK-YFKPBYRVBE</t>
  </si>
  <si>
    <t>NC(C(O)=O)CCCCN</t>
  </si>
  <si>
    <t>57-00-1</t>
  </si>
  <si>
    <t>HMDB0000064</t>
  </si>
  <si>
    <t>C00300</t>
  </si>
  <si>
    <t>creatine</t>
  </si>
  <si>
    <t>CVSVTCORWBXHQV-UHFFFAOYAV</t>
  </si>
  <si>
    <t>CN(C(N)=N)CC(O)=O</t>
  </si>
  <si>
    <t>57-10-3</t>
  </si>
  <si>
    <t>HMDB00220</t>
  </si>
  <si>
    <t>C00249</t>
  </si>
  <si>
    <t>palmitate (16:0)</t>
  </si>
  <si>
    <t>57-11-4</t>
  </si>
  <si>
    <t>HMDB00827</t>
  </si>
  <si>
    <t>C01530</t>
  </si>
  <si>
    <t>stearate (18:0)</t>
  </si>
  <si>
    <t>57-13-6</t>
  </si>
  <si>
    <t>HMDB0000294</t>
  </si>
  <si>
    <t>C00086</t>
  </si>
  <si>
    <t>urea</t>
  </si>
  <si>
    <t>XSQUKJJJFZCRTK-UHFFFAOYAF</t>
  </si>
  <si>
    <t>O=C(N)N</t>
  </si>
  <si>
    <t>Disaccharides and Oligosaccharides</t>
  </si>
  <si>
    <t>57-50-1</t>
  </si>
  <si>
    <t>HMDB00258</t>
  </si>
  <si>
    <t>C00089</t>
  </si>
  <si>
    <t>sucrose</t>
  </si>
  <si>
    <t>58511-63-0</t>
  </si>
  <si>
    <t>HMDB0003045</t>
  </si>
  <si>
    <t>C05570</t>
  </si>
  <si>
    <t>ergothioneine</t>
  </si>
  <si>
    <t>SSISHJJTAXXQAX-UHFFFAOYAO</t>
  </si>
  <si>
    <t>S=C1NC(CC(C([O-])=O)[N+](C)(C)C)=CN1</t>
  </si>
  <si>
    <t>58-61-7</t>
  </si>
  <si>
    <t>HMDB0000050</t>
  </si>
  <si>
    <t>C00212</t>
  </si>
  <si>
    <t>adenosine</t>
  </si>
  <si>
    <t>OIRDTQYFTABQOQ-KQYNXXCUBX</t>
  </si>
  <si>
    <t>NC1=NC=NC2=C1N=CN2[C@@]3([H])[C@@](O)([H])[C@@](O)([H])[C@](CO)([H])O3</t>
  </si>
  <si>
    <t>58-63-9</t>
  </si>
  <si>
    <t>HMDB0000195</t>
  </si>
  <si>
    <t>C00294</t>
  </si>
  <si>
    <t>inosine</t>
  </si>
  <si>
    <t>UGQMRVRMYYASKQ-DGPXGRDGBU</t>
  </si>
  <si>
    <t>O[C@H]1[C@H](N2C(N=CN=C3O)=C3N=C2)O[C@H](CO)[C@H]1O</t>
  </si>
  <si>
    <t>5875-41-2</t>
  </si>
  <si>
    <t>HMDB29142</t>
  </si>
  <si>
    <t>gamma-glutamylalanine</t>
  </si>
  <si>
    <t>58-96-8</t>
  </si>
  <si>
    <t>HMDB0000296</t>
  </si>
  <si>
    <t>C00299</t>
  </si>
  <si>
    <t>uridine</t>
  </si>
  <si>
    <t>DRTQHJPVMGBUCF-XVFCMESIBG</t>
  </si>
  <si>
    <t>OC1C(N(C=CC2=O)C(N2)=O)OC(CO)C1O</t>
  </si>
  <si>
    <t>5934-29-2</t>
  </si>
  <si>
    <t>HMDB0000177</t>
  </si>
  <si>
    <t>C00135</t>
  </si>
  <si>
    <t>histidine</t>
  </si>
  <si>
    <t>HNDVDQJCIGZPNO-UHFFFAOYAG</t>
  </si>
  <si>
    <t>NC(C(O)=O)CC1=CN=CN1</t>
  </si>
  <si>
    <t>59-43-8</t>
  </si>
  <si>
    <t>HMDB0000235</t>
  </si>
  <si>
    <t>DG00125,C00378,D08580</t>
  </si>
  <si>
    <t>thiamin (Vitamin B1)</t>
  </si>
  <si>
    <t>NC1=C(C[N+]2=CSC(CC[O-])=C2C)C=NC(C)=N1</t>
  </si>
  <si>
    <t>600-19-1</t>
  </si>
  <si>
    <t>HMDB0000139,HMDB0006372</t>
  </si>
  <si>
    <t>C00258</t>
  </si>
  <si>
    <t>glycerate</t>
  </si>
  <si>
    <t>RBNPOMFGQQGHHO-UHFFFAOYAE</t>
  </si>
  <si>
    <t>O=C(O)C(O)CO</t>
  </si>
  <si>
    <t>600-37-3</t>
  </si>
  <si>
    <t>HMDB0000407</t>
  </si>
  <si>
    <t>alpha-hydroxyisovalerate</t>
  </si>
  <si>
    <t>NGEWQZIDQIYUNV-UHFFFAOYAS</t>
  </si>
  <si>
    <t>OC(C(O)=O)C(C)C</t>
  </si>
  <si>
    <t>60-18-4</t>
  </si>
  <si>
    <t>HMDB0000158</t>
  </si>
  <si>
    <t>C00082</t>
  </si>
  <si>
    <t>tyrosine</t>
  </si>
  <si>
    <t>OUYCCCASQSFEME-QMMMGPOBBZ</t>
  </si>
  <si>
    <t>N[C@@H](CC1=CC=C(O)C=C1)C(O)=O</t>
  </si>
  <si>
    <t>60-27-5</t>
  </si>
  <si>
    <t>HMDB0000562</t>
  </si>
  <si>
    <t>C00791</t>
  </si>
  <si>
    <t>creatinine</t>
  </si>
  <si>
    <t>DDRJAANPRJIHGJ-UHFFFAOYAV</t>
  </si>
  <si>
    <t>CN(C(N1)=N)CC1=O</t>
  </si>
  <si>
    <t>60-33-3</t>
  </si>
  <si>
    <t>HMDB0006270,HMDB0000673</t>
  </si>
  <si>
    <t>C01595</t>
  </si>
  <si>
    <t>linoleate (18:2n6)</t>
  </si>
  <si>
    <t>OYHQOLUKZRVURQ-HZJYTTRNBX</t>
  </si>
  <si>
    <t>OC(CCCCCCC/C=C\C/C=C\CCCCC)=O</t>
  </si>
  <si>
    <t>6064-63-7</t>
  </si>
  <si>
    <t>HMDB01624</t>
  </si>
  <si>
    <t>alpha-hydroxycaproate</t>
  </si>
  <si>
    <t>61-71-2</t>
  </si>
  <si>
    <t>C11130</t>
  </si>
  <si>
    <t>3-hydroxyindolin-2-one</t>
  </si>
  <si>
    <t>61-90-5</t>
  </si>
  <si>
    <t>HMDB0000687</t>
  </si>
  <si>
    <t>C00123</t>
  </si>
  <si>
    <t>leucine</t>
  </si>
  <si>
    <t>O=C([C@H](CC(C)C)N)O</t>
  </si>
  <si>
    <t>6217-54-5</t>
  </si>
  <si>
    <t>HMDB0002183</t>
  </si>
  <si>
    <t>C06429</t>
  </si>
  <si>
    <t>docosahexaenoate (DHA; 22:6n3)</t>
  </si>
  <si>
    <t>MBMBGCFOFBJSGT-KUBAVDMBBZ</t>
  </si>
  <si>
    <t>CC\C=C/C\C=C/C\C=C/C/C=C\C/C=C\C/C=C\CCC(O)=O</t>
  </si>
  <si>
    <t>6249-56-5</t>
  </si>
  <si>
    <t>HMDB0001161</t>
  </si>
  <si>
    <t>C01181</t>
  </si>
  <si>
    <t>deoxycarnitine</t>
  </si>
  <si>
    <t>JHPNVNIEXXLNTR-UHFFFAOYAL</t>
  </si>
  <si>
    <t>C[N+](C)(C)CCCC([O-])=O</t>
  </si>
  <si>
    <t>Ketone Bodies</t>
  </si>
  <si>
    <t>625-72-9</t>
  </si>
  <si>
    <t>HMDB0000442,HMDB0000357,HMDB0000011</t>
  </si>
  <si>
    <t>C03197,C01089</t>
  </si>
  <si>
    <t>3-hydroxybutyrate (BHBA)</t>
  </si>
  <si>
    <t>WHBMMWSBFZVSSR-UHFFFAOYAO</t>
  </si>
  <si>
    <t>CC(O)CC(O)=O</t>
  </si>
  <si>
    <t>63155-80-6</t>
  </si>
  <si>
    <t>N-stearoyltaurine</t>
  </si>
  <si>
    <t>LMIJIHJZVURGQK-UHFFFAOYAS</t>
  </si>
  <si>
    <t>O=C(CCCCCCCCCCCCCCCCC)NCCS(=O)(O)=O</t>
  </si>
  <si>
    <t>63-37-6</t>
  </si>
  <si>
    <t>HMDB0000095</t>
  </si>
  <si>
    <t>C00055</t>
  </si>
  <si>
    <t>cytidine 5'-monophosphate (5'-CMP)</t>
  </si>
  <si>
    <t>IERHLVCPSMICTF-FHLVPPQOBD</t>
  </si>
  <si>
    <t>NC1=NC(N(C2OC(C(C2O)O)COP(O)(O)=O)C=C1)=O</t>
  </si>
  <si>
    <t>CMP</t>
  </si>
  <si>
    <t>6363-53-7</t>
  </si>
  <si>
    <t>HMDB0000163</t>
  </si>
  <si>
    <t>C00208</t>
  </si>
  <si>
    <t>maltose</t>
  </si>
  <si>
    <t>GUBGYTABKSRVRQ-ASMJPISFBF</t>
  </si>
  <si>
    <t>O[C@@H]1[C@H]([C@H](O[C@@H]([C@H]1O)CO)O[C@H]2[C@@H]([C@H]([C@H](O[C@@H]2CO)O)O)O)O</t>
  </si>
  <si>
    <t>63-68-3</t>
  </si>
  <si>
    <t>HMDB0000696</t>
  </si>
  <si>
    <t>C00073</t>
  </si>
  <si>
    <t>methionine</t>
  </si>
  <si>
    <t>FFEARJCKVFRZRR-BYPYZUCNBW</t>
  </si>
  <si>
    <t>CSCCC(N)C(O)=O</t>
  </si>
  <si>
    <t>63-91-2</t>
  </si>
  <si>
    <t>HMDB0000159</t>
  </si>
  <si>
    <t>C00079</t>
  </si>
  <si>
    <t>phenylalanine</t>
  </si>
  <si>
    <t>COLNVLDHVKWLRT-QMMMGPOBBC</t>
  </si>
  <si>
    <t>NC(C(O)=O)CC1=CC=CC=C1</t>
  </si>
  <si>
    <t>64191-86-2</t>
  </si>
  <si>
    <t>HMDB02366</t>
  </si>
  <si>
    <t>tiglylcarnitine (C5:1-DC)</t>
  </si>
  <si>
    <t>644-90-6</t>
  </si>
  <si>
    <t>HMDB00991</t>
  </si>
  <si>
    <t>2-aminooctanoate</t>
  </si>
  <si>
    <t>646-30-0</t>
  </si>
  <si>
    <t>HMDB00772</t>
  </si>
  <si>
    <t>C16535</t>
  </si>
  <si>
    <t>nonadecanoate (19:0)</t>
  </si>
  <si>
    <t>6477-52-7</t>
  </si>
  <si>
    <t>C00920</t>
  </si>
  <si>
    <t>CoA-glutathione*</t>
  </si>
  <si>
    <t>6482-98-0</t>
  </si>
  <si>
    <t>HMDB0000755</t>
  </si>
  <si>
    <t>C03672</t>
  </si>
  <si>
    <t>3-(4-hydroxyphenyl)lactate</t>
  </si>
  <si>
    <t>JVGVDSSUAVXRDY-UHFFFAOYAV</t>
  </si>
  <si>
    <t>OC(C(O)=O)CC1=CC=C(O)C=C1</t>
  </si>
  <si>
    <t>3-(4-hydroxyphenyl)lactate (HPLA)</t>
  </si>
  <si>
    <t>653-63-4</t>
  </si>
  <si>
    <t>HMDB00905</t>
  </si>
  <si>
    <t>C00360</t>
  </si>
  <si>
    <t>2'-deoxyadenosine 5'-monophosphate</t>
  </si>
  <si>
    <t>65-46-3</t>
  </si>
  <si>
    <t>HMDB0000089</t>
  </si>
  <si>
    <t>C00475</t>
  </si>
  <si>
    <t>cytidine</t>
  </si>
  <si>
    <t>UHDGCWIWMRVCDJ-XVFCMESIBD</t>
  </si>
  <si>
    <t>OC[C@@H]1[C@H]([C@H]([C@H](N2C(N=C(C=C2)N)=O)O1)O)O</t>
  </si>
  <si>
    <t>65-82-7</t>
  </si>
  <si>
    <t>HMDB0011745</t>
  </si>
  <si>
    <t>C02712</t>
  </si>
  <si>
    <t>N-acetylmethionine</t>
  </si>
  <si>
    <t>XUYPXLNMDZIRQH-LURJTMIEBN</t>
  </si>
  <si>
    <t>O=C(O)[C@H](CCSC)NC(C)=O</t>
  </si>
  <si>
    <t>66-22-8</t>
  </si>
  <si>
    <t>HMDB0000300</t>
  </si>
  <si>
    <t>C00106</t>
  </si>
  <si>
    <t>uracil</t>
  </si>
  <si>
    <t>ISAKRJDGNUQOIC-UHFFFAOYAV</t>
  </si>
  <si>
    <t>O=C(NC=C1)NC1=O</t>
  </si>
  <si>
    <t>673-05-5</t>
  </si>
  <si>
    <t>HMDB0029105</t>
  </si>
  <si>
    <t>tyrosylglycine</t>
  </si>
  <si>
    <t>HPYDSVWYXXKHRD-UHFFFAOYAM</t>
  </si>
  <si>
    <t>O=C(CNC(C(CC1=CC=C(C=C1)O)N)=O)O</t>
  </si>
  <si>
    <t>67-48-1</t>
  </si>
  <si>
    <t>HMDB0000097</t>
  </si>
  <si>
    <t>C00114</t>
  </si>
  <si>
    <t>choline</t>
  </si>
  <si>
    <t>CRBHXDCYXIISFC-UHFFFAOYAW</t>
  </si>
  <si>
    <t>[O-]CC[N+](C)(C)C</t>
  </si>
  <si>
    <t>68171-52-8</t>
  </si>
  <si>
    <t>HMDB0012252</t>
  </si>
  <si>
    <t>linoleoyl ethanolamide</t>
  </si>
  <si>
    <t>KQXDGUVSAAQARU-HZJYTTRNBB</t>
  </si>
  <si>
    <t>CCCCC/C=C\C/C=C\CCCCCCCC(NCCO)=O</t>
  </si>
  <si>
    <t>68378-49-4</t>
  </si>
  <si>
    <t>HMDB0013025</t>
  </si>
  <si>
    <t>nisinate (24:6n3)</t>
  </si>
  <si>
    <t>YHGJECVSSKXFCJ-KUBAVDMBBQ</t>
  </si>
  <si>
    <t>OC(CCCC/C=C\C/C=C\C/C=C\C/C=C\C/C=C\C/C=C\CC)=O</t>
  </si>
  <si>
    <t>68414-18-6</t>
  </si>
  <si>
    <t>HMDB0001178</t>
  </si>
  <si>
    <t>C00301</t>
  </si>
  <si>
    <t>adenosine 5'-diphosphoribose (ADP-ribose)</t>
  </si>
  <si>
    <t>SDMADEZQMYCSNO-UHFFFAOYAX</t>
  </si>
  <si>
    <t>NC1=NC=NC2=C1N=CN2C3OC(C(C3O)O)COP(O)(OP(O)(OC4OC(C(C4O)O)CO)=O)=O</t>
  </si>
  <si>
    <t>686-43-1</t>
  </si>
  <si>
    <t>HMDB0029127</t>
  </si>
  <si>
    <t>valylglycine</t>
  </si>
  <si>
    <t>IOUPEELXVYPCPG-UHFFFAOYAB</t>
  </si>
  <si>
    <t>O=C(C(C(C)C)N)NCC(O)=O</t>
  </si>
  <si>
    <t>686-50-0</t>
  </si>
  <si>
    <t>HMDB0028929</t>
  </si>
  <si>
    <t>leucylglycine</t>
  </si>
  <si>
    <t>LESXFEZIFXFIQR-UHFFFAOYAD</t>
  </si>
  <si>
    <t>O=C(C(CC(C)C)N)NCC(O)=O</t>
  </si>
  <si>
    <t>Fatty Acid Metabolism (Acyl Carnitine, Long Chain Saturated)</t>
  </si>
  <si>
    <t>6865-14-1</t>
  </si>
  <si>
    <t>HMDB0000222</t>
  </si>
  <si>
    <t>C02990</t>
  </si>
  <si>
    <t>palmitoylcarnitine (C16)</t>
  </si>
  <si>
    <t>XOMRRQXKHMYMOC-UHFFFAOYAU</t>
  </si>
  <si>
    <t>[O-]C(CC(OC(CCCCCCCCCCCCCCC)=O)C[N+](C)(C)C)=O</t>
  </si>
  <si>
    <t>68-94-0</t>
  </si>
  <si>
    <t>HMDB0000157</t>
  </si>
  <si>
    <t>C00262</t>
  </si>
  <si>
    <t>hypoxanthine</t>
  </si>
  <si>
    <t>FDGQSTZJBFJUBT-UHFFFAOYAJ</t>
  </si>
  <si>
    <t>O=C1C(N=CN2)=C2N=CN1</t>
  </si>
  <si>
    <t>6915-15-7</t>
  </si>
  <si>
    <t>HMDB0031518,HMDB0000156,HMDB0000744</t>
  </si>
  <si>
    <t>C00149,C00711,C00497</t>
  </si>
  <si>
    <t>malate</t>
  </si>
  <si>
    <t>BJEPYKJPYRNKOW-UHFFFAOYAM</t>
  </si>
  <si>
    <t>OC(C(O)=O)CC(O)=O</t>
  </si>
  <si>
    <t>6920-35-0</t>
  </si>
  <si>
    <t>HMDB0000756</t>
  </si>
  <si>
    <t>hexanoylcarnitine (C6)</t>
  </si>
  <si>
    <t>VVPRQWTYSNDTEA-UHFFFAOYAN</t>
  </si>
  <si>
    <t>O=C(CCCCC)OC(CC([O-])=O)C[N+](C)(C)C</t>
  </si>
  <si>
    <t>692-04-6</t>
  </si>
  <si>
    <t>HMDB0000206</t>
  </si>
  <si>
    <t>C02727</t>
  </si>
  <si>
    <t>N6-acetyllysine</t>
  </si>
  <si>
    <t>DTERQYGMUDWYAZ-ZETCQYMHBE</t>
  </si>
  <si>
    <t>N[C@@H](CCCCNC(C)=O)C(O)=O</t>
  </si>
  <si>
    <t>Drug - Topical Agents</t>
  </si>
  <si>
    <t>69-72-7</t>
  </si>
  <si>
    <t>HMDB01895</t>
  </si>
  <si>
    <t>C00805</t>
  </si>
  <si>
    <t>salicylate</t>
  </si>
  <si>
    <t>69747-55-3</t>
  </si>
  <si>
    <t>HMDB0011130</t>
  </si>
  <si>
    <t>1-stearoyl-GPE (18:0)</t>
  </si>
  <si>
    <t>BBYWOYAFBUOUFP-JOCHJYFZBR</t>
  </si>
  <si>
    <t>O=P(OCC[NH3+])([O-])OC[C@H](O)COC(CCCCCCCCCCCCCCCCC)=O</t>
  </si>
  <si>
    <t>69-89-6</t>
  </si>
  <si>
    <t>HMDB0000292</t>
  </si>
  <si>
    <t>C00385</t>
  </si>
  <si>
    <t>xanthine</t>
  </si>
  <si>
    <t>LRFVTYWOQMYALW-UHFFFAOYAT</t>
  </si>
  <si>
    <t>O=C(N1)C(N=CN2)=C2NC1=O</t>
  </si>
  <si>
    <t>701-44-0</t>
  </si>
  <si>
    <t>HMDB0004193</t>
  </si>
  <si>
    <t>C05842</t>
  </si>
  <si>
    <t>N1-Methyl-2-pyridone-5-carboxamide</t>
  </si>
  <si>
    <t>JLQSXXWTCJPCBC-UHFFFAOYAD</t>
  </si>
  <si>
    <t>O=C(C1=C([H])N(C(C([H])=C1[H])=O)C([H])([H])[H])N([H])[H]</t>
  </si>
  <si>
    <t>70-18-8</t>
  </si>
  <si>
    <t>HMDB0000125</t>
  </si>
  <si>
    <t>D00014,C00051</t>
  </si>
  <si>
    <t>glutathione, reduced (GSH)</t>
  </si>
  <si>
    <t>RWSXRVCMGQZWBV-WDSKDSINBK</t>
  </si>
  <si>
    <t>O=C(N[C@@H](CS)C(NCC(O)=O)=O)CC[C@@H]([C@@](O)=O)N</t>
  </si>
  <si>
    <t>70-47-3</t>
  </si>
  <si>
    <t>HMDB0000168</t>
  </si>
  <si>
    <t>C00152</t>
  </si>
  <si>
    <t>asparagine</t>
  </si>
  <si>
    <t>DCXYFEDJOCDNAF-REOHCLBHBD</t>
  </si>
  <si>
    <t>NC(C[C@H](N)C(O)=O)=O</t>
  </si>
  <si>
    <t>71030-37-0;73837-14-6</t>
  </si>
  <si>
    <t>HMDB06111</t>
  </si>
  <si>
    <t>12-HETE</t>
  </si>
  <si>
    <t>71-44-3</t>
  </si>
  <si>
    <t>HMDB0001256</t>
  </si>
  <si>
    <t>C00750</t>
  </si>
  <si>
    <t>spermine</t>
  </si>
  <si>
    <t>PFNFFQXMRSDOHW-UHFFFAOYAC</t>
  </si>
  <si>
    <t>NCCCNCCCCNCCCN</t>
  </si>
  <si>
    <t>72-18-4</t>
  </si>
  <si>
    <t>HMDB0000883</t>
  </si>
  <si>
    <t>C00183</t>
  </si>
  <si>
    <t>valine</t>
  </si>
  <si>
    <t>KZSNJWFQEVHDMF-BYPYZUCNBW</t>
  </si>
  <si>
    <t>N[C@H](C(O)=O)C(C)C</t>
  </si>
  <si>
    <t>721-90-4</t>
  </si>
  <si>
    <t>HMDB28995</t>
  </si>
  <si>
    <t>phenylalanylglycine</t>
  </si>
  <si>
    <t>72-19-5</t>
  </si>
  <si>
    <t>HMDB0000167</t>
  </si>
  <si>
    <t>C00188</t>
  </si>
  <si>
    <t>threonine</t>
  </si>
  <si>
    <t>AYFVYJQAPQTCCC-GBXIJSLDBG</t>
  </si>
  <si>
    <t>N[C@H](C(O)=O)[C@H](O)C</t>
  </si>
  <si>
    <t>72556-74-2</t>
  </si>
  <si>
    <t>HMDB0001565</t>
  </si>
  <si>
    <t>C00588</t>
  </si>
  <si>
    <t>choline phosphate</t>
  </si>
  <si>
    <t>YHHSONZFOIEMCP-UHFFFAOYAD</t>
  </si>
  <si>
    <t>C[N+](C)(CCOP(O)([O-])=O)C</t>
  </si>
  <si>
    <t>phosphocholine</t>
  </si>
  <si>
    <t>7298-84-2</t>
  </si>
  <si>
    <t>HMDB28922</t>
  </si>
  <si>
    <t>leucylalanine</t>
  </si>
  <si>
    <t>73033-09-7</t>
  </si>
  <si>
    <t>HMDB0013622</t>
  </si>
  <si>
    <t>10-nonadecenoate (19:1n9)</t>
  </si>
  <si>
    <t>BBOWBNGUEWHNQZ-KTKRTIGZBX</t>
  </si>
  <si>
    <t>O=C(O)CCCCCCCC/C=C\CCCCCCCC</t>
  </si>
  <si>
    <t>73-22-3</t>
  </si>
  <si>
    <t>HMDB0000929</t>
  </si>
  <si>
    <t>C00078</t>
  </si>
  <si>
    <t>tryptophan</t>
  </si>
  <si>
    <t>QIVBCDIJIAJPQS-VIFPVBQEBP</t>
  </si>
  <si>
    <t>O=C(O)[C@@H](N)CC1=CNC2=C1C=CC=C2</t>
  </si>
  <si>
    <t>73-24-5</t>
  </si>
  <si>
    <t>HMDB0000034</t>
  </si>
  <si>
    <t>C00147</t>
  </si>
  <si>
    <t>adenine</t>
  </si>
  <si>
    <t>GFFGJBXGBJISGV-UHFFFAOYAT</t>
  </si>
  <si>
    <t>NC1=NC=NC2=C1N=CN2</t>
  </si>
  <si>
    <t>73-32-5</t>
  </si>
  <si>
    <t>HMDB0000172</t>
  </si>
  <si>
    <t>C06418,C00407,C16424</t>
  </si>
  <si>
    <t>isoleucine</t>
  </si>
  <si>
    <t>AGPKZVBTJJNPAG-UHFFFAOYAW</t>
  </si>
  <si>
    <t>NC(C(O)=O)C(C)CC</t>
  </si>
  <si>
    <t>7360-09-0</t>
  </si>
  <si>
    <t>HMDB29083</t>
  </si>
  <si>
    <t>tryptophylglycine</t>
  </si>
  <si>
    <t>7369-79-1</t>
  </si>
  <si>
    <t>HMDB28955</t>
  </si>
  <si>
    <t>lysylleucine</t>
  </si>
  <si>
    <t>7370-49-2</t>
  </si>
  <si>
    <t>HMDB0061714</t>
  </si>
  <si>
    <t>C16533</t>
  </si>
  <si>
    <t>docosadienoate (22:2n6)</t>
  </si>
  <si>
    <t>HVGRZDASOHMCSK-AVQMFFATBO</t>
  </si>
  <si>
    <t>CCCCC/C=C/C/C=C/CCCCCCCCCCCC(O)=O</t>
  </si>
  <si>
    <t>7432-23-7</t>
  </si>
  <si>
    <t>HMDB0011741</t>
  </si>
  <si>
    <t>gamma-glutamyltyrosine</t>
  </si>
  <si>
    <t>VVLXCWVSSLFQDS-QWRGUYRKBA</t>
  </si>
  <si>
    <t>OC(C=C1)=CC=C1C[C@@H](C(O)=O)NC(CC[C@@H](C(O)=O)N)=O</t>
  </si>
  <si>
    <t>7432-24-8</t>
  </si>
  <si>
    <t>HMDB00594</t>
  </si>
  <si>
    <t>gamma-glutamylphenylalanine</t>
  </si>
  <si>
    <t>75431-54-8</t>
  </si>
  <si>
    <t>HMDB0000061</t>
  </si>
  <si>
    <t>C00054</t>
  </si>
  <si>
    <t>adenosine 3',5'-diphosphate</t>
  </si>
  <si>
    <t>WHTCPDAXWFLDIH-JGXIIKAGBH</t>
  </si>
  <si>
    <t>OC(C1OP(O)(O)=O)C(OC1COP(O)(O)=O)N2C(N=CN=C3N)=C3N=C2</t>
  </si>
  <si>
    <t>7561-64-0</t>
  </si>
  <si>
    <t>hexadecatrienoate (16:3n3)</t>
  </si>
  <si>
    <t>764-89-6</t>
  </si>
  <si>
    <t>HMDB61914</t>
  </si>
  <si>
    <t>8-hydroxyoctanoate</t>
  </si>
  <si>
    <t>Oxidative Phosphorylation</t>
  </si>
  <si>
    <t>7664-38-2</t>
  </si>
  <si>
    <t>HMDB0001429</t>
  </si>
  <si>
    <t>C00009</t>
  </si>
  <si>
    <t>phosphate</t>
  </si>
  <si>
    <t>NBIIXXVUZAFLBC-DFZHHIFOAA</t>
  </si>
  <si>
    <t>O=P(O)(O)O</t>
  </si>
  <si>
    <t>769-49-3</t>
  </si>
  <si>
    <t>HMDB0004194</t>
  </si>
  <si>
    <t>C05843</t>
  </si>
  <si>
    <t>N1-Methyl-4-pyridone-3-carboxamide</t>
  </si>
  <si>
    <t>KTLRWTOPTKGYQY-UHFFFAOYAD</t>
  </si>
  <si>
    <t>O=C(C(C1=O)=CN(C=C1)C)N</t>
  </si>
  <si>
    <t>7758-31-8</t>
  </si>
  <si>
    <t>HMDB01252</t>
  </si>
  <si>
    <t>C00576</t>
  </si>
  <si>
    <t>betaine aldehyde</t>
  </si>
  <si>
    <t>77-92-9</t>
  </si>
  <si>
    <t>HMDB0000094</t>
  </si>
  <si>
    <t>C00158</t>
  </si>
  <si>
    <t>citrate</t>
  </si>
  <si>
    <t>KRKNYBCHXYNGOX-UHFFFAOYAM</t>
  </si>
  <si>
    <t>OC(CC(CC(O)=O)(O)C(O)=O)=O</t>
  </si>
  <si>
    <t>79-33-4</t>
  </si>
  <si>
    <t>HMDB0000190</t>
  </si>
  <si>
    <t>C00186</t>
  </si>
  <si>
    <t>lactate</t>
  </si>
  <si>
    <t>JVTAAEKCZFNVCJ-UHFFFAOYAX</t>
  </si>
  <si>
    <t>CC(O)C(O)=O</t>
  </si>
  <si>
    <t>796963-93-4</t>
  </si>
  <si>
    <t>HMDB0240261</t>
  </si>
  <si>
    <t>1-stearoyl-GPI (18:0)</t>
  </si>
  <si>
    <t>LXUGKKVCSTYZFK-DYLKWFMLBW</t>
  </si>
  <si>
    <t>[H]C(C(O)(C(O)([C@](O)1[H])[H])[H])([C@@](OP(O)(OC[C@@]([H])(COC(CCCCCCCCCCCCCCCCC)=O)O)=O)([C@]1(O)[H])[H])O</t>
  </si>
  <si>
    <t>80731-10-8</t>
  </si>
  <si>
    <t>HMDB0000807</t>
  </si>
  <si>
    <t>C00597</t>
  </si>
  <si>
    <t>3-phosphoglycerate</t>
  </si>
  <si>
    <t>IACAHGYCKIUESG-REWHXWOFAW</t>
  </si>
  <si>
    <t>OC(C(O)=O)COP(O)(O)=O</t>
  </si>
  <si>
    <t>82-82-6</t>
  </si>
  <si>
    <t>HMDB00017</t>
  </si>
  <si>
    <t>C00847</t>
  </si>
  <si>
    <t>pyridoxate</t>
  </si>
  <si>
    <t>832-97-3</t>
  </si>
  <si>
    <t>HMDB0000671</t>
  </si>
  <si>
    <t>C02043</t>
  </si>
  <si>
    <t>indolelactate</t>
  </si>
  <si>
    <t>XGILAAMKEQUXLS-UHFFFAOYAH</t>
  </si>
  <si>
    <t>OC(C(O)=O)CC1=CNC2=C1C=CC=C2</t>
  </si>
  <si>
    <t>838-07-3</t>
  </si>
  <si>
    <t>HMDB02224</t>
  </si>
  <si>
    <t>C03592</t>
  </si>
  <si>
    <t>5-methyl-2'-deoxycytidine</t>
  </si>
  <si>
    <t>83-88-5</t>
  </si>
  <si>
    <t>HMDB00244</t>
  </si>
  <si>
    <t>C00255</t>
  </si>
  <si>
    <t>riboflavin (Vitamin B2)</t>
  </si>
  <si>
    <t>84-21-9</t>
  </si>
  <si>
    <t>HMDB0003540</t>
  </si>
  <si>
    <t>C01267</t>
  </si>
  <si>
    <t>adenosine 3'-monophosphate (3'-AMP)</t>
  </si>
  <si>
    <t>LNQVTSROQXJCDD-RWLQFSFNBK</t>
  </si>
  <si>
    <t>NC1=NC=NC2=C1N=CN2[C@@]([C@@]([C@@]3(OP(O)(O)=O)[H])(O)[H])(O[C@](CO)3[H])[H]</t>
  </si>
  <si>
    <t>3'-AMP</t>
  </si>
  <si>
    <t>853728-01-5</t>
  </si>
  <si>
    <t>HMDB0002095</t>
  </si>
  <si>
    <t>malonylcarnitine</t>
  </si>
  <si>
    <t>ZGNBLKBZJBJFDG-UHFFFAOYAY</t>
  </si>
  <si>
    <t>O=C(CC(O)=O)OC(CC([O-])=O)C[N+](C)(C)C</t>
  </si>
  <si>
    <t>868-28-0</t>
  </si>
  <si>
    <t>HMDB0028907</t>
  </si>
  <si>
    <t>isoleucylglycine</t>
  </si>
  <si>
    <t>UCGDDTHMMVWVMV-UHFFFAOYAU</t>
  </si>
  <si>
    <t>O=C(C(C(CC)C)N)NCC(O)=O</t>
  </si>
  <si>
    <t>86867-01-8,24346-00-7,86867-0108</t>
  </si>
  <si>
    <t>HMDB0001185</t>
  </si>
  <si>
    <t>C00019</t>
  </si>
  <si>
    <t>S-adenosylmethionine (SAM)</t>
  </si>
  <si>
    <t>NC1=NC=NC2=C1N=CN2[C@@]3([H])[C@@](O)([H])[C@@](O)([H])[C@](C[S+](CCC(N)C([O-])=O)C)([H])O3</t>
  </si>
  <si>
    <t>869-19-2</t>
  </si>
  <si>
    <t>HMDB0000759</t>
  </si>
  <si>
    <t>C02155</t>
  </si>
  <si>
    <t>glycylleucine</t>
  </si>
  <si>
    <t>DKEXFJVMVGETOO-LURJTMIEBJ</t>
  </si>
  <si>
    <t>OC([C@@H](NC(CN)=O)CC(C)C)=O</t>
  </si>
  <si>
    <t>88930-08-9</t>
  </si>
  <si>
    <t>HMDB0001954</t>
  </si>
  <si>
    <t>C20793</t>
  </si>
  <si>
    <t>3-hydroxyoctanoate</t>
  </si>
  <si>
    <t>NDPLAKGOSZHTPH-UHFFFAOYAI</t>
  </si>
  <si>
    <t>OC(CC(O)=O)CCCCC</t>
  </si>
  <si>
    <t>890-38-0</t>
  </si>
  <si>
    <t>HMDB00071</t>
  </si>
  <si>
    <t>C05512</t>
  </si>
  <si>
    <t>2'-deoxyinosine</t>
  </si>
  <si>
    <t>89576-29-4</t>
  </si>
  <si>
    <t>HMDB0011506</t>
  </si>
  <si>
    <t>1-oleoyl-GPE (18:1)</t>
  </si>
  <si>
    <t>PYVRVRFVLRNJLY-MZMPXXGTBD</t>
  </si>
  <si>
    <t>O=P(OCC[NH3+])([O-])OC[C@H](O)COC(CCCCCCC\C=C/CCCCCCCC)=O</t>
  </si>
  <si>
    <t>921-62-0,53411-70-4</t>
  </si>
  <si>
    <t>HMDB0001316</t>
  </si>
  <si>
    <t>C00345</t>
  </si>
  <si>
    <t>6-phosphogluconate</t>
  </si>
  <si>
    <t>BIRSGZKFKXLSJQ-SQOUGZDYBT</t>
  </si>
  <si>
    <t>O=P(OC[C@H]([C@@H](O)[C@H](O)[C@@H](O)C(O)=O)O)(O)O</t>
  </si>
  <si>
    <t>928-17-6</t>
  </si>
  <si>
    <t>HMDB10734</t>
  </si>
  <si>
    <t>3-hydroxypalmitate</t>
  </si>
  <si>
    <t>937-34-8</t>
  </si>
  <si>
    <t>HMDB0060015</t>
  </si>
  <si>
    <t>C02180</t>
  </si>
  <si>
    <t>phenol sulfate</t>
  </si>
  <si>
    <t>CTYRPMDGLDAWRQ-UHFFFAOYAC</t>
  </si>
  <si>
    <t>OS(OC1=CC=CC=C1)(=O)=O</t>
  </si>
  <si>
    <t>951-77-9</t>
  </si>
  <si>
    <t>HMDB0000014</t>
  </si>
  <si>
    <t>C00881</t>
  </si>
  <si>
    <t>2'-deoxycytidine</t>
  </si>
  <si>
    <t>CKTSBUTUHBMZGZ-SHYZEUOFBO</t>
  </si>
  <si>
    <t>[H][C@]1([H])[C@@](O)([H])[C@](CO)([H])O[C@]1(N2C(N=C(N)C=C2)=O)[H]</t>
  </si>
  <si>
    <t>951-78-0</t>
  </si>
  <si>
    <t>HMDB0000012</t>
  </si>
  <si>
    <t>C00526</t>
  </si>
  <si>
    <t>2'-deoxyuridine</t>
  </si>
  <si>
    <t>MXHRCPNRJAMMIM-SHYZEUOFBK</t>
  </si>
  <si>
    <t>O=C(NC1=O)N(C=C1)C(CC2O)OC2CO</t>
  </si>
  <si>
    <t>96702-03-3</t>
  </si>
  <si>
    <t>C06231</t>
  </si>
  <si>
    <t>ectoine</t>
  </si>
  <si>
    <t>97-14-3</t>
  </si>
  <si>
    <t>HMDB0002931</t>
  </si>
  <si>
    <t>N-acetylserine</t>
  </si>
  <si>
    <t>JJIHLJJYMXLCOY-BYPYZUCNBM</t>
  </si>
  <si>
    <t>OC[C@@H](C(O)=O)NC(C)=O</t>
  </si>
  <si>
    <t>97-59-6</t>
  </si>
  <si>
    <t>HMDB0000462</t>
  </si>
  <si>
    <t>C02348,C01551,C02350</t>
  </si>
  <si>
    <t>allantoin</t>
  </si>
  <si>
    <t>POJWUDADGALRAB-UHFFFAOYAE</t>
  </si>
  <si>
    <t>O=C(N1)C(NC(N)=O)NC1=O</t>
  </si>
  <si>
    <t>97-69-8</t>
  </si>
  <si>
    <t>HMDB0000766</t>
  </si>
  <si>
    <t>C02847</t>
  </si>
  <si>
    <t>N-acetylalanine</t>
  </si>
  <si>
    <t>KTHDTJVBEPMMGL-VKHMYHEABO</t>
  </si>
  <si>
    <t>O=C(O)[C@@H](NC(C)=O)C</t>
  </si>
  <si>
    <t>979-92-0</t>
  </si>
  <si>
    <t>HMDB00939</t>
  </si>
  <si>
    <t>C00021</t>
  </si>
  <si>
    <t>S-adenosylhomocysteine (SAH)</t>
  </si>
  <si>
    <t>OC1C(N2C=NC3=C2N=CN=C3N)OC(CSCCC(N)C(O)=O)C1O</t>
  </si>
  <si>
    <t>98-79-3</t>
  </si>
  <si>
    <t>HMDB0000267</t>
  </si>
  <si>
    <t>C02237,C01879</t>
  </si>
  <si>
    <t>5-oxoproline</t>
  </si>
  <si>
    <t>ODHCTXKNWHHXJC-VKHMYHEABY</t>
  </si>
  <si>
    <t>O=C1CC[C@@H]([C@@](O)=O)N1</t>
  </si>
  <si>
    <t>98-92-0</t>
  </si>
  <si>
    <t>HMDB0001406</t>
  </si>
  <si>
    <t>C00153</t>
  </si>
  <si>
    <t>nicotinamide</t>
  </si>
  <si>
    <t>DFPAKSUCGFBDDF-UHFFFAOYAZ</t>
  </si>
  <si>
    <t>NC(C1=CN=CC=C1)=O</t>
  </si>
  <si>
    <t>98-98-6</t>
  </si>
  <si>
    <t>HMDB02243</t>
  </si>
  <si>
    <t>C10164</t>
  </si>
  <si>
    <t>picolinate</t>
  </si>
  <si>
    <t>99159-87-2</t>
  </si>
  <si>
    <t>beta-hydroxyisovaleroylcarnitine</t>
  </si>
  <si>
    <t>997-55-7,997-55-7</t>
  </si>
  <si>
    <t>HMDB0000812</t>
  </si>
  <si>
    <t>C01042</t>
  </si>
  <si>
    <t>N-acetylaspartate (NAA)</t>
  </si>
  <si>
    <t>OTCCIMWXFLJLIA-BYPYZUCNBM</t>
  </si>
  <si>
    <t>OC([C@@H](NC(C)=O)CC(O)=O)=O</t>
  </si>
  <si>
    <t>99927-70-5</t>
  </si>
  <si>
    <t>HMDB0240578</t>
  </si>
  <si>
    <t>4-hydroxy-nonenal-glutathione</t>
  </si>
  <si>
    <t>O=C([C@@](CSC1CC(OC1CCCCC)O)(NC(CC[C@](N)(C(O)=O)[H])=O)[H])NCC(O)=O</t>
  </si>
  <si>
    <t>HMDB00552</t>
  </si>
  <si>
    <t>3-methylglutarylcarnitine (1)</t>
  </si>
  <si>
    <t>alpha-hydroxyisovaleroyl carnitine*</t>
  </si>
  <si>
    <t>1-carboxyethylvaline</t>
  </si>
  <si>
    <t>CC(C)C(NC(C)C(O)=O)C(O)=O</t>
  </si>
  <si>
    <t>HMDB0240253</t>
  </si>
  <si>
    <t>N-acetyltaurine</t>
  </si>
  <si>
    <t>CXJAAWRLVGAKDV-UHFFFAOYAS</t>
  </si>
  <si>
    <t>O=S(CCNC(C)=O)(O)=O</t>
  </si>
  <si>
    <t>N-(ADP-ribosyl)-arginine (2)*</t>
  </si>
  <si>
    <t>NC1=NC=NC2=C1N=CN2C3C(O)C(O)C(COP(O)(OP(OCC4C(O)C(O)C(NC(NCCCC(N)C(O)=O)=N)O4)(O)=O)=O)O3</t>
  </si>
  <si>
    <t>HMDB0003357</t>
  </si>
  <si>
    <t>C00437</t>
  </si>
  <si>
    <t>N-delta-acetylornithine</t>
  </si>
  <si>
    <t>SRXKAYJJGAAOBP-UHFFFAOYAF</t>
  </si>
  <si>
    <t>CC(NCCCC(N)C(O)=O)=O</t>
  </si>
  <si>
    <t>HMDB0240365</t>
  </si>
  <si>
    <t>N,N,N-trimethyl-alanylproline betaine (TMAP)</t>
  </si>
  <si>
    <t>O=C(C([N+](C)(C)C)C)N1CCCC1C([O-])=O</t>
  </si>
  <si>
    <t>3'-dephospho-CoA-glutathione*</t>
  </si>
  <si>
    <t>HMDB11170</t>
  </si>
  <si>
    <t>gamma-glutamylisoleucine*</t>
  </si>
  <si>
    <t>alpha-glutamylisoleucine*</t>
  </si>
  <si>
    <t>HMDB28738</t>
  </si>
  <si>
    <t>asparaginylphenylalanine</t>
  </si>
  <si>
    <t>glutaminylleucine</t>
  </si>
  <si>
    <t>HMDB28990</t>
  </si>
  <si>
    <t>phenylalanylasparagine</t>
  </si>
  <si>
    <t>HMDB28996,HMDB11176</t>
  </si>
  <si>
    <t>phenylalanylhydroxyproline*</t>
  </si>
  <si>
    <t>HMDB29073</t>
  </si>
  <si>
    <t>threonyltyrosine</t>
  </si>
  <si>
    <t>HMDB0028927</t>
  </si>
  <si>
    <t>leucylglutamine*</t>
  </si>
  <si>
    <t>JYOAXOMPIXKMKK-UHFFFAOYAJ</t>
  </si>
  <si>
    <t>O=C(C(CC(C)C)N)NC(CCC(N)=O)C(O)=O</t>
  </si>
  <si>
    <t>HMDB0001058,HMDB0003514</t>
  </si>
  <si>
    <t>C01231,C00354,C05378</t>
  </si>
  <si>
    <t>fructose 1,6-diphosphate/glucose 1,6-diphosphate/myo-inositol diphosphates</t>
  </si>
  <si>
    <t>[H]C1(C([H])(C([H])(OC1(COP(O)(O)=O)O)COP(O)(O)=O)O)O</t>
  </si>
  <si>
    <t>Isobar: hexose diphosphates</t>
  </si>
  <si>
    <t>HMDB00286</t>
  </si>
  <si>
    <t>C00029</t>
  </si>
  <si>
    <t>UDP-glucose/UDP-galactose</t>
  </si>
  <si>
    <t>UDP-N-acetylglucosamine/galactosamine</t>
  </si>
  <si>
    <t>HMDB0000958,HMDB000072</t>
  </si>
  <si>
    <t>C004174,C02341</t>
  </si>
  <si>
    <t>aconitate [cis or trans]</t>
  </si>
  <si>
    <t>HMDB0003518,HMDB0000379</t>
  </si>
  <si>
    <t>C01251</t>
  </si>
  <si>
    <t>2-methylcitrate/homocitrate</t>
  </si>
  <si>
    <t>CC(C(O)=O)C(C(O)=O)(O)CC(O)=O</t>
  </si>
  <si>
    <t>HMDB0003231,HMDB0000573,HMDB0240219,HMDB0000207</t>
  </si>
  <si>
    <t>C21944,C08367,C01712,C00712</t>
  </si>
  <si>
    <t>oleate/vaccenate (18:1)</t>
  </si>
  <si>
    <t>OC(CCCCCCC/C=C\CCCCCCCC)=O</t>
  </si>
  <si>
    <t>HMDB0002231,HMDB0062436</t>
  </si>
  <si>
    <t>C16526</t>
  </si>
  <si>
    <t>eicosenoate (20:1)</t>
  </si>
  <si>
    <t>BITHHVVYSMSWAG-KTKRTIGZBC</t>
  </si>
  <si>
    <t>O=C(O)CCCCCCCCC/C=C\CCCCCCCC</t>
  </si>
  <si>
    <t>eicosenoate (20:1n9 or 1n11)</t>
  </si>
  <si>
    <t>HMDB0003073,HMDB0001388</t>
  </si>
  <si>
    <t>C06426,C06427</t>
  </si>
  <si>
    <t>linolenate [alpha or gamma; (18:3n3 or 6)]</t>
  </si>
  <si>
    <t>DTOSIQBPPRVQHS-PDBXOOCHBH</t>
  </si>
  <si>
    <t>O=C(O)CCCCCCC/C=C\C/C=C\C/C=C\CC</t>
  </si>
  <si>
    <t>linolenate (18:3n3 or 3n6)</t>
  </si>
  <si>
    <t>dodecadienoate (12:2)*</t>
  </si>
  <si>
    <t>CCCCC/C=C\C/C=C\CC(O)=O</t>
  </si>
  <si>
    <t>HMDB0059745</t>
  </si>
  <si>
    <t>N-acetyl-2-aminooctanoate*</t>
  </si>
  <si>
    <t>OC(C(CCCCCC)N([H])C(C)=O)=O</t>
  </si>
  <si>
    <t>Fatty Acid Metabolism (Acyl Carnitine, Hydroxy)</t>
  </si>
  <si>
    <t>HMDB0013127</t>
  </si>
  <si>
    <t>(R)-3-hydroxybutyrylcarnitine</t>
  </si>
  <si>
    <t>CC(CC(OC(C[N+](C)(C)C)CC([O-])=O)=O)O</t>
  </si>
  <si>
    <t>(S)-3-hydroxybutyrylcarnitine</t>
  </si>
  <si>
    <t>CC(O)CC(OC(C[N+](C)(C)C)CC([O-])=O)=O</t>
  </si>
  <si>
    <t>3-hydroxyhexanoylcarnitine (1)</t>
  </si>
  <si>
    <t>3-hydroxyoleate*</t>
  </si>
  <si>
    <t>CCCCCCCC/C=C/CCCCCC(O)CC(O)=O</t>
  </si>
  <si>
    <t>HMDB0004670,HMDB0004667</t>
  </si>
  <si>
    <t>C14767,C14762</t>
  </si>
  <si>
    <t>13-HODE + 9-HODE</t>
  </si>
  <si>
    <t>OC(CCCCCCC/C=C\C=C\[C@H](CCCCC)O)=O</t>
  </si>
  <si>
    <t>Docosanoid</t>
  </si>
  <si>
    <t>14-HDoHE/17-HDoHE</t>
  </si>
  <si>
    <t>HMDB0061702</t>
  </si>
  <si>
    <t>2-palmitoyl-GPC (16:0)*</t>
  </si>
  <si>
    <t>NEGQHKSYEYVFTD-HSZRJFAPBY</t>
  </si>
  <si>
    <t>OC[C@](OC(CCCCCCCCCCCCCCC)=O)([H])COP(OCC[N+](C)(C)C)([O-])=O</t>
  </si>
  <si>
    <t>2-palmitoyl-GPC* (16:0)*</t>
  </si>
  <si>
    <t>HMDB0010383</t>
  </si>
  <si>
    <t>1-palmitoleoyl-GPC (16:1)*</t>
  </si>
  <si>
    <t>LFUDDCMNKWEORN-KHPPLWFEBO</t>
  </si>
  <si>
    <t>O=P(OCC[N+](C)(C)C)([O-])OCC(O)COC(CCCCCCC/C=C\CCCCCC)=O</t>
  </si>
  <si>
    <t>1-palmitoleoyl-GPC* (16:1)*</t>
  </si>
  <si>
    <t>HMDB10383</t>
  </si>
  <si>
    <t>2-palmitoleoyl-GPC (16:1)*</t>
  </si>
  <si>
    <t>HMDB0010386</t>
  </si>
  <si>
    <t>C04100</t>
  </si>
  <si>
    <t>1-linoleoyl-GPC (18:2)</t>
  </si>
  <si>
    <t>SPJFYYJXNPEZDW-UTJQPWESBU</t>
  </si>
  <si>
    <t>O=P(OCC(O)COC(CCCCCCC/C=C\C/C=C\CCCCC)=O)([O-])OCC[N+](C)(C)C</t>
  </si>
  <si>
    <t>HMDB0010395</t>
  </si>
  <si>
    <t>C05208</t>
  </si>
  <si>
    <t>1-arachidonoyl-GPC (20:4n6)*</t>
  </si>
  <si>
    <t>LAXQYRRMGGEGOH-JXRLJXCWBN</t>
  </si>
  <si>
    <t>C[N+](C)(C)CCOP(OC[C@@](O)([H])COC(CCC\C=C/C\C=C/C/C=C\C/C=C\CCCCC)=O)([O-])=O</t>
  </si>
  <si>
    <t>1-arachidonoyl-GPC* (20:4)*</t>
  </si>
  <si>
    <t>HMDB0011129</t>
  </si>
  <si>
    <t>2-stearoyl-GPE (18:0)*</t>
  </si>
  <si>
    <t>KIHAGWUUUHJRMS-JOCHJYFZBB</t>
  </si>
  <si>
    <t>OC[C@@H](OC(CCCCCCCCCCCCCCCCC)=O)COP(OCC[NH3+])([O-])=O</t>
  </si>
  <si>
    <t>HMDB0011507</t>
  </si>
  <si>
    <t>1-linoleoyl-GPE (18:2)*</t>
  </si>
  <si>
    <t>DBHKHNGBVGWQJE-HZJYTTRNBF</t>
  </si>
  <si>
    <t>O=P(OCC(O)COC(CCCCCCC/C=C\C/C=C\CCCCC)=O)(O)OCCN</t>
  </si>
  <si>
    <t>HMDB0011517</t>
  </si>
  <si>
    <t>1-arachidonoyl-GPE (20:4n6)*</t>
  </si>
  <si>
    <t>ROPRRXYVXLDXQO-XSQXPFHXBE</t>
  </si>
  <si>
    <t>NCCOP(OC[C@@](O)([H])COC(CCC\C=C/C\C=C/C/C=C\C/C=C\CCCCC)=O)(O)=O</t>
  </si>
  <si>
    <t>HMDB0061698</t>
  </si>
  <si>
    <t>1-stearoyl-GPS (18:0)*</t>
  </si>
  <si>
    <t>ZPDQFUYPBVXUKS-KEKNWZKVBV</t>
  </si>
  <si>
    <t>O=P(O)(OCC(O)COC(CCCCCCCCCCCCCCCCC)=O)OC[C@@H](C(O)=O)N</t>
  </si>
  <si>
    <t>1-palmitoyl-GPG (16:0)*</t>
  </si>
  <si>
    <t>BVJSKAUUFXBDOB-UHFFFAOYAJ</t>
  </si>
  <si>
    <t>O=P(OCC(O)CO)(O)OCC(O)COC(CCCCCCCCCCCCCCC)=O</t>
  </si>
  <si>
    <t>1-stearoyl-GPG (18:0)</t>
  </si>
  <si>
    <t>1-linoleoyl-GPG (18:2)*</t>
  </si>
  <si>
    <t>[H][C@@](CO)(O)COP(OC[C@]([H])(O)COC(CCCCCCC/C=C\C/C=C\CCCCC)=O)(O)=O</t>
  </si>
  <si>
    <t>HMDB61695</t>
  </si>
  <si>
    <t>1-palmitoyl-GPI (16:0)</t>
  </si>
  <si>
    <t>1-oleoyl-GPI (18:1)</t>
  </si>
  <si>
    <t>1-linoleoyl-GPI (18:2)*</t>
  </si>
  <si>
    <t>HMDB0061690</t>
  </si>
  <si>
    <t>1-arachidonoyl-GPI (20:4)*</t>
  </si>
  <si>
    <t>[H]C(C(O)(C(O)([C@](O)1[H])[H])[H])([C@@](OP(O)(OC[C@@]([H])(COC(CCC/C=C\C/C=C\C/C=C\C/C=C\CCCCC)=O)O)=O)([C@]1(O)[H])[H])O</t>
  </si>
  <si>
    <t>1-arachidonoyl-GPI* (20:4)*</t>
  </si>
  <si>
    <t>Lysoplasmalogen</t>
  </si>
  <si>
    <t>HMDB10407</t>
  </si>
  <si>
    <t>1-(1-enyl-palmitoyl)-GPC (P-16:0)*</t>
  </si>
  <si>
    <t>HMDB0011152</t>
  </si>
  <si>
    <t>1-(1-enyl-palmitoyl)-GPE (P-16:0)*</t>
  </si>
  <si>
    <t>QYTPGOPLNFESQC-RLHAVTDZBD</t>
  </si>
  <si>
    <t>O=P(OCC[NH3+])([O-])OC[C@H](O)CO/C=C/CCCCCCCCCCCCCC</t>
  </si>
  <si>
    <t>1-(1-enyl-oleoyl)-GPE (P-18:1)*</t>
  </si>
  <si>
    <t>O=P(OCC[NH3+])([O-])OC[C@H](O)CO/C=C/CCCCCC/C=C/CCCCCCCC</t>
  </si>
  <si>
    <t>1-(1-enyl-stearoyl)-GPE (P-18:0)*</t>
  </si>
  <si>
    <t>O=P(OCC[NH3+])([O-])OC[C@H](O)CO/C=C/CCCCCCCCCCCCCCCC</t>
  </si>
  <si>
    <t>equol sulfate</t>
  </si>
  <si>
    <t>UXOJWGSGKUYMIA-UHFFFAOYAD</t>
  </si>
  <si>
    <t>OC1=CC(OC2)=C(C=C1)CC2C3=CC=C(OS(=O)(O)=O)C=C3</t>
  </si>
  <si>
    <t>HMDB0029965</t>
  </si>
  <si>
    <t>methyl glucopyranoside (alpha + beta)</t>
  </si>
  <si>
    <t>O[C@H]1[C@@H]([C@H]([C@H](O[C@@H]1CO)OC)O)O</t>
  </si>
  <si>
    <t>MCS_3_fast</t>
  </si>
  <si>
    <t>MCS_7_fast</t>
  </si>
  <si>
    <t>MCS_11_fast</t>
  </si>
  <si>
    <t>MCS_25_fast</t>
  </si>
  <si>
    <t>MCS_29_fast</t>
  </si>
  <si>
    <t>MCS_33_fast</t>
  </si>
  <si>
    <t>WT_4_fast</t>
  </si>
  <si>
    <t>WT_8_fast</t>
  </si>
  <si>
    <t>WT_12_fast</t>
  </si>
  <si>
    <t>WT_26_fast</t>
  </si>
  <si>
    <t>WT_30_fast</t>
  </si>
  <si>
    <t>WT_34_fast</t>
  </si>
  <si>
    <t>mean_MCS_for_rAAV6_Pank4WT_fast</t>
  </si>
  <si>
    <t>mean_rAAV6_Pank4WT_fast</t>
  </si>
  <si>
    <t>sd_MCS_for_rAAV6_Pank4WT_fast</t>
  </si>
  <si>
    <t>sd_rAAV6_Pank4WT_fast</t>
  </si>
  <si>
    <t>FC_ex_MCS_for_rAAV6_Pank4WT_fast_rAAV6_Pank4WT_fast</t>
  </si>
  <si>
    <t>|FC_ex_MCS_for_rAAV6_Pank4WT_fast_rAAV6_Pank4WT_fast|</t>
  </si>
  <si>
    <t>LFC_ex_MCS_for_rAAV6_Pank4WT_fast_rAAV6_Pank4WT_fast</t>
  </si>
  <si>
    <t>|LFC_ex_MCS_for_rAAV6_Pank4WT_fast_rAAV6_Pank4WT_fast|</t>
  </si>
  <si>
    <t>welch_rawP_MCS_for_rAAV6_Pank4WT_fast_rAAV6_Pank4WT_fast</t>
  </si>
  <si>
    <t>welch_BH_MCS_for_rAAV6_Pank4WT_fast_rAAV6_Pank4WT_f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4" fontId="0" fillId="0" borderId="0" xfId="0" applyNumberFormat="1"/>
    <xf numFmtId="3" fontId="0" fillId="0" borderId="0" xfId="0" applyNumberFormat="1"/>
    <xf numFmtId="11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68"/>
  <sheetViews>
    <sheetView tabSelected="1" topLeftCell="J1" workbookViewId="0">
      <selection activeCell="R2" sqref="R2"/>
    </sheetView>
  </sheetViews>
  <sheetFormatPr baseColWidth="10" defaultRowHeight="14.5" x14ac:dyDescent="0.35"/>
  <sheetData>
    <row r="1" spans="1:42" x14ac:dyDescent="0.35">
      <c r="A1" t="s">
        <v>0</v>
      </c>
      <c r="B1" t="s">
        <v>1900</v>
      </c>
      <c r="C1" t="s">
        <v>1901</v>
      </c>
      <c r="D1" t="s">
        <v>1902</v>
      </c>
      <c r="E1" t="s">
        <v>1903</v>
      </c>
      <c r="F1" t="s">
        <v>1904</v>
      </c>
      <c r="G1" t="s">
        <v>1905</v>
      </c>
      <c r="H1" t="s">
        <v>1906</v>
      </c>
      <c r="I1" t="s">
        <v>1907</v>
      </c>
      <c r="J1" t="s">
        <v>1908</v>
      </c>
      <c r="K1" t="s">
        <v>1909</v>
      </c>
      <c r="L1" t="s">
        <v>1910</v>
      </c>
      <c r="M1" t="s">
        <v>1911</v>
      </c>
      <c r="N1" t="s">
        <v>1912</v>
      </c>
      <c r="O1" t="s">
        <v>1913</v>
      </c>
      <c r="P1" t="s">
        <v>1914</v>
      </c>
      <c r="Q1" t="s">
        <v>1915</v>
      </c>
      <c r="R1" t="s">
        <v>1916</v>
      </c>
      <c r="S1" t="s">
        <v>1917</v>
      </c>
      <c r="T1" t="s">
        <v>1918</v>
      </c>
      <c r="U1" t="s">
        <v>1919</v>
      </c>
      <c r="V1" t="s">
        <v>1920</v>
      </c>
      <c r="W1" t="e">
        <f>-LOG10 (p val)</f>
        <v>#NAME?</v>
      </c>
      <c r="X1" t="s">
        <v>1921</v>
      </c>
      <c r="Y1" t="s">
        <v>23</v>
      </c>
      <c r="Z1" t="s">
        <v>24</v>
      </c>
      <c r="AA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</row>
    <row r="2" spans="1:42" x14ac:dyDescent="0.35">
      <c r="A2">
        <v>1024</v>
      </c>
      <c r="B2">
        <v>0.117492314</v>
      </c>
      <c r="C2">
        <v>-9.0179734999999997E-2</v>
      </c>
      <c r="D2">
        <v>-4.3841247E-2</v>
      </c>
      <c r="E2">
        <v>3.1492949999999999E-3</v>
      </c>
      <c r="F2">
        <v>0.108166422</v>
      </c>
      <c r="G2">
        <v>2.9381997E-2</v>
      </c>
      <c r="H2">
        <v>0.192031389</v>
      </c>
      <c r="I2">
        <v>0.39502761400000003</v>
      </c>
      <c r="J2">
        <v>0.23222184100000001</v>
      </c>
      <c r="K2">
        <v>0.172210313</v>
      </c>
      <c r="L2">
        <v>0.14358711699999999</v>
      </c>
      <c r="M2">
        <v>0.76171574799999997</v>
      </c>
      <c r="N2">
        <v>2.0694840999999999E-2</v>
      </c>
      <c r="O2">
        <v>0.31613233699999999</v>
      </c>
      <c r="P2">
        <v>8.2295102999999994E-2</v>
      </c>
      <c r="Q2">
        <v>0.235667758</v>
      </c>
      <c r="R2">
        <v>1.374272895</v>
      </c>
      <c r="S2">
        <v>1.374272895</v>
      </c>
      <c r="T2">
        <v>0.458668515</v>
      </c>
      <c r="U2">
        <v>0.458668515</v>
      </c>
      <c r="V2">
        <v>4.2870845999999997E-2</v>
      </c>
      <c r="W2">
        <v>1.36783795</v>
      </c>
      <c r="X2">
        <v>0.41071026199999999</v>
      </c>
      <c r="Y2">
        <v>1508</v>
      </c>
      <c r="Z2" t="s">
        <v>40</v>
      </c>
      <c r="AA2" t="s">
        <v>41</v>
      </c>
      <c r="AB2">
        <v>1</v>
      </c>
      <c r="AC2" t="s">
        <v>42</v>
      </c>
      <c r="AD2">
        <v>6361</v>
      </c>
      <c r="AE2" t="s">
        <v>43</v>
      </c>
      <c r="AF2" t="s">
        <v>44</v>
      </c>
      <c r="AG2">
        <v>6613</v>
      </c>
      <c r="AH2" t="s">
        <v>45</v>
      </c>
      <c r="AI2">
        <v>209</v>
      </c>
      <c r="AJ2">
        <v>124797</v>
      </c>
      <c r="AK2" t="s">
        <v>46</v>
      </c>
      <c r="AL2" t="s">
        <v>47</v>
      </c>
      <c r="AM2" t="s">
        <v>48</v>
      </c>
      <c r="AN2" t="s">
        <v>49</v>
      </c>
      <c r="AO2">
        <v>1498.7</v>
      </c>
      <c r="AP2">
        <v>218.10338999999999</v>
      </c>
    </row>
    <row r="3" spans="1:42" x14ac:dyDescent="0.35">
      <c r="A3">
        <v>100000138</v>
      </c>
      <c r="B3">
        <v>-0.94916489299999995</v>
      </c>
      <c r="C3">
        <v>-0.13081868399999999</v>
      </c>
      <c r="D3">
        <v>0.211309629</v>
      </c>
      <c r="E3">
        <v>0.11566805199999999</v>
      </c>
      <c r="F3">
        <v>0.541295266</v>
      </c>
      <c r="G3">
        <v>0.16880067300000001</v>
      </c>
      <c r="H3">
        <v>-1.126340224</v>
      </c>
      <c r="I3">
        <v>-0.73513836700000001</v>
      </c>
      <c r="J3">
        <v>0.23339321299999999</v>
      </c>
      <c r="K3">
        <v>0.82752999500000002</v>
      </c>
      <c r="L3">
        <v>0.28680741700000001</v>
      </c>
      <c r="M3">
        <v>0.46128200800000002</v>
      </c>
      <c r="N3">
        <v>-7.1516599999999998E-3</v>
      </c>
      <c r="O3">
        <v>-8.7443269999999997E-3</v>
      </c>
      <c r="P3">
        <v>0.50936150899999999</v>
      </c>
      <c r="Q3">
        <v>0.75404639200000001</v>
      </c>
      <c r="R3">
        <v>1.114644588</v>
      </c>
      <c r="S3">
        <v>1.114644588</v>
      </c>
      <c r="T3">
        <v>0.15658377000000001</v>
      </c>
      <c r="U3">
        <v>0.15658377000000001</v>
      </c>
      <c r="V3">
        <v>0.99354943699999998</v>
      </c>
      <c r="W3">
        <v>2.8105180000000001E-3</v>
      </c>
      <c r="X3">
        <v>0.99563366799999997</v>
      </c>
      <c r="Y3">
        <v>18289</v>
      </c>
      <c r="Z3" t="s">
        <v>40</v>
      </c>
      <c r="AA3" t="s">
        <v>41</v>
      </c>
      <c r="AB3">
        <v>1</v>
      </c>
      <c r="AC3" t="s">
        <v>50</v>
      </c>
      <c r="AD3">
        <v>392407</v>
      </c>
      <c r="AE3" t="s">
        <v>51</v>
      </c>
      <c r="AF3" t="s">
        <v>52</v>
      </c>
      <c r="AG3">
        <v>444485</v>
      </c>
      <c r="AH3" t="s">
        <v>53</v>
      </c>
      <c r="AI3">
        <v>209</v>
      </c>
      <c r="AJ3">
        <v>126832</v>
      </c>
      <c r="AK3" t="s">
        <v>46</v>
      </c>
      <c r="AL3" t="s">
        <v>54</v>
      </c>
      <c r="AM3" t="s">
        <v>55</v>
      </c>
      <c r="AN3" t="s">
        <v>53</v>
      </c>
      <c r="AO3">
        <v>2013</v>
      </c>
      <c r="AP3">
        <v>686.14160000000004</v>
      </c>
    </row>
    <row r="4" spans="1:42" x14ac:dyDescent="0.35">
      <c r="A4">
        <v>100001495</v>
      </c>
      <c r="B4">
        <v>-0.462161663</v>
      </c>
      <c r="C4">
        <v>0.38688275700000002</v>
      </c>
      <c r="D4">
        <v>-0.87639822999999994</v>
      </c>
      <c r="E4">
        <v>0.142669773</v>
      </c>
      <c r="F4">
        <v>-9.0018975000000001E-2</v>
      </c>
      <c r="G4">
        <v>5.0204312000000001E-2</v>
      </c>
      <c r="H4">
        <v>0.69263568900000005</v>
      </c>
      <c r="I4">
        <v>0.357885328</v>
      </c>
      <c r="J4">
        <v>0.55336693699999995</v>
      </c>
      <c r="K4">
        <v>0.53151347800000004</v>
      </c>
      <c r="L4">
        <v>-4.0630476999999998E-2</v>
      </c>
      <c r="M4">
        <v>0.43905525000000001</v>
      </c>
      <c r="N4">
        <v>-0.141470338</v>
      </c>
      <c r="O4">
        <v>0.42230436700000001</v>
      </c>
      <c r="P4">
        <v>0.45656126499999999</v>
      </c>
      <c r="Q4">
        <v>0.25334645300000003</v>
      </c>
      <c r="R4">
        <v>1.6641395290000001</v>
      </c>
      <c r="S4">
        <v>1.6641395290000001</v>
      </c>
      <c r="T4">
        <v>0.7347764</v>
      </c>
      <c r="U4">
        <v>0.7347764</v>
      </c>
      <c r="V4">
        <v>6.8323228999999999E-2</v>
      </c>
      <c r="W4">
        <v>1.1654316179999999</v>
      </c>
      <c r="X4">
        <v>0.41071026199999999</v>
      </c>
      <c r="Y4">
        <v>57555</v>
      </c>
      <c r="Z4" t="s">
        <v>40</v>
      </c>
      <c r="AA4" t="s">
        <v>41</v>
      </c>
      <c r="AB4">
        <v>1</v>
      </c>
      <c r="AC4" t="s">
        <v>56</v>
      </c>
      <c r="AD4">
        <v>388453</v>
      </c>
      <c r="AE4" t="s">
        <v>57</v>
      </c>
      <c r="AF4" t="s">
        <v>58</v>
      </c>
      <c r="AG4">
        <v>439322</v>
      </c>
      <c r="AH4" t="s">
        <v>59</v>
      </c>
      <c r="AI4">
        <v>209</v>
      </c>
      <c r="AJ4">
        <v>212090</v>
      </c>
      <c r="AK4" t="s">
        <v>46</v>
      </c>
      <c r="AL4" t="s">
        <v>60</v>
      </c>
      <c r="AM4" t="s">
        <v>61</v>
      </c>
      <c r="AN4" t="s">
        <v>59</v>
      </c>
      <c r="AO4">
        <v>2765</v>
      </c>
      <c r="AP4">
        <v>277.12275</v>
      </c>
    </row>
    <row r="5" spans="1:42" x14ac:dyDescent="0.35">
      <c r="A5">
        <v>270</v>
      </c>
      <c r="B5">
        <v>-2.5498976E-2</v>
      </c>
      <c r="C5">
        <v>0.34790401700000001</v>
      </c>
      <c r="D5">
        <v>1.0528084200000001</v>
      </c>
      <c r="E5">
        <v>0.80750755699999999</v>
      </c>
      <c r="F5">
        <v>1.5986405379999999</v>
      </c>
      <c r="G5">
        <v>0.80324359400000001</v>
      </c>
      <c r="H5">
        <v>6.6916452000000001E-2</v>
      </c>
      <c r="I5">
        <v>-0.27982805300000002</v>
      </c>
      <c r="J5">
        <v>0.56703608100000003</v>
      </c>
      <c r="K5">
        <v>1.454730664</v>
      </c>
      <c r="L5">
        <v>1.2430262519999999</v>
      </c>
      <c r="M5">
        <v>0.35708803</v>
      </c>
      <c r="N5">
        <v>0.76410085800000005</v>
      </c>
      <c r="O5">
        <v>0.56816157099999998</v>
      </c>
      <c r="P5">
        <v>0.56212321399999998</v>
      </c>
      <c r="Q5">
        <v>0.67176386799999999</v>
      </c>
      <c r="R5">
        <v>-1.149706509</v>
      </c>
      <c r="S5">
        <v>1.149706509</v>
      </c>
      <c r="T5">
        <v>-0.201265624</v>
      </c>
      <c r="U5">
        <v>0.201265624</v>
      </c>
      <c r="V5">
        <v>0.36338098499999999</v>
      </c>
      <c r="W5">
        <v>0.43963780299999999</v>
      </c>
      <c r="X5">
        <v>0.56937583000000003</v>
      </c>
      <c r="Y5">
        <v>46322</v>
      </c>
      <c r="Z5" t="s">
        <v>40</v>
      </c>
      <c r="AA5" t="s">
        <v>41</v>
      </c>
      <c r="AB5">
        <v>1</v>
      </c>
      <c r="AC5" t="s">
        <v>62</v>
      </c>
      <c r="AD5">
        <v>311</v>
      </c>
      <c r="AE5" t="s">
        <v>63</v>
      </c>
      <c r="AF5" t="s">
        <v>64</v>
      </c>
      <c r="AG5">
        <v>317</v>
      </c>
      <c r="AH5" t="s">
        <v>65</v>
      </c>
      <c r="AO5">
        <v>1448</v>
      </c>
      <c r="AP5">
        <v>382.55032999999997</v>
      </c>
    </row>
    <row r="6" spans="1:42" x14ac:dyDescent="0.35">
      <c r="A6">
        <v>100000328</v>
      </c>
      <c r="B6">
        <v>-0.23731411699999999</v>
      </c>
      <c r="C6">
        <v>7.4049961999999997E-2</v>
      </c>
      <c r="D6">
        <v>7.9515159000000002E-2</v>
      </c>
      <c r="E6">
        <v>1.5278104000000001E-2</v>
      </c>
      <c r="F6">
        <v>0.41933374699999998</v>
      </c>
      <c r="G6">
        <v>-8.4761624999999993E-2</v>
      </c>
      <c r="H6">
        <v>-1.5515151E-2</v>
      </c>
      <c r="I6">
        <v>6.9883018000000005E-2</v>
      </c>
      <c r="J6">
        <v>0.35427142</v>
      </c>
      <c r="K6">
        <v>0.47817858800000002</v>
      </c>
      <c r="L6">
        <v>0.35737334199999998</v>
      </c>
      <c r="M6">
        <v>0.131195641</v>
      </c>
      <c r="N6">
        <v>4.4350204999999997E-2</v>
      </c>
      <c r="O6">
        <v>0.229231143</v>
      </c>
      <c r="P6">
        <v>0.218897761</v>
      </c>
      <c r="Q6">
        <v>0.19438819800000001</v>
      </c>
      <c r="R6">
        <v>1.1970163490000001</v>
      </c>
      <c r="S6">
        <v>1.1970163490000001</v>
      </c>
      <c r="T6">
        <v>0.25944285700000003</v>
      </c>
      <c r="U6">
        <v>0.25944285700000003</v>
      </c>
      <c r="V6">
        <v>6.4884510000000006E-2</v>
      </c>
      <c r="W6">
        <v>1.18785897</v>
      </c>
      <c r="X6">
        <v>0.41071026199999999</v>
      </c>
      <c r="Y6">
        <v>15504</v>
      </c>
      <c r="Z6" t="s">
        <v>40</v>
      </c>
      <c r="AA6" t="s">
        <v>41</v>
      </c>
      <c r="AB6">
        <v>1</v>
      </c>
      <c r="AD6">
        <v>103123</v>
      </c>
      <c r="AE6" t="s">
        <v>66</v>
      </c>
      <c r="AF6" t="s">
        <v>67</v>
      </c>
      <c r="AG6">
        <v>987</v>
      </c>
      <c r="AH6" t="s">
        <v>68</v>
      </c>
      <c r="AI6">
        <v>209</v>
      </c>
      <c r="AJ6">
        <v>124857</v>
      </c>
      <c r="AK6" t="s">
        <v>46</v>
      </c>
      <c r="AL6" t="s">
        <v>69</v>
      </c>
      <c r="AM6" t="s">
        <v>70</v>
      </c>
      <c r="AN6" t="s">
        <v>68</v>
      </c>
      <c r="AO6">
        <v>1597</v>
      </c>
      <c r="AP6">
        <v>357.08908000000002</v>
      </c>
    </row>
    <row r="7" spans="1:42" x14ac:dyDescent="0.35">
      <c r="A7">
        <v>100010805</v>
      </c>
      <c r="B7">
        <v>-9.2409405E-2</v>
      </c>
      <c r="C7">
        <v>-3.8087834000000001E-2</v>
      </c>
      <c r="D7">
        <v>0.81091138399999996</v>
      </c>
      <c r="E7">
        <v>0.121058158</v>
      </c>
      <c r="F7">
        <v>0.83382540000000005</v>
      </c>
      <c r="G7">
        <v>0.22054365200000001</v>
      </c>
      <c r="H7">
        <v>-0.58379477899999999</v>
      </c>
      <c r="I7">
        <v>-0.34680645900000001</v>
      </c>
      <c r="J7">
        <v>-3.9673682000000002E-2</v>
      </c>
      <c r="K7">
        <v>0.52979642800000004</v>
      </c>
      <c r="L7">
        <v>0.50590522999999998</v>
      </c>
      <c r="M7">
        <v>0.58274968900000002</v>
      </c>
      <c r="N7">
        <v>0.30930689300000003</v>
      </c>
      <c r="O7">
        <v>0.108029405</v>
      </c>
      <c r="P7">
        <v>0.41282013299999998</v>
      </c>
      <c r="Q7">
        <v>0.50375877300000005</v>
      </c>
      <c r="R7">
        <v>-1.1936599000000001</v>
      </c>
      <c r="S7">
        <v>1.1936599000000001</v>
      </c>
      <c r="T7">
        <v>-0.25539183999999998</v>
      </c>
      <c r="U7">
        <v>0.25539183999999998</v>
      </c>
      <c r="V7">
        <v>0.36458670300000001</v>
      </c>
      <c r="W7">
        <v>0.43819917400000002</v>
      </c>
      <c r="X7">
        <v>0.56937583000000003</v>
      </c>
      <c r="Y7">
        <v>54675</v>
      </c>
      <c r="Z7" t="s">
        <v>40</v>
      </c>
      <c r="AA7" t="s">
        <v>41</v>
      </c>
      <c r="AB7">
        <v>1</v>
      </c>
      <c r="AD7">
        <v>168079</v>
      </c>
      <c r="AG7">
        <v>193680</v>
      </c>
      <c r="AH7" t="s">
        <v>71</v>
      </c>
      <c r="AI7">
        <v>209</v>
      </c>
      <c r="AJ7">
        <v>180873</v>
      </c>
      <c r="AK7" t="s">
        <v>46</v>
      </c>
      <c r="AL7" t="s">
        <v>72</v>
      </c>
      <c r="AM7" t="s">
        <v>73</v>
      </c>
      <c r="AN7" t="s">
        <v>71</v>
      </c>
      <c r="AO7">
        <v>2313</v>
      </c>
      <c r="AP7">
        <v>728.15215999999998</v>
      </c>
    </row>
    <row r="8" spans="1:42" x14ac:dyDescent="0.35">
      <c r="A8">
        <v>100002784</v>
      </c>
      <c r="B8">
        <v>-0.51391484200000004</v>
      </c>
      <c r="C8">
        <v>0.17599868199999999</v>
      </c>
      <c r="D8">
        <v>0.30845122800000002</v>
      </c>
      <c r="E8">
        <v>2.3962316000000001E-2</v>
      </c>
      <c r="F8">
        <v>0.15171214899999999</v>
      </c>
      <c r="G8">
        <v>-6.6229793999999995E-2</v>
      </c>
      <c r="H8">
        <v>0.42238237499999998</v>
      </c>
      <c r="I8">
        <v>0.61853954499999997</v>
      </c>
      <c r="J8">
        <v>7.1984923000000006E-2</v>
      </c>
      <c r="K8">
        <v>-9.7649516000000006E-2</v>
      </c>
      <c r="L8">
        <v>-0.146394843</v>
      </c>
      <c r="M8">
        <v>0.42321936100000002</v>
      </c>
      <c r="N8">
        <v>1.3329956E-2</v>
      </c>
      <c r="O8">
        <v>0.215346974</v>
      </c>
      <c r="P8">
        <v>0.288838082</v>
      </c>
      <c r="Q8">
        <v>0.31559957500000002</v>
      </c>
      <c r="R8">
        <v>1.2355369650000001</v>
      </c>
      <c r="S8">
        <v>1.2355369650000001</v>
      </c>
      <c r="T8">
        <v>0.30513817399999998</v>
      </c>
      <c r="U8">
        <v>0.30513817399999998</v>
      </c>
      <c r="V8">
        <v>0.36365437</v>
      </c>
      <c r="W8">
        <v>0.43931118899999999</v>
      </c>
      <c r="X8">
        <v>0.56937583000000003</v>
      </c>
      <c r="Y8">
        <v>55072</v>
      </c>
      <c r="Z8" t="s">
        <v>74</v>
      </c>
      <c r="AA8" t="s">
        <v>75</v>
      </c>
      <c r="AC8">
        <v>663193</v>
      </c>
      <c r="AD8">
        <v>542</v>
      </c>
      <c r="AE8" t="s">
        <v>76</v>
      </c>
      <c r="AF8" t="s">
        <v>77</v>
      </c>
      <c r="AG8">
        <v>558</v>
      </c>
      <c r="AH8" t="s">
        <v>78</v>
      </c>
      <c r="AO8">
        <v>1020</v>
      </c>
      <c r="AP8">
        <v>174.08724000000001</v>
      </c>
    </row>
    <row r="9" spans="1:42" x14ac:dyDescent="0.35">
      <c r="A9">
        <v>347</v>
      </c>
      <c r="B9">
        <v>-0.201302432</v>
      </c>
      <c r="C9">
        <v>-8.0210471000000005E-2</v>
      </c>
      <c r="D9">
        <v>-5.9224818999999998E-2</v>
      </c>
      <c r="E9">
        <v>-1.740177E-2</v>
      </c>
      <c r="F9">
        <v>-8.6588242999999995E-2</v>
      </c>
      <c r="G9">
        <v>-8.3231899999999994E-3</v>
      </c>
      <c r="H9">
        <v>-3.1012626000000001E-2</v>
      </c>
      <c r="I9">
        <v>4.9213750000000001E-2</v>
      </c>
      <c r="J9">
        <v>-3.9146014E-2</v>
      </c>
      <c r="K9">
        <v>-0.17448128299999999</v>
      </c>
      <c r="L9">
        <v>-0.17464876100000001</v>
      </c>
      <c r="M9">
        <v>2.203006E-3</v>
      </c>
      <c r="N9">
        <v>-7.5508486999999999E-2</v>
      </c>
      <c r="O9">
        <v>-6.1311987999999998E-2</v>
      </c>
      <c r="P9">
        <v>6.9461354000000003E-2</v>
      </c>
      <c r="Q9">
        <v>9.3072003E-2</v>
      </c>
      <c r="R9">
        <v>1.0159243149999999</v>
      </c>
      <c r="S9">
        <v>1.0159243149999999</v>
      </c>
      <c r="T9">
        <v>2.2792927000000001E-2</v>
      </c>
      <c r="U9">
        <v>2.2792927000000001E-2</v>
      </c>
      <c r="V9">
        <v>0.79116709399999996</v>
      </c>
      <c r="W9">
        <v>0.10173178400000001</v>
      </c>
      <c r="X9">
        <v>0.88254809599999995</v>
      </c>
      <c r="Y9">
        <v>2849</v>
      </c>
      <c r="Z9" t="s">
        <v>79</v>
      </c>
      <c r="AA9" t="s">
        <v>80</v>
      </c>
      <c r="AC9" s="1">
        <v>1333479</v>
      </c>
      <c r="AD9">
        <v>741</v>
      </c>
      <c r="AE9" t="s">
        <v>81</v>
      </c>
      <c r="AF9" t="s">
        <v>82</v>
      </c>
      <c r="AG9">
        <v>6804</v>
      </c>
      <c r="AH9" t="s">
        <v>83</v>
      </c>
      <c r="AI9">
        <v>400</v>
      </c>
      <c r="AJ9">
        <v>155481</v>
      </c>
      <c r="AK9" t="s">
        <v>46</v>
      </c>
      <c r="AL9" t="s">
        <v>84</v>
      </c>
      <c r="AM9" t="s">
        <v>85</v>
      </c>
      <c r="AN9" t="s">
        <v>86</v>
      </c>
      <c r="AO9">
        <v>1300</v>
      </c>
      <c r="AP9">
        <v>364.06527999999997</v>
      </c>
    </row>
    <row r="10" spans="1:42" x14ac:dyDescent="0.35">
      <c r="A10">
        <v>100001425</v>
      </c>
      <c r="B10">
        <v>-0.383577059</v>
      </c>
      <c r="C10">
        <v>-0.214293224</v>
      </c>
      <c r="D10">
        <v>8.6101221000000006E-2</v>
      </c>
      <c r="E10">
        <v>-0.56215659200000001</v>
      </c>
      <c r="F10">
        <v>2.8278623999999999E-2</v>
      </c>
      <c r="G10">
        <v>-0.94363005899999997</v>
      </c>
      <c r="H10">
        <v>-0.54916469199999995</v>
      </c>
      <c r="I10">
        <v>-4.1405183999999998E-2</v>
      </c>
      <c r="J10">
        <v>0.236795806</v>
      </c>
      <c r="K10">
        <v>-0.240354237</v>
      </c>
      <c r="L10">
        <v>-0.36398148400000002</v>
      </c>
      <c r="M10">
        <v>-0.30954847800000002</v>
      </c>
      <c r="N10">
        <v>-0.331546181</v>
      </c>
      <c r="O10">
        <v>-0.21127637799999999</v>
      </c>
      <c r="P10">
        <v>0.38682981999999999</v>
      </c>
      <c r="Q10">
        <v>0.27481455399999999</v>
      </c>
      <c r="R10">
        <v>1.0991531269999999</v>
      </c>
      <c r="S10">
        <v>1.0991531269999999</v>
      </c>
      <c r="T10">
        <v>0.136392387</v>
      </c>
      <c r="U10">
        <v>0.136392387</v>
      </c>
      <c r="V10">
        <v>0.45193576800000002</v>
      </c>
      <c r="W10">
        <v>0.344923286</v>
      </c>
      <c r="X10">
        <v>0.62825919200000002</v>
      </c>
      <c r="Y10">
        <v>61833</v>
      </c>
      <c r="Z10" t="s">
        <v>79</v>
      </c>
      <c r="AA10" t="s">
        <v>87</v>
      </c>
      <c r="AC10" s="1">
        <v>1361384</v>
      </c>
      <c r="AD10">
        <v>85115</v>
      </c>
      <c r="AE10" t="s">
        <v>88</v>
      </c>
      <c r="AG10">
        <v>94312</v>
      </c>
      <c r="AH10" t="s">
        <v>89</v>
      </c>
      <c r="AI10">
        <v>209</v>
      </c>
      <c r="AJ10">
        <v>218435</v>
      </c>
      <c r="AK10" t="s">
        <v>46</v>
      </c>
      <c r="AL10" t="s">
        <v>90</v>
      </c>
      <c r="AM10" t="s">
        <v>91</v>
      </c>
      <c r="AN10" t="s">
        <v>89</v>
      </c>
      <c r="AO10">
        <v>1119</v>
      </c>
      <c r="AP10">
        <v>245.07791</v>
      </c>
    </row>
    <row r="11" spans="1:42" x14ac:dyDescent="0.35">
      <c r="A11">
        <v>100001768</v>
      </c>
      <c r="B11">
        <v>-0.20656786599999999</v>
      </c>
      <c r="C11">
        <v>-8.5671961000000005E-2</v>
      </c>
      <c r="D11">
        <v>0.14032343899999999</v>
      </c>
      <c r="E11">
        <v>3.1096067000000002E-2</v>
      </c>
      <c r="F11">
        <v>7.8419489999999994E-2</v>
      </c>
      <c r="G11">
        <v>-0.31994275300000002</v>
      </c>
      <c r="H11">
        <v>-0.27492113099999999</v>
      </c>
      <c r="I11">
        <v>-0.17037653699999999</v>
      </c>
      <c r="J11">
        <v>0.125155551</v>
      </c>
      <c r="K11">
        <v>5.1563655999999999E-2</v>
      </c>
      <c r="L11">
        <v>0.29151449200000001</v>
      </c>
      <c r="M11">
        <v>-0.46875971700000002</v>
      </c>
      <c r="N11">
        <v>-6.0390596999999997E-2</v>
      </c>
      <c r="O11">
        <v>-7.4303947999999995E-2</v>
      </c>
      <c r="P11">
        <v>0.177368789</v>
      </c>
      <c r="Q11">
        <v>0.28089942200000001</v>
      </c>
      <c r="R11">
        <v>1.0056259249999999</v>
      </c>
      <c r="S11">
        <v>1.0056259249999999</v>
      </c>
      <c r="T11">
        <v>8.0937479999999996E-3</v>
      </c>
      <c r="U11">
        <v>8.0937479999999996E-3</v>
      </c>
      <c r="V11">
        <v>0.796991161</v>
      </c>
      <c r="W11">
        <v>9.8546494999999998E-2</v>
      </c>
      <c r="X11">
        <v>0.88367297899999997</v>
      </c>
      <c r="Y11">
        <v>36713</v>
      </c>
      <c r="Z11" t="s">
        <v>92</v>
      </c>
      <c r="AA11" t="s">
        <v>93</v>
      </c>
      <c r="AC11" s="1">
        <v>1404817</v>
      </c>
      <c r="AD11">
        <v>11217184</v>
      </c>
      <c r="AE11" t="s">
        <v>94</v>
      </c>
      <c r="AG11">
        <v>123800</v>
      </c>
      <c r="AH11" t="s">
        <v>95</v>
      </c>
      <c r="AI11">
        <v>400</v>
      </c>
      <c r="AJ11">
        <v>156246</v>
      </c>
      <c r="AK11" t="s">
        <v>46</v>
      </c>
      <c r="AL11" t="s">
        <v>96</v>
      </c>
      <c r="AM11" t="s">
        <v>97</v>
      </c>
      <c r="AN11" t="s">
        <v>95</v>
      </c>
      <c r="AO11">
        <v>639</v>
      </c>
      <c r="AP11">
        <v>205.11829</v>
      </c>
    </row>
    <row r="12" spans="1:42" x14ac:dyDescent="0.35">
      <c r="A12">
        <v>100000282</v>
      </c>
      <c r="B12">
        <v>-0.988997719</v>
      </c>
      <c r="C12">
        <v>-0.331125948</v>
      </c>
      <c r="D12">
        <v>-1.9562881000000001E-2</v>
      </c>
      <c r="E12">
        <v>4.1061922000000001E-2</v>
      </c>
      <c r="F12">
        <v>-0.103968196</v>
      </c>
      <c r="G12">
        <v>-0.63930814000000002</v>
      </c>
      <c r="H12">
        <v>0.117824541</v>
      </c>
      <c r="I12">
        <v>0.12144548099999999</v>
      </c>
      <c r="J12">
        <v>-0.25565488600000003</v>
      </c>
      <c r="K12">
        <v>-0.67546083099999998</v>
      </c>
      <c r="L12">
        <v>-0.27376273699999998</v>
      </c>
      <c r="M12">
        <v>0.48103078300000002</v>
      </c>
      <c r="N12">
        <v>-0.34031682699999999</v>
      </c>
      <c r="O12">
        <v>-8.0762941000000005E-2</v>
      </c>
      <c r="P12">
        <v>0.40359898300000002</v>
      </c>
      <c r="Q12">
        <v>0.40433627500000002</v>
      </c>
      <c r="R12">
        <v>1.302594759</v>
      </c>
      <c r="S12">
        <v>1.302594759</v>
      </c>
      <c r="T12">
        <v>0.38138832700000003</v>
      </c>
      <c r="U12">
        <v>0.38138832700000003</v>
      </c>
      <c r="V12">
        <v>0.44029926899999999</v>
      </c>
      <c r="W12">
        <v>0.35625203599999999</v>
      </c>
      <c r="X12">
        <v>0.62149935300000003</v>
      </c>
      <c r="Y12">
        <v>15720</v>
      </c>
      <c r="Z12" t="s">
        <v>74</v>
      </c>
      <c r="AA12" t="s">
        <v>98</v>
      </c>
      <c r="AC12" s="1">
        <v>1430871</v>
      </c>
      <c r="AD12">
        <v>1266066</v>
      </c>
      <c r="AE12" t="s">
        <v>99</v>
      </c>
      <c r="AF12" t="s">
        <v>100</v>
      </c>
      <c r="AG12">
        <v>70914</v>
      </c>
      <c r="AH12" t="s">
        <v>101</v>
      </c>
      <c r="AI12">
        <v>400</v>
      </c>
      <c r="AJ12">
        <v>155584</v>
      </c>
      <c r="AK12" t="s">
        <v>46</v>
      </c>
      <c r="AL12" t="s">
        <v>102</v>
      </c>
      <c r="AM12" t="s">
        <v>103</v>
      </c>
      <c r="AN12" t="s">
        <v>101</v>
      </c>
      <c r="AO12">
        <v>1492</v>
      </c>
      <c r="AP12">
        <v>190.071</v>
      </c>
    </row>
    <row r="13" spans="1:42" x14ac:dyDescent="0.35">
      <c r="A13">
        <v>980</v>
      </c>
      <c r="B13">
        <v>-0.12969699300000001</v>
      </c>
      <c r="C13">
        <v>-9.9824385000000002E-2</v>
      </c>
      <c r="D13">
        <v>0.19753793</v>
      </c>
      <c r="E13">
        <v>-6.6053051000000002E-2</v>
      </c>
      <c r="F13">
        <v>0.25148081500000002</v>
      </c>
      <c r="G13">
        <v>-0.21064961200000001</v>
      </c>
      <c r="H13">
        <v>6.2541625000000003E-2</v>
      </c>
      <c r="I13">
        <v>7.9021886999999999E-2</v>
      </c>
      <c r="J13">
        <v>0.13603590500000001</v>
      </c>
      <c r="K13">
        <v>-0.16348328100000001</v>
      </c>
      <c r="L13">
        <v>4.0429059999999998E-3</v>
      </c>
      <c r="M13">
        <v>-0.23818999800000001</v>
      </c>
      <c r="N13">
        <v>-9.5342159999999999E-3</v>
      </c>
      <c r="O13">
        <v>-2.0005159000000002E-2</v>
      </c>
      <c r="P13">
        <v>0.18827687500000001</v>
      </c>
      <c r="Q13">
        <v>0.14814725500000001</v>
      </c>
      <c r="R13">
        <v>-1.016861088</v>
      </c>
      <c r="S13">
        <v>1.016861088</v>
      </c>
      <c r="T13">
        <v>-2.4122608E-2</v>
      </c>
      <c r="U13">
        <v>2.4122608E-2</v>
      </c>
      <c r="V13">
        <v>0.88559754400000001</v>
      </c>
      <c r="W13">
        <v>5.2763597000000002E-2</v>
      </c>
      <c r="X13">
        <v>0.93127306200000004</v>
      </c>
      <c r="Y13">
        <v>1361</v>
      </c>
      <c r="Z13" t="s">
        <v>104</v>
      </c>
      <c r="AA13" t="s">
        <v>105</v>
      </c>
      <c r="AC13" t="s">
        <v>106</v>
      </c>
      <c r="AD13">
        <v>13249</v>
      </c>
      <c r="AE13" t="s">
        <v>107</v>
      </c>
      <c r="AF13" t="s">
        <v>108</v>
      </c>
      <c r="AG13">
        <v>13849</v>
      </c>
      <c r="AH13" t="s">
        <v>109</v>
      </c>
      <c r="AO13">
        <v>5521</v>
      </c>
      <c r="AP13">
        <v>241.21729999999999</v>
      </c>
    </row>
    <row r="14" spans="1:42" x14ac:dyDescent="0.35">
      <c r="A14">
        <v>100000044</v>
      </c>
      <c r="B14">
        <v>-0.22794381</v>
      </c>
      <c r="C14">
        <v>-0.149368262</v>
      </c>
      <c r="D14">
        <v>-7.8946014999999994E-2</v>
      </c>
      <c r="E14">
        <v>3.3389850999999998E-2</v>
      </c>
      <c r="F14">
        <v>-1.3174079999999999E-3</v>
      </c>
      <c r="G14">
        <v>-0.210121958</v>
      </c>
      <c r="H14">
        <v>9.8738648999999998E-2</v>
      </c>
      <c r="I14">
        <v>-0.18570155099999999</v>
      </c>
      <c r="J14">
        <v>4.1447121000000003E-2</v>
      </c>
      <c r="K14">
        <v>1.315674E-3</v>
      </c>
      <c r="L14">
        <v>7.1065711000000004E-2</v>
      </c>
      <c r="M14">
        <v>-0.44971508599999999</v>
      </c>
      <c r="N14">
        <v>-0.105717933</v>
      </c>
      <c r="O14">
        <v>-7.0474913E-2</v>
      </c>
      <c r="P14">
        <v>0.108362261</v>
      </c>
      <c r="Q14">
        <v>0.211399004</v>
      </c>
      <c r="R14">
        <v>1.048807415</v>
      </c>
      <c r="S14">
        <v>1.048807415</v>
      </c>
      <c r="T14">
        <v>6.8749791000000005E-2</v>
      </c>
      <c r="U14">
        <v>6.8749791000000005E-2</v>
      </c>
      <c r="V14">
        <v>0.66713202199999999</v>
      </c>
      <c r="W14">
        <v>0.175788213</v>
      </c>
      <c r="X14">
        <v>0.78979823299999996</v>
      </c>
      <c r="Y14">
        <v>15747</v>
      </c>
      <c r="Z14" t="s">
        <v>74</v>
      </c>
      <c r="AA14" t="s">
        <v>110</v>
      </c>
      <c r="AC14" t="s">
        <v>111</v>
      </c>
      <c r="AD14">
        <v>100482</v>
      </c>
      <c r="AE14" t="s">
        <v>112</v>
      </c>
      <c r="AF14" t="s">
        <v>113</v>
      </c>
      <c r="AG14">
        <v>112072</v>
      </c>
      <c r="AH14" t="s">
        <v>114</v>
      </c>
      <c r="AI14">
        <v>400</v>
      </c>
      <c r="AJ14">
        <v>155593</v>
      </c>
      <c r="AK14" t="s">
        <v>46</v>
      </c>
      <c r="AL14" t="s">
        <v>115</v>
      </c>
      <c r="AM14" t="s">
        <v>116</v>
      </c>
      <c r="AN14" t="s">
        <v>114</v>
      </c>
      <c r="AO14">
        <v>651.79999999999995</v>
      </c>
      <c r="AP14">
        <v>241.12952000000001</v>
      </c>
    </row>
    <row r="15" spans="1:42" x14ac:dyDescent="0.35">
      <c r="A15">
        <v>55</v>
      </c>
      <c r="B15">
        <v>5.8264038999999997E-2</v>
      </c>
      <c r="C15">
        <v>-0.26370144499999998</v>
      </c>
      <c r="D15">
        <v>-0.42660994600000002</v>
      </c>
      <c r="E15">
        <v>0.197781242</v>
      </c>
      <c r="F15">
        <v>0.364851341</v>
      </c>
      <c r="G15">
        <v>0.18286898800000001</v>
      </c>
      <c r="H15">
        <v>0.32594735699999999</v>
      </c>
      <c r="I15">
        <v>5.3373618999999997E-2</v>
      </c>
      <c r="J15">
        <v>-9.7804890000000005E-2</v>
      </c>
      <c r="K15">
        <v>5.4663020999999999E-2</v>
      </c>
      <c r="L15">
        <v>0.33300048599999998</v>
      </c>
      <c r="M15">
        <v>1.3717307919999999</v>
      </c>
      <c r="N15">
        <v>1.8909037E-2</v>
      </c>
      <c r="O15">
        <v>0.34015173100000001</v>
      </c>
      <c r="P15">
        <v>0.30280649700000001</v>
      </c>
      <c r="Q15">
        <v>0.53290895199999999</v>
      </c>
      <c r="R15">
        <v>1.5362175119999999</v>
      </c>
      <c r="S15">
        <v>1.5362175119999999</v>
      </c>
      <c r="T15">
        <v>0.61938249999999995</v>
      </c>
      <c r="U15">
        <v>0.61938249999999995</v>
      </c>
      <c r="V15">
        <v>0.15365578699999999</v>
      </c>
      <c r="W15">
        <v>0.81345107699999997</v>
      </c>
      <c r="X15">
        <v>0.412019046</v>
      </c>
      <c r="Y15">
        <v>27665</v>
      </c>
      <c r="Z15" t="s">
        <v>40</v>
      </c>
      <c r="AA15" t="s">
        <v>117</v>
      </c>
      <c r="AC15" t="s">
        <v>118</v>
      </c>
      <c r="AD15">
        <v>8305504</v>
      </c>
      <c r="AE15" t="s">
        <v>119</v>
      </c>
      <c r="AF15" t="s">
        <v>120</v>
      </c>
      <c r="AG15">
        <v>10129985</v>
      </c>
      <c r="AH15" t="s">
        <v>121</v>
      </c>
      <c r="AO15">
        <v>691.3</v>
      </c>
      <c r="AP15">
        <v>137.07094000000001</v>
      </c>
    </row>
    <row r="16" spans="1:42" x14ac:dyDescent="0.35">
      <c r="A16">
        <v>100006367</v>
      </c>
      <c r="B16">
        <v>-0.15608582900000001</v>
      </c>
      <c r="C16">
        <v>-0.61806457000000004</v>
      </c>
      <c r="D16">
        <v>-3.9766926000000001E-2</v>
      </c>
      <c r="E16">
        <v>-0.16483711300000001</v>
      </c>
      <c r="F16">
        <v>0.73382846199999996</v>
      </c>
      <c r="G16">
        <v>-0.30901350599999999</v>
      </c>
      <c r="H16">
        <v>-0.61806457000000004</v>
      </c>
      <c r="I16">
        <v>-0.404962722</v>
      </c>
      <c r="J16">
        <v>-0.54888007100000002</v>
      </c>
      <c r="K16">
        <v>-0.61806457000000004</v>
      </c>
      <c r="L16">
        <v>-0.45187744800000001</v>
      </c>
      <c r="M16">
        <v>-0.54237621800000002</v>
      </c>
      <c r="N16">
        <v>-9.2323246999999997E-2</v>
      </c>
      <c r="O16">
        <v>-0.53070426699999995</v>
      </c>
      <c r="P16">
        <v>0.45121421699999997</v>
      </c>
      <c r="Q16">
        <v>8.6896309000000005E-2</v>
      </c>
      <c r="R16">
        <v>-1.7005937739999999</v>
      </c>
      <c r="S16">
        <v>1.7005937739999999</v>
      </c>
      <c r="T16">
        <v>-0.76603856100000001</v>
      </c>
      <c r="U16">
        <v>0.76603856100000001</v>
      </c>
      <c r="V16">
        <v>6.4347370000000001E-2</v>
      </c>
      <c r="W16">
        <v>1.1914691989999999</v>
      </c>
      <c r="X16">
        <v>0.41071026199999999</v>
      </c>
      <c r="Y16">
        <v>53230</v>
      </c>
      <c r="Z16" t="s">
        <v>104</v>
      </c>
      <c r="AA16" t="s">
        <v>122</v>
      </c>
      <c r="AC16" t="s">
        <v>123</v>
      </c>
      <c r="AD16">
        <v>133518</v>
      </c>
      <c r="AG16">
        <v>151492</v>
      </c>
      <c r="AH16" t="s">
        <v>124</v>
      </c>
      <c r="AO16">
        <v>1725</v>
      </c>
      <c r="AP16">
        <v>131.07136</v>
      </c>
    </row>
    <row r="17" spans="1:42" x14ac:dyDescent="0.35">
      <c r="A17">
        <v>2050</v>
      </c>
      <c r="B17">
        <v>-0.24839354699999999</v>
      </c>
      <c r="C17">
        <v>-1.6662443999999998E-2</v>
      </c>
      <c r="D17">
        <v>2.1610414000000001E-2</v>
      </c>
      <c r="E17">
        <v>-9.4586260000000005E-2</v>
      </c>
      <c r="F17">
        <v>0.15953921200000001</v>
      </c>
      <c r="G17">
        <v>-0.155951126</v>
      </c>
      <c r="H17">
        <v>9.7181047000000007E-2</v>
      </c>
      <c r="I17">
        <v>2.1621794E-2</v>
      </c>
      <c r="J17">
        <v>0.101475603</v>
      </c>
      <c r="K17">
        <v>1.0271662000000001E-2</v>
      </c>
      <c r="L17">
        <v>4.1984093E-2</v>
      </c>
      <c r="M17">
        <v>-5.8777798999999999E-2</v>
      </c>
      <c r="N17">
        <v>-5.5740625000000002E-2</v>
      </c>
      <c r="O17">
        <v>3.5626065999999998E-2</v>
      </c>
      <c r="P17">
        <v>0.143193556</v>
      </c>
      <c r="Q17">
        <v>5.9860933999999998E-2</v>
      </c>
      <c r="R17">
        <v>1.0879054850000001</v>
      </c>
      <c r="S17">
        <v>1.0879054850000001</v>
      </c>
      <c r="T17">
        <v>0.121553223</v>
      </c>
      <c r="U17">
        <v>0.121553223</v>
      </c>
      <c r="V17">
        <v>0.19412306100000001</v>
      </c>
      <c r="W17">
        <v>0.71192286900000001</v>
      </c>
      <c r="X17">
        <v>0.44839764900000001</v>
      </c>
      <c r="Y17">
        <v>18467</v>
      </c>
      <c r="Z17" t="s">
        <v>104</v>
      </c>
      <c r="AA17" t="s">
        <v>125</v>
      </c>
      <c r="AC17" t="s">
        <v>126</v>
      </c>
      <c r="AD17">
        <v>393682</v>
      </c>
      <c r="AE17" t="s">
        <v>127</v>
      </c>
      <c r="AF17" t="s">
        <v>128</v>
      </c>
      <c r="AG17">
        <v>446284</v>
      </c>
      <c r="AH17" t="s">
        <v>129</v>
      </c>
      <c r="AI17">
        <v>209</v>
      </c>
      <c r="AJ17">
        <v>126840</v>
      </c>
      <c r="AK17" t="s">
        <v>46</v>
      </c>
      <c r="AL17" t="s">
        <v>130</v>
      </c>
      <c r="AM17" t="s">
        <v>131</v>
      </c>
      <c r="AN17" t="s">
        <v>129</v>
      </c>
      <c r="AO17">
        <v>5450</v>
      </c>
      <c r="AP17">
        <v>301.21730000000002</v>
      </c>
    </row>
    <row r="18" spans="1:42" x14ac:dyDescent="0.35">
      <c r="A18">
        <v>1830</v>
      </c>
      <c r="B18">
        <v>-0.191108109</v>
      </c>
      <c r="C18">
        <v>-0.14066643700000001</v>
      </c>
      <c r="D18">
        <v>0.82174495599999997</v>
      </c>
      <c r="E18">
        <v>8.3670313999999996E-2</v>
      </c>
      <c r="F18">
        <v>0.83485367499999996</v>
      </c>
      <c r="G18">
        <v>0.12036071199999999</v>
      </c>
      <c r="H18">
        <v>-0.76816426400000004</v>
      </c>
      <c r="I18">
        <v>-0.71144988600000003</v>
      </c>
      <c r="J18">
        <v>-0.13565954199999999</v>
      </c>
      <c r="K18">
        <v>0.37198961000000003</v>
      </c>
      <c r="L18">
        <v>0.50856948499999999</v>
      </c>
      <c r="M18">
        <v>-0.11559918499999999</v>
      </c>
      <c r="N18">
        <v>0.25480918499999999</v>
      </c>
      <c r="O18">
        <v>-0.141718964</v>
      </c>
      <c r="P18">
        <v>0.46053792100000002</v>
      </c>
      <c r="Q18">
        <v>0.530003314</v>
      </c>
      <c r="R18">
        <v>-1.4555053229999999</v>
      </c>
      <c r="S18">
        <v>1.4555053229999999</v>
      </c>
      <c r="T18">
        <v>-0.54152011600000005</v>
      </c>
      <c r="U18">
        <v>0.54152011600000005</v>
      </c>
      <c r="V18">
        <v>6.8153276999999998E-2</v>
      </c>
      <c r="W18">
        <v>1.1665132600000001</v>
      </c>
      <c r="X18">
        <v>0.41071026199999999</v>
      </c>
      <c r="Y18">
        <v>43840</v>
      </c>
      <c r="Z18" t="s">
        <v>104</v>
      </c>
      <c r="AA18" t="s">
        <v>132</v>
      </c>
      <c r="AC18" t="s">
        <v>133</v>
      </c>
      <c r="AD18">
        <v>392413</v>
      </c>
      <c r="AE18" t="s">
        <v>134</v>
      </c>
      <c r="AF18" t="s">
        <v>135</v>
      </c>
      <c r="AG18">
        <v>444493</v>
      </c>
      <c r="AH18" t="s">
        <v>136</v>
      </c>
      <c r="AI18">
        <v>209</v>
      </c>
      <c r="AJ18">
        <v>145261</v>
      </c>
      <c r="AK18" t="s">
        <v>46</v>
      </c>
      <c r="AL18" t="s">
        <v>137</v>
      </c>
      <c r="AM18" t="s">
        <v>138</v>
      </c>
      <c r="AN18" t="s">
        <v>139</v>
      </c>
      <c r="AO18">
        <v>1691</v>
      </c>
      <c r="AP18">
        <v>403.55561</v>
      </c>
    </row>
    <row r="19" spans="1:42" x14ac:dyDescent="0.35">
      <c r="A19">
        <v>100001810</v>
      </c>
      <c r="B19">
        <v>-0.422672989</v>
      </c>
      <c r="C19">
        <v>-0.133096088</v>
      </c>
      <c r="D19">
        <v>-0.21681550099999999</v>
      </c>
      <c r="E19">
        <v>-9.3594016000000002E-2</v>
      </c>
      <c r="F19">
        <v>4.2568479999999999E-2</v>
      </c>
      <c r="G19">
        <v>-5.6813199999999995E-4</v>
      </c>
      <c r="H19">
        <v>4.3203129999999999E-2</v>
      </c>
      <c r="I19">
        <v>0.221581257</v>
      </c>
      <c r="J19">
        <v>-0.12967894799999999</v>
      </c>
      <c r="K19">
        <v>-7.6172580000000004E-2</v>
      </c>
      <c r="L19">
        <v>-0.315196745</v>
      </c>
      <c r="M19">
        <v>0.97381907999999995</v>
      </c>
      <c r="N19">
        <v>-0.13736304099999999</v>
      </c>
      <c r="O19">
        <v>0.119592533</v>
      </c>
      <c r="P19">
        <v>0.16777162700000001</v>
      </c>
      <c r="Q19">
        <v>0.45506966500000001</v>
      </c>
      <c r="R19">
        <v>1.413208083</v>
      </c>
      <c r="S19">
        <v>1.413208083</v>
      </c>
      <c r="T19">
        <v>0.49897390600000002</v>
      </c>
      <c r="U19">
        <v>0.49897390600000002</v>
      </c>
      <c r="V19">
        <v>0.224546949</v>
      </c>
      <c r="W19">
        <v>0.64869284199999999</v>
      </c>
      <c r="X19">
        <v>0.465586047</v>
      </c>
      <c r="Y19">
        <v>36808</v>
      </c>
      <c r="Z19" t="s">
        <v>74</v>
      </c>
      <c r="AA19" t="s">
        <v>75</v>
      </c>
      <c r="AC19" t="s">
        <v>140</v>
      </c>
      <c r="AD19">
        <v>110375</v>
      </c>
      <c r="AE19" t="s">
        <v>141</v>
      </c>
      <c r="AF19" t="s">
        <v>142</v>
      </c>
      <c r="AG19" s="2">
        <v>123831169148</v>
      </c>
      <c r="AH19" t="s">
        <v>143</v>
      </c>
      <c r="AI19">
        <v>400</v>
      </c>
      <c r="AJ19">
        <v>156271</v>
      </c>
      <c r="AK19" t="s">
        <v>46</v>
      </c>
      <c r="AL19" t="s">
        <v>144</v>
      </c>
      <c r="AM19" t="s">
        <v>145</v>
      </c>
      <c r="AN19" t="s">
        <v>146</v>
      </c>
      <c r="AO19">
        <v>810</v>
      </c>
      <c r="AP19">
        <v>203.15026</v>
      </c>
    </row>
    <row r="20" spans="1:42" x14ac:dyDescent="0.35">
      <c r="A20">
        <v>309</v>
      </c>
      <c r="B20">
        <v>-0.141777072</v>
      </c>
      <c r="C20">
        <v>0.50013811399999997</v>
      </c>
      <c r="D20">
        <v>0.22463060200000001</v>
      </c>
      <c r="E20">
        <v>0.29019354600000002</v>
      </c>
      <c r="F20">
        <v>0.35528060900000002</v>
      </c>
      <c r="G20">
        <v>0.41889111800000001</v>
      </c>
      <c r="H20">
        <v>0.28133288499999998</v>
      </c>
      <c r="I20">
        <v>0.53783887799999996</v>
      </c>
      <c r="J20">
        <v>0.38678793700000003</v>
      </c>
      <c r="K20">
        <v>1.0149178270000001</v>
      </c>
      <c r="L20">
        <v>0.20490075199999999</v>
      </c>
      <c r="M20">
        <v>1.128163155</v>
      </c>
      <c r="N20">
        <v>0.27455948600000002</v>
      </c>
      <c r="O20">
        <v>0.59232357199999996</v>
      </c>
      <c r="P20">
        <v>0.225524582</v>
      </c>
      <c r="Q20">
        <v>0.38929040300000001</v>
      </c>
      <c r="R20">
        <v>1.4388621479999999</v>
      </c>
      <c r="S20">
        <v>1.4388621479999999</v>
      </c>
      <c r="T20">
        <v>0.52492837999999997</v>
      </c>
      <c r="U20">
        <v>0.52492837999999997</v>
      </c>
      <c r="V20">
        <v>8.3629831000000002E-2</v>
      </c>
      <c r="W20">
        <v>1.0776387780000001</v>
      </c>
      <c r="X20">
        <v>0.41071026199999999</v>
      </c>
      <c r="Y20">
        <v>15522</v>
      </c>
      <c r="Z20" t="s">
        <v>92</v>
      </c>
      <c r="AA20" t="s">
        <v>147</v>
      </c>
      <c r="AC20" t="s">
        <v>148</v>
      </c>
      <c r="AD20">
        <v>3833110</v>
      </c>
      <c r="AE20" t="s">
        <v>149</v>
      </c>
      <c r="AF20" t="s">
        <v>150</v>
      </c>
      <c r="AG20">
        <v>668</v>
      </c>
      <c r="AH20" t="s">
        <v>151</v>
      </c>
      <c r="AI20">
        <v>400</v>
      </c>
      <c r="AJ20">
        <v>155557</v>
      </c>
      <c r="AK20" t="s">
        <v>46</v>
      </c>
      <c r="AL20" t="s">
        <v>152</v>
      </c>
      <c r="AM20" t="s">
        <v>153</v>
      </c>
      <c r="AN20" t="s">
        <v>151</v>
      </c>
      <c r="AO20">
        <v>603</v>
      </c>
      <c r="AP20">
        <v>168.99074999999999</v>
      </c>
    </row>
    <row r="21" spans="1:42" x14ac:dyDescent="0.35">
      <c r="A21">
        <v>100000706</v>
      </c>
      <c r="B21">
        <v>-0.247639316</v>
      </c>
      <c r="C21">
        <v>4.4939280000000003E-3</v>
      </c>
      <c r="D21">
        <v>-0.14003943599999999</v>
      </c>
      <c r="E21">
        <v>-0.36606127199999999</v>
      </c>
      <c r="F21">
        <v>4.1517083000000003E-2</v>
      </c>
      <c r="G21">
        <v>-0.28369136099999998</v>
      </c>
      <c r="H21">
        <v>-0.108441546</v>
      </c>
      <c r="I21">
        <v>0.160085851</v>
      </c>
      <c r="J21">
        <v>0.146130344</v>
      </c>
      <c r="K21">
        <v>-0.166407992</v>
      </c>
      <c r="L21">
        <v>-0.31441781699999999</v>
      </c>
      <c r="M21">
        <v>-0.18337894599999999</v>
      </c>
      <c r="N21">
        <v>-0.165236729</v>
      </c>
      <c r="O21">
        <v>-7.7738350999999997E-2</v>
      </c>
      <c r="P21">
        <v>0.163305065</v>
      </c>
      <c r="Q21">
        <v>0.19113327299999999</v>
      </c>
      <c r="R21">
        <v>1.0960930879999999</v>
      </c>
      <c r="S21">
        <v>1.0960930879999999</v>
      </c>
      <c r="T21">
        <v>0.13237032800000001</v>
      </c>
      <c r="U21">
        <v>0.13237032800000001</v>
      </c>
      <c r="V21">
        <v>0.38716587099999999</v>
      </c>
      <c r="W21">
        <v>0.412102933</v>
      </c>
      <c r="X21">
        <v>0.57995867199999995</v>
      </c>
      <c r="Y21">
        <v>22132</v>
      </c>
      <c r="Z21" t="s">
        <v>74</v>
      </c>
      <c r="AA21" t="s">
        <v>154</v>
      </c>
      <c r="AC21" t="s">
        <v>155</v>
      </c>
      <c r="AD21">
        <v>75520</v>
      </c>
      <c r="AE21" t="s">
        <v>156</v>
      </c>
      <c r="AF21" t="s">
        <v>157</v>
      </c>
      <c r="AG21">
        <v>83697</v>
      </c>
      <c r="AH21" t="s">
        <v>158</v>
      </c>
      <c r="AO21">
        <v>1840</v>
      </c>
      <c r="AP21">
        <v>131.07136</v>
      </c>
    </row>
    <row r="22" spans="1:42" x14ac:dyDescent="0.35">
      <c r="A22">
        <v>448</v>
      </c>
      <c r="B22">
        <v>-7.5735899999999998E-4</v>
      </c>
      <c r="C22">
        <v>-7.0865368999999998E-2</v>
      </c>
      <c r="D22">
        <v>-1.4508626E-2</v>
      </c>
      <c r="E22">
        <v>2.5776848000000002E-2</v>
      </c>
      <c r="F22">
        <v>-0.30922104700000003</v>
      </c>
      <c r="G22">
        <v>-0.28098451499999999</v>
      </c>
      <c r="H22">
        <v>-0.112040082</v>
      </c>
      <c r="I22">
        <v>-0.39636755099999998</v>
      </c>
      <c r="J22">
        <v>-0.25191849300000002</v>
      </c>
      <c r="K22">
        <v>-0.39931662000000001</v>
      </c>
      <c r="L22">
        <v>-0.37473622400000001</v>
      </c>
      <c r="M22">
        <v>-9.7741028999999993E-2</v>
      </c>
      <c r="N22">
        <v>-0.108426678</v>
      </c>
      <c r="O22">
        <v>-0.27201999999999998</v>
      </c>
      <c r="P22">
        <v>0.148276301</v>
      </c>
      <c r="Q22">
        <v>0.14041949300000001</v>
      </c>
      <c r="R22">
        <v>-1.1784228940000001</v>
      </c>
      <c r="S22">
        <v>1.1784228940000001</v>
      </c>
      <c r="T22">
        <v>-0.23685736299999999</v>
      </c>
      <c r="U22">
        <v>0.23685736299999999</v>
      </c>
      <c r="V22">
        <v>0.122362099</v>
      </c>
      <c r="W22">
        <v>0.91235308199999998</v>
      </c>
      <c r="X22">
        <v>0.41071026199999999</v>
      </c>
      <c r="Y22">
        <v>27727</v>
      </c>
      <c r="Z22" t="s">
        <v>74</v>
      </c>
      <c r="AA22" t="s">
        <v>159</v>
      </c>
      <c r="AC22" t="s">
        <v>160</v>
      </c>
      <c r="AD22">
        <v>58835</v>
      </c>
      <c r="AE22" t="s">
        <v>161</v>
      </c>
      <c r="AF22" t="s">
        <v>162</v>
      </c>
      <c r="AG22">
        <v>65359</v>
      </c>
      <c r="AH22" t="s">
        <v>163</v>
      </c>
      <c r="AI22">
        <v>400</v>
      </c>
      <c r="AJ22">
        <v>155840</v>
      </c>
      <c r="AK22" t="s">
        <v>46</v>
      </c>
      <c r="AL22" t="s">
        <v>164</v>
      </c>
      <c r="AM22" t="s">
        <v>165</v>
      </c>
      <c r="AN22" t="s">
        <v>163</v>
      </c>
      <c r="AO22">
        <v>1512</v>
      </c>
      <c r="AP22">
        <v>307.08326</v>
      </c>
    </row>
    <row r="23" spans="1:42" x14ac:dyDescent="0.35">
      <c r="A23">
        <v>537</v>
      </c>
      <c r="B23">
        <v>-0.21409724899999999</v>
      </c>
      <c r="C23">
        <v>0.44710335699999998</v>
      </c>
      <c r="D23">
        <v>-0.20779466999999999</v>
      </c>
      <c r="E23">
        <v>-0.93899915300000003</v>
      </c>
      <c r="F23">
        <v>-0.56252178100000005</v>
      </c>
      <c r="G23">
        <v>-0.114002006</v>
      </c>
      <c r="H23">
        <v>0.68095969999999995</v>
      </c>
      <c r="I23">
        <v>-0.59855607300000002</v>
      </c>
      <c r="J23">
        <v>0.80028184300000005</v>
      </c>
      <c r="K23">
        <v>-7.3803130000000003E-3</v>
      </c>
      <c r="L23">
        <v>0.31407807999999998</v>
      </c>
      <c r="M23">
        <v>-0.37888502200000002</v>
      </c>
      <c r="N23">
        <v>-0.26505191700000003</v>
      </c>
      <c r="O23">
        <v>0.13508303599999999</v>
      </c>
      <c r="P23">
        <v>0.46444572899999997</v>
      </c>
      <c r="Q23">
        <v>0.56483543199999997</v>
      </c>
      <c r="R23">
        <v>1.5482711410000001</v>
      </c>
      <c r="S23">
        <v>1.5482711410000001</v>
      </c>
      <c r="T23">
        <v>0.63065814499999995</v>
      </c>
      <c r="U23">
        <v>0.63065814499999995</v>
      </c>
      <c r="V23">
        <v>0.30362082000000001</v>
      </c>
      <c r="W23">
        <v>0.51766845100000003</v>
      </c>
      <c r="X23">
        <v>0.53707365200000001</v>
      </c>
      <c r="Y23">
        <v>607</v>
      </c>
      <c r="Z23" t="s">
        <v>74</v>
      </c>
      <c r="AA23" t="s">
        <v>110</v>
      </c>
      <c r="AC23" t="s">
        <v>166</v>
      </c>
      <c r="AD23">
        <v>643824</v>
      </c>
      <c r="AE23" t="s">
        <v>167</v>
      </c>
      <c r="AF23" t="s">
        <v>168</v>
      </c>
      <c r="AG23">
        <v>736715</v>
      </c>
      <c r="AH23" t="s">
        <v>169</v>
      </c>
      <c r="AI23">
        <v>400</v>
      </c>
      <c r="AJ23">
        <v>155340</v>
      </c>
      <c r="AK23" t="s">
        <v>46</v>
      </c>
      <c r="AL23" t="s">
        <v>170</v>
      </c>
      <c r="AM23" t="s">
        <v>171</v>
      </c>
      <c r="AN23" t="s">
        <v>169</v>
      </c>
      <c r="AO23">
        <v>1125.4000000000001</v>
      </c>
      <c r="AP23">
        <v>139.05020999999999</v>
      </c>
    </row>
    <row r="24" spans="1:42" x14ac:dyDescent="0.35">
      <c r="A24">
        <v>463</v>
      </c>
      <c r="B24">
        <v>0.58163274200000004</v>
      </c>
      <c r="C24">
        <v>0.207539206</v>
      </c>
      <c r="D24">
        <v>0.49234256100000001</v>
      </c>
      <c r="E24">
        <v>-0.20764945500000001</v>
      </c>
      <c r="F24">
        <v>-8.8730078000000004E-2</v>
      </c>
      <c r="G24">
        <v>-9.3739914999999993E-2</v>
      </c>
      <c r="H24">
        <v>0.22309659100000001</v>
      </c>
      <c r="I24">
        <v>0.25254189500000002</v>
      </c>
      <c r="J24">
        <v>5.9818652E-2</v>
      </c>
      <c r="K24">
        <v>-0.28418268800000002</v>
      </c>
      <c r="L24">
        <v>-2.8277319999999999E-3</v>
      </c>
      <c r="M24">
        <v>0.13018940800000001</v>
      </c>
      <c r="N24">
        <v>0.148565843</v>
      </c>
      <c r="O24">
        <v>6.3106020999999998E-2</v>
      </c>
      <c r="P24">
        <v>0.331999398</v>
      </c>
      <c r="Q24">
        <v>0.19542293999999999</v>
      </c>
      <c r="R24">
        <v>-1.124253521</v>
      </c>
      <c r="S24">
        <v>1.124253521</v>
      </c>
      <c r="T24">
        <v>-0.16896740199999999</v>
      </c>
      <c r="U24">
        <v>0.16896740199999999</v>
      </c>
      <c r="V24">
        <v>0.45681242900000002</v>
      </c>
      <c r="W24">
        <v>0.34026208800000002</v>
      </c>
      <c r="X24">
        <v>0.63026376500000003</v>
      </c>
      <c r="Y24">
        <v>597</v>
      </c>
      <c r="Z24" t="s">
        <v>92</v>
      </c>
      <c r="AA24" t="s">
        <v>147</v>
      </c>
      <c r="AC24" t="s">
        <v>172</v>
      </c>
      <c r="AD24">
        <v>980</v>
      </c>
      <c r="AE24" t="s">
        <v>173</v>
      </c>
      <c r="AF24" t="s">
        <v>174</v>
      </c>
      <c r="AG24">
        <v>1005</v>
      </c>
      <c r="AH24" t="s">
        <v>175</v>
      </c>
      <c r="AI24">
        <v>209</v>
      </c>
      <c r="AJ24">
        <v>124535</v>
      </c>
      <c r="AK24" t="s">
        <v>46</v>
      </c>
      <c r="AL24" t="s">
        <v>176</v>
      </c>
      <c r="AM24" t="s">
        <v>177</v>
      </c>
      <c r="AN24" t="s">
        <v>175</v>
      </c>
      <c r="AO24">
        <v>587.29999999999995</v>
      </c>
      <c r="AP24">
        <v>166.9751</v>
      </c>
    </row>
    <row r="25" spans="1:42" x14ac:dyDescent="0.35">
      <c r="A25">
        <v>1026</v>
      </c>
      <c r="B25">
        <v>-1.5074858E-2</v>
      </c>
      <c r="C25">
        <v>-0.13520706399999999</v>
      </c>
      <c r="D25">
        <v>-0.13989125199999999</v>
      </c>
      <c r="E25">
        <v>-0.38892479899999999</v>
      </c>
      <c r="F25">
        <v>-0.108184297</v>
      </c>
      <c r="G25">
        <v>-0.16977445999999999</v>
      </c>
      <c r="H25">
        <v>0.427858346</v>
      </c>
      <c r="I25">
        <v>0.36762272600000001</v>
      </c>
      <c r="J25">
        <v>8.1584433999999997E-2</v>
      </c>
      <c r="K25">
        <v>-0.22501937599999999</v>
      </c>
      <c r="L25">
        <v>5.0228164999999998E-2</v>
      </c>
      <c r="M25">
        <v>1.4722080129999999</v>
      </c>
      <c r="N25">
        <v>-0.15950945499999999</v>
      </c>
      <c r="O25">
        <v>0.362413718</v>
      </c>
      <c r="P25">
        <v>0.124264134</v>
      </c>
      <c r="Q25">
        <v>0.59285007499999998</v>
      </c>
      <c r="R25">
        <v>1.995701336</v>
      </c>
      <c r="S25">
        <v>1.995701336</v>
      </c>
      <c r="T25">
        <v>0.99689583199999998</v>
      </c>
      <c r="U25">
        <v>0.99689583199999998</v>
      </c>
      <c r="V25">
        <v>7.4113182999999999E-2</v>
      </c>
      <c r="W25">
        <v>1.1301045359999999</v>
      </c>
      <c r="X25">
        <v>0.41071026199999999</v>
      </c>
      <c r="Y25">
        <v>1600</v>
      </c>
      <c r="Z25" t="s">
        <v>104</v>
      </c>
      <c r="AA25" t="s">
        <v>178</v>
      </c>
      <c r="AC25" t="s">
        <v>179</v>
      </c>
      <c r="AD25">
        <v>990</v>
      </c>
      <c r="AE25" t="s">
        <v>180</v>
      </c>
      <c r="AF25" t="s">
        <v>181</v>
      </c>
      <c r="AG25">
        <v>1015</v>
      </c>
      <c r="AH25" t="s">
        <v>182</v>
      </c>
      <c r="AI25">
        <v>209</v>
      </c>
      <c r="AJ25">
        <v>124589</v>
      </c>
      <c r="AK25" t="s">
        <v>46</v>
      </c>
      <c r="AL25" t="s">
        <v>183</v>
      </c>
      <c r="AM25" t="s">
        <v>184</v>
      </c>
      <c r="AN25" t="s">
        <v>185</v>
      </c>
      <c r="AO25">
        <v>638</v>
      </c>
      <c r="AP25">
        <v>140.01182</v>
      </c>
    </row>
    <row r="26" spans="1:42" x14ac:dyDescent="0.35">
      <c r="A26">
        <v>512</v>
      </c>
      <c r="B26">
        <v>-1.6091141E-2</v>
      </c>
      <c r="C26">
        <v>-3.3607063999999999E-2</v>
      </c>
      <c r="D26">
        <v>-2.3003899000000001E-2</v>
      </c>
      <c r="E26">
        <v>-3.2010747999999999E-2</v>
      </c>
      <c r="F26">
        <v>-1.017876E-2</v>
      </c>
      <c r="G26">
        <v>-4.2512124999999998E-2</v>
      </c>
      <c r="H26">
        <v>-2.9118128E-2</v>
      </c>
      <c r="I26">
        <v>-6.9484304999999996E-2</v>
      </c>
      <c r="J26">
        <v>-9.8679400000000004E-4</v>
      </c>
      <c r="K26">
        <v>-4.6208902000000003E-2</v>
      </c>
      <c r="L26">
        <v>4.8210049999999997E-3</v>
      </c>
      <c r="M26">
        <v>-0.17634305</v>
      </c>
      <c r="N26">
        <v>-2.6233955999999999E-2</v>
      </c>
      <c r="O26">
        <v>-5.2886695999999997E-2</v>
      </c>
      <c r="P26">
        <v>1.203156E-2</v>
      </c>
      <c r="Q26">
        <v>6.6558647999999998E-2</v>
      </c>
      <c r="R26">
        <v>-1.0252227650000001</v>
      </c>
      <c r="S26">
        <v>1.0252227650000001</v>
      </c>
      <c r="T26">
        <v>-3.5937418999999998E-2</v>
      </c>
      <c r="U26">
        <v>3.5937418999999998E-2</v>
      </c>
      <c r="V26">
        <v>0.30084894400000001</v>
      </c>
      <c r="W26">
        <v>0.52165150900000001</v>
      </c>
      <c r="X26">
        <v>0.53627170199999996</v>
      </c>
      <c r="Y26">
        <v>2125</v>
      </c>
      <c r="Z26" t="s">
        <v>74</v>
      </c>
      <c r="AA26" t="s">
        <v>186</v>
      </c>
      <c r="AC26" t="s">
        <v>187</v>
      </c>
      <c r="AD26">
        <v>1091</v>
      </c>
      <c r="AE26" t="s">
        <v>188</v>
      </c>
      <c r="AF26" t="s">
        <v>189</v>
      </c>
      <c r="AG26">
        <v>1123</v>
      </c>
      <c r="AH26" t="s">
        <v>190</v>
      </c>
      <c r="AI26">
        <v>400</v>
      </c>
      <c r="AJ26">
        <v>155458</v>
      </c>
      <c r="AK26" t="s">
        <v>46</v>
      </c>
      <c r="AL26" t="s">
        <v>191</v>
      </c>
      <c r="AM26" t="s">
        <v>192</v>
      </c>
      <c r="AN26" t="s">
        <v>190</v>
      </c>
      <c r="AO26">
        <v>692</v>
      </c>
      <c r="AP26">
        <v>126.02195</v>
      </c>
    </row>
    <row r="27" spans="1:42" x14ac:dyDescent="0.35">
      <c r="A27">
        <v>799</v>
      </c>
      <c r="B27">
        <v>-0.33953181599999999</v>
      </c>
      <c r="C27">
        <v>-0.21346195900000001</v>
      </c>
      <c r="D27">
        <v>-2.9404948E-2</v>
      </c>
      <c r="E27">
        <v>0.106533609</v>
      </c>
      <c r="F27">
        <v>3.0472619999999999E-2</v>
      </c>
      <c r="G27">
        <v>1.0893481999999999E-2</v>
      </c>
      <c r="H27">
        <v>0.156398228</v>
      </c>
      <c r="I27">
        <v>0.18843169500000001</v>
      </c>
      <c r="J27">
        <v>-3.2339017999999997E-2</v>
      </c>
      <c r="K27">
        <v>0.13757130100000001</v>
      </c>
      <c r="L27">
        <v>-9.2269680000000003E-3</v>
      </c>
      <c r="M27">
        <v>0.62264481100000002</v>
      </c>
      <c r="N27">
        <v>-7.2416501999999994E-2</v>
      </c>
      <c r="O27">
        <v>0.17724667499999999</v>
      </c>
      <c r="P27">
        <v>0.16890486800000001</v>
      </c>
      <c r="Q27">
        <v>0.23630995699999999</v>
      </c>
      <c r="R27">
        <v>1.301450625</v>
      </c>
      <c r="S27">
        <v>1.301450625</v>
      </c>
      <c r="T27">
        <v>0.38012057900000001</v>
      </c>
      <c r="U27">
        <v>0.38012057900000001</v>
      </c>
      <c r="V27">
        <v>8.5866250000000005E-2</v>
      </c>
      <c r="W27">
        <v>1.0661775019999999</v>
      </c>
      <c r="X27">
        <v>0.41071026199999999</v>
      </c>
      <c r="Y27">
        <v>3141</v>
      </c>
      <c r="Z27" t="s">
        <v>74</v>
      </c>
      <c r="AA27" t="s">
        <v>193</v>
      </c>
      <c r="AC27" t="s">
        <v>194</v>
      </c>
      <c r="AD27" s="2">
        <v>19951173242</v>
      </c>
      <c r="AE27" t="s">
        <v>195</v>
      </c>
      <c r="AF27" t="s">
        <v>196</v>
      </c>
      <c r="AG27">
        <v>247</v>
      </c>
      <c r="AH27" t="s">
        <v>197</v>
      </c>
      <c r="AI27">
        <v>400</v>
      </c>
      <c r="AJ27">
        <v>155487</v>
      </c>
      <c r="AK27" t="s">
        <v>46</v>
      </c>
      <c r="AL27" t="s">
        <v>198</v>
      </c>
      <c r="AM27" t="s">
        <v>199</v>
      </c>
      <c r="AN27" t="s">
        <v>197</v>
      </c>
      <c r="AO27">
        <v>734</v>
      </c>
      <c r="AP27">
        <v>118.08626</v>
      </c>
    </row>
    <row r="28" spans="1:42" x14ac:dyDescent="0.35">
      <c r="A28">
        <v>100003434</v>
      </c>
      <c r="B28">
        <v>-0.76761569399999996</v>
      </c>
      <c r="C28">
        <v>-0.76761569399999996</v>
      </c>
      <c r="D28">
        <v>-0.76761569399999996</v>
      </c>
      <c r="E28">
        <v>0.24364437999999999</v>
      </c>
      <c r="F28">
        <v>0.26321048600000002</v>
      </c>
      <c r="G28">
        <v>-0.76761569399999996</v>
      </c>
      <c r="H28">
        <v>-0.13045822500000001</v>
      </c>
      <c r="I28">
        <v>0.90592986200000003</v>
      </c>
      <c r="J28">
        <v>-0.32758284199999999</v>
      </c>
      <c r="K28">
        <v>-8.9699152000000004E-2</v>
      </c>
      <c r="L28">
        <v>-0.53167379100000001</v>
      </c>
      <c r="M28">
        <v>1.5265941999999999E-2</v>
      </c>
      <c r="N28">
        <v>-0.42726798500000002</v>
      </c>
      <c r="O28">
        <v>-2.6369700999999999E-2</v>
      </c>
      <c r="P28">
        <v>0.52730070600000001</v>
      </c>
      <c r="Q28">
        <v>0.49635121100000001</v>
      </c>
      <c r="R28">
        <v>1.4863766629999999</v>
      </c>
      <c r="S28">
        <v>1.4863766629999999</v>
      </c>
      <c r="T28">
        <v>0.57179975599999999</v>
      </c>
      <c r="U28">
        <v>0.57179975599999999</v>
      </c>
      <c r="V28">
        <v>0.31066187000000001</v>
      </c>
      <c r="W28">
        <v>0.50771204800000003</v>
      </c>
      <c r="X28">
        <v>0.54551629800000001</v>
      </c>
      <c r="Y28">
        <v>40730</v>
      </c>
      <c r="Z28" t="s">
        <v>74</v>
      </c>
      <c r="AA28" t="s">
        <v>110</v>
      </c>
      <c r="AC28" t="s">
        <v>200</v>
      </c>
      <c r="AD28">
        <v>63798</v>
      </c>
      <c r="AE28" t="s">
        <v>201</v>
      </c>
      <c r="AG28">
        <v>70630</v>
      </c>
      <c r="AH28" t="s">
        <v>202</v>
      </c>
      <c r="AI28">
        <v>400</v>
      </c>
      <c r="AJ28">
        <v>156802</v>
      </c>
      <c r="AK28" t="s">
        <v>46</v>
      </c>
      <c r="AL28" t="s">
        <v>203</v>
      </c>
      <c r="AM28" t="s">
        <v>204</v>
      </c>
      <c r="AN28" t="s">
        <v>202</v>
      </c>
      <c r="AO28">
        <v>1020</v>
      </c>
      <c r="AP28">
        <v>141.06585999999999</v>
      </c>
    </row>
    <row r="29" spans="1:42" x14ac:dyDescent="0.35">
      <c r="A29">
        <v>100005463</v>
      </c>
      <c r="B29">
        <v>-0.35939277800000002</v>
      </c>
      <c r="C29">
        <v>-3.5564336000000002E-2</v>
      </c>
      <c r="D29">
        <v>-0.207396887</v>
      </c>
      <c r="E29">
        <v>0.268994126</v>
      </c>
      <c r="F29">
        <v>4.4395219999999999E-2</v>
      </c>
      <c r="G29">
        <v>0.17461044100000001</v>
      </c>
      <c r="H29">
        <v>0.30727153899999998</v>
      </c>
      <c r="I29">
        <v>-5.4728290999999998E-2</v>
      </c>
      <c r="J29">
        <v>2.1002027E-2</v>
      </c>
      <c r="K29">
        <v>2.4609800000000001E-2</v>
      </c>
      <c r="L29">
        <v>-7.6206889999999999E-2</v>
      </c>
      <c r="M29">
        <v>0.55098939000000002</v>
      </c>
      <c r="N29">
        <v>-1.9059036000000001E-2</v>
      </c>
      <c r="O29">
        <v>0.128822929</v>
      </c>
      <c r="P29">
        <v>0.23498066300000001</v>
      </c>
      <c r="Q29">
        <v>0.24830724000000001</v>
      </c>
      <c r="R29">
        <v>1.1650148380000001</v>
      </c>
      <c r="S29">
        <v>1.1650148380000001</v>
      </c>
      <c r="T29">
        <v>0.22034833000000001</v>
      </c>
      <c r="U29">
        <v>0.22034833000000001</v>
      </c>
      <c r="V29">
        <v>0.33680971599999998</v>
      </c>
      <c r="W29">
        <v>0.472615389</v>
      </c>
      <c r="X29">
        <v>0.55945741900000001</v>
      </c>
      <c r="Y29">
        <v>45428</v>
      </c>
      <c r="Z29" t="s">
        <v>74</v>
      </c>
      <c r="AA29" t="s">
        <v>186</v>
      </c>
      <c r="AC29" t="s">
        <v>205</v>
      </c>
      <c r="AD29">
        <v>167798</v>
      </c>
      <c r="AG29">
        <v>11902949</v>
      </c>
      <c r="AH29" t="s">
        <v>206</v>
      </c>
      <c r="AI29">
        <v>400</v>
      </c>
      <c r="AJ29">
        <v>157095</v>
      </c>
      <c r="AK29" t="s">
        <v>46</v>
      </c>
      <c r="AL29" t="s">
        <v>207</v>
      </c>
      <c r="AM29" t="s">
        <v>208</v>
      </c>
      <c r="AN29" t="s">
        <v>206</v>
      </c>
      <c r="AO29">
        <v>1400</v>
      </c>
      <c r="AP29">
        <v>208.06380999999999</v>
      </c>
    </row>
    <row r="30" spans="1:42" x14ac:dyDescent="0.35">
      <c r="A30">
        <v>49</v>
      </c>
      <c r="B30">
        <v>-0.44897160699999999</v>
      </c>
      <c r="C30">
        <v>-0.46290492100000002</v>
      </c>
      <c r="D30">
        <v>-0.35190701899999999</v>
      </c>
      <c r="E30">
        <v>9.6059029000000004E-2</v>
      </c>
      <c r="F30">
        <v>-0.41500841300000002</v>
      </c>
      <c r="G30">
        <v>0.79086240600000002</v>
      </c>
      <c r="H30">
        <v>0.46460489900000002</v>
      </c>
      <c r="I30">
        <v>0.22140468299999999</v>
      </c>
      <c r="J30">
        <v>0.38901800199999997</v>
      </c>
      <c r="K30">
        <v>0.51472516000000001</v>
      </c>
      <c r="L30">
        <v>0.36939503899999998</v>
      </c>
      <c r="M30">
        <v>1.205099132</v>
      </c>
      <c r="N30">
        <v>-0.13197842100000001</v>
      </c>
      <c r="O30">
        <v>0.52737448600000003</v>
      </c>
      <c r="P30">
        <v>0.49841907299999999</v>
      </c>
      <c r="Q30">
        <v>0.346735711</v>
      </c>
      <c r="R30">
        <v>1.8141983129999999</v>
      </c>
      <c r="S30">
        <v>1.8141983129999999</v>
      </c>
      <c r="T30">
        <v>0.85933216800000001</v>
      </c>
      <c r="U30">
        <v>0.85933216800000001</v>
      </c>
      <c r="V30">
        <v>5.0299299999999997E-4</v>
      </c>
      <c r="W30">
        <v>3.2984383300000002</v>
      </c>
      <c r="X30">
        <v>0.18459831600000001</v>
      </c>
      <c r="Y30">
        <v>1408</v>
      </c>
      <c r="Z30" t="s">
        <v>74</v>
      </c>
      <c r="AA30" t="s">
        <v>209</v>
      </c>
      <c r="AC30" t="s">
        <v>210</v>
      </c>
      <c r="AD30">
        <v>13837702</v>
      </c>
      <c r="AE30" t="s">
        <v>211</v>
      </c>
      <c r="AF30" t="s">
        <v>212</v>
      </c>
      <c r="AG30">
        <v>1045</v>
      </c>
      <c r="AH30" t="s">
        <v>213</v>
      </c>
      <c r="AO30">
        <v>564</v>
      </c>
      <c r="AP30">
        <v>89.107330000000005</v>
      </c>
    </row>
    <row r="31" spans="1:42" x14ac:dyDescent="0.35">
      <c r="A31">
        <v>100000276</v>
      </c>
      <c r="B31">
        <v>-1.7179458000000002E-2</v>
      </c>
      <c r="C31">
        <v>0.94666606499999995</v>
      </c>
      <c r="D31">
        <v>0.434738401</v>
      </c>
      <c r="E31">
        <v>0.52369400600000005</v>
      </c>
      <c r="F31">
        <v>0.284011389</v>
      </c>
      <c r="G31">
        <v>0.360274859</v>
      </c>
      <c r="H31">
        <v>0.57675248199999996</v>
      </c>
      <c r="I31">
        <v>1.0131447099999999</v>
      </c>
      <c r="J31">
        <v>0.77976474500000004</v>
      </c>
      <c r="K31">
        <v>1.4118162030000001</v>
      </c>
      <c r="L31">
        <v>0.43557744599999998</v>
      </c>
      <c r="M31">
        <v>1.085675809</v>
      </c>
      <c r="N31">
        <v>0.42203421000000002</v>
      </c>
      <c r="O31">
        <v>0.883788566</v>
      </c>
      <c r="P31">
        <v>0.316704233</v>
      </c>
      <c r="Q31">
        <v>0.358410373</v>
      </c>
      <c r="R31">
        <v>1.603983943</v>
      </c>
      <c r="S31">
        <v>1.603983943</v>
      </c>
      <c r="T31">
        <v>0.68165969900000001</v>
      </c>
      <c r="U31">
        <v>0.68165969900000001</v>
      </c>
      <c r="V31">
        <v>1.8076759000000001E-2</v>
      </c>
      <c r="W31">
        <v>1.7428794350000001</v>
      </c>
      <c r="X31">
        <v>0.41071026199999999</v>
      </c>
      <c r="Y31">
        <v>44688</v>
      </c>
      <c r="Z31" t="s">
        <v>92</v>
      </c>
      <c r="AA31" t="s">
        <v>214</v>
      </c>
      <c r="AC31" t="s">
        <v>215</v>
      </c>
      <c r="AD31">
        <v>388669</v>
      </c>
      <c r="AE31" t="s">
        <v>216</v>
      </c>
      <c r="AF31" t="s">
        <v>217</v>
      </c>
      <c r="AG31">
        <v>439586</v>
      </c>
      <c r="AH31" t="s">
        <v>218</v>
      </c>
      <c r="AI31">
        <v>209</v>
      </c>
      <c r="AJ31">
        <v>126149</v>
      </c>
      <c r="AK31" t="s">
        <v>46</v>
      </c>
      <c r="AL31" t="s">
        <v>219</v>
      </c>
      <c r="AM31" t="s">
        <v>220</v>
      </c>
      <c r="AN31" t="s">
        <v>218</v>
      </c>
      <c r="AO31">
        <v>812</v>
      </c>
      <c r="AP31">
        <v>503.16174999999998</v>
      </c>
    </row>
    <row r="32" spans="1:42" x14ac:dyDescent="0.35">
      <c r="A32">
        <v>100000924</v>
      </c>
      <c r="B32">
        <v>-6.0228460000000001E-3</v>
      </c>
      <c r="C32">
        <v>0.31257389400000002</v>
      </c>
      <c r="D32">
        <v>0.89042204599999997</v>
      </c>
      <c r="E32">
        <v>-0.947004175</v>
      </c>
      <c r="F32">
        <v>0.36771832199999999</v>
      </c>
      <c r="G32">
        <v>0.75332559799999999</v>
      </c>
      <c r="H32">
        <v>0.46898989099999999</v>
      </c>
      <c r="I32">
        <v>6.5265095999999995E-2</v>
      </c>
      <c r="J32">
        <v>0.79003369199999995</v>
      </c>
      <c r="K32">
        <v>0.35053070200000003</v>
      </c>
      <c r="L32">
        <v>0.28953737200000002</v>
      </c>
      <c r="M32">
        <v>-1.7211720479999999</v>
      </c>
      <c r="N32">
        <v>0.22850213999999999</v>
      </c>
      <c r="O32">
        <v>4.0530784E-2</v>
      </c>
      <c r="P32">
        <v>0.65982480899999996</v>
      </c>
      <c r="Q32">
        <v>0.89528148600000002</v>
      </c>
      <c r="R32">
        <v>-1.1216977509999999</v>
      </c>
      <c r="S32">
        <v>1.1216977509999999</v>
      </c>
      <c r="T32">
        <v>-0.16568398500000001</v>
      </c>
      <c r="U32">
        <v>0.16568398500000001</v>
      </c>
      <c r="V32">
        <v>0.72909203</v>
      </c>
      <c r="W32">
        <v>0.137217649</v>
      </c>
      <c r="X32">
        <v>0.841436399</v>
      </c>
      <c r="Y32">
        <v>21184</v>
      </c>
      <c r="Z32" t="s">
        <v>104</v>
      </c>
      <c r="AA32" t="s">
        <v>221</v>
      </c>
      <c r="AC32" t="s">
        <v>222</v>
      </c>
      <c r="AD32">
        <v>4446588</v>
      </c>
      <c r="AE32" t="s">
        <v>223</v>
      </c>
      <c r="AG32">
        <v>5283468</v>
      </c>
      <c r="AH32" t="s">
        <v>224</v>
      </c>
      <c r="AI32">
        <v>209</v>
      </c>
      <c r="AJ32">
        <v>126057</v>
      </c>
      <c r="AK32" t="s">
        <v>46</v>
      </c>
      <c r="AL32" t="s">
        <v>225</v>
      </c>
      <c r="AM32" t="s">
        <v>226</v>
      </c>
      <c r="AN32" t="s">
        <v>224</v>
      </c>
      <c r="AO32">
        <v>6650</v>
      </c>
      <c r="AP32">
        <v>281.24858</v>
      </c>
    </row>
    <row r="33" spans="1:42" x14ac:dyDescent="0.35">
      <c r="A33">
        <v>925</v>
      </c>
      <c r="B33">
        <v>4.8522722999999997E-2</v>
      </c>
      <c r="C33">
        <v>-0.17342585399999999</v>
      </c>
      <c r="D33">
        <v>0.42085241200000001</v>
      </c>
      <c r="E33">
        <v>7.2032629999999997E-3</v>
      </c>
      <c r="F33">
        <v>-0.277523399</v>
      </c>
      <c r="G33">
        <v>-0.106370146</v>
      </c>
      <c r="H33">
        <v>-0.49670005699999997</v>
      </c>
      <c r="I33">
        <v>-0.23611695899999999</v>
      </c>
      <c r="J33">
        <v>-0.344872289</v>
      </c>
      <c r="K33">
        <v>-9.9228334000000001E-2</v>
      </c>
      <c r="L33">
        <v>-0.189188572</v>
      </c>
      <c r="M33">
        <v>3.8691642999999998E-2</v>
      </c>
      <c r="N33">
        <v>-1.3456833E-2</v>
      </c>
      <c r="O33">
        <v>-0.221235761</v>
      </c>
      <c r="P33">
        <v>0.243658346</v>
      </c>
      <c r="Q33">
        <v>0.18700968400000001</v>
      </c>
      <c r="R33">
        <v>-1.2456546719999999</v>
      </c>
      <c r="S33">
        <v>1.2456546719999999</v>
      </c>
      <c r="T33">
        <v>-0.31690417100000001</v>
      </c>
      <c r="U33">
        <v>0.31690417100000001</v>
      </c>
      <c r="V33">
        <v>0.22274328900000001</v>
      </c>
      <c r="W33">
        <v>0.652195372</v>
      </c>
      <c r="X33">
        <v>0.46447038099999999</v>
      </c>
      <c r="Y33">
        <v>1644</v>
      </c>
      <c r="Z33" t="s">
        <v>104</v>
      </c>
      <c r="AA33" t="s">
        <v>227</v>
      </c>
      <c r="AC33" t="s">
        <v>228</v>
      </c>
      <c r="AD33">
        <v>7803</v>
      </c>
      <c r="AE33" t="s">
        <v>229</v>
      </c>
      <c r="AF33" t="s">
        <v>230</v>
      </c>
      <c r="AG33">
        <v>8094</v>
      </c>
      <c r="AH33" t="s">
        <v>231</v>
      </c>
      <c r="AO33">
        <v>3670</v>
      </c>
      <c r="AP33">
        <v>129.09209999999999</v>
      </c>
    </row>
    <row r="34" spans="1:42" x14ac:dyDescent="0.35">
      <c r="A34">
        <v>100009288</v>
      </c>
      <c r="B34">
        <v>-0.306293013</v>
      </c>
      <c r="C34">
        <v>0.211153431</v>
      </c>
      <c r="D34">
        <v>9.1178760999999997E-2</v>
      </c>
      <c r="E34">
        <v>0.35246660600000002</v>
      </c>
      <c r="F34">
        <v>0.32344067100000001</v>
      </c>
      <c r="G34">
        <v>0.32495598199999998</v>
      </c>
      <c r="H34">
        <v>0.56106285199999995</v>
      </c>
      <c r="I34">
        <v>-3.6126922999999998E-2</v>
      </c>
      <c r="J34">
        <v>0.25030046500000003</v>
      </c>
      <c r="K34">
        <v>0.542629943</v>
      </c>
      <c r="L34">
        <v>0.48452353300000001</v>
      </c>
      <c r="M34">
        <v>1.9921261320000001</v>
      </c>
      <c r="N34">
        <v>0.166150406</v>
      </c>
      <c r="O34">
        <v>0.63241933400000006</v>
      </c>
      <c r="P34">
        <v>0.25120587900000002</v>
      </c>
      <c r="Q34">
        <v>0.70381795300000005</v>
      </c>
      <c r="R34">
        <v>2.0229061189999999</v>
      </c>
      <c r="S34">
        <v>2.0229061189999999</v>
      </c>
      <c r="T34">
        <v>1.016429367</v>
      </c>
      <c r="U34">
        <v>1.016429367</v>
      </c>
      <c r="V34">
        <v>0.158450496</v>
      </c>
      <c r="W34">
        <v>0.800106396</v>
      </c>
      <c r="X34">
        <v>0.41752271400000002</v>
      </c>
      <c r="Y34">
        <v>62115</v>
      </c>
      <c r="Z34" t="s">
        <v>232</v>
      </c>
      <c r="AA34" t="s">
        <v>233</v>
      </c>
      <c r="AC34" t="s">
        <v>234</v>
      </c>
      <c r="AD34">
        <v>15751004</v>
      </c>
      <c r="AH34" t="s">
        <v>235</v>
      </c>
      <c r="AO34">
        <v>2256</v>
      </c>
      <c r="AP34">
        <v>261.14449999999999</v>
      </c>
    </row>
    <row r="35" spans="1:42" x14ac:dyDescent="0.35">
      <c r="A35">
        <v>100001491</v>
      </c>
      <c r="B35">
        <v>-0.21284499500000001</v>
      </c>
      <c r="C35">
        <v>-0.24557016000000001</v>
      </c>
      <c r="D35">
        <v>-0.35378431199999999</v>
      </c>
      <c r="E35">
        <v>-0.236364975</v>
      </c>
      <c r="F35">
        <v>-0.53226268700000001</v>
      </c>
      <c r="G35">
        <v>-0.30252897899999998</v>
      </c>
      <c r="H35">
        <v>-0.40304374599999998</v>
      </c>
      <c r="I35">
        <v>7.7295609000000001E-2</v>
      </c>
      <c r="J35">
        <v>4.1863821000000002E-2</v>
      </c>
      <c r="K35">
        <v>-9.1836308000000005E-2</v>
      </c>
      <c r="L35">
        <v>-0.19694790400000001</v>
      </c>
      <c r="M35">
        <v>8.0771660999999995E-2</v>
      </c>
      <c r="N35">
        <v>-0.313892685</v>
      </c>
      <c r="O35">
        <v>-8.1982811000000003E-2</v>
      </c>
      <c r="P35">
        <v>0.118570723</v>
      </c>
      <c r="Q35">
        <v>0.19161983699999999</v>
      </c>
      <c r="R35">
        <v>1.272380031</v>
      </c>
      <c r="S35">
        <v>1.272380031</v>
      </c>
      <c r="T35">
        <v>0.347529635</v>
      </c>
      <c r="U35">
        <v>0.347529635</v>
      </c>
      <c r="V35">
        <v>5.3314049000000002E-2</v>
      </c>
      <c r="W35">
        <v>1.2731583289999999</v>
      </c>
      <c r="X35">
        <v>0.41071026199999999</v>
      </c>
      <c r="Y35">
        <v>37123</v>
      </c>
      <c r="Z35" t="s">
        <v>92</v>
      </c>
      <c r="AA35" t="s">
        <v>236</v>
      </c>
      <c r="AC35" t="s">
        <v>237</v>
      </c>
      <c r="AD35">
        <v>3794850</v>
      </c>
      <c r="AE35" t="s">
        <v>238</v>
      </c>
      <c r="AF35" t="s">
        <v>239</v>
      </c>
      <c r="AG35">
        <v>123802</v>
      </c>
      <c r="AH35" t="s">
        <v>240</v>
      </c>
      <c r="AI35">
        <v>400</v>
      </c>
      <c r="AJ35">
        <v>156335</v>
      </c>
      <c r="AK35" t="s">
        <v>46</v>
      </c>
      <c r="AL35" t="s">
        <v>241</v>
      </c>
      <c r="AM35" t="s">
        <v>242</v>
      </c>
      <c r="AN35" t="s">
        <v>240</v>
      </c>
      <c r="AO35">
        <v>647</v>
      </c>
      <c r="AP35">
        <v>324.09361999999999</v>
      </c>
    </row>
    <row r="36" spans="1:42" x14ac:dyDescent="0.35">
      <c r="A36">
        <v>100002254</v>
      </c>
      <c r="B36">
        <v>0.44066456399999998</v>
      </c>
      <c r="C36">
        <v>-0.701665486</v>
      </c>
      <c r="D36">
        <v>-0.216785849</v>
      </c>
      <c r="E36">
        <v>-0.701665486</v>
      </c>
      <c r="F36">
        <v>0.533900555</v>
      </c>
      <c r="G36">
        <v>0.11859428399999999</v>
      </c>
      <c r="H36">
        <v>-0.23762217399999999</v>
      </c>
      <c r="I36">
        <v>-6.6232352999999994E-2</v>
      </c>
      <c r="J36">
        <v>-0.701665486</v>
      </c>
      <c r="K36">
        <v>-0.701665486</v>
      </c>
      <c r="L36">
        <v>-0.12299789</v>
      </c>
      <c r="M36">
        <v>-0.701665486</v>
      </c>
      <c r="N36">
        <v>-8.7826236000000002E-2</v>
      </c>
      <c r="O36">
        <v>-0.42197481199999998</v>
      </c>
      <c r="P36">
        <v>0.54381687899999998</v>
      </c>
      <c r="Q36">
        <v>0.31132183099999999</v>
      </c>
      <c r="R36">
        <v>-1.50925555</v>
      </c>
      <c r="S36">
        <v>1.50925555</v>
      </c>
      <c r="T36">
        <v>-0.59383710599999995</v>
      </c>
      <c r="U36">
        <v>0.59383710599999995</v>
      </c>
      <c r="V36">
        <v>0.19945533600000001</v>
      </c>
      <c r="W36">
        <v>0.70015434099999996</v>
      </c>
      <c r="X36">
        <v>0.45065718199999999</v>
      </c>
      <c r="Y36">
        <v>38625</v>
      </c>
      <c r="Z36" t="s">
        <v>104</v>
      </c>
      <c r="AA36" t="s">
        <v>243</v>
      </c>
      <c r="AC36" t="s">
        <v>244</v>
      </c>
      <c r="AD36">
        <v>25958</v>
      </c>
      <c r="AE36" t="s">
        <v>245</v>
      </c>
      <c r="AG36">
        <v>27902</v>
      </c>
      <c r="AH36" t="s">
        <v>246</v>
      </c>
      <c r="AI36">
        <v>402</v>
      </c>
      <c r="AJ36">
        <v>159084</v>
      </c>
      <c r="AK36" t="s">
        <v>46</v>
      </c>
      <c r="AL36" t="s">
        <v>247</v>
      </c>
      <c r="AM36" t="s">
        <v>248</v>
      </c>
      <c r="AN36" t="s">
        <v>246</v>
      </c>
      <c r="AO36">
        <v>5956.9</v>
      </c>
      <c r="AP36">
        <v>328.32101</v>
      </c>
    </row>
    <row r="37" spans="1:42" x14ac:dyDescent="0.35">
      <c r="A37">
        <v>1137</v>
      </c>
      <c r="B37">
        <v>-0.54492001099999998</v>
      </c>
      <c r="C37">
        <v>0.126313329</v>
      </c>
      <c r="D37">
        <v>3.3106400000000001E-3</v>
      </c>
      <c r="E37">
        <v>-0.29612085100000002</v>
      </c>
      <c r="F37">
        <v>-0.41543105499999999</v>
      </c>
      <c r="G37">
        <v>-0.397877759</v>
      </c>
      <c r="H37">
        <v>0.10580856399999999</v>
      </c>
      <c r="I37">
        <v>8.5940500000000003E-2</v>
      </c>
      <c r="J37">
        <v>0.28789248299999998</v>
      </c>
      <c r="K37">
        <v>-0.489129816</v>
      </c>
      <c r="L37">
        <v>-0.23055714599999999</v>
      </c>
      <c r="M37">
        <v>-6.2609918000000001E-2</v>
      </c>
      <c r="N37">
        <v>-0.25412095099999998</v>
      </c>
      <c r="O37">
        <v>-5.0442555E-2</v>
      </c>
      <c r="P37">
        <v>0.26230376300000002</v>
      </c>
      <c r="Q37">
        <v>0.27659398800000001</v>
      </c>
      <c r="R37">
        <v>1.227020386</v>
      </c>
      <c r="S37">
        <v>1.227020386</v>
      </c>
      <c r="T37">
        <v>0.295159218</v>
      </c>
      <c r="U37">
        <v>0.295159218</v>
      </c>
      <c r="V37">
        <v>0.153805475</v>
      </c>
      <c r="W37">
        <v>0.81302820399999998</v>
      </c>
      <c r="X37">
        <v>0.412019046</v>
      </c>
      <c r="Y37">
        <v>38102</v>
      </c>
      <c r="Z37" t="s">
        <v>104</v>
      </c>
      <c r="AA37" t="s">
        <v>243</v>
      </c>
      <c r="AC37" t="s">
        <v>249</v>
      </c>
      <c r="AD37">
        <v>4446574</v>
      </c>
      <c r="AE37" t="s">
        <v>250</v>
      </c>
      <c r="AG37">
        <v>5283454</v>
      </c>
      <c r="AH37" t="s">
        <v>251</v>
      </c>
      <c r="AI37">
        <v>209</v>
      </c>
      <c r="AJ37">
        <v>127707</v>
      </c>
      <c r="AK37" t="s">
        <v>46</v>
      </c>
      <c r="AL37" t="s">
        <v>252</v>
      </c>
      <c r="AM37" t="s">
        <v>253</v>
      </c>
      <c r="AN37" t="s">
        <v>251</v>
      </c>
      <c r="AO37">
        <v>6450</v>
      </c>
      <c r="AP37">
        <v>324.29079999999999</v>
      </c>
    </row>
    <row r="38" spans="1:42" x14ac:dyDescent="0.35">
      <c r="A38">
        <v>100004542</v>
      </c>
      <c r="B38">
        <v>5.0158053000000001E-2</v>
      </c>
      <c r="C38">
        <v>0.15251278900000001</v>
      </c>
      <c r="D38">
        <v>5.807403E-3</v>
      </c>
      <c r="E38">
        <v>0.178201464</v>
      </c>
      <c r="F38">
        <v>0.123003135</v>
      </c>
      <c r="G38">
        <v>-5.841326E-3</v>
      </c>
      <c r="H38">
        <v>0.108140022</v>
      </c>
      <c r="I38">
        <v>0.20690267600000001</v>
      </c>
      <c r="J38">
        <v>0.10449976900000001</v>
      </c>
      <c r="K38">
        <v>5.9689262E-2</v>
      </c>
      <c r="L38">
        <v>7.0939733000000005E-2</v>
      </c>
      <c r="M38">
        <v>6.5716653999999999E-2</v>
      </c>
      <c r="N38">
        <v>8.3973586000000003E-2</v>
      </c>
      <c r="O38">
        <v>0.10264801899999999</v>
      </c>
      <c r="P38">
        <v>7.7999976999999998E-2</v>
      </c>
      <c r="Q38">
        <v>5.4986216999999997E-2</v>
      </c>
      <c r="R38">
        <v>1.0175814350000001</v>
      </c>
      <c r="S38">
        <v>1.0175814350000001</v>
      </c>
      <c r="T38">
        <v>2.5144255000000001E-2</v>
      </c>
      <c r="U38">
        <v>2.5144255000000001E-2</v>
      </c>
      <c r="V38">
        <v>0.61220697300000004</v>
      </c>
      <c r="W38">
        <v>0.21310172799999999</v>
      </c>
      <c r="X38">
        <v>0.75905391600000005</v>
      </c>
      <c r="Y38">
        <v>43761</v>
      </c>
      <c r="Z38" t="s">
        <v>104</v>
      </c>
      <c r="AA38" t="s">
        <v>254</v>
      </c>
      <c r="AC38" t="s">
        <v>255</v>
      </c>
      <c r="AD38">
        <v>198338</v>
      </c>
      <c r="AG38">
        <v>227939</v>
      </c>
      <c r="AH38" t="s">
        <v>256</v>
      </c>
      <c r="AO38">
        <v>2530</v>
      </c>
      <c r="AP38">
        <v>146.11756</v>
      </c>
    </row>
    <row r="39" spans="1:42" x14ac:dyDescent="0.35">
      <c r="A39">
        <v>100002287</v>
      </c>
      <c r="B39">
        <v>-3.4513899889999999</v>
      </c>
      <c r="C39">
        <v>-0.50049260299999998</v>
      </c>
      <c r="D39">
        <v>-0.42258899100000002</v>
      </c>
      <c r="E39">
        <v>0.54707543000000003</v>
      </c>
      <c r="F39">
        <v>-0.89790443399999997</v>
      </c>
      <c r="G39">
        <v>0.58721878299999997</v>
      </c>
      <c r="H39">
        <v>0.77165549099999997</v>
      </c>
      <c r="I39">
        <v>0.106804728</v>
      </c>
      <c r="J39">
        <v>0.86023158499999997</v>
      </c>
      <c r="K39">
        <v>6.6789635E-2</v>
      </c>
      <c r="L39">
        <v>1.5724817799999999</v>
      </c>
      <c r="M39">
        <v>0.35865740600000001</v>
      </c>
      <c r="N39">
        <v>-0.689680301</v>
      </c>
      <c r="O39">
        <v>0.62277010399999999</v>
      </c>
      <c r="P39">
        <v>1.4790242360000001</v>
      </c>
      <c r="Q39">
        <v>0.57019244999999996</v>
      </c>
      <c r="R39">
        <v>2.478797288</v>
      </c>
      <c r="S39">
        <v>2.478797288</v>
      </c>
      <c r="T39">
        <v>1.3096402949999999</v>
      </c>
      <c r="U39">
        <v>1.3096402949999999</v>
      </c>
      <c r="V39">
        <v>0.13127686499999999</v>
      </c>
      <c r="W39">
        <v>0.88181180400000003</v>
      </c>
      <c r="X39">
        <v>0.41071026199999999</v>
      </c>
      <c r="Y39">
        <v>39251</v>
      </c>
      <c r="Z39" t="s">
        <v>74</v>
      </c>
      <c r="AA39" t="s">
        <v>159</v>
      </c>
      <c r="AC39" t="s">
        <v>257</v>
      </c>
      <c r="AD39">
        <v>4590046</v>
      </c>
      <c r="AE39" t="s">
        <v>258</v>
      </c>
      <c r="AG39">
        <v>5489007</v>
      </c>
      <c r="AH39" t="s">
        <v>259</v>
      </c>
      <c r="AO39">
        <v>975</v>
      </c>
      <c r="AP39">
        <v>276.11901999999998</v>
      </c>
    </row>
    <row r="40" spans="1:42" x14ac:dyDescent="0.35">
      <c r="A40">
        <v>331</v>
      </c>
      <c r="B40">
        <v>-0.61878109400000003</v>
      </c>
      <c r="C40">
        <v>-3.5057317999999997E-2</v>
      </c>
      <c r="D40">
        <v>-0.34817522200000001</v>
      </c>
      <c r="E40">
        <v>0.39863720200000002</v>
      </c>
      <c r="F40">
        <v>-0.235528881</v>
      </c>
      <c r="G40">
        <v>-0.11523235900000001</v>
      </c>
      <c r="H40">
        <v>0.107707862</v>
      </c>
      <c r="I40">
        <v>0.14591342099999999</v>
      </c>
      <c r="J40">
        <v>-0.27662208900000002</v>
      </c>
      <c r="K40">
        <v>-0.313000153</v>
      </c>
      <c r="L40">
        <v>-0.177493238</v>
      </c>
      <c r="M40">
        <v>0.57033170200000005</v>
      </c>
      <c r="N40">
        <v>-0.159022945</v>
      </c>
      <c r="O40">
        <v>9.4729180000000003E-3</v>
      </c>
      <c r="P40">
        <v>0.34096311499999998</v>
      </c>
      <c r="Q40">
        <v>0.33574522099999998</v>
      </c>
      <c r="R40">
        <v>1.1831177429999999</v>
      </c>
      <c r="S40">
        <v>1.1831177429999999</v>
      </c>
      <c r="T40">
        <v>0.24259365699999999</v>
      </c>
      <c r="U40">
        <v>0.24259365699999999</v>
      </c>
      <c r="V40">
        <v>0.46692184199999998</v>
      </c>
      <c r="W40">
        <v>0.33075580999999998</v>
      </c>
      <c r="X40">
        <v>0.63436066800000002</v>
      </c>
      <c r="Y40">
        <v>36738</v>
      </c>
      <c r="Z40" t="s">
        <v>232</v>
      </c>
      <c r="AA40" t="s">
        <v>260</v>
      </c>
      <c r="AC40" t="s">
        <v>261</v>
      </c>
      <c r="AD40">
        <v>83831</v>
      </c>
      <c r="AE40" t="s">
        <v>262</v>
      </c>
      <c r="AF40" t="s">
        <v>263</v>
      </c>
      <c r="AG40">
        <v>92865</v>
      </c>
      <c r="AH40" t="s">
        <v>264</v>
      </c>
      <c r="AI40">
        <v>400</v>
      </c>
      <c r="AJ40">
        <v>156248</v>
      </c>
      <c r="AK40" t="s">
        <v>46</v>
      </c>
      <c r="AL40" t="s">
        <v>265</v>
      </c>
      <c r="AM40" t="s">
        <v>266</v>
      </c>
      <c r="AN40" t="s">
        <v>264</v>
      </c>
      <c r="AO40">
        <v>1045</v>
      </c>
      <c r="AP40">
        <v>277.10302999999999</v>
      </c>
    </row>
    <row r="41" spans="1:42" x14ac:dyDescent="0.35">
      <c r="A41">
        <v>381</v>
      </c>
      <c r="B41">
        <v>-3.9749590000000001E-3</v>
      </c>
      <c r="C41">
        <v>-0.18784748500000001</v>
      </c>
      <c r="D41">
        <v>0.53756468000000002</v>
      </c>
      <c r="E41">
        <v>0.21885159400000001</v>
      </c>
      <c r="F41">
        <v>5.3427371000000001E-2</v>
      </c>
      <c r="G41">
        <v>-0.10905163499999999</v>
      </c>
      <c r="H41">
        <v>2.6710357000000001E-2</v>
      </c>
      <c r="I41">
        <v>-0.132409161</v>
      </c>
      <c r="J41">
        <v>4.9333254E-2</v>
      </c>
      <c r="K41">
        <v>-9.2461801999999996E-2</v>
      </c>
      <c r="L41">
        <v>-0.58348069899999999</v>
      </c>
      <c r="M41">
        <v>0.57336841500000002</v>
      </c>
      <c r="N41">
        <v>8.4828261000000002E-2</v>
      </c>
      <c r="O41">
        <v>-2.6489939000000001E-2</v>
      </c>
      <c r="P41">
        <v>0.26220069499999998</v>
      </c>
      <c r="Q41">
        <v>0.37261759100000003</v>
      </c>
      <c r="R41">
        <v>-1.0863775819999999</v>
      </c>
      <c r="S41">
        <v>1.0863775819999999</v>
      </c>
      <c r="T41">
        <v>-0.119525614</v>
      </c>
      <c r="U41">
        <v>0.119525614</v>
      </c>
      <c r="V41">
        <v>0.59209016400000003</v>
      </c>
      <c r="W41">
        <v>0.22761215400000001</v>
      </c>
      <c r="X41">
        <v>0.74930030999999997</v>
      </c>
      <c r="Y41">
        <v>6146</v>
      </c>
      <c r="Z41" t="s">
        <v>74</v>
      </c>
      <c r="AA41" t="s">
        <v>267</v>
      </c>
      <c r="AC41" t="s">
        <v>268</v>
      </c>
      <c r="AD41">
        <v>456</v>
      </c>
      <c r="AE41" t="s">
        <v>269</v>
      </c>
      <c r="AF41" t="s">
        <v>270</v>
      </c>
      <c r="AG41">
        <v>92136</v>
      </c>
      <c r="AH41" t="s">
        <v>271</v>
      </c>
      <c r="AI41">
        <v>400</v>
      </c>
      <c r="AJ41">
        <v>155500</v>
      </c>
      <c r="AK41" t="s">
        <v>46</v>
      </c>
      <c r="AL41" t="s">
        <v>272</v>
      </c>
      <c r="AM41" t="s">
        <v>273</v>
      </c>
      <c r="AN41" t="s">
        <v>271</v>
      </c>
      <c r="AO41">
        <v>793.3</v>
      </c>
      <c r="AP41">
        <v>162.07608999999999</v>
      </c>
    </row>
    <row r="42" spans="1:42" x14ac:dyDescent="0.35">
      <c r="A42">
        <v>231</v>
      </c>
      <c r="B42">
        <v>-3.6052775000000002E-2</v>
      </c>
      <c r="C42">
        <v>-0.16298595099999999</v>
      </c>
      <c r="D42">
        <v>1.9513155000000001E-2</v>
      </c>
      <c r="E42">
        <v>0.24186139400000001</v>
      </c>
      <c r="F42">
        <v>0.142641033</v>
      </c>
      <c r="G42">
        <v>0.196406884</v>
      </c>
      <c r="H42">
        <v>0.114342174</v>
      </c>
      <c r="I42">
        <v>0.118700287</v>
      </c>
      <c r="J42">
        <v>0.205899628</v>
      </c>
      <c r="K42">
        <v>0.122621367</v>
      </c>
      <c r="L42">
        <v>0.15217228999999999</v>
      </c>
      <c r="M42">
        <v>0.25686887899999999</v>
      </c>
      <c r="N42">
        <v>6.6897289999999998E-2</v>
      </c>
      <c r="O42">
        <v>0.16176743800000001</v>
      </c>
      <c r="P42">
        <v>0.15415094200000001</v>
      </c>
      <c r="Q42">
        <v>5.7827936000000003E-2</v>
      </c>
      <c r="R42">
        <v>1.090406196</v>
      </c>
      <c r="S42">
        <v>1.090406196</v>
      </c>
      <c r="T42">
        <v>0.124865665</v>
      </c>
      <c r="U42">
        <v>0.124865665</v>
      </c>
      <c r="V42">
        <v>0.162402936</v>
      </c>
      <c r="W42">
        <v>0.78940612300000002</v>
      </c>
      <c r="X42">
        <v>0.41752271400000002</v>
      </c>
      <c r="Y42">
        <v>1638</v>
      </c>
      <c r="Z42" t="s">
        <v>74</v>
      </c>
      <c r="AA42" t="s">
        <v>75</v>
      </c>
      <c r="AC42" t="s">
        <v>274</v>
      </c>
      <c r="AD42">
        <v>227</v>
      </c>
      <c r="AE42" t="s">
        <v>275</v>
      </c>
      <c r="AF42" t="s">
        <v>276</v>
      </c>
      <c r="AG42">
        <v>6322</v>
      </c>
      <c r="AH42" t="s">
        <v>277</v>
      </c>
      <c r="AI42">
        <v>400</v>
      </c>
      <c r="AJ42">
        <v>155435</v>
      </c>
      <c r="AK42" t="s">
        <v>46</v>
      </c>
      <c r="AL42" t="s">
        <v>278</v>
      </c>
      <c r="AM42" t="s">
        <v>279</v>
      </c>
      <c r="AN42" t="s">
        <v>277</v>
      </c>
      <c r="AO42">
        <v>700</v>
      </c>
      <c r="AP42">
        <v>175.11895999999999</v>
      </c>
    </row>
    <row r="43" spans="1:42" x14ac:dyDescent="0.35">
      <c r="A43">
        <v>1087</v>
      </c>
      <c r="B43">
        <v>-0.388959577</v>
      </c>
      <c r="C43">
        <v>0.27058004600000002</v>
      </c>
      <c r="D43">
        <v>-0.12502281600000001</v>
      </c>
      <c r="E43">
        <v>-0.338363213</v>
      </c>
      <c r="F43">
        <v>-5.1128356999999999E-2</v>
      </c>
      <c r="G43">
        <v>-0.20999559300000001</v>
      </c>
      <c r="H43">
        <v>0.14631881699999999</v>
      </c>
      <c r="I43">
        <v>7.2988849999999997E-3</v>
      </c>
      <c r="J43">
        <v>9.5113721999999998E-2</v>
      </c>
      <c r="K43">
        <v>-5.3932422000000001E-2</v>
      </c>
      <c r="L43">
        <v>-1.2128375E-2</v>
      </c>
      <c r="M43">
        <v>-0.206245492</v>
      </c>
      <c r="N43">
        <v>-0.14048158499999999</v>
      </c>
      <c r="O43">
        <v>-3.9291439999999999E-3</v>
      </c>
      <c r="P43">
        <v>0.23787613799999999</v>
      </c>
      <c r="Q43">
        <v>0.123295959</v>
      </c>
      <c r="R43">
        <v>1.1251917389999999</v>
      </c>
      <c r="S43">
        <v>1.1251917389999999</v>
      </c>
      <c r="T43">
        <v>0.170170866</v>
      </c>
      <c r="U43">
        <v>0.170170866</v>
      </c>
      <c r="V43">
        <v>0.27630987499999998</v>
      </c>
      <c r="W43">
        <v>0.55860359299999995</v>
      </c>
      <c r="X43">
        <v>0.51215012199999999</v>
      </c>
      <c r="Y43">
        <v>1552</v>
      </c>
      <c r="Z43" t="s">
        <v>104</v>
      </c>
      <c r="AA43" t="s">
        <v>280</v>
      </c>
      <c r="AC43" t="s">
        <v>281</v>
      </c>
      <c r="AD43">
        <v>7924</v>
      </c>
      <c r="AE43" t="s">
        <v>282</v>
      </c>
      <c r="AF43" t="s">
        <v>283</v>
      </c>
      <c r="AG43" s="2">
        <v>82165281116</v>
      </c>
      <c r="AH43" t="s">
        <v>284</v>
      </c>
      <c r="AI43">
        <v>209</v>
      </c>
      <c r="AJ43">
        <v>125983</v>
      </c>
      <c r="AK43" t="s">
        <v>46</v>
      </c>
      <c r="AL43" t="s">
        <v>285</v>
      </c>
      <c r="AM43" t="s">
        <v>286</v>
      </c>
      <c r="AN43" t="s">
        <v>284</v>
      </c>
      <c r="AO43">
        <v>6355.6</v>
      </c>
      <c r="AP43">
        <v>337.31119999999999</v>
      </c>
    </row>
    <row r="44" spans="1:42" x14ac:dyDescent="0.35">
      <c r="A44">
        <v>1099</v>
      </c>
      <c r="B44">
        <v>9.7364879999999997E-3</v>
      </c>
      <c r="C44">
        <v>0.14544410799999999</v>
      </c>
      <c r="D44">
        <v>-3.7639150000000003E-2</v>
      </c>
      <c r="E44">
        <v>-0.164577907</v>
      </c>
      <c r="F44">
        <v>0.211571973</v>
      </c>
      <c r="G44">
        <v>-0.135485578</v>
      </c>
      <c r="H44">
        <v>-0.15782684499999999</v>
      </c>
      <c r="I44">
        <v>-2.5297199999999999E-2</v>
      </c>
      <c r="J44">
        <v>0.217168956</v>
      </c>
      <c r="K44">
        <v>0.194544878</v>
      </c>
      <c r="L44">
        <v>0.164746014</v>
      </c>
      <c r="M44">
        <v>0.135414546</v>
      </c>
      <c r="N44">
        <v>4.8416559999999997E-3</v>
      </c>
      <c r="O44">
        <v>8.8125058000000006E-2</v>
      </c>
      <c r="P44">
        <v>0.15015310400000001</v>
      </c>
      <c r="Q44">
        <v>0.14794696299999999</v>
      </c>
      <c r="R44">
        <v>1.086070764</v>
      </c>
      <c r="S44">
        <v>1.086070764</v>
      </c>
      <c r="T44">
        <v>0.119118106</v>
      </c>
      <c r="U44">
        <v>0.119118106</v>
      </c>
      <c r="V44">
        <v>0.43193713500000003</v>
      </c>
      <c r="W44">
        <v>0.364579457</v>
      </c>
      <c r="X44">
        <v>0.61896133399999997</v>
      </c>
      <c r="Y44">
        <v>1573</v>
      </c>
      <c r="Z44" t="s">
        <v>79</v>
      </c>
      <c r="AA44" t="s">
        <v>80</v>
      </c>
      <c r="AC44" t="s">
        <v>287</v>
      </c>
      <c r="AD44">
        <v>6544</v>
      </c>
      <c r="AE44" t="s">
        <v>288</v>
      </c>
      <c r="AF44" t="s">
        <v>289</v>
      </c>
      <c r="AG44">
        <v>6802</v>
      </c>
      <c r="AH44" t="s">
        <v>290</v>
      </c>
      <c r="AI44">
        <v>209</v>
      </c>
      <c r="AJ44">
        <v>124583</v>
      </c>
      <c r="AK44" t="s">
        <v>46</v>
      </c>
      <c r="AL44" t="s">
        <v>291</v>
      </c>
      <c r="AM44" t="s">
        <v>292</v>
      </c>
      <c r="AN44" t="s">
        <v>290</v>
      </c>
      <c r="AO44">
        <v>1680</v>
      </c>
      <c r="AP44">
        <v>284.09895</v>
      </c>
    </row>
    <row r="45" spans="1:42" x14ac:dyDescent="0.35">
      <c r="A45">
        <v>100002749</v>
      </c>
      <c r="B45">
        <v>-1.1078843940000001</v>
      </c>
      <c r="C45">
        <v>-1.1078843940000001</v>
      </c>
      <c r="D45">
        <v>-0.18065282099999999</v>
      </c>
      <c r="E45">
        <v>-1.1078843940000001</v>
      </c>
      <c r="F45">
        <v>-1.1078843940000001</v>
      </c>
      <c r="G45">
        <v>-0.16403361399999999</v>
      </c>
      <c r="H45">
        <v>-1.1078843940000001</v>
      </c>
      <c r="I45">
        <v>-1.1078843940000001</v>
      </c>
      <c r="J45">
        <v>-0.29553165199999998</v>
      </c>
      <c r="K45">
        <v>-1.1078843940000001</v>
      </c>
      <c r="L45">
        <v>-0.174348066</v>
      </c>
      <c r="M45">
        <v>2.1836818000000001E-2</v>
      </c>
      <c r="N45">
        <v>-0.79603733499999996</v>
      </c>
      <c r="O45">
        <v>-0.62861601300000003</v>
      </c>
      <c r="P45">
        <v>0.48313996999999997</v>
      </c>
      <c r="Q45">
        <v>0.53469392900000001</v>
      </c>
      <c r="R45">
        <v>1.197213664</v>
      </c>
      <c r="S45">
        <v>1.197213664</v>
      </c>
      <c r="T45">
        <v>0.25968065000000001</v>
      </c>
      <c r="U45">
        <v>0.25968065000000001</v>
      </c>
      <c r="V45">
        <v>0.33841838400000002</v>
      </c>
      <c r="W45">
        <v>0.47054605199999999</v>
      </c>
      <c r="X45">
        <v>0.55945741900000001</v>
      </c>
      <c r="Y45">
        <v>39592</v>
      </c>
      <c r="Z45" t="s">
        <v>74</v>
      </c>
      <c r="AA45" t="s">
        <v>186</v>
      </c>
      <c r="AC45" t="s">
        <v>293</v>
      </c>
      <c r="AD45">
        <v>22826</v>
      </c>
      <c r="AE45" t="s">
        <v>294</v>
      </c>
      <c r="AG45" s="2">
        <v>2.44177058174881E+16</v>
      </c>
      <c r="AH45" t="s">
        <v>295</v>
      </c>
      <c r="AI45">
        <v>400</v>
      </c>
      <c r="AJ45">
        <v>156595</v>
      </c>
      <c r="AK45" t="s">
        <v>46</v>
      </c>
      <c r="AL45" t="s">
        <v>296</v>
      </c>
      <c r="AM45" t="s">
        <v>297</v>
      </c>
      <c r="AN45" t="s">
        <v>295</v>
      </c>
      <c r="AO45">
        <v>848</v>
      </c>
      <c r="AP45">
        <v>119.01613</v>
      </c>
    </row>
    <row r="46" spans="1:42" x14ac:dyDescent="0.35">
      <c r="A46">
        <v>1082</v>
      </c>
      <c r="B46">
        <v>-0.341164299</v>
      </c>
      <c r="C46">
        <v>-0.48926016500000002</v>
      </c>
      <c r="D46">
        <v>3.2840006999999997E-2</v>
      </c>
      <c r="E46">
        <v>-0.29368101499999999</v>
      </c>
      <c r="F46">
        <v>0.13119504400000001</v>
      </c>
      <c r="G46">
        <v>-0.39761355799999998</v>
      </c>
      <c r="H46">
        <v>-8.2970739999999998E-3</v>
      </c>
      <c r="I46">
        <v>-0.34006265600000002</v>
      </c>
      <c r="J46">
        <v>-2.2952266999999998E-2</v>
      </c>
      <c r="K46">
        <v>-0.27302765800000001</v>
      </c>
      <c r="L46">
        <v>-0.22599983100000001</v>
      </c>
      <c r="M46">
        <v>9.6728727E-2</v>
      </c>
      <c r="N46">
        <v>-0.22628066399999999</v>
      </c>
      <c r="O46">
        <v>-0.12893512600000001</v>
      </c>
      <c r="P46">
        <v>0.249474103</v>
      </c>
      <c r="Q46">
        <v>0.17405121600000001</v>
      </c>
      <c r="R46">
        <v>1.08669127</v>
      </c>
      <c r="S46">
        <v>1.08669127</v>
      </c>
      <c r="T46">
        <v>0.119942127</v>
      </c>
      <c r="U46">
        <v>0.119942127</v>
      </c>
      <c r="V46">
        <v>0.463557047</v>
      </c>
      <c r="W46">
        <v>0.33389681199999999</v>
      </c>
      <c r="X46">
        <v>0.63436066800000002</v>
      </c>
      <c r="Y46">
        <v>1587</v>
      </c>
      <c r="Z46" t="s">
        <v>74</v>
      </c>
      <c r="AA46" t="s">
        <v>154</v>
      </c>
      <c r="AC46" t="s">
        <v>298</v>
      </c>
      <c r="AD46">
        <v>64075</v>
      </c>
      <c r="AE46" t="s">
        <v>299</v>
      </c>
      <c r="AF46" t="s">
        <v>300</v>
      </c>
      <c r="AG46">
        <v>70912</v>
      </c>
      <c r="AH46" t="s">
        <v>301</v>
      </c>
      <c r="AI46">
        <v>209</v>
      </c>
      <c r="AJ46">
        <v>126818</v>
      </c>
      <c r="AK46" t="s">
        <v>46</v>
      </c>
      <c r="AL46" t="s">
        <v>302</v>
      </c>
      <c r="AM46" t="s">
        <v>303</v>
      </c>
      <c r="AN46" t="s">
        <v>301</v>
      </c>
      <c r="AO46">
        <v>2400</v>
      </c>
      <c r="AP46">
        <v>172.09791000000001</v>
      </c>
    </row>
    <row r="47" spans="1:42" x14ac:dyDescent="0.35">
      <c r="A47">
        <v>100000963</v>
      </c>
      <c r="B47">
        <v>4.6208647999999998E-2</v>
      </c>
      <c r="C47">
        <v>0.17306929099999999</v>
      </c>
      <c r="D47">
        <v>8.2110169999999996E-2</v>
      </c>
      <c r="E47">
        <v>-0.15363608200000001</v>
      </c>
      <c r="F47">
        <v>-1.7411148000000001E-2</v>
      </c>
      <c r="G47">
        <v>-0.33830472499999997</v>
      </c>
      <c r="H47">
        <v>-9.7676136999999996E-2</v>
      </c>
      <c r="I47">
        <v>-7.9003812000000007E-2</v>
      </c>
      <c r="J47">
        <v>0.19676374899999999</v>
      </c>
      <c r="K47">
        <v>-0.13356135299999999</v>
      </c>
      <c r="L47">
        <v>8.5143900000000002E-3</v>
      </c>
      <c r="M47">
        <v>-0.43472886300000002</v>
      </c>
      <c r="N47">
        <v>-3.4660640999999999E-2</v>
      </c>
      <c r="O47">
        <v>-8.9948670999999994E-2</v>
      </c>
      <c r="P47">
        <v>0.18437972699999999</v>
      </c>
      <c r="Q47">
        <v>0.20632689400000001</v>
      </c>
      <c r="R47">
        <v>-1.0530018109999999</v>
      </c>
      <c r="S47">
        <v>1.0530018109999999</v>
      </c>
      <c r="T47">
        <v>-7.4507918000000006E-2</v>
      </c>
      <c r="U47">
        <v>7.4507918000000006E-2</v>
      </c>
      <c r="V47">
        <v>0.357682573</v>
      </c>
      <c r="W47">
        <v>0.44650221899999998</v>
      </c>
      <c r="X47">
        <v>0.56581682899999997</v>
      </c>
      <c r="Y47">
        <v>22138</v>
      </c>
      <c r="Z47" t="s">
        <v>74</v>
      </c>
      <c r="AA47" t="s">
        <v>75</v>
      </c>
      <c r="AC47" t="s">
        <v>304</v>
      </c>
      <c r="AD47">
        <v>58582</v>
      </c>
      <c r="AE47" t="s">
        <v>305</v>
      </c>
      <c r="AF47" t="s">
        <v>306</v>
      </c>
      <c r="AG47">
        <v>65072</v>
      </c>
      <c r="AH47" t="s">
        <v>307</v>
      </c>
      <c r="AI47">
        <v>400</v>
      </c>
      <c r="AJ47">
        <v>155793</v>
      </c>
      <c r="AK47" t="s">
        <v>46</v>
      </c>
      <c r="AL47" t="s">
        <v>308</v>
      </c>
      <c r="AM47" t="s">
        <v>309</v>
      </c>
      <c r="AN47" t="s">
        <v>307</v>
      </c>
      <c r="AO47">
        <v>821.7</v>
      </c>
      <c r="AP47">
        <v>190.11861999999999</v>
      </c>
    </row>
    <row r="48" spans="1:42" x14ac:dyDescent="0.35">
      <c r="A48">
        <v>50</v>
      </c>
      <c r="B48">
        <v>-0.28041031700000002</v>
      </c>
      <c r="C48">
        <v>6.3200464999999997E-2</v>
      </c>
      <c r="D48">
        <v>-0.132357481</v>
      </c>
      <c r="E48" s="3">
        <v>2.0800000000000001E-5</v>
      </c>
      <c r="F48">
        <v>-5.7212032000000003E-2</v>
      </c>
      <c r="G48">
        <v>0.33353363600000002</v>
      </c>
      <c r="H48">
        <v>0.167010995</v>
      </c>
      <c r="I48">
        <v>1.2290980999999999E-2</v>
      </c>
      <c r="J48">
        <v>2.9276526000000001E-2</v>
      </c>
      <c r="K48">
        <v>0.30512266999999998</v>
      </c>
      <c r="L48">
        <v>0.21552497900000001</v>
      </c>
      <c r="M48">
        <v>0.253225863</v>
      </c>
      <c r="N48">
        <v>-1.2204158999999999E-2</v>
      </c>
      <c r="O48">
        <v>0.163742002</v>
      </c>
      <c r="P48">
        <v>0.206768954</v>
      </c>
      <c r="Q48">
        <v>0.119755078</v>
      </c>
      <c r="R48">
        <v>1.1776155319999999</v>
      </c>
      <c r="S48">
        <v>1.1776155319999999</v>
      </c>
      <c r="T48">
        <v>0.23586860500000001</v>
      </c>
      <c r="U48">
        <v>0.23586860500000001</v>
      </c>
      <c r="V48">
        <v>9.3433408999999995E-2</v>
      </c>
      <c r="W48">
        <v>1.029497806</v>
      </c>
      <c r="X48">
        <v>0.41071026199999999</v>
      </c>
      <c r="Y48">
        <v>485</v>
      </c>
      <c r="Z48" t="s">
        <v>74</v>
      </c>
      <c r="AA48" t="s">
        <v>209</v>
      </c>
      <c r="AC48" t="s">
        <v>310</v>
      </c>
      <c r="AD48">
        <v>1071</v>
      </c>
      <c r="AE48" t="s">
        <v>311</v>
      </c>
      <c r="AF48" t="s">
        <v>312</v>
      </c>
      <c r="AG48">
        <v>1102</v>
      </c>
      <c r="AH48" t="s">
        <v>313</v>
      </c>
      <c r="AI48">
        <v>400</v>
      </c>
      <c r="AJ48">
        <v>155305</v>
      </c>
      <c r="AK48" t="s">
        <v>46</v>
      </c>
      <c r="AL48" t="s">
        <v>314</v>
      </c>
      <c r="AM48" t="s">
        <v>315</v>
      </c>
      <c r="AN48" t="s">
        <v>313</v>
      </c>
      <c r="AO48">
        <v>533.5</v>
      </c>
      <c r="AP48">
        <v>146.16517999999999</v>
      </c>
    </row>
    <row r="49" spans="1:42" x14ac:dyDescent="0.35">
      <c r="A49">
        <v>143</v>
      </c>
      <c r="B49">
        <v>0.446942754</v>
      </c>
      <c r="C49">
        <v>-5.5805967999999997E-2</v>
      </c>
      <c r="D49">
        <v>0.42203548800000001</v>
      </c>
      <c r="E49">
        <v>-0.28069684299999997</v>
      </c>
      <c r="F49">
        <v>-0.461124072</v>
      </c>
      <c r="G49">
        <v>-7.7114622999999993E-2</v>
      </c>
      <c r="H49">
        <v>-9.2718011000000003E-2</v>
      </c>
      <c r="I49">
        <v>-8.4370043000000006E-2</v>
      </c>
      <c r="J49">
        <v>0.18987562899999999</v>
      </c>
      <c r="K49">
        <v>-0.27112826899999998</v>
      </c>
      <c r="L49">
        <v>-0.31545948499999998</v>
      </c>
      <c r="M49">
        <v>-7.1111787999999995E-2</v>
      </c>
      <c r="N49">
        <v>-9.6054400000000002E-4</v>
      </c>
      <c r="O49">
        <v>-0.107485328</v>
      </c>
      <c r="P49">
        <v>0.368334995</v>
      </c>
      <c r="Q49">
        <v>0.17918215600000001</v>
      </c>
      <c r="R49">
        <v>-1.161625358</v>
      </c>
      <c r="S49">
        <v>1.161625358</v>
      </c>
      <c r="T49">
        <v>-0.216144852</v>
      </c>
      <c r="U49">
        <v>0.216144852</v>
      </c>
      <c r="V49">
        <v>0.33489971699999999</v>
      </c>
      <c r="W49">
        <v>0.47508521999999997</v>
      </c>
      <c r="X49">
        <v>0.55945741900000001</v>
      </c>
      <c r="Y49">
        <v>38309</v>
      </c>
      <c r="Z49" t="s">
        <v>104</v>
      </c>
      <c r="AA49" t="s">
        <v>316</v>
      </c>
      <c r="AC49" t="s">
        <v>317</v>
      </c>
      <c r="AD49">
        <v>1630</v>
      </c>
      <c r="AE49" t="s">
        <v>318</v>
      </c>
      <c r="AF49" t="s">
        <v>319</v>
      </c>
      <c r="AG49">
        <v>5283344</v>
      </c>
      <c r="AH49" t="s">
        <v>320</v>
      </c>
      <c r="AI49">
        <v>209</v>
      </c>
      <c r="AJ49">
        <v>143797</v>
      </c>
      <c r="AK49" t="s">
        <v>46</v>
      </c>
      <c r="AL49" t="s">
        <v>321</v>
      </c>
      <c r="AM49" t="s">
        <v>322</v>
      </c>
      <c r="AN49" t="s">
        <v>320</v>
      </c>
      <c r="AO49">
        <v>4745</v>
      </c>
      <c r="AP49">
        <v>155.10775000000001</v>
      </c>
    </row>
    <row r="50" spans="1:42" x14ac:dyDescent="0.35">
      <c r="A50">
        <v>100000251</v>
      </c>
      <c r="B50">
        <v>-1.3259708E-2</v>
      </c>
      <c r="C50">
        <v>1.085524E-3</v>
      </c>
      <c r="D50">
        <v>7.2114584999999995E-2</v>
      </c>
      <c r="E50">
        <v>-0.20184369599999999</v>
      </c>
      <c r="F50">
        <v>-3.0302209E-2</v>
      </c>
      <c r="G50">
        <v>-0.239424153</v>
      </c>
      <c r="H50">
        <v>-9.3861190000000001E-3</v>
      </c>
      <c r="I50">
        <v>0.150601396</v>
      </c>
      <c r="J50">
        <v>0.14577797000000001</v>
      </c>
      <c r="K50">
        <v>-0.124242956</v>
      </c>
      <c r="L50">
        <v>-0.117864702</v>
      </c>
      <c r="M50">
        <v>-9.6674059000000007E-2</v>
      </c>
      <c r="N50">
        <v>-6.8604943000000002E-2</v>
      </c>
      <c r="O50">
        <v>-8.6314119999999998E-3</v>
      </c>
      <c r="P50">
        <v>0.123386149</v>
      </c>
      <c r="Q50">
        <v>0.128255497</v>
      </c>
      <c r="R50">
        <v>1.062587553</v>
      </c>
      <c r="S50">
        <v>1.062587553</v>
      </c>
      <c r="T50">
        <v>8.7581718000000003E-2</v>
      </c>
      <c r="U50">
        <v>8.7581718000000003E-2</v>
      </c>
      <c r="V50">
        <v>0.16262332700000001</v>
      </c>
      <c r="W50">
        <v>0.78881715799999996</v>
      </c>
      <c r="X50">
        <v>0.41752271400000002</v>
      </c>
      <c r="Y50">
        <v>15797</v>
      </c>
      <c r="Z50" t="s">
        <v>40</v>
      </c>
      <c r="AA50" t="s">
        <v>323</v>
      </c>
      <c r="AC50" t="s">
        <v>324</v>
      </c>
      <c r="AD50">
        <v>690</v>
      </c>
      <c r="AE50" t="s">
        <v>325</v>
      </c>
      <c r="AF50" t="s">
        <v>326</v>
      </c>
      <c r="AG50">
        <v>643976</v>
      </c>
      <c r="AH50" t="s">
        <v>327</v>
      </c>
      <c r="AI50">
        <v>209</v>
      </c>
      <c r="AJ50">
        <v>127541</v>
      </c>
      <c r="AK50" t="s">
        <v>46</v>
      </c>
      <c r="AL50" t="s">
        <v>328</v>
      </c>
      <c r="AM50" t="s">
        <v>329</v>
      </c>
      <c r="AN50" t="s">
        <v>330</v>
      </c>
      <c r="AO50">
        <v>2390</v>
      </c>
      <c r="AP50">
        <v>455.09733</v>
      </c>
    </row>
    <row r="51" spans="1:42" x14ac:dyDescent="0.35">
      <c r="A51">
        <v>100001694</v>
      </c>
      <c r="B51">
        <v>4.3439528999999998E-2</v>
      </c>
      <c r="C51">
        <v>-0.19344610700000001</v>
      </c>
      <c r="D51">
        <v>-0.34829405000000002</v>
      </c>
      <c r="E51">
        <v>7.1315565999999997E-2</v>
      </c>
      <c r="F51">
        <v>-0.53627569100000005</v>
      </c>
      <c r="G51">
        <v>-0.56999281899999998</v>
      </c>
      <c r="H51">
        <v>-1.7239576E-2</v>
      </c>
      <c r="I51">
        <v>0.41135693899999998</v>
      </c>
      <c r="J51">
        <v>0.34189569399999997</v>
      </c>
      <c r="K51">
        <v>-0.247365265</v>
      </c>
      <c r="L51">
        <v>-0.51647379000000004</v>
      </c>
      <c r="M51">
        <v>0.31832596400000002</v>
      </c>
      <c r="N51">
        <v>-0.25554226200000002</v>
      </c>
      <c r="O51">
        <v>4.8416661E-2</v>
      </c>
      <c r="P51">
        <v>0.27798395199999998</v>
      </c>
      <c r="Q51">
        <v>0.37459458899999998</v>
      </c>
      <c r="R51">
        <v>1.386121768</v>
      </c>
      <c r="S51">
        <v>1.386121768</v>
      </c>
      <c r="T51">
        <v>0.471054001</v>
      </c>
      <c r="U51">
        <v>0.471054001</v>
      </c>
      <c r="V51">
        <v>0.18633770099999999</v>
      </c>
      <c r="W51">
        <v>0.72969926799999996</v>
      </c>
      <c r="X51">
        <v>0.44406452000000002</v>
      </c>
      <c r="Y51">
        <v>36815</v>
      </c>
      <c r="Z51" t="s">
        <v>79</v>
      </c>
      <c r="AA51" t="s">
        <v>331</v>
      </c>
      <c r="AC51" t="s">
        <v>332</v>
      </c>
      <c r="AE51" t="s">
        <v>333</v>
      </c>
      <c r="AF51" t="s">
        <v>334</v>
      </c>
      <c r="AG51">
        <v>94136</v>
      </c>
      <c r="AH51" t="s">
        <v>335</v>
      </c>
      <c r="AO51">
        <v>1497.7</v>
      </c>
      <c r="AP51">
        <v>346.05579999999998</v>
      </c>
    </row>
    <row r="52" spans="1:42" x14ac:dyDescent="0.35">
      <c r="A52">
        <v>100001437</v>
      </c>
      <c r="B52">
        <v>-0.10407975</v>
      </c>
      <c r="C52">
        <v>4.9418320000000002E-2</v>
      </c>
      <c r="D52">
        <v>-8.0484930000000003E-3</v>
      </c>
      <c r="E52">
        <v>5.6344448999999998E-2</v>
      </c>
      <c r="F52">
        <v>-0.139427879</v>
      </c>
      <c r="G52">
        <v>-0.135317888</v>
      </c>
      <c r="H52">
        <v>0.118368126</v>
      </c>
      <c r="I52">
        <v>1.3476798999999999E-2</v>
      </c>
      <c r="J52">
        <v>-0.15291163099999999</v>
      </c>
      <c r="K52">
        <v>-0.34749532700000002</v>
      </c>
      <c r="L52">
        <v>-0.18361021699999999</v>
      </c>
      <c r="M52">
        <v>0.432124124</v>
      </c>
      <c r="N52">
        <v>-4.6851874000000002E-2</v>
      </c>
      <c r="O52">
        <v>-2.0008021000000001E-2</v>
      </c>
      <c r="P52">
        <v>9.0658387000000007E-2</v>
      </c>
      <c r="Q52">
        <v>0.27436094900000002</v>
      </c>
      <c r="R52">
        <v>1.0577228380000001</v>
      </c>
      <c r="S52">
        <v>1.0577228380000001</v>
      </c>
      <c r="T52">
        <v>8.0961638000000002E-2</v>
      </c>
      <c r="U52">
        <v>8.0961638000000002E-2</v>
      </c>
      <c r="V52">
        <v>0.851247643</v>
      </c>
      <c r="W52">
        <v>6.9944078000000007E-2</v>
      </c>
      <c r="X52">
        <v>0.91615215500000002</v>
      </c>
      <c r="Y52">
        <v>35159</v>
      </c>
      <c r="Z52" t="s">
        <v>74</v>
      </c>
      <c r="AA52" t="s">
        <v>159</v>
      </c>
      <c r="AC52" t="s">
        <v>336</v>
      </c>
      <c r="AD52">
        <v>3455404</v>
      </c>
      <c r="AE52" t="s">
        <v>337</v>
      </c>
      <c r="AF52" t="s">
        <v>338</v>
      </c>
      <c r="AG52">
        <v>3080690</v>
      </c>
      <c r="AH52" t="s">
        <v>339</v>
      </c>
      <c r="AI52">
        <v>400</v>
      </c>
      <c r="AJ52">
        <v>161190</v>
      </c>
      <c r="AK52" t="s">
        <v>46</v>
      </c>
      <c r="AL52" t="s">
        <v>340</v>
      </c>
      <c r="AM52" t="s">
        <v>341</v>
      </c>
      <c r="AN52" t="s">
        <v>339</v>
      </c>
      <c r="AO52">
        <v>824</v>
      </c>
      <c r="AP52">
        <v>427.09519</v>
      </c>
    </row>
    <row r="53" spans="1:42" x14ac:dyDescent="0.35">
      <c r="A53">
        <v>1162</v>
      </c>
      <c r="B53">
        <v>0.177240278</v>
      </c>
      <c r="C53">
        <v>-9.7579583999999997E-2</v>
      </c>
      <c r="D53">
        <v>-0.14325452799999999</v>
      </c>
      <c r="E53">
        <v>7.3468647999999998E-2</v>
      </c>
      <c r="F53">
        <v>-0.14803714500000001</v>
      </c>
      <c r="G53">
        <v>3.6503375999999997E-2</v>
      </c>
      <c r="H53">
        <v>-0.12546554300000001</v>
      </c>
      <c r="I53">
        <v>0.23884992599999999</v>
      </c>
      <c r="J53">
        <v>0.10695211</v>
      </c>
      <c r="K53">
        <v>-9.8384315E-2</v>
      </c>
      <c r="L53">
        <v>-4.5593439999999999E-2</v>
      </c>
      <c r="M53">
        <v>-0.29269120999999998</v>
      </c>
      <c r="N53">
        <v>-1.6943158999999999E-2</v>
      </c>
      <c r="O53">
        <v>-3.6055412000000002E-2</v>
      </c>
      <c r="P53">
        <v>0.13295146699999999</v>
      </c>
      <c r="Q53">
        <v>0.186470409</v>
      </c>
      <c r="R53">
        <v>-1.012013949</v>
      </c>
      <c r="S53">
        <v>1.012013949</v>
      </c>
      <c r="T53">
        <v>-1.7229174999999999E-2</v>
      </c>
      <c r="U53">
        <v>1.7229174999999999E-2</v>
      </c>
      <c r="V53">
        <v>0.87707491400000004</v>
      </c>
      <c r="W53">
        <v>5.6963311000000003E-2</v>
      </c>
      <c r="X53">
        <v>0.93007158999999995</v>
      </c>
      <c r="Y53">
        <v>32377</v>
      </c>
      <c r="Z53" t="s">
        <v>92</v>
      </c>
      <c r="AA53" t="s">
        <v>236</v>
      </c>
      <c r="AC53" t="s">
        <v>342</v>
      </c>
      <c r="AD53">
        <v>10292217</v>
      </c>
      <c r="AE53" t="s">
        <v>343</v>
      </c>
      <c r="AF53" t="s">
        <v>344</v>
      </c>
      <c r="AG53">
        <v>439197</v>
      </c>
      <c r="AH53" t="s">
        <v>345</v>
      </c>
      <c r="AI53">
        <v>400</v>
      </c>
      <c r="AJ53">
        <v>155919</v>
      </c>
      <c r="AK53" t="s">
        <v>46</v>
      </c>
      <c r="AL53" t="s">
        <v>346</v>
      </c>
      <c r="AM53" t="s">
        <v>347</v>
      </c>
      <c r="AN53" t="s">
        <v>345</v>
      </c>
      <c r="AO53">
        <v>796.9</v>
      </c>
      <c r="AP53">
        <v>310.11326000000003</v>
      </c>
    </row>
    <row r="54" spans="1:42" x14ac:dyDescent="0.35">
      <c r="A54">
        <v>100001310</v>
      </c>
      <c r="B54">
        <v>-0.59856058899999998</v>
      </c>
      <c r="C54">
        <v>3.3538810000000002E-2</v>
      </c>
      <c r="D54">
        <v>-0.117659533</v>
      </c>
      <c r="E54">
        <v>-5.588568E-2</v>
      </c>
      <c r="F54">
        <v>-0.35215339000000001</v>
      </c>
      <c r="G54">
        <v>1.6393004999999999E-2</v>
      </c>
      <c r="H54">
        <v>7.3407051000000001E-2</v>
      </c>
      <c r="I54">
        <v>6.4511810000000003E-3</v>
      </c>
      <c r="J54">
        <v>2.4237267E-2</v>
      </c>
      <c r="K54">
        <v>-5.4909909E-2</v>
      </c>
      <c r="L54">
        <v>2.9356040000000001E-3</v>
      </c>
      <c r="M54">
        <v>4.5155103000000002E-2</v>
      </c>
      <c r="N54">
        <v>-0.179054563</v>
      </c>
      <c r="O54">
        <v>1.6212715999999999E-2</v>
      </c>
      <c r="P54">
        <v>0.24830792500000001</v>
      </c>
      <c r="Q54">
        <v>4.3596431999999997E-2</v>
      </c>
      <c r="R54">
        <v>1.187778869</v>
      </c>
      <c r="S54">
        <v>1.187778869</v>
      </c>
      <c r="T54">
        <v>0.24826627200000001</v>
      </c>
      <c r="U54">
        <v>0.24826627200000001</v>
      </c>
      <c r="V54">
        <v>0.13926404100000001</v>
      </c>
      <c r="W54">
        <v>0.856161006</v>
      </c>
      <c r="X54">
        <v>0.41071026199999999</v>
      </c>
      <c r="Y54">
        <v>33013</v>
      </c>
      <c r="Z54" t="s">
        <v>40</v>
      </c>
      <c r="AA54" t="s">
        <v>117</v>
      </c>
      <c r="AC54" t="s">
        <v>348</v>
      </c>
      <c r="AE54" t="s">
        <v>349</v>
      </c>
      <c r="AF54" t="s">
        <v>350</v>
      </c>
      <c r="AG54">
        <v>439924</v>
      </c>
      <c r="AH54" t="s">
        <v>351</v>
      </c>
      <c r="AI54">
        <v>400</v>
      </c>
      <c r="AJ54">
        <v>155997</v>
      </c>
      <c r="AK54" t="s">
        <v>46</v>
      </c>
      <c r="AM54" t="s">
        <v>352</v>
      </c>
      <c r="AN54" t="s">
        <v>351</v>
      </c>
      <c r="AO54">
        <v>930</v>
      </c>
      <c r="AP54">
        <v>255.09755000000001</v>
      </c>
    </row>
    <row r="55" spans="1:42" x14ac:dyDescent="0.35">
      <c r="A55">
        <v>818</v>
      </c>
      <c r="B55">
        <v>0.20398155200000001</v>
      </c>
      <c r="C55">
        <v>-1.5571966E-2</v>
      </c>
      <c r="D55">
        <v>0.59443973100000003</v>
      </c>
      <c r="E55">
        <v>0.24555318700000001</v>
      </c>
      <c r="F55">
        <v>0.29230732500000001</v>
      </c>
      <c r="G55">
        <v>0.196447968</v>
      </c>
      <c r="H55">
        <v>-0.29137883799999997</v>
      </c>
      <c r="I55">
        <v>-6.8556833999999997E-2</v>
      </c>
      <c r="J55">
        <v>-0.349091282</v>
      </c>
      <c r="K55">
        <v>0.26667871100000001</v>
      </c>
      <c r="L55">
        <v>-0.113180849</v>
      </c>
      <c r="M55">
        <v>0.14033023</v>
      </c>
      <c r="N55">
        <v>0.25285963299999997</v>
      </c>
      <c r="O55">
        <v>-6.919981E-2</v>
      </c>
      <c r="P55">
        <v>0.197946121</v>
      </c>
      <c r="Q55">
        <v>0.23931348499999999</v>
      </c>
      <c r="R55">
        <v>-1.3700052060000001</v>
      </c>
      <c r="S55">
        <v>1.3700052060000001</v>
      </c>
      <c r="T55">
        <v>-0.454181375</v>
      </c>
      <c r="U55">
        <v>0.454181375</v>
      </c>
      <c r="V55">
        <v>8.6109289000000006E-2</v>
      </c>
      <c r="W55">
        <v>1.0649499950000001</v>
      </c>
      <c r="X55">
        <v>0.41071026199999999</v>
      </c>
      <c r="Y55">
        <v>15872</v>
      </c>
      <c r="Z55" t="s">
        <v>104</v>
      </c>
      <c r="AA55" t="s">
        <v>353</v>
      </c>
      <c r="AC55" t="s">
        <v>354</v>
      </c>
      <c r="AD55">
        <v>844</v>
      </c>
      <c r="AE55" t="s">
        <v>355</v>
      </c>
      <c r="AF55" t="s">
        <v>356</v>
      </c>
      <c r="AG55">
        <v>867</v>
      </c>
      <c r="AH55" t="s">
        <v>357</v>
      </c>
      <c r="AO55">
        <v>612</v>
      </c>
      <c r="AP55">
        <v>103.00368</v>
      </c>
    </row>
    <row r="56" spans="1:42" x14ac:dyDescent="0.35">
      <c r="A56">
        <v>926</v>
      </c>
      <c r="B56">
        <v>0.30243125100000001</v>
      </c>
      <c r="C56">
        <v>-2.6420374999999999E-2</v>
      </c>
      <c r="D56">
        <v>0.32156258199999999</v>
      </c>
      <c r="E56">
        <v>-0.16323252699999999</v>
      </c>
      <c r="F56">
        <v>-0.27783968399999998</v>
      </c>
      <c r="G56">
        <v>-7.5021339999999997E-3</v>
      </c>
      <c r="H56">
        <v>-0.44289828199999998</v>
      </c>
      <c r="I56">
        <v>-0.23692097200000001</v>
      </c>
      <c r="J56">
        <v>-0.24838516799999999</v>
      </c>
      <c r="K56">
        <v>7.446271E-3</v>
      </c>
      <c r="L56">
        <v>-0.24325669799999999</v>
      </c>
      <c r="M56">
        <v>-0.22213813900000001</v>
      </c>
      <c r="N56">
        <v>2.4833186E-2</v>
      </c>
      <c r="O56">
        <v>-0.231025498</v>
      </c>
      <c r="P56">
        <v>0.243212294</v>
      </c>
      <c r="Q56">
        <v>0.143054929</v>
      </c>
      <c r="R56">
        <v>-1.312691305</v>
      </c>
      <c r="S56">
        <v>1.312691305</v>
      </c>
      <c r="T56">
        <v>-0.39252768900000001</v>
      </c>
      <c r="U56">
        <v>0.39252768900000001</v>
      </c>
      <c r="V56">
        <v>0.13229521299999999</v>
      </c>
      <c r="W56">
        <v>0.87845587000000003</v>
      </c>
      <c r="X56">
        <v>0.41071026199999999</v>
      </c>
      <c r="Y56">
        <v>32489</v>
      </c>
      <c r="Z56" t="s">
        <v>104</v>
      </c>
      <c r="AA56" t="s">
        <v>227</v>
      </c>
      <c r="AC56" t="s">
        <v>358</v>
      </c>
      <c r="AD56">
        <v>8552</v>
      </c>
      <c r="AE56" t="s">
        <v>359</v>
      </c>
      <c r="AF56" t="s">
        <v>360</v>
      </c>
      <c r="AG56">
        <v>8892</v>
      </c>
      <c r="AH56" t="s">
        <v>361</v>
      </c>
      <c r="AO56">
        <v>2713.7</v>
      </c>
      <c r="AP56">
        <v>115.07644999999999</v>
      </c>
    </row>
    <row r="57" spans="1:42" x14ac:dyDescent="0.35">
      <c r="A57">
        <v>100000263</v>
      </c>
      <c r="B57">
        <v>-0.35008873699999998</v>
      </c>
      <c r="C57">
        <v>-0.30968899500000002</v>
      </c>
      <c r="D57">
        <v>-0.24242535900000001</v>
      </c>
      <c r="E57">
        <v>-0.12751844800000001</v>
      </c>
      <c r="F57">
        <v>-0.156179332</v>
      </c>
      <c r="G57">
        <v>1.2249520000000001E-3</v>
      </c>
      <c r="H57">
        <v>-0.17543962299999999</v>
      </c>
      <c r="I57">
        <v>-0.21431720000000001</v>
      </c>
      <c r="J57">
        <v>-9.0375500000000001E-4</v>
      </c>
      <c r="K57">
        <v>0.185738767</v>
      </c>
      <c r="L57">
        <v>-0.15926604699999999</v>
      </c>
      <c r="M57">
        <v>0.28695775800000001</v>
      </c>
      <c r="N57">
        <v>-0.19744598599999999</v>
      </c>
      <c r="O57">
        <v>-1.2871683E-2</v>
      </c>
      <c r="P57">
        <v>0.12960276700000001</v>
      </c>
      <c r="Q57">
        <v>0.20877115600000001</v>
      </c>
      <c r="R57">
        <v>1.2166542899999999</v>
      </c>
      <c r="S57">
        <v>1.2166542899999999</v>
      </c>
      <c r="T57">
        <v>0.28291928700000002</v>
      </c>
      <c r="U57">
        <v>0.28291928700000002</v>
      </c>
      <c r="V57">
        <v>1.3517044000000001E-2</v>
      </c>
      <c r="W57">
        <v>1.869118273</v>
      </c>
      <c r="X57">
        <v>0.41071026199999999</v>
      </c>
      <c r="Y57">
        <v>15716</v>
      </c>
      <c r="Z57" t="s">
        <v>74</v>
      </c>
      <c r="AA57" t="s">
        <v>110</v>
      </c>
      <c r="AC57" t="s">
        <v>362</v>
      </c>
      <c r="AD57">
        <v>389128</v>
      </c>
      <c r="AE57" t="s">
        <v>363</v>
      </c>
      <c r="AF57" t="s">
        <v>364</v>
      </c>
      <c r="AG57">
        <v>793</v>
      </c>
      <c r="AH57" t="s">
        <v>365</v>
      </c>
      <c r="AI57">
        <v>400</v>
      </c>
      <c r="AJ57">
        <v>155583</v>
      </c>
      <c r="AK57" t="s">
        <v>46</v>
      </c>
      <c r="AL57" t="s">
        <v>366</v>
      </c>
      <c r="AM57" t="s">
        <v>367</v>
      </c>
      <c r="AN57" t="s">
        <v>365</v>
      </c>
      <c r="AO57">
        <v>739.4</v>
      </c>
      <c r="AP57">
        <v>155.04621</v>
      </c>
    </row>
    <row r="58" spans="1:42" x14ac:dyDescent="0.35">
      <c r="A58">
        <v>821</v>
      </c>
      <c r="B58">
        <v>-0.46979107199999998</v>
      </c>
      <c r="C58">
        <v>7.6705305000000001E-2</v>
      </c>
      <c r="D58">
        <v>-8.3980589999999994E-2</v>
      </c>
      <c r="E58">
        <v>-0.54699111099999997</v>
      </c>
      <c r="F58">
        <v>8.9784847000000001E-2</v>
      </c>
      <c r="G58">
        <v>-0.55891981599999996</v>
      </c>
      <c r="H58">
        <v>-0.197846036</v>
      </c>
      <c r="I58">
        <v>-1.215479E-3</v>
      </c>
      <c r="J58">
        <v>-0.28726109399999999</v>
      </c>
      <c r="K58">
        <v>-0.57249187899999998</v>
      </c>
      <c r="L58">
        <v>-0.32307743100000003</v>
      </c>
      <c r="M58">
        <v>-0.37804282099999997</v>
      </c>
      <c r="N58">
        <v>-0.24886540600000001</v>
      </c>
      <c r="O58">
        <v>-0.29332245699999998</v>
      </c>
      <c r="P58">
        <v>0.31038302400000001</v>
      </c>
      <c r="Q58">
        <v>0.18998812500000001</v>
      </c>
      <c r="R58">
        <v>-1.0717449370000001</v>
      </c>
      <c r="S58">
        <v>1.0717449370000001</v>
      </c>
      <c r="T58">
        <v>-9.9961601999999997E-2</v>
      </c>
      <c r="U58">
        <v>9.9961601999999997E-2</v>
      </c>
      <c r="V58">
        <v>0.68168176000000003</v>
      </c>
      <c r="W58">
        <v>0.166418327</v>
      </c>
      <c r="X58">
        <v>0.79928819699999998</v>
      </c>
      <c r="Y58">
        <v>33442</v>
      </c>
      <c r="Z58" t="s">
        <v>79</v>
      </c>
      <c r="AA58" t="s">
        <v>87</v>
      </c>
      <c r="AC58" t="s">
        <v>368</v>
      </c>
      <c r="AD58">
        <v>21403010</v>
      </c>
      <c r="AE58" t="s">
        <v>369</v>
      </c>
      <c r="AF58" t="s">
        <v>370</v>
      </c>
      <c r="AG58">
        <v>15047</v>
      </c>
      <c r="AH58" t="s">
        <v>371</v>
      </c>
      <c r="AI58">
        <v>209</v>
      </c>
      <c r="AJ58">
        <v>125870</v>
      </c>
      <c r="AK58" t="s">
        <v>46</v>
      </c>
      <c r="AL58" t="s">
        <v>372</v>
      </c>
      <c r="AM58" t="s">
        <v>373</v>
      </c>
      <c r="AN58" t="s">
        <v>371</v>
      </c>
      <c r="AO58">
        <v>1100</v>
      </c>
      <c r="AP58">
        <v>243.06226000000001</v>
      </c>
    </row>
    <row r="59" spans="1:42" x14ac:dyDescent="0.35">
      <c r="A59">
        <v>1648</v>
      </c>
      <c r="B59">
        <v>-0.89111044900000003</v>
      </c>
      <c r="C59">
        <v>-0.228596087</v>
      </c>
      <c r="D59">
        <v>1.518851379</v>
      </c>
      <c r="E59">
        <v>0.13668313100000001</v>
      </c>
      <c r="F59">
        <v>0.280679185</v>
      </c>
      <c r="G59">
        <v>-0.76765351800000003</v>
      </c>
      <c r="H59">
        <v>-0.89111044900000003</v>
      </c>
      <c r="I59">
        <v>0.32709096399999998</v>
      </c>
      <c r="J59">
        <v>0.35040044300000001</v>
      </c>
      <c r="K59">
        <v>-0.89111044900000003</v>
      </c>
      <c r="L59">
        <v>-0.89111044900000003</v>
      </c>
      <c r="M59">
        <v>-0.89111044900000003</v>
      </c>
      <c r="N59">
        <v>8.1422730000000002E-3</v>
      </c>
      <c r="O59">
        <v>-0.48115839799999999</v>
      </c>
      <c r="P59">
        <v>0.87631053199999998</v>
      </c>
      <c r="Q59">
        <v>0.63513776099999997</v>
      </c>
      <c r="R59">
        <v>-1.9578837259999999</v>
      </c>
      <c r="S59">
        <v>1.9578837259999999</v>
      </c>
      <c r="T59">
        <v>-0.96929508900000005</v>
      </c>
      <c r="U59">
        <v>0.96929508900000005</v>
      </c>
      <c r="V59">
        <v>0.16268596199999999</v>
      </c>
      <c r="W59">
        <v>0.78864991900000003</v>
      </c>
      <c r="X59">
        <v>0.41752271400000002</v>
      </c>
      <c r="Y59">
        <v>18497</v>
      </c>
      <c r="Z59" t="s">
        <v>104</v>
      </c>
      <c r="AA59" t="s">
        <v>374</v>
      </c>
      <c r="AC59" t="s">
        <v>375</v>
      </c>
      <c r="AE59" t="s">
        <v>376</v>
      </c>
      <c r="AF59" t="s">
        <v>377</v>
      </c>
      <c r="AG59">
        <v>6675</v>
      </c>
      <c r="AH59" t="s">
        <v>378</v>
      </c>
      <c r="AO59">
        <v>5150</v>
      </c>
      <c r="AP59">
        <v>514.28439000000003</v>
      </c>
    </row>
    <row r="60" spans="1:42" x14ac:dyDescent="0.35">
      <c r="A60">
        <v>327</v>
      </c>
      <c r="B60">
        <v>-0.15994745399999999</v>
      </c>
      <c r="C60">
        <v>3.7743182E-2</v>
      </c>
      <c r="D60">
        <v>3.8167657000000001E-2</v>
      </c>
      <c r="E60">
        <v>-0.20969343900000001</v>
      </c>
      <c r="F60">
        <v>-6.3265270000000002E-3</v>
      </c>
      <c r="G60">
        <v>-0.32603981500000001</v>
      </c>
      <c r="H60">
        <v>-4.0196870000000001E-3</v>
      </c>
      <c r="I60">
        <v>2.5697272E-2</v>
      </c>
      <c r="J60">
        <v>4.6992323000000003E-2</v>
      </c>
      <c r="K60">
        <v>-6.2743358999999999E-2</v>
      </c>
      <c r="L60">
        <v>-8.9569443999999998E-2</v>
      </c>
      <c r="M60">
        <v>-0.16199149900000001</v>
      </c>
      <c r="N60">
        <v>-0.104349399</v>
      </c>
      <c r="O60">
        <v>-4.0939066000000003E-2</v>
      </c>
      <c r="P60">
        <v>0.150628714</v>
      </c>
      <c r="Q60">
        <v>7.8777413000000004E-2</v>
      </c>
      <c r="R60">
        <v>1.058327947</v>
      </c>
      <c r="S60">
        <v>1.058327947</v>
      </c>
      <c r="T60">
        <v>8.1786749000000006E-2</v>
      </c>
      <c r="U60">
        <v>8.1786749000000006E-2</v>
      </c>
      <c r="V60">
        <v>0.20159898300000001</v>
      </c>
      <c r="W60">
        <v>0.69551166200000003</v>
      </c>
      <c r="X60">
        <v>0.45065718199999999</v>
      </c>
      <c r="Y60">
        <v>2134</v>
      </c>
      <c r="Z60" t="s">
        <v>40</v>
      </c>
      <c r="AA60" t="s">
        <v>323</v>
      </c>
      <c r="AC60" t="s">
        <v>379</v>
      </c>
      <c r="AD60">
        <v>559059</v>
      </c>
      <c r="AE60" t="s">
        <v>380</v>
      </c>
      <c r="AF60" t="s">
        <v>381</v>
      </c>
      <c r="AG60">
        <v>643975</v>
      </c>
      <c r="AH60" t="s">
        <v>382</v>
      </c>
      <c r="AI60">
        <v>209</v>
      </c>
      <c r="AJ60">
        <v>124607</v>
      </c>
      <c r="AK60" t="s">
        <v>46</v>
      </c>
      <c r="AL60" t="s">
        <v>383</v>
      </c>
      <c r="AM60" t="s">
        <v>384</v>
      </c>
      <c r="AN60" t="s">
        <v>385</v>
      </c>
      <c r="AO60">
        <v>2425</v>
      </c>
      <c r="AP60">
        <v>784.14985000000001</v>
      </c>
    </row>
    <row r="61" spans="1:42" x14ac:dyDescent="0.35">
      <c r="A61">
        <v>100000299</v>
      </c>
      <c r="B61">
        <v>-0.60286827600000004</v>
      </c>
      <c r="C61">
        <v>-0.28502877900000001</v>
      </c>
      <c r="D61">
        <v>-0.28441840200000001</v>
      </c>
      <c r="E61">
        <v>-9.4725529999999999E-3</v>
      </c>
      <c r="F61">
        <v>5.1422387E-2</v>
      </c>
      <c r="G61">
        <v>6.2399820000000002E-2</v>
      </c>
      <c r="H61">
        <v>0.40410740499999998</v>
      </c>
      <c r="I61">
        <v>0.49576915100000002</v>
      </c>
      <c r="J61">
        <v>-0.13616070999999999</v>
      </c>
      <c r="K61">
        <v>-0.313361375</v>
      </c>
      <c r="L61">
        <v>-0.342829035</v>
      </c>
      <c r="M61">
        <v>1.3504830510000001</v>
      </c>
      <c r="N61">
        <v>-0.17799430099999999</v>
      </c>
      <c r="O61">
        <v>0.243001414</v>
      </c>
      <c r="P61">
        <v>0.26158030999999998</v>
      </c>
      <c r="Q61">
        <v>0.65005584800000005</v>
      </c>
      <c r="R61">
        <v>1.804946578</v>
      </c>
      <c r="S61">
        <v>1.804946578</v>
      </c>
      <c r="T61">
        <v>0.85195613800000003</v>
      </c>
      <c r="U61">
        <v>0.85195613800000003</v>
      </c>
      <c r="V61">
        <v>0.20371070099999999</v>
      </c>
      <c r="W61">
        <v>0.69098615600000002</v>
      </c>
      <c r="X61">
        <v>0.45065718199999999</v>
      </c>
      <c r="Y61">
        <v>15136</v>
      </c>
      <c r="Z61" t="s">
        <v>79</v>
      </c>
      <c r="AA61" t="s">
        <v>386</v>
      </c>
      <c r="AC61" t="s">
        <v>387</v>
      </c>
      <c r="AD61">
        <v>58484</v>
      </c>
      <c r="AE61" t="s">
        <v>388</v>
      </c>
      <c r="AF61" t="s">
        <v>389</v>
      </c>
      <c r="AG61">
        <v>64959</v>
      </c>
      <c r="AH61" t="s">
        <v>390</v>
      </c>
      <c r="AO61">
        <v>1827</v>
      </c>
      <c r="AP61">
        <v>285.08296000000001</v>
      </c>
    </row>
    <row r="62" spans="1:42" x14ac:dyDescent="0.35">
      <c r="A62">
        <v>480</v>
      </c>
      <c r="B62">
        <v>-1.0170963E-2</v>
      </c>
      <c r="C62">
        <v>5.9072835999999997E-2</v>
      </c>
      <c r="D62">
        <v>3.8376223000000001E-2</v>
      </c>
      <c r="E62">
        <v>6.2646845000000007E-2</v>
      </c>
      <c r="F62">
        <v>-3.4836137000000003E-2</v>
      </c>
      <c r="G62">
        <v>-3.6898131000000001E-2</v>
      </c>
      <c r="H62">
        <v>-9.9388383999999996E-2</v>
      </c>
      <c r="I62">
        <v>-2.3084324E-2</v>
      </c>
      <c r="J62">
        <v>0.20157275999999999</v>
      </c>
      <c r="K62">
        <v>1.8625854000000001E-2</v>
      </c>
      <c r="L62">
        <v>7.7384317999999994E-2</v>
      </c>
      <c r="M62">
        <v>0.16050885000000001</v>
      </c>
      <c r="N62">
        <v>1.3031779E-2</v>
      </c>
      <c r="O62">
        <v>5.5936512000000001E-2</v>
      </c>
      <c r="P62">
        <v>4.5927061999999998E-2</v>
      </c>
      <c r="Q62">
        <v>0.11346144699999999</v>
      </c>
      <c r="R62">
        <v>1.0485233469999999</v>
      </c>
      <c r="S62">
        <v>1.0485233469999999</v>
      </c>
      <c r="T62">
        <v>6.8358984999999997E-2</v>
      </c>
      <c r="U62">
        <v>6.8358984999999997E-2</v>
      </c>
      <c r="V62">
        <v>0.45380494199999999</v>
      </c>
      <c r="W62">
        <v>0.343130779</v>
      </c>
      <c r="X62">
        <v>0.62847703300000002</v>
      </c>
      <c r="Y62">
        <v>1898</v>
      </c>
      <c r="Z62" t="s">
        <v>74</v>
      </c>
      <c r="AA62" t="s">
        <v>75</v>
      </c>
      <c r="AC62" t="s">
        <v>391</v>
      </c>
      <c r="AD62">
        <v>128566</v>
      </c>
      <c r="AE62" t="s">
        <v>392</v>
      </c>
      <c r="AF62" t="s">
        <v>393</v>
      </c>
      <c r="AG62" s="2">
        <v>8988145742614</v>
      </c>
      <c r="AH62" t="s">
        <v>394</v>
      </c>
      <c r="AI62">
        <v>400</v>
      </c>
      <c r="AJ62">
        <v>155455</v>
      </c>
      <c r="AK62" t="s">
        <v>46</v>
      </c>
      <c r="AL62" t="s">
        <v>395</v>
      </c>
      <c r="AM62" t="s">
        <v>396</v>
      </c>
      <c r="AN62" t="s">
        <v>394</v>
      </c>
      <c r="AO62">
        <v>805</v>
      </c>
      <c r="AP62">
        <v>116.07061</v>
      </c>
    </row>
    <row r="63" spans="1:42" x14ac:dyDescent="0.35">
      <c r="A63">
        <v>100002528</v>
      </c>
      <c r="B63">
        <v>-0.51289782500000003</v>
      </c>
      <c r="C63">
        <v>0.67303044300000003</v>
      </c>
      <c r="D63">
        <v>-6.604614E-3</v>
      </c>
      <c r="E63">
        <v>1.6115461000000001E-2</v>
      </c>
      <c r="F63">
        <v>0.13086411100000001</v>
      </c>
      <c r="G63">
        <v>-0.27885252700000002</v>
      </c>
      <c r="H63">
        <v>-3.5744350000000001E-2</v>
      </c>
      <c r="I63">
        <v>3.3491791999999999E-2</v>
      </c>
      <c r="J63">
        <v>-0.27440662999999998</v>
      </c>
      <c r="K63">
        <v>-3.2642102999999999E-2</v>
      </c>
      <c r="L63">
        <v>-0.25956786199999998</v>
      </c>
      <c r="M63">
        <v>-0.55681769999999997</v>
      </c>
      <c r="N63">
        <v>3.6091750000000001E-3</v>
      </c>
      <c r="O63">
        <v>-0.187614476</v>
      </c>
      <c r="P63">
        <v>0.40277623400000001</v>
      </c>
      <c r="Q63">
        <v>0.22135498300000001</v>
      </c>
      <c r="R63">
        <v>-1.2748396609999999</v>
      </c>
      <c r="S63">
        <v>1.2748396609999999</v>
      </c>
      <c r="T63">
        <v>-0.35031580800000001</v>
      </c>
      <c r="U63">
        <v>0.35031580800000001</v>
      </c>
      <c r="V63">
        <v>0.27223795699999997</v>
      </c>
      <c r="W63">
        <v>0.56505132400000002</v>
      </c>
      <c r="X63">
        <v>0.51139423900000003</v>
      </c>
      <c r="Y63">
        <v>46960</v>
      </c>
      <c r="Z63" t="s">
        <v>397</v>
      </c>
      <c r="AA63" t="s">
        <v>398</v>
      </c>
      <c r="AC63" t="s">
        <v>399</v>
      </c>
      <c r="AD63">
        <v>1086</v>
      </c>
      <c r="AE63" t="s">
        <v>400</v>
      </c>
      <c r="AF63" t="s">
        <v>401</v>
      </c>
      <c r="AG63">
        <v>5152822</v>
      </c>
      <c r="AH63" t="s">
        <v>402</v>
      </c>
      <c r="AI63">
        <v>209</v>
      </c>
      <c r="AJ63">
        <v>148213</v>
      </c>
      <c r="AK63" t="s">
        <v>46</v>
      </c>
      <c r="AL63" t="s">
        <v>403</v>
      </c>
      <c r="AM63" t="s">
        <v>404</v>
      </c>
      <c r="AN63" t="s">
        <v>402</v>
      </c>
      <c r="AO63">
        <v>616</v>
      </c>
      <c r="AP63">
        <v>96.960099999999997</v>
      </c>
    </row>
    <row r="64" spans="1:42" x14ac:dyDescent="0.35">
      <c r="A64">
        <v>209</v>
      </c>
      <c r="B64">
        <v>-0.34820988000000003</v>
      </c>
      <c r="C64">
        <v>0.24847412399999999</v>
      </c>
      <c r="D64">
        <v>0.26919968300000002</v>
      </c>
      <c r="E64">
        <v>0.23699562699999999</v>
      </c>
      <c r="F64">
        <v>0.46834730499999999</v>
      </c>
      <c r="G64">
        <v>0.210610665</v>
      </c>
      <c r="H64">
        <v>2.1106547999999999E-2</v>
      </c>
      <c r="I64">
        <v>-0.232580486</v>
      </c>
      <c r="J64">
        <v>9.1194053999999997E-2</v>
      </c>
      <c r="K64">
        <v>0.31460993700000001</v>
      </c>
      <c r="L64">
        <v>0.402424016</v>
      </c>
      <c r="M64">
        <v>0.44593494</v>
      </c>
      <c r="N64">
        <v>0.18090292099999999</v>
      </c>
      <c r="O64">
        <v>0.173781501</v>
      </c>
      <c r="P64">
        <v>0.27530919300000001</v>
      </c>
      <c r="Q64">
        <v>0.26131893699999997</v>
      </c>
      <c r="R64">
        <v>-1.008142348</v>
      </c>
      <c r="S64">
        <v>1.008142348</v>
      </c>
      <c r="T64">
        <v>-1.1699358999999999E-2</v>
      </c>
      <c r="U64">
        <v>1.1699358999999999E-2</v>
      </c>
      <c r="V64">
        <v>0.95659799899999998</v>
      </c>
      <c r="W64">
        <v>1.9270532E-2</v>
      </c>
      <c r="X64">
        <v>0.97129640699999997</v>
      </c>
      <c r="Y64">
        <v>32342</v>
      </c>
      <c r="Z64" t="s">
        <v>79</v>
      </c>
      <c r="AA64" t="s">
        <v>331</v>
      </c>
      <c r="AC64" t="s">
        <v>405</v>
      </c>
      <c r="AD64">
        <v>10239183</v>
      </c>
      <c r="AE64" t="s">
        <v>406</v>
      </c>
      <c r="AF64" t="s">
        <v>407</v>
      </c>
      <c r="AG64">
        <v>6083</v>
      </c>
      <c r="AH64" t="s">
        <v>408</v>
      </c>
      <c r="AI64">
        <v>400</v>
      </c>
      <c r="AJ64">
        <v>155907</v>
      </c>
      <c r="AK64" t="s">
        <v>46</v>
      </c>
      <c r="AL64" t="s">
        <v>409</v>
      </c>
      <c r="AM64" t="s">
        <v>410</v>
      </c>
      <c r="AN64" t="s">
        <v>411</v>
      </c>
      <c r="AO64">
        <v>1208</v>
      </c>
      <c r="AP64">
        <v>348.07037000000003</v>
      </c>
    </row>
    <row r="65" spans="1:42" x14ac:dyDescent="0.35">
      <c r="A65">
        <v>100001596</v>
      </c>
      <c r="B65">
        <v>-0.33893205900000001</v>
      </c>
      <c r="C65">
        <v>-1.3846918E-2</v>
      </c>
      <c r="D65">
        <v>-1.2350966999999999E-2</v>
      </c>
      <c r="E65">
        <v>-0.15038264400000001</v>
      </c>
      <c r="F65">
        <v>3.4427748000000001E-2</v>
      </c>
      <c r="G65">
        <v>-0.38370352299999999</v>
      </c>
      <c r="H65">
        <v>-7.2263190000000005E-2</v>
      </c>
      <c r="I65">
        <v>-3.8370191999999997E-2</v>
      </c>
      <c r="J65">
        <v>-3.3874446000000002E-2</v>
      </c>
      <c r="K65">
        <v>-7.9322030000000002E-2</v>
      </c>
      <c r="L65">
        <v>1.2200280000000001E-2</v>
      </c>
      <c r="M65">
        <v>-0.36937762899999999</v>
      </c>
      <c r="N65">
        <v>-0.144131394</v>
      </c>
      <c r="O65">
        <v>-9.6834534999999999E-2</v>
      </c>
      <c r="P65">
        <v>0.17978024100000001</v>
      </c>
      <c r="Q65">
        <v>0.137448768</v>
      </c>
      <c r="R65">
        <v>1.042421289</v>
      </c>
      <c r="S65">
        <v>1.042421289</v>
      </c>
      <c r="T65">
        <v>5.9938453000000003E-2</v>
      </c>
      <c r="U65">
        <v>5.9938453000000003E-2</v>
      </c>
      <c r="V65">
        <v>0.35451811500000002</v>
      </c>
      <c r="W65">
        <v>0.45036156799999999</v>
      </c>
      <c r="X65">
        <v>0.56568760200000001</v>
      </c>
      <c r="Y65">
        <v>35482</v>
      </c>
      <c r="Z65" t="s">
        <v>104</v>
      </c>
      <c r="AA65" t="s">
        <v>412</v>
      </c>
      <c r="AC65" t="s">
        <v>413</v>
      </c>
      <c r="AD65">
        <v>21403178</v>
      </c>
      <c r="AE65" t="s">
        <v>414</v>
      </c>
      <c r="AG65">
        <v>53481628</v>
      </c>
      <c r="AH65" t="s">
        <v>415</v>
      </c>
      <c r="AI65">
        <v>400</v>
      </c>
      <c r="AJ65">
        <v>156193</v>
      </c>
      <c r="AK65" t="s">
        <v>46</v>
      </c>
      <c r="AL65" t="s">
        <v>416</v>
      </c>
      <c r="AM65" t="s">
        <v>417</v>
      </c>
      <c r="AN65" t="s">
        <v>415</v>
      </c>
      <c r="AO65">
        <v>1552.7</v>
      </c>
      <c r="AP65">
        <v>262.12851999999998</v>
      </c>
    </row>
    <row r="66" spans="1:42" x14ac:dyDescent="0.35">
      <c r="A66">
        <v>100001251</v>
      </c>
      <c r="B66">
        <v>-1.9683076049999999</v>
      </c>
      <c r="C66">
        <v>-1.9683076049999999</v>
      </c>
      <c r="D66">
        <v>-0.94296173999999999</v>
      </c>
      <c r="E66">
        <v>-1.9683076049999999</v>
      </c>
      <c r="F66">
        <v>-0.75017022600000005</v>
      </c>
      <c r="G66">
        <v>-1.9683076049999999</v>
      </c>
      <c r="H66">
        <v>0.64831161100000001</v>
      </c>
      <c r="I66">
        <v>-8.7042663000000006E-2</v>
      </c>
      <c r="J66">
        <v>-1.9683076049999999</v>
      </c>
      <c r="K66">
        <v>-1.9683076049999999</v>
      </c>
      <c r="L66">
        <v>-1.9683076049999999</v>
      </c>
      <c r="M66">
        <v>-1.9683076049999999</v>
      </c>
      <c r="N66">
        <v>-1.594393731</v>
      </c>
      <c r="O66">
        <v>-1.218660246</v>
      </c>
      <c r="P66">
        <v>0.58246430100000002</v>
      </c>
      <c r="Q66">
        <v>1.184400855</v>
      </c>
      <c r="R66">
        <v>2.3848261970000002</v>
      </c>
      <c r="S66">
        <v>2.3848261970000002</v>
      </c>
      <c r="T66">
        <v>1.253884129</v>
      </c>
      <c r="U66">
        <v>1.253884129</v>
      </c>
      <c r="V66">
        <v>0.57944042799999995</v>
      </c>
      <c r="W66">
        <v>0.23699120700000001</v>
      </c>
      <c r="X66">
        <v>0.74521477300000005</v>
      </c>
      <c r="Y66">
        <v>33941</v>
      </c>
      <c r="Z66" t="s">
        <v>104</v>
      </c>
      <c r="AA66" t="s">
        <v>418</v>
      </c>
      <c r="AB66">
        <v>2</v>
      </c>
      <c r="AC66" t="s">
        <v>419</v>
      </c>
      <c r="AE66" t="s">
        <v>420</v>
      </c>
      <c r="AG66">
        <v>10245190</v>
      </c>
      <c r="AH66" t="s">
        <v>421</v>
      </c>
      <c r="AI66">
        <v>402</v>
      </c>
      <c r="AJ66">
        <v>158585</v>
      </c>
      <c r="AK66" t="s">
        <v>46</v>
      </c>
      <c r="AL66" t="s">
        <v>422</v>
      </c>
      <c r="AM66" t="s">
        <v>423</v>
      </c>
      <c r="AN66" t="s">
        <v>421</v>
      </c>
      <c r="AO66">
        <v>4700</v>
      </c>
      <c r="AP66">
        <v>316.24824000000001</v>
      </c>
    </row>
    <row r="67" spans="1:42" x14ac:dyDescent="0.35">
      <c r="A67">
        <v>100000580</v>
      </c>
      <c r="B67">
        <v>0.12235233600000001</v>
      </c>
      <c r="C67">
        <v>-0.27050691700000001</v>
      </c>
      <c r="D67">
        <v>0.460132443</v>
      </c>
      <c r="E67">
        <v>0.30487625499999998</v>
      </c>
      <c r="F67">
        <v>0.144416567</v>
      </c>
      <c r="G67">
        <v>5.7713081999999999E-2</v>
      </c>
      <c r="H67">
        <v>-0.38031177700000002</v>
      </c>
      <c r="I67">
        <v>-0.161248216</v>
      </c>
      <c r="J67">
        <v>6.6944197999999996E-2</v>
      </c>
      <c r="K67">
        <v>-2.3129190000000001E-3</v>
      </c>
      <c r="L67">
        <v>-0.12267853300000001</v>
      </c>
      <c r="M67">
        <v>0.21170900200000001</v>
      </c>
      <c r="N67">
        <v>0.13649729399999999</v>
      </c>
      <c r="O67">
        <v>-6.4649707000000001E-2</v>
      </c>
      <c r="P67">
        <v>0.24706815200000001</v>
      </c>
      <c r="Q67">
        <v>0.20489906099999999</v>
      </c>
      <c r="R67">
        <v>-1.231854845</v>
      </c>
      <c r="S67">
        <v>1.231854845</v>
      </c>
      <c r="T67">
        <v>-0.30083226699999999</v>
      </c>
      <c r="U67">
        <v>0.30083226699999999</v>
      </c>
      <c r="V67">
        <v>0.128172113</v>
      </c>
      <c r="W67">
        <v>0.89220645600000004</v>
      </c>
      <c r="X67">
        <v>0.41071026199999999</v>
      </c>
      <c r="Y67">
        <v>20675</v>
      </c>
      <c r="Z67" t="s">
        <v>92</v>
      </c>
      <c r="AA67" t="s">
        <v>147</v>
      </c>
      <c r="AC67" t="s">
        <v>424</v>
      </c>
      <c r="AE67" t="s">
        <v>425</v>
      </c>
      <c r="AF67" t="s">
        <v>426</v>
      </c>
      <c r="AG67">
        <v>64960</v>
      </c>
      <c r="AH67" t="s">
        <v>427</v>
      </c>
      <c r="AI67">
        <v>209</v>
      </c>
      <c r="AJ67">
        <v>123293</v>
      </c>
      <c r="AK67" t="s">
        <v>46</v>
      </c>
      <c r="AL67" t="s">
        <v>428</v>
      </c>
      <c r="AM67" t="s">
        <v>429</v>
      </c>
      <c r="AN67" t="s">
        <v>427</v>
      </c>
      <c r="AO67">
        <v>802</v>
      </c>
      <c r="AP67">
        <v>163.06119000000001</v>
      </c>
    </row>
    <row r="68" spans="1:42" x14ac:dyDescent="0.35">
      <c r="A68">
        <v>522</v>
      </c>
      <c r="B68">
        <v>3.3684100000000001E-3</v>
      </c>
      <c r="C68">
        <v>0.22831822600000001</v>
      </c>
      <c r="D68">
        <v>5.8346145000000002E-2</v>
      </c>
      <c r="E68">
        <v>-0.224295784</v>
      </c>
      <c r="F68">
        <v>2.1279256E-2</v>
      </c>
      <c r="G68">
        <v>-1.013502766</v>
      </c>
      <c r="H68">
        <v>7.7602512999999998E-2</v>
      </c>
      <c r="I68">
        <v>7.1540896000000007E-2</v>
      </c>
      <c r="J68">
        <v>4.8308681999999999E-2</v>
      </c>
      <c r="K68">
        <v>-0.64438255600000005</v>
      </c>
      <c r="L68">
        <v>-7.1976438000000004E-2</v>
      </c>
      <c r="M68">
        <v>-0.32099643900000002</v>
      </c>
      <c r="N68">
        <v>-0.154414419</v>
      </c>
      <c r="O68">
        <v>-0.13998389</v>
      </c>
      <c r="P68">
        <v>0.44506880799999998</v>
      </c>
      <c r="Q68">
        <v>0.28960291500000002</v>
      </c>
      <c r="R68">
        <v>-1.0219407089999999</v>
      </c>
      <c r="S68">
        <v>1.0219407089999999</v>
      </c>
      <c r="T68">
        <v>-3.1311496000000001E-2</v>
      </c>
      <c r="U68">
        <v>3.1311496000000001E-2</v>
      </c>
      <c r="V68">
        <v>0.92808040700000005</v>
      </c>
      <c r="W68">
        <v>3.2414395999999998E-2</v>
      </c>
      <c r="X68">
        <v>0.95945213900000004</v>
      </c>
      <c r="Y68">
        <v>35670</v>
      </c>
      <c r="Z68" t="s">
        <v>40</v>
      </c>
      <c r="AA68" t="s">
        <v>430</v>
      </c>
      <c r="AC68" t="s">
        <v>431</v>
      </c>
      <c r="AD68">
        <v>8715</v>
      </c>
      <c r="AE68" t="s">
        <v>432</v>
      </c>
      <c r="AF68" t="s">
        <v>433</v>
      </c>
      <c r="AG68">
        <v>1132</v>
      </c>
      <c r="AH68" t="s">
        <v>434</v>
      </c>
      <c r="AO68">
        <v>1195.0999999999999</v>
      </c>
      <c r="AP68">
        <v>423.02985999999999</v>
      </c>
    </row>
    <row r="69" spans="1:42" x14ac:dyDescent="0.35">
      <c r="A69">
        <v>100001266</v>
      </c>
      <c r="B69">
        <v>-0.433954587</v>
      </c>
      <c r="C69">
        <v>-0.170936739</v>
      </c>
      <c r="D69">
        <v>-0.137880312</v>
      </c>
      <c r="E69">
        <v>-0.13028852299999999</v>
      </c>
      <c r="F69">
        <v>0.14110782499999999</v>
      </c>
      <c r="G69">
        <v>-4.2778730000000001E-2</v>
      </c>
      <c r="H69">
        <v>0.28922244200000002</v>
      </c>
      <c r="I69">
        <v>0.19751158999999999</v>
      </c>
      <c r="J69">
        <v>-0.22891568100000001</v>
      </c>
      <c r="K69">
        <v>-0.110764636</v>
      </c>
      <c r="L69">
        <v>-4.2610197000000002E-2</v>
      </c>
      <c r="M69">
        <v>-0.131094145</v>
      </c>
      <c r="N69">
        <v>-0.12912184400000001</v>
      </c>
      <c r="O69">
        <v>-4.4417709999999997E-3</v>
      </c>
      <c r="P69">
        <v>0.18720511000000001</v>
      </c>
      <c r="Q69">
        <v>0.20308351499999999</v>
      </c>
      <c r="R69">
        <v>1.136495475</v>
      </c>
      <c r="S69">
        <v>1.136495475</v>
      </c>
      <c r="T69">
        <v>0.18459194000000001</v>
      </c>
      <c r="U69">
        <v>0.18459194000000001</v>
      </c>
      <c r="V69">
        <v>0.42393330600000001</v>
      </c>
      <c r="W69">
        <v>0.37270246200000001</v>
      </c>
      <c r="X69">
        <v>0.61759961900000004</v>
      </c>
      <c r="Y69">
        <v>33953</v>
      </c>
      <c r="Z69" t="s">
        <v>74</v>
      </c>
      <c r="AA69" t="s">
        <v>75</v>
      </c>
      <c r="AC69" t="s">
        <v>435</v>
      </c>
      <c r="AD69">
        <v>60752</v>
      </c>
      <c r="AE69" t="s">
        <v>436</v>
      </c>
      <c r="AF69" t="s">
        <v>437</v>
      </c>
      <c r="AG69">
        <v>67427</v>
      </c>
      <c r="AH69" t="s">
        <v>438</v>
      </c>
      <c r="AI69">
        <v>400</v>
      </c>
      <c r="AJ69">
        <v>156051</v>
      </c>
      <c r="AK69" t="s">
        <v>46</v>
      </c>
      <c r="AL69" t="s">
        <v>439</v>
      </c>
      <c r="AM69" t="s">
        <v>440</v>
      </c>
      <c r="AN69" t="s">
        <v>438</v>
      </c>
      <c r="AO69">
        <v>1116</v>
      </c>
      <c r="AP69">
        <v>217.12952000000001</v>
      </c>
    </row>
    <row r="70" spans="1:42" x14ac:dyDescent="0.35">
      <c r="A70">
        <v>100000961</v>
      </c>
      <c r="B70">
        <v>0.28634328999999997</v>
      </c>
      <c r="C70">
        <v>-2.8509412000000001E-2</v>
      </c>
      <c r="D70">
        <v>2.2999675000000001E-2</v>
      </c>
      <c r="E70">
        <v>0.14574105300000001</v>
      </c>
      <c r="F70">
        <v>0.44335459199999999</v>
      </c>
      <c r="G70">
        <v>0.375424865</v>
      </c>
      <c r="H70">
        <v>0.27237947099999998</v>
      </c>
      <c r="I70">
        <v>0.27835009100000002</v>
      </c>
      <c r="J70">
        <v>0.40280019700000003</v>
      </c>
      <c r="K70">
        <v>0.530671216</v>
      </c>
      <c r="L70">
        <v>0.41218766400000001</v>
      </c>
      <c r="M70">
        <v>0.51672621100000005</v>
      </c>
      <c r="N70">
        <v>0.20755900999999999</v>
      </c>
      <c r="O70">
        <v>0.40218580799999998</v>
      </c>
      <c r="P70">
        <v>0.19162326199999999</v>
      </c>
      <c r="Q70">
        <v>0.11127748</v>
      </c>
      <c r="R70">
        <v>1.202693674</v>
      </c>
      <c r="S70">
        <v>1.202693674</v>
      </c>
      <c r="T70">
        <v>0.26626923499999999</v>
      </c>
      <c r="U70">
        <v>0.26626923499999999</v>
      </c>
      <c r="V70">
        <v>5.3855992999999998E-2</v>
      </c>
      <c r="W70">
        <v>1.2687659650000001</v>
      </c>
      <c r="X70">
        <v>0.41071026199999999</v>
      </c>
      <c r="Y70">
        <v>22137</v>
      </c>
      <c r="Z70" t="s">
        <v>74</v>
      </c>
      <c r="AA70" t="s">
        <v>75</v>
      </c>
      <c r="AC70" t="s">
        <v>441</v>
      </c>
      <c r="AD70">
        <v>8732</v>
      </c>
      <c r="AE70" t="s">
        <v>442</v>
      </c>
      <c r="AF70" t="s">
        <v>443</v>
      </c>
      <c r="AG70">
        <v>9085</v>
      </c>
      <c r="AH70" t="s">
        <v>444</v>
      </c>
      <c r="AO70">
        <v>700</v>
      </c>
      <c r="AP70">
        <v>189.13461000000001</v>
      </c>
    </row>
    <row r="71" spans="1:42" x14ac:dyDescent="0.35">
      <c r="A71">
        <v>100002769</v>
      </c>
      <c r="B71">
        <v>-0.15491996399999999</v>
      </c>
      <c r="C71">
        <v>0.10946343</v>
      </c>
      <c r="D71">
        <v>-3.3789629000000002E-2</v>
      </c>
      <c r="E71">
        <v>-0.115643499</v>
      </c>
      <c r="F71">
        <v>-0.112366984</v>
      </c>
      <c r="G71">
        <v>-0.142599954</v>
      </c>
      <c r="H71">
        <v>1.1287632000000001E-2</v>
      </c>
      <c r="I71">
        <v>0.15878046200000001</v>
      </c>
      <c r="J71">
        <v>-7.2900909999999999E-2</v>
      </c>
      <c r="K71">
        <v>-0.19269027499999999</v>
      </c>
      <c r="L71">
        <v>6.0608326999999997E-2</v>
      </c>
      <c r="M71">
        <v>-0.46713002100000001</v>
      </c>
      <c r="N71">
        <v>-7.4976100000000004E-2</v>
      </c>
      <c r="O71">
        <v>-8.3674130999999999E-2</v>
      </c>
      <c r="P71">
        <v>9.9729822999999995E-2</v>
      </c>
      <c r="Q71">
        <v>0.22255713699999999</v>
      </c>
      <c r="R71">
        <v>1.006546065</v>
      </c>
      <c r="S71">
        <v>1.006546065</v>
      </c>
      <c r="T71">
        <v>9.4131990000000006E-3</v>
      </c>
      <c r="U71">
        <v>9.4131990000000006E-3</v>
      </c>
      <c r="V71">
        <v>0.91309414700000002</v>
      </c>
      <c r="W71">
        <v>3.9484441000000002E-2</v>
      </c>
      <c r="X71">
        <v>0.95200440900000005</v>
      </c>
      <c r="Y71">
        <v>57461</v>
      </c>
      <c r="Z71" t="s">
        <v>74</v>
      </c>
      <c r="AA71" t="s">
        <v>75</v>
      </c>
      <c r="AC71" t="s">
        <v>445</v>
      </c>
      <c r="AD71">
        <v>140984</v>
      </c>
      <c r="AE71" t="s">
        <v>446</v>
      </c>
      <c r="AG71">
        <v>160437</v>
      </c>
      <c r="AH71" t="s">
        <v>447</v>
      </c>
      <c r="AI71">
        <v>400</v>
      </c>
      <c r="AJ71">
        <v>211115</v>
      </c>
      <c r="AK71" t="s">
        <v>46</v>
      </c>
      <c r="AL71" t="s">
        <v>448</v>
      </c>
      <c r="AM71" t="s">
        <v>449</v>
      </c>
      <c r="AN71" t="s">
        <v>447</v>
      </c>
      <c r="AO71">
        <v>910</v>
      </c>
      <c r="AP71">
        <v>176.1028</v>
      </c>
    </row>
    <row r="72" spans="1:42" x14ac:dyDescent="0.35">
      <c r="A72">
        <v>1242</v>
      </c>
      <c r="B72">
        <v>-0.20263676999999999</v>
      </c>
      <c r="C72">
        <v>0</v>
      </c>
      <c r="D72">
        <v>-0.139030248</v>
      </c>
      <c r="E72">
        <v>-0.32439740099999997</v>
      </c>
      <c r="F72">
        <v>-2.1900455999999999E-2</v>
      </c>
      <c r="G72">
        <v>-0.46034333</v>
      </c>
      <c r="H72">
        <v>-4.6968990000000002E-2</v>
      </c>
      <c r="I72">
        <v>2.9114498999999999E-2</v>
      </c>
      <c r="J72">
        <v>-3.2060257000000002E-2</v>
      </c>
      <c r="K72">
        <v>-0.42812505000000001</v>
      </c>
      <c r="L72">
        <v>-5.5342038000000003E-2</v>
      </c>
      <c r="M72">
        <v>-0.220562443</v>
      </c>
      <c r="N72">
        <v>-0.19138470099999999</v>
      </c>
      <c r="O72">
        <v>-0.12565738000000001</v>
      </c>
      <c r="P72">
        <v>0.177905443</v>
      </c>
      <c r="Q72">
        <v>0.16990852200000001</v>
      </c>
      <c r="R72">
        <v>1.066330569</v>
      </c>
      <c r="S72">
        <v>1.066330569</v>
      </c>
      <c r="T72">
        <v>9.2654750999999994E-2</v>
      </c>
      <c r="U72">
        <v>9.2654750999999994E-2</v>
      </c>
      <c r="V72">
        <v>0.25899263300000003</v>
      </c>
      <c r="W72">
        <v>0.58671258900000001</v>
      </c>
      <c r="X72">
        <v>0.495053627</v>
      </c>
      <c r="Y72">
        <v>15650</v>
      </c>
      <c r="Z72" t="s">
        <v>79</v>
      </c>
      <c r="AA72" t="s">
        <v>331</v>
      </c>
      <c r="AC72" t="s">
        <v>450</v>
      </c>
      <c r="AD72">
        <v>4573813</v>
      </c>
      <c r="AE72" t="s">
        <v>451</v>
      </c>
      <c r="AF72" t="s">
        <v>452</v>
      </c>
      <c r="AG72">
        <v>27476</v>
      </c>
      <c r="AH72" t="s">
        <v>453</v>
      </c>
      <c r="AI72">
        <v>209</v>
      </c>
      <c r="AJ72">
        <v>123257</v>
      </c>
      <c r="AK72" t="s">
        <v>46</v>
      </c>
      <c r="AL72" t="s">
        <v>454</v>
      </c>
      <c r="AM72" t="s">
        <v>455</v>
      </c>
      <c r="AN72" t="s">
        <v>456</v>
      </c>
      <c r="AO72">
        <v>1399</v>
      </c>
      <c r="AP72">
        <v>282.11968999999999</v>
      </c>
    </row>
    <row r="73" spans="1:42" x14ac:dyDescent="0.35">
      <c r="A73">
        <v>100001452</v>
      </c>
      <c r="B73">
        <v>-0.13345364900000001</v>
      </c>
      <c r="C73">
        <v>-2.9287173E-2</v>
      </c>
      <c r="D73">
        <v>0.34946188900000003</v>
      </c>
      <c r="E73">
        <v>0.16428656</v>
      </c>
      <c r="F73">
        <v>0.53213304900000002</v>
      </c>
      <c r="G73">
        <v>2.1664468999999999E-2</v>
      </c>
      <c r="H73">
        <v>-0.15068825699999999</v>
      </c>
      <c r="I73">
        <v>3.5498523999999997E-2</v>
      </c>
      <c r="J73">
        <v>-0.55642981999999996</v>
      </c>
      <c r="K73">
        <v>-2.2307559000000001E-2</v>
      </c>
      <c r="L73">
        <v>-0.29329918100000002</v>
      </c>
      <c r="M73">
        <v>2.7489281000000001E-2</v>
      </c>
      <c r="N73">
        <v>0.15080085700000001</v>
      </c>
      <c r="O73">
        <v>-0.15995616900000001</v>
      </c>
      <c r="P73">
        <v>0.25098639</v>
      </c>
      <c r="Q73">
        <v>0.23123281900000001</v>
      </c>
      <c r="R73">
        <v>-1.372795939</v>
      </c>
      <c r="S73">
        <v>1.372795939</v>
      </c>
      <c r="T73">
        <v>-0.45711719099999998</v>
      </c>
      <c r="U73">
        <v>0.45711719099999998</v>
      </c>
      <c r="V73">
        <v>0.14317949199999999</v>
      </c>
      <c r="W73">
        <v>0.84411918200000002</v>
      </c>
      <c r="X73">
        <v>0.41071026199999999</v>
      </c>
      <c r="Y73">
        <v>35107</v>
      </c>
      <c r="Z73" t="s">
        <v>74</v>
      </c>
      <c r="AA73" t="s">
        <v>154</v>
      </c>
      <c r="AC73" t="s">
        <v>457</v>
      </c>
      <c r="AD73">
        <v>475516</v>
      </c>
      <c r="AE73" t="s">
        <v>458</v>
      </c>
      <c r="AG73">
        <v>546304</v>
      </c>
      <c r="AH73" t="s">
        <v>459</v>
      </c>
      <c r="AI73">
        <v>209</v>
      </c>
      <c r="AJ73">
        <v>126956</v>
      </c>
      <c r="AK73" t="s">
        <v>46</v>
      </c>
      <c r="AL73" t="s">
        <v>460</v>
      </c>
      <c r="AM73" t="s">
        <v>461</v>
      </c>
      <c r="AN73" t="s">
        <v>459</v>
      </c>
      <c r="AO73">
        <v>1950</v>
      </c>
      <c r="AP73">
        <v>158.08225999999999</v>
      </c>
    </row>
    <row r="74" spans="1:42" x14ac:dyDescent="0.35">
      <c r="A74">
        <v>100001890</v>
      </c>
      <c r="B74">
        <v>-0.54348881100000002</v>
      </c>
      <c r="C74">
        <v>0.43396707800000001</v>
      </c>
      <c r="D74">
        <v>9.8986745000000001E-2</v>
      </c>
      <c r="E74">
        <v>0.43009203400000001</v>
      </c>
      <c r="F74">
        <v>0.50994315099999998</v>
      </c>
      <c r="G74">
        <v>0.36191325800000002</v>
      </c>
      <c r="H74">
        <v>0.19853437600000001</v>
      </c>
      <c r="I74">
        <v>-0.26496109800000001</v>
      </c>
      <c r="J74">
        <v>0.35229895999999999</v>
      </c>
      <c r="K74">
        <v>0.78742020899999998</v>
      </c>
      <c r="L74">
        <v>0.65183527600000002</v>
      </c>
      <c r="M74">
        <v>1.630605045</v>
      </c>
      <c r="N74">
        <v>0.21523557600000001</v>
      </c>
      <c r="O74">
        <v>0.55928879499999995</v>
      </c>
      <c r="P74">
        <v>0.39788192999999999</v>
      </c>
      <c r="Q74">
        <v>0.64198188899999997</v>
      </c>
      <c r="R74">
        <v>1.6058515330000001</v>
      </c>
      <c r="S74">
        <v>1.6058515330000001</v>
      </c>
      <c r="T74">
        <v>0.68333851599999995</v>
      </c>
      <c r="U74">
        <v>0.68333851599999995</v>
      </c>
      <c r="V74">
        <v>0.25507675600000002</v>
      </c>
      <c r="W74">
        <v>0.59332911499999996</v>
      </c>
      <c r="X74">
        <v>0.492700892</v>
      </c>
      <c r="Y74">
        <v>37093</v>
      </c>
      <c r="Z74" t="s">
        <v>232</v>
      </c>
      <c r="AA74" t="s">
        <v>233</v>
      </c>
      <c r="AC74" t="s">
        <v>462</v>
      </c>
      <c r="AD74">
        <v>227831</v>
      </c>
      <c r="AE74" t="s">
        <v>463</v>
      </c>
      <c r="AG74">
        <v>259583</v>
      </c>
      <c r="AH74" t="s">
        <v>464</v>
      </c>
      <c r="AI74">
        <v>400</v>
      </c>
      <c r="AJ74">
        <v>156315</v>
      </c>
      <c r="AK74" t="s">
        <v>46</v>
      </c>
      <c r="AL74" t="s">
        <v>465</v>
      </c>
      <c r="AM74" t="s">
        <v>466</v>
      </c>
      <c r="AN74" t="s">
        <v>464</v>
      </c>
      <c r="AO74">
        <v>2165</v>
      </c>
      <c r="AP74">
        <v>203.13901999999999</v>
      </c>
    </row>
    <row r="75" spans="1:42" x14ac:dyDescent="0.35">
      <c r="A75">
        <v>100001621</v>
      </c>
      <c r="B75">
        <v>-0.31020367999999998</v>
      </c>
      <c r="C75">
        <v>-1.0253148299999999</v>
      </c>
      <c r="D75">
        <v>-0.48276193299999998</v>
      </c>
      <c r="E75">
        <v>-0.52439036699999997</v>
      </c>
      <c r="F75">
        <v>-0.742055978</v>
      </c>
      <c r="G75">
        <v>-0.72427437400000005</v>
      </c>
      <c r="H75">
        <v>-5.4699069000000003E-2</v>
      </c>
      <c r="I75">
        <v>-0.31863791600000002</v>
      </c>
      <c r="J75">
        <v>-0.357648878</v>
      </c>
      <c r="K75">
        <v>-1.1468842079999999</v>
      </c>
      <c r="L75">
        <v>-1.1468842079999999</v>
      </c>
      <c r="M75">
        <v>0.21999908900000001</v>
      </c>
      <c r="N75">
        <v>-0.63483352699999995</v>
      </c>
      <c r="O75">
        <v>-0.46745919800000002</v>
      </c>
      <c r="P75">
        <v>0.25007197599999997</v>
      </c>
      <c r="Q75">
        <v>0.56575835699999999</v>
      </c>
      <c r="R75">
        <v>1.3043637109999999</v>
      </c>
      <c r="S75">
        <v>1.3043637109999999</v>
      </c>
      <c r="T75">
        <v>0.38334620899999999</v>
      </c>
      <c r="U75">
        <v>0.38334620899999999</v>
      </c>
      <c r="V75">
        <v>0.53076667600000005</v>
      </c>
      <c r="W75">
        <v>0.27509635199999999</v>
      </c>
      <c r="X75">
        <v>0.70148534699999998</v>
      </c>
      <c r="Y75">
        <v>52307</v>
      </c>
      <c r="Z75" t="s">
        <v>104</v>
      </c>
      <c r="AA75" t="s">
        <v>178</v>
      </c>
      <c r="AC75" t="s">
        <v>467</v>
      </c>
      <c r="AG75">
        <v>167572</v>
      </c>
      <c r="AH75" t="s">
        <v>468</v>
      </c>
      <c r="AI75">
        <v>400</v>
      </c>
      <c r="AJ75">
        <v>164336</v>
      </c>
      <c r="AK75" t="s">
        <v>46</v>
      </c>
      <c r="AM75" t="s">
        <v>469</v>
      </c>
      <c r="AN75" t="s">
        <v>468</v>
      </c>
      <c r="AO75">
        <v>630</v>
      </c>
      <c r="AP75">
        <v>333.05921999999998</v>
      </c>
    </row>
    <row r="76" spans="1:42" x14ac:dyDescent="0.35">
      <c r="A76">
        <v>100001125</v>
      </c>
      <c r="B76">
        <v>-0.42594658299999999</v>
      </c>
      <c r="C76">
        <v>0.57385680699999997</v>
      </c>
      <c r="D76">
        <v>7.4025076999999995E-2</v>
      </c>
      <c r="E76">
        <v>0.40493194700000001</v>
      </c>
      <c r="F76">
        <v>0.508232723</v>
      </c>
      <c r="G76">
        <v>0.45806238999999999</v>
      </c>
      <c r="H76">
        <v>0.209662618</v>
      </c>
      <c r="I76">
        <v>-0.42674979000000002</v>
      </c>
      <c r="J76">
        <v>0.15620068200000001</v>
      </c>
      <c r="K76">
        <v>0.80525073400000002</v>
      </c>
      <c r="L76">
        <v>0.69493704300000003</v>
      </c>
      <c r="M76">
        <v>1.485283997</v>
      </c>
      <c r="N76">
        <v>0.26552705999999998</v>
      </c>
      <c r="O76">
        <v>0.48743088099999998</v>
      </c>
      <c r="P76">
        <v>0.38086366500000002</v>
      </c>
      <c r="Q76">
        <v>0.65762817200000001</v>
      </c>
      <c r="R76">
        <v>1.420043017</v>
      </c>
      <c r="S76">
        <v>1.420043017</v>
      </c>
      <c r="T76">
        <v>0.50593463400000005</v>
      </c>
      <c r="U76">
        <v>0.50593463400000005</v>
      </c>
      <c r="V76">
        <v>0.46531069600000002</v>
      </c>
      <c r="W76">
        <v>0.33225696399999999</v>
      </c>
      <c r="X76">
        <v>0.63436066800000002</v>
      </c>
      <c r="Y76">
        <v>31530</v>
      </c>
      <c r="Z76" t="s">
        <v>232</v>
      </c>
      <c r="AA76" t="s">
        <v>233</v>
      </c>
      <c r="AC76" t="s">
        <v>470</v>
      </c>
      <c r="AD76">
        <v>3313819</v>
      </c>
      <c r="AE76" t="s">
        <v>471</v>
      </c>
      <c r="AG76">
        <v>7010580</v>
      </c>
      <c r="AH76" t="s">
        <v>472</v>
      </c>
      <c r="AI76">
        <v>209</v>
      </c>
      <c r="AJ76">
        <v>125772</v>
      </c>
      <c r="AK76" t="s">
        <v>46</v>
      </c>
      <c r="AL76" t="s">
        <v>473</v>
      </c>
      <c r="AM76" t="s">
        <v>474</v>
      </c>
      <c r="AN76" t="s">
        <v>472</v>
      </c>
      <c r="AO76">
        <v>2452</v>
      </c>
      <c r="AP76">
        <v>267.13394</v>
      </c>
    </row>
    <row r="77" spans="1:42" x14ac:dyDescent="0.35">
      <c r="A77">
        <v>100001739</v>
      </c>
      <c r="B77">
        <v>-0.41280008499999998</v>
      </c>
      <c r="C77">
        <v>0.111523815</v>
      </c>
      <c r="D77">
        <v>3.1153554999999999E-2</v>
      </c>
      <c r="E77">
        <v>-0.104639685</v>
      </c>
      <c r="F77">
        <v>8.1325691000000006E-2</v>
      </c>
      <c r="G77">
        <v>-0.27581213300000001</v>
      </c>
      <c r="H77">
        <v>0.21461813699999999</v>
      </c>
      <c r="I77">
        <v>0.124251115</v>
      </c>
      <c r="J77">
        <v>0.26199161799999998</v>
      </c>
      <c r="K77">
        <v>-2.0209826E-2</v>
      </c>
      <c r="L77">
        <v>-3.5156136999999997E-2</v>
      </c>
      <c r="M77">
        <v>-3.8275620000000001E-3</v>
      </c>
      <c r="N77">
        <v>-9.4874807000000005E-2</v>
      </c>
      <c r="O77">
        <v>9.0277890999999999E-2</v>
      </c>
      <c r="P77">
        <v>0.21139550900000001</v>
      </c>
      <c r="Q77">
        <v>0.128761289</v>
      </c>
      <c r="R77">
        <v>1.1902686090000001</v>
      </c>
      <c r="S77">
        <v>1.1902686090000001</v>
      </c>
      <c r="T77">
        <v>0.251287184</v>
      </c>
      <c r="U77">
        <v>0.251287184</v>
      </c>
      <c r="V77">
        <v>0.14064771500000001</v>
      </c>
      <c r="W77">
        <v>0.85186731800000004</v>
      </c>
      <c r="X77">
        <v>0.41071026199999999</v>
      </c>
      <c r="Y77">
        <v>35718</v>
      </c>
      <c r="Z77" t="s">
        <v>104</v>
      </c>
      <c r="AA77" t="s">
        <v>125</v>
      </c>
      <c r="AC77" t="s">
        <v>475</v>
      </c>
      <c r="AD77">
        <v>4471954</v>
      </c>
      <c r="AE77" t="s">
        <v>476</v>
      </c>
      <c r="AF77" t="s">
        <v>477</v>
      </c>
      <c r="AG77">
        <v>5280581</v>
      </c>
      <c r="AH77" t="s">
        <v>478</v>
      </c>
      <c r="AI77">
        <v>209</v>
      </c>
      <c r="AJ77">
        <v>143707</v>
      </c>
      <c r="AK77" t="s">
        <v>46</v>
      </c>
      <c r="AL77" t="s">
        <v>479</v>
      </c>
      <c r="AM77" t="s">
        <v>480</v>
      </c>
      <c r="AN77" t="s">
        <v>481</v>
      </c>
      <c r="AO77">
        <v>5596</v>
      </c>
      <c r="AP77">
        <v>305.24860000000001</v>
      </c>
    </row>
    <row r="78" spans="1:42" x14ac:dyDescent="0.35">
      <c r="A78">
        <v>100001274</v>
      </c>
      <c r="B78">
        <v>-0.37343843799999998</v>
      </c>
      <c r="C78">
        <v>-0.16798564199999999</v>
      </c>
      <c r="D78">
        <v>-0.175526709</v>
      </c>
      <c r="E78">
        <v>-0.142448676</v>
      </c>
      <c r="F78">
        <v>-0.223343973</v>
      </c>
      <c r="G78">
        <v>-0.265036465</v>
      </c>
      <c r="H78">
        <v>4.6578305E-2</v>
      </c>
      <c r="I78">
        <v>5.2028963999999997E-2</v>
      </c>
      <c r="J78">
        <v>3.6013399000000001E-2</v>
      </c>
      <c r="K78">
        <v>-0.120115561</v>
      </c>
      <c r="L78">
        <v>-3.046892E-2</v>
      </c>
      <c r="M78">
        <v>-1.2734992000000001E-2</v>
      </c>
      <c r="N78">
        <v>-0.224629984</v>
      </c>
      <c r="O78">
        <v>-4.7831339999999996E-3</v>
      </c>
      <c r="P78">
        <v>8.5031493E-2</v>
      </c>
      <c r="Q78">
        <v>6.5657488999999999E-2</v>
      </c>
      <c r="R78">
        <v>1.2444181000000001</v>
      </c>
      <c r="S78">
        <v>1.2444181000000001</v>
      </c>
      <c r="T78">
        <v>0.31547128400000002</v>
      </c>
      <c r="U78">
        <v>0.31547128400000002</v>
      </c>
      <c r="V78">
        <v>8.2261699999999997E-3</v>
      </c>
      <c r="W78">
        <v>2.084802313</v>
      </c>
      <c r="X78">
        <v>0.41071026199999999</v>
      </c>
      <c r="Y78">
        <v>33939</v>
      </c>
      <c r="Z78" t="s">
        <v>74</v>
      </c>
      <c r="AA78" t="s">
        <v>193</v>
      </c>
      <c r="AC78" t="s">
        <v>482</v>
      </c>
      <c r="AD78">
        <v>3841173</v>
      </c>
      <c r="AE78" t="s">
        <v>483</v>
      </c>
      <c r="AG78">
        <v>152204</v>
      </c>
      <c r="AH78" t="s">
        <v>484</v>
      </c>
      <c r="AI78">
        <v>209</v>
      </c>
      <c r="AJ78">
        <v>126095</v>
      </c>
      <c r="AK78" t="s">
        <v>46</v>
      </c>
      <c r="AL78" t="s">
        <v>485</v>
      </c>
      <c r="AM78" t="s">
        <v>486</v>
      </c>
      <c r="AN78" t="s">
        <v>484</v>
      </c>
      <c r="AO78">
        <v>1480</v>
      </c>
      <c r="AP78">
        <v>162.07608999999999</v>
      </c>
    </row>
    <row r="79" spans="1:42" x14ac:dyDescent="0.35">
      <c r="A79">
        <v>100001162</v>
      </c>
      <c r="B79">
        <v>-0.27917046000000001</v>
      </c>
      <c r="C79">
        <v>-0.47047400499999997</v>
      </c>
      <c r="D79">
        <v>-0.28823996899999998</v>
      </c>
      <c r="E79">
        <v>-0.29541915600000002</v>
      </c>
      <c r="F79">
        <v>-0.248036702</v>
      </c>
      <c r="G79">
        <v>-0.408079201</v>
      </c>
      <c r="H79">
        <v>-1.226811E-3</v>
      </c>
      <c r="I79">
        <v>-0.21865906399999999</v>
      </c>
      <c r="J79">
        <v>-0.241366257</v>
      </c>
      <c r="K79">
        <v>-0.586216925</v>
      </c>
      <c r="L79">
        <v>-0.36684616199999998</v>
      </c>
      <c r="M79">
        <v>-0.25560456799999998</v>
      </c>
      <c r="N79">
        <v>-0.33156991499999999</v>
      </c>
      <c r="O79">
        <v>-0.278319965</v>
      </c>
      <c r="P79">
        <v>8.7242053E-2</v>
      </c>
      <c r="Q79">
        <v>0.19228054</v>
      </c>
      <c r="R79">
        <v>1.067483438</v>
      </c>
      <c r="S79">
        <v>1.067483438</v>
      </c>
      <c r="T79">
        <v>9.4213687000000004E-2</v>
      </c>
      <c r="U79">
        <v>9.4213687000000004E-2</v>
      </c>
      <c r="V79">
        <v>0.58336753600000002</v>
      </c>
      <c r="W79">
        <v>0.23405774300000001</v>
      </c>
      <c r="X79">
        <v>0.745978696</v>
      </c>
      <c r="Y79">
        <v>32452</v>
      </c>
      <c r="Z79" t="s">
        <v>104</v>
      </c>
      <c r="AA79" t="s">
        <v>412</v>
      </c>
      <c r="AC79" t="s">
        <v>487</v>
      </c>
      <c r="AD79">
        <v>96904</v>
      </c>
      <c r="AE79" t="s">
        <v>488</v>
      </c>
      <c r="AF79" t="s">
        <v>489</v>
      </c>
      <c r="AG79">
        <v>107738</v>
      </c>
      <c r="AH79" t="s">
        <v>490</v>
      </c>
      <c r="AI79">
        <v>400</v>
      </c>
      <c r="AJ79">
        <v>155955</v>
      </c>
      <c r="AK79" t="s">
        <v>46</v>
      </c>
      <c r="AL79" t="s">
        <v>491</v>
      </c>
      <c r="AM79" t="s">
        <v>492</v>
      </c>
      <c r="AN79" t="s">
        <v>490</v>
      </c>
      <c r="AO79">
        <v>1590</v>
      </c>
      <c r="AP79">
        <v>218.13869</v>
      </c>
    </row>
    <row r="80" spans="1:42" x14ac:dyDescent="0.35">
      <c r="A80">
        <v>100001263</v>
      </c>
      <c r="B80">
        <v>1.968229204</v>
      </c>
      <c r="C80">
        <v>-0.14026367100000001</v>
      </c>
      <c r="D80">
        <v>-0.91381097600000005</v>
      </c>
      <c r="E80">
        <v>-1.294868455</v>
      </c>
      <c r="F80">
        <v>2.370385084</v>
      </c>
      <c r="G80">
        <v>0.71764828700000005</v>
      </c>
      <c r="H80">
        <v>0.51729547799999998</v>
      </c>
      <c r="I80">
        <v>0.76147410199999999</v>
      </c>
      <c r="J80">
        <v>-0.34858824900000002</v>
      </c>
      <c r="K80">
        <v>-1.4658764580000001</v>
      </c>
      <c r="L80">
        <v>-0.99602284900000004</v>
      </c>
      <c r="M80">
        <v>2.4009862E-2</v>
      </c>
      <c r="N80">
        <v>0.451219912</v>
      </c>
      <c r="O80">
        <v>-0.25128468599999998</v>
      </c>
      <c r="P80">
        <v>1.504492138</v>
      </c>
      <c r="Q80">
        <v>0.86388876699999995</v>
      </c>
      <c r="R80">
        <v>-3.488818663</v>
      </c>
      <c r="S80">
        <v>3.488818663</v>
      </c>
      <c r="T80">
        <v>-1.802738613</v>
      </c>
      <c r="U80">
        <v>1.802738613</v>
      </c>
      <c r="V80">
        <v>0.319374981</v>
      </c>
      <c r="W80">
        <v>0.495699108</v>
      </c>
      <c r="X80">
        <v>0.55083803200000003</v>
      </c>
      <c r="Y80">
        <v>33955</v>
      </c>
      <c r="Z80" t="s">
        <v>104</v>
      </c>
      <c r="AA80" t="s">
        <v>493</v>
      </c>
      <c r="AC80" t="s">
        <v>494</v>
      </c>
      <c r="AD80">
        <v>78064</v>
      </c>
      <c r="AE80" t="s">
        <v>495</v>
      </c>
      <c r="AF80" t="s">
        <v>496</v>
      </c>
      <c r="AG80">
        <v>86554</v>
      </c>
      <c r="AH80" t="s">
        <v>497</v>
      </c>
      <c r="AI80">
        <v>209</v>
      </c>
      <c r="AJ80">
        <v>126115</v>
      </c>
      <c r="AK80" t="s">
        <v>46</v>
      </c>
      <c r="AL80" t="s">
        <v>498</v>
      </c>
      <c r="AM80" t="s">
        <v>499</v>
      </c>
      <c r="AN80" t="s">
        <v>497</v>
      </c>
      <c r="AO80">
        <v>5670</v>
      </c>
      <c r="AP80">
        <v>496.33976999999999</v>
      </c>
    </row>
    <row r="81" spans="1:42" x14ac:dyDescent="0.35">
      <c r="A81">
        <v>100006379</v>
      </c>
      <c r="B81">
        <v>-0.236793692</v>
      </c>
      <c r="C81">
        <v>-0.14036099199999999</v>
      </c>
      <c r="D81">
        <v>-8.4198231999999998E-2</v>
      </c>
      <c r="E81">
        <v>-8.1539522000000003E-2</v>
      </c>
      <c r="F81">
        <v>-2.6994174999999999E-2</v>
      </c>
      <c r="G81">
        <v>-0.15501991400000001</v>
      </c>
      <c r="H81">
        <v>0.27940680000000001</v>
      </c>
      <c r="I81">
        <v>0.19363433299999999</v>
      </c>
      <c r="J81">
        <v>0.14102324699999999</v>
      </c>
      <c r="K81">
        <v>-7.2279758E-2</v>
      </c>
      <c r="L81">
        <v>9.8244330000000005E-3</v>
      </c>
      <c r="M81">
        <v>1.3429900349999999</v>
      </c>
      <c r="N81">
        <v>-0.120817754</v>
      </c>
      <c r="O81">
        <v>0.31576651500000003</v>
      </c>
      <c r="P81">
        <v>7.3059944000000002E-2</v>
      </c>
      <c r="Q81">
        <v>0.51887226500000005</v>
      </c>
      <c r="R81">
        <v>1.7748609230000001</v>
      </c>
      <c r="S81">
        <v>1.7748609230000001</v>
      </c>
      <c r="T81">
        <v>0.82770597999999995</v>
      </c>
      <c r="U81">
        <v>0.82770597999999995</v>
      </c>
      <c r="V81">
        <v>0.11108228000000001</v>
      </c>
      <c r="W81">
        <v>0.95435521599999995</v>
      </c>
      <c r="X81">
        <v>0.41071026199999999</v>
      </c>
      <c r="Y81">
        <v>48782</v>
      </c>
      <c r="Z81" t="s">
        <v>74</v>
      </c>
      <c r="AA81" t="s">
        <v>500</v>
      </c>
      <c r="AC81" t="s">
        <v>501</v>
      </c>
      <c r="AD81">
        <v>9157171</v>
      </c>
      <c r="AE81" t="s">
        <v>502</v>
      </c>
      <c r="AG81">
        <v>10981970</v>
      </c>
      <c r="AH81" t="s">
        <v>503</v>
      </c>
      <c r="AI81">
        <v>400</v>
      </c>
      <c r="AJ81">
        <v>157831</v>
      </c>
      <c r="AK81" t="s">
        <v>46</v>
      </c>
      <c r="AL81" t="s">
        <v>504</v>
      </c>
      <c r="AM81" t="s">
        <v>505</v>
      </c>
      <c r="AN81" t="s">
        <v>503</v>
      </c>
      <c r="AO81">
        <v>1907</v>
      </c>
      <c r="AP81">
        <v>367.14998000000003</v>
      </c>
    </row>
    <row r="82" spans="1:42" x14ac:dyDescent="0.35">
      <c r="A82">
        <v>100001617</v>
      </c>
      <c r="B82">
        <v>5.9111958999999999E-2</v>
      </c>
      <c r="C82">
        <v>-0.32950832899999999</v>
      </c>
      <c r="D82">
        <v>1.4530066559999999</v>
      </c>
      <c r="E82">
        <v>4.8782273000000001E-2</v>
      </c>
      <c r="F82">
        <v>0.24935896699999999</v>
      </c>
      <c r="G82">
        <v>6.1135054000000001E-2</v>
      </c>
      <c r="H82">
        <v>2.8700150000000001E-3</v>
      </c>
      <c r="I82">
        <v>-0.41081626799999998</v>
      </c>
      <c r="J82">
        <v>0.78475772799999999</v>
      </c>
      <c r="K82">
        <v>0.175187967</v>
      </c>
      <c r="L82">
        <v>-0.37022109800000003</v>
      </c>
      <c r="M82">
        <v>0.16937785599999999</v>
      </c>
      <c r="N82">
        <v>0.25698109699999999</v>
      </c>
      <c r="O82">
        <v>5.8526032999999998E-2</v>
      </c>
      <c r="P82">
        <v>0.61568818400000003</v>
      </c>
      <c r="Q82">
        <v>0.43829544799999998</v>
      </c>
      <c r="R82">
        <v>-1.3650645379999999</v>
      </c>
      <c r="S82">
        <v>1.3650645379999999</v>
      </c>
      <c r="T82">
        <v>-0.44896916100000001</v>
      </c>
      <c r="U82">
        <v>0.44896916100000001</v>
      </c>
      <c r="V82">
        <v>0.22966409600000001</v>
      </c>
      <c r="W82">
        <v>0.638906894</v>
      </c>
      <c r="X82">
        <v>0.46567250399999999</v>
      </c>
      <c r="Y82">
        <v>42395</v>
      </c>
      <c r="Z82" t="s">
        <v>104</v>
      </c>
      <c r="AA82" t="s">
        <v>506</v>
      </c>
      <c r="AC82" t="s">
        <v>507</v>
      </c>
      <c r="AD82">
        <v>15037</v>
      </c>
      <c r="AE82" t="s">
        <v>508</v>
      </c>
      <c r="AG82">
        <v>15816</v>
      </c>
      <c r="AH82" t="s">
        <v>509</v>
      </c>
      <c r="AO82">
        <v>2440</v>
      </c>
      <c r="AP82">
        <v>215.12888000000001</v>
      </c>
    </row>
    <row r="83" spans="1:42" x14ac:dyDescent="0.35">
      <c r="A83">
        <v>100001167</v>
      </c>
      <c r="B83">
        <v>-0.64540367200000004</v>
      </c>
      <c r="C83">
        <v>-0.298297755</v>
      </c>
      <c r="D83">
        <v>-0.27616925799999997</v>
      </c>
      <c r="E83">
        <v>-0.780306571</v>
      </c>
      <c r="F83">
        <v>-4.0630197E-2</v>
      </c>
      <c r="G83">
        <v>5.9375816999999997E-2</v>
      </c>
      <c r="H83">
        <v>0.80508833199999996</v>
      </c>
      <c r="I83">
        <v>0.76404579500000003</v>
      </c>
      <c r="J83">
        <v>-9.9834347000000004E-2</v>
      </c>
      <c r="K83">
        <v>-1.068973505</v>
      </c>
      <c r="L83">
        <v>2.4324592999999999E-2</v>
      </c>
      <c r="M83">
        <v>2.3844895240000001</v>
      </c>
      <c r="N83">
        <v>-0.33023860599999999</v>
      </c>
      <c r="O83">
        <v>0.46819006600000002</v>
      </c>
      <c r="P83">
        <v>0.329091578</v>
      </c>
      <c r="Q83">
        <v>1.162391913</v>
      </c>
      <c r="R83">
        <v>3.887004525</v>
      </c>
      <c r="S83">
        <v>3.887004525</v>
      </c>
      <c r="T83">
        <v>1.9586587870000001</v>
      </c>
      <c r="U83">
        <v>1.9586587870000001</v>
      </c>
      <c r="V83">
        <v>0.106045213</v>
      </c>
      <c r="W83">
        <v>0.97450893100000002</v>
      </c>
      <c r="X83">
        <v>0.41071026199999999</v>
      </c>
      <c r="Y83">
        <v>35127</v>
      </c>
      <c r="Z83" t="s">
        <v>74</v>
      </c>
      <c r="AA83" t="s">
        <v>75</v>
      </c>
      <c r="AC83" t="s">
        <v>510</v>
      </c>
      <c r="AD83">
        <v>9847785</v>
      </c>
      <c r="AE83" t="s">
        <v>511</v>
      </c>
      <c r="AG83">
        <v>11902893</v>
      </c>
      <c r="AH83" t="s">
        <v>512</v>
      </c>
      <c r="AI83">
        <v>400</v>
      </c>
      <c r="AJ83">
        <v>156146</v>
      </c>
      <c r="AK83" t="s">
        <v>46</v>
      </c>
      <c r="AL83" t="s">
        <v>513</v>
      </c>
      <c r="AM83" t="s">
        <v>514</v>
      </c>
      <c r="AN83" t="s">
        <v>515</v>
      </c>
      <c r="AO83">
        <v>950</v>
      </c>
      <c r="AP83">
        <v>229.11829</v>
      </c>
    </row>
    <row r="84" spans="1:42" x14ac:dyDescent="0.35">
      <c r="A84">
        <v>100001272</v>
      </c>
      <c r="B84">
        <v>-6.0963402E-2</v>
      </c>
      <c r="C84">
        <v>7.9537868999999997E-2</v>
      </c>
      <c r="D84">
        <v>-6.3504025000000006E-2</v>
      </c>
      <c r="E84">
        <v>-0.23857893299999999</v>
      </c>
      <c r="F84">
        <v>0.14705332400000001</v>
      </c>
      <c r="G84">
        <v>-0.43345043100000002</v>
      </c>
      <c r="H84">
        <v>1.036297955</v>
      </c>
      <c r="I84">
        <v>0.43221631100000002</v>
      </c>
      <c r="J84">
        <v>0.11909099500000001</v>
      </c>
      <c r="K84">
        <v>-0.27471515200000002</v>
      </c>
      <c r="L84">
        <v>2.7644104999999999E-2</v>
      </c>
      <c r="M84">
        <v>9.1936724999999997E-2</v>
      </c>
      <c r="N84">
        <v>-9.4984265999999998E-2</v>
      </c>
      <c r="O84">
        <v>0.23874515599999999</v>
      </c>
      <c r="P84">
        <v>0.21277564099999999</v>
      </c>
      <c r="Q84">
        <v>0.45113114100000001</v>
      </c>
      <c r="R84">
        <v>1.50633471</v>
      </c>
      <c r="S84">
        <v>1.50633471</v>
      </c>
      <c r="T84">
        <v>0.59104237400000004</v>
      </c>
      <c r="U84">
        <v>0.59104237400000004</v>
      </c>
      <c r="V84">
        <v>0.12486941</v>
      </c>
      <c r="W84">
        <v>0.90354394100000002</v>
      </c>
      <c r="X84">
        <v>0.41071026199999999</v>
      </c>
      <c r="Y84">
        <v>48258</v>
      </c>
      <c r="Z84" t="s">
        <v>104</v>
      </c>
      <c r="AA84" t="s">
        <v>493</v>
      </c>
      <c r="AC84" t="s">
        <v>516</v>
      </c>
      <c r="AD84">
        <v>17240641</v>
      </c>
      <c r="AE84" t="s">
        <v>517</v>
      </c>
      <c r="AF84" t="s">
        <v>518</v>
      </c>
      <c r="AG84">
        <v>16081932</v>
      </c>
      <c r="AH84" t="s">
        <v>519</v>
      </c>
      <c r="AI84">
        <v>402</v>
      </c>
      <c r="AJ84">
        <v>160285</v>
      </c>
      <c r="AK84" t="s">
        <v>46</v>
      </c>
      <c r="AL84" t="s">
        <v>520</v>
      </c>
      <c r="AM84" t="s">
        <v>521</v>
      </c>
      <c r="AN84" t="s">
        <v>519</v>
      </c>
      <c r="AO84">
        <v>6250</v>
      </c>
      <c r="AP84">
        <v>596.3569</v>
      </c>
    </row>
    <row r="85" spans="1:42" x14ac:dyDescent="0.35">
      <c r="A85">
        <v>100001271</v>
      </c>
      <c r="B85">
        <v>1.8490550100000001</v>
      </c>
      <c r="C85">
        <v>0</v>
      </c>
      <c r="D85">
        <v>-0.79433184700000004</v>
      </c>
      <c r="E85">
        <v>-1.168261521</v>
      </c>
      <c r="F85">
        <v>2.3063091710000001</v>
      </c>
      <c r="G85">
        <v>0.39825648600000002</v>
      </c>
      <c r="H85">
        <v>0.48454048599999999</v>
      </c>
      <c r="I85">
        <v>0.97950322700000003</v>
      </c>
      <c r="J85">
        <v>-0.33651724799999999</v>
      </c>
      <c r="K85">
        <v>-1.289049176</v>
      </c>
      <c r="L85">
        <v>-1.221112505</v>
      </c>
      <c r="M85">
        <v>0.20956465299999999</v>
      </c>
      <c r="N85">
        <v>0.43183788299999998</v>
      </c>
      <c r="O85">
        <v>-0.19551176100000001</v>
      </c>
      <c r="P85">
        <v>1.398110795</v>
      </c>
      <c r="Q85">
        <v>0.92463849099999995</v>
      </c>
      <c r="R85">
        <v>-2.8868327219999999</v>
      </c>
      <c r="S85">
        <v>2.8868327219999999</v>
      </c>
      <c r="T85">
        <v>-1.5294875130000001</v>
      </c>
      <c r="U85">
        <v>1.5294875130000001</v>
      </c>
      <c r="V85">
        <v>0.387070947</v>
      </c>
      <c r="W85">
        <v>0.41220942500000002</v>
      </c>
      <c r="X85">
        <v>0.57995867199999995</v>
      </c>
      <c r="Y85">
        <v>33961</v>
      </c>
      <c r="Z85" t="s">
        <v>104</v>
      </c>
      <c r="AA85" t="s">
        <v>493</v>
      </c>
      <c r="AC85" t="s">
        <v>522</v>
      </c>
      <c r="AD85">
        <v>435389</v>
      </c>
      <c r="AE85" t="s">
        <v>523</v>
      </c>
      <c r="AG85">
        <v>497300</v>
      </c>
      <c r="AH85" t="s">
        <v>524</v>
      </c>
      <c r="AI85">
        <v>402</v>
      </c>
      <c r="AJ85">
        <v>158603</v>
      </c>
      <c r="AK85" t="s">
        <v>46</v>
      </c>
      <c r="AL85" t="s">
        <v>525</v>
      </c>
      <c r="AM85" t="s">
        <v>526</v>
      </c>
      <c r="AN85" t="s">
        <v>524</v>
      </c>
      <c r="AO85">
        <v>5847</v>
      </c>
      <c r="AP85">
        <v>524.37107000000003</v>
      </c>
    </row>
    <row r="86" spans="1:42" x14ac:dyDescent="0.35">
      <c r="A86">
        <v>100001790</v>
      </c>
      <c r="B86">
        <v>-0.12546501800000001</v>
      </c>
      <c r="C86">
        <v>2.4554889999999999E-3</v>
      </c>
      <c r="D86">
        <v>0.13716696</v>
      </c>
      <c r="E86">
        <v>0.57044990600000001</v>
      </c>
      <c r="F86">
        <v>0.13989227800000001</v>
      </c>
      <c r="G86">
        <v>0.70353142499999999</v>
      </c>
      <c r="H86">
        <v>-0.140347523</v>
      </c>
      <c r="I86">
        <v>0.46636529100000002</v>
      </c>
      <c r="J86">
        <v>0.383269688</v>
      </c>
      <c r="K86">
        <v>0.12731166799999999</v>
      </c>
      <c r="L86">
        <v>4.2502853E-2</v>
      </c>
      <c r="M86">
        <v>0.60214171900000002</v>
      </c>
      <c r="N86">
        <v>0.23800517299999999</v>
      </c>
      <c r="O86">
        <v>0.24687394900000001</v>
      </c>
      <c r="P86">
        <v>0.32699324499999999</v>
      </c>
      <c r="Q86">
        <v>0.28248843800000001</v>
      </c>
      <c r="R86">
        <v>-1.0045516379999999</v>
      </c>
      <c r="S86">
        <v>1.0045516379999999</v>
      </c>
      <c r="T86">
        <v>-6.5517270000000002E-3</v>
      </c>
      <c r="U86">
        <v>6.5517270000000002E-3</v>
      </c>
      <c r="V86">
        <v>0.94745430100000005</v>
      </c>
      <c r="W86">
        <v>2.3441727999999998E-2</v>
      </c>
      <c r="X86">
        <v>0.97127298399999995</v>
      </c>
      <c r="Y86">
        <v>36659</v>
      </c>
      <c r="Z86" t="s">
        <v>232</v>
      </c>
      <c r="AA86" t="s">
        <v>233</v>
      </c>
      <c r="AC86" t="s">
        <v>527</v>
      </c>
      <c r="AD86">
        <v>19972556</v>
      </c>
      <c r="AE86" t="s">
        <v>528</v>
      </c>
      <c r="AG86">
        <v>88079</v>
      </c>
      <c r="AH86" t="s">
        <v>529</v>
      </c>
      <c r="AO86">
        <v>2080</v>
      </c>
      <c r="AP86">
        <v>189.12336999999999</v>
      </c>
    </row>
    <row r="87" spans="1:42" x14ac:dyDescent="0.35">
      <c r="A87">
        <v>100001721</v>
      </c>
      <c r="B87">
        <v>-0.87734445000000005</v>
      </c>
      <c r="C87">
        <v>-8.6457005000000003E-2</v>
      </c>
      <c r="D87">
        <v>-0.220902664</v>
      </c>
      <c r="E87">
        <v>-4.3078682E-2</v>
      </c>
      <c r="F87">
        <v>0.15879333000000001</v>
      </c>
      <c r="G87">
        <v>0.16832450900000001</v>
      </c>
      <c r="H87">
        <v>0.121143792</v>
      </c>
      <c r="I87">
        <v>-0.42549817000000001</v>
      </c>
      <c r="J87">
        <v>4.1709528000000003E-2</v>
      </c>
      <c r="K87">
        <v>-0.87734445000000005</v>
      </c>
      <c r="L87">
        <v>4.7115000000000004E-3</v>
      </c>
      <c r="M87">
        <v>-0.20639696099999999</v>
      </c>
      <c r="N87">
        <v>-0.150110827</v>
      </c>
      <c r="O87">
        <v>-0.22361246000000001</v>
      </c>
      <c r="P87">
        <v>0.38631871699999998</v>
      </c>
      <c r="Q87">
        <v>0.37677690699999999</v>
      </c>
      <c r="R87">
        <v>-1.076926424</v>
      </c>
      <c r="S87">
        <v>1.076926424</v>
      </c>
      <c r="T87">
        <v>-0.106919687</v>
      </c>
      <c r="U87">
        <v>0.106919687</v>
      </c>
      <c r="V87">
        <v>0.78775347100000004</v>
      </c>
      <c r="W87">
        <v>0.103609674</v>
      </c>
      <c r="X87">
        <v>0.88254809599999995</v>
      </c>
      <c r="Y87">
        <v>36751</v>
      </c>
      <c r="Z87" t="s">
        <v>74</v>
      </c>
      <c r="AA87" t="s">
        <v>267</v>
      </c>
      <c r="AC87" t="s">
        <v>530</v>
      </c>
      <c r="AD87">
        <v>83869</v>
      </c>
      <c r="AE87" t="s">
        <v>531</v>
      </c>
      <c r="AF87" t="s">
        <v>532</v>
      </c>
      <c r="AG87">
        <v>92907</v>
      </c>
      <c r="AH87" t="s">
        <v>533</v>
      </c>
      <c r="AO87">
        <v>836</v>
      </c>
      <c r="AP87">
        <v>189.12336999999999</v>
      </c>
    </row>
    <row r="88" spans="1:42" x14ac:dyDescent="0.35">
      <c r="A88">
        <v>100000487</v>
      </c>
      <c r="B88">
        <v>-0.31290610400000002</v>
      </c>
      <c r="C88">
        <v>-0.108405458</v>
      </c>
      <c r="D88">
        <v>-1.6931708E-2</v>
      </c>
      <c r="E88">
        <v>0.17547489099999999</v>
      </c>
      <c r="F88">
        <v>4.6638164000000003E-2</v>
      </c>
      <c r="G88">
        <v>9.1854321000000003E-2</v>
      </c>
      <c r="H88">
        <v>0.17249955</v>
      </c>
      <c r="I88">
        <v>0.17806429500000001</v>
      </c>
      <c r="J88">
        <v>0.163271113</v>
      </c>
      <c r="K88">
        <v>6.8201100000000005E-4</v>
      </c>
      <c r="L88">
        <v>5.9077141E-2</v>
      </c>
      <c r="M88">
        <v>0.52344341400000005</v>
      </c>
      <c r="N88">
        <v>-2.0712649E-2</v>
      </c>
      <c r="O88">
        <v>0.182839587</v>
      </c>
      <c r="P88">
        <v>0.17249831600000001</v>
      </c>
      <c r="Q88">
        <v>0.181671207</v>
      </c>
      <c r="R88">
        <v>1.2290597459999999</v>
      </c>
      <c r="S88">
        <v>1.2290597459999999</v>
      </c>
      <c r="T88">
        <v>0.29755504799999999</v>
      </c>
      <c r="U88">
        <v>0.29755504799999999</v>
      </c>
      <c r="V88">
        <v>0.10519197199999999</v>
      </c>
      <c r="W88">
        <v>0.97801740199999998</v>
      </c>
      <c r="X88">
        <v>0.41071026199999999</v>
      </c>
      <c r="Y88">
        <v>18357</v>
      </c>
      <c r="Z88" t="s">
        <v>232</v>
      </c>
      <c r="AA88" t="s">
        <v>233</v>
      </c>
      <c r="AC88" t="s">
        <v>534</v>
      </c>
      <c r="AD88">
        <v>2006926</v>
      </c>
      <c r="AE88" t="s">
        <v>535</v>
      </c>
      <c r="AG88">
        <v>2724807</v>
      </c>
      <c r="AH88" t="s">
        <v>536</v>
      </c>
      <c r="AI88">
        <v>400</v>
      </c>
      <c r="AJ88">
        <v>155655</v>
      </c>
      <c r="AK88" t="s">
        <v>46</v>
      </c>
      <c r="AL88" t="s">
        <v>537</v>
      </c>
      <c r="AM88" t="s">
        <v>538</v>
      </c>
      <c r="AN88" t="s">
        <v>536</v>
      </c>
      <c r="AO88">
        <v>1561.6</v>
      </c>
      <c r="AP88">
        <v>175.10772</v>
      </c>
    </row>
    <row r="89" spans="1:42" x14ac:dyDescent="0.35">
      <c r="A89">
        <v>100001256</v>
      </c>
      <c r="B89">
        <v>-0.19637648299999999</v>
      </c>
      <c r="C89">
        <v>-4.7227572000000002E-2</v>
      </c>
      <c r="D89">
        <v>0.233326382</v>
      </c>
      <c r="E89">
        <v>-7.5233931000000004E-2</v>
      </c>
      <c r="F89">
        <v>0.32008805499999998</v>
      </c>
      <c r="G89">
        <v>9.5667819999999994E-3</v>
      </c>
      <c r="H89">
        <v>0.115806855</v>
      </c>
      <c r="I89">
        <v>0.20015846500000001</v>
      </c>
      <c r="J89">
        <v>-4.6023689999999999E-2</v>
      </c>
      <c r="K89">
        <v>-3.6211960000000001E-2</v>
      </c>
      <c r="L89">
        <v>-3.5805219999999999E-2</v>
      </c>
      <c r="M89">
        <v>0.29501179500000002</v>
      </c>
      <c r="N89">
        <v>4.0690538999999998E-2</v>
      </c>
      <c r="O89">
        <v>8.2156040999999999E-2</v>
      </c>
      <c r="P89">
        <v>0.19672777</v>
      </c>
      <c r="Q89">
        <v>0.14472070200000001</v>
      </c>
      <c r="R89">
        <v>1.034480477</v>
      </c>
      <c r="S89">
        <v>1.034480477</v>
      </c>
      <c r="T89">
        <v>4.8906418E-2</v>
      </c>
      <c r="U89">
        <v>4.8906418E-2</v>
      </c>
      <c r="V89">
        <v>0.74488252799999999</v>
      </c>
      <c r="W89">
        <v>0.127912213</v>
      </c>
      <c r="X89">
        <v>0.85082009999999997</v>
      </c>
      <c r="Y89">
        <v>33950</v>
      </c>
      <c r="Z89" t="s">
        <v>74</v>
      </c>
      <c r="AA89" t="s">
        <v>539</v>
      </c>
      <c r="AC89" t="s">
        <v>540</v>
      </c>
      <c r="AD89">
        <v>67404</v>
      </c>
      <c r="AE89" t="s">
        <v>541</v>
      </c>
      <c r="AF89" t="s">
        <v>542</v>
      </c>
      <c r="AG89">
        <v>74839</v>
      </c>
      <c r="AH89" t="s">
        <v>543</v>
      </c>
      <c r="AI89">
        <v>209</v>
      </c>
      <c r="AJ89">
        <v>126109</v>
      </c>
      <c r="AK89" t="s">
        <v>46</v>
      </c>
      <c r="AL89" t="s">
        <v>544</v>
      </c>
      <c r="AM89" t="s">
        <v>545</v>
      </c>
      <c r="AN89" t="s">
        <v>543</v>
      </c>
      <c r="AO89">
        <v>2597</v>
      </c>
      <c r="AP89">
        <v>206.08225999999999</v>
      </c>
    </row>
    <row r="90" spans="1:42" x14ac:dyDescent="0.35">
      <c r="A90">
        <v>100001409</v>
      </c>
      <c r="B90">
        <v>-0.54868433999999999</v>
      </c>
      <c r="C90">
        <v>-0.54868433999999999</v>
      </c>
      <c r="D90">
        <v>-0.41208016800000002</v>
      </c>
      <c r="E90">
        <v>-0.54868433999999999</v>
      </c>
      <c r="F90">
        <v>-0.44356220200000002</v>
      </c>
      <c r="G90">
        <v>-0.54868433999999999</v>
      </c>
      <c r="H90">
        <v>0.48548538499999999</v>
      </c>
      <c r="I90">
        <v>-0.22937954299999999</v>
      </c>
      <c r="J90">
        <v>-0.54868433999999999</v>
      </c>
      <c r="K90">
        <v>-0.54868433999999999</v>
      </c>
      <c r="L90">
        <v>-0.47632846499999998</v>
      </c>
      <c r="M90">
        <v>-0.34028640199999999</v>
      </c>
      <c r="N90">
        <v>-0.50839662200000002</v>
      </c>
      <c r="O90">
        <v>-0.27631295099999997</v>
      </c>
      <c r="P90">
        <v>6.3202471999999996E-2</v>
      </c>
      <c r="Q90">
        <v>0.39370308799999998</v>
      </c>
      <c r="R90">
        <v>1.3577404829999999</v>
      </c>
      <c r="S90">
        <v>1.3577404829999999</v>
      </c>
      <c r="T90">
        <v>0.44120775000000001</v>
      </c>
      <c r="U90">
        <v>0.44120775000000001</v>
      </c>
      <c r="V90">
        <v>0.240500566</v>
      </c>
      <c r="W90">
        <v>0.61888389700000002</v>
      </c>
      <c r="X90">
        <v>0.47453606300000001</v>
      </c>
      <c r="Y90">
        <v>48351</v>
      </c>
      <c r="Z90" t="s">
        <v>79</v>
      </c>
      <c r="AA90" t="s">
        <v>386</v>
      </c>
      <c r="AC90" t="s">
        <v>546</v>
      </c>
      <c r="AD90">
        <v>513976</v>
      </c>
      <c r="AE90" t="s">
        <v>547</v>
      </c>
      <c r="AG90">
        <v>65095</v>
      </c>
      <c r="AH90" t="s">
        <v>548</v>
      </c>
      <c r="AO90">
        <v>1900</v>
      </c>
      <c r="AP90">
        <v>283.1037</v>
      </c>
    </row>
    <row r="91" spans="1:42" x14ac:dyDescent="0.35">
      <c r="A91">
        <v>208</v>
      </c>
      <c r="B91">
        <v>-0.211145479</v>
      </c>
      <c r="C91">
        <v>-5.5165239999999997E-2</v>
      </c>
      <c r="D91">
        <v>-0.12327429299999999</v>
      </c>
      <c r="E91">
        <v>-0.20532234099999999</v>
      </c>
      <c r="F91">
        <v>-4.5202447999999999E-2</v>
      </c>
      <c r="G91">
        <v>-0.14517448099999999</v>
      </c>
      <c r="H91">
        <v>9.5972922000000002E-2</v>
      </c>
      <c r="I91">
        <v>4.7406535999999999E-2</v>
      </c>
      <c r="J91">
        <v>-5.7152879999999998E-3</v>
      </c>
      <c r="K91">
        <v>-0.28862779799999999</v>
      </c>
      <c r="L91">
        <v>-3.9281949999999998E-3</v>
      </c>
      <c r="M91">
        <v>-0.45677077599999999</v>
      </c>
      <c r="N91">
        <v>-0.13088071400000001</v>
      </c>
      <c r="O91">
        <v>-0.10194376600000001</v>
      </c>
      <c r="P91">
        <v>7.1161445000000004E-2</v>
      </c>
      <c r="Q91">
        <v>0.21958899600000001</v>
      </c>
      <c r="R91">
        <v>1.04686353</v>
      </c>
      <c r="S91">
        <v>1.04686353</v>
      </c>
      <c r="T91">
        <v>6.6073383999999999E-2</v>
      </c>
      <c r="U91">
        <v>6.6073383999999999E-2</v>
      </c>
      <c r="V91">
        <v>0.74881441999999998</v>
      </c>
      <c r="W91">
        <v>0.12562580100000001</v>
      </c>
      <c r="X91">
        <v>0.85082009999999997</v>
      </c>
      <c r="Y91">
        <v>3108</v>
      </c>
      <c r="Z91" t="s">
        <v>79</v>
      </c>
      <c r="AA91" t="s">
        <v>331</v>
      </c>
      <c r="AC91" t="s">
        <v>549</v>
      </c>
      <c r="AD91">
        <v>5800</v>
      </c>
      <c r="AE91" t="s">
        <v>550</v>
      </c>
      <c r="AF91" t="s">
        <v>551</v>
      </c>
      <c r="AG91">
        <v>6022</v>
      </c>
      <c r="AH91" t="s">
        <v>552</v>
      </c>
      <c r="AI91">
        <v>209</v>
      </c>
      <c r="AJ91">
        <v>126001</v>
      </c>
      <c r="AK91" t="s">
        <v>46</v>
      </c>
      <c r="AL91" t="s">
        <v>553</v>
      </c>
      <c r="AM91" t="s">
        <v>554</v>
      </c>
      <c r="AN91" t="s">
        <v>555</v>
      </c>
      <c r="AO91">
        <v>680</v>
      </c>
      <c r="AP91">
        <v>426.02213999999998</v>
      </c>
    </row>
    <row r="92" spans="1:42" x14ac:dyDescent="0.35">
      <c r="A92">
        <v>1668</v>
      </c>
      <c r="B92">
        <v>-1.1862624500000001</v>
      </c>
      <c r="C92">
        <v>-1.1862624500000001</v>
      </c>
      <c r="D92">
        <v>0.76917966400000004</v>
      </c>
      <c r="E92">
        <v>-1.1862624500000001</v>
      </c>
      <c r="F92">
        <v>-0.33270540199999998</v>
      </c>
      <c r="G92">
        <v>-1.1862624500000001</v>
      </c>
      <c r="H92">
        <v>-1.1862624500000001</v>
      </c>
      <c r="I92">
        <v>-1.1862624500000001</v>
      </c>
      <c r="J92">
        <v>0.294602331</v>
      </c>
      <c r="K92">
        <v>-1.1862624500000001</v>
      </c>
      <c r="L92">
        <v>-1.1862624500000001</v>
      </c>
      <c r="M92">
        <v>-1.1862624500000001</v>
      </c>
      <c r="N92">
        <v>-0.71809592300000002</v>
      </c>
      <c r="O92">
        <v>-0.939451653</v>
      </c>
      <c r="P92">
        <v>0.80464080299999996</v>
      </c>
      <c r="Q92">
        <v>0.60456051499999997</v>
      </c>
      <c r="R92">
        <v>-1.4276246589999999</v>
      </c>
      <c r="S92">
        <v>1.4276246589999999</v>
      </c>
      <c r="T92">
        <v>-0.51361672599999997</v>
      </c>
      <c r="U92">
        <v>0.51361672599999997</v>
      </c>
      <c r="V92">
        <v>0.19575150899999999</v>
      </c>
      <c r="W92">
        <v>0.70829487999999996</v>
      </c>
      <c r="X92">
        <v>0.449005025</v>
      </c>
      <c r="Y92">
        <v>12261</v>
      </c>
      <c r="Z92" t="s">
        <v>104</v>
      </c>
      <c r="AA92" t="s">
        <v>556</v>
      </c>
      <c r="AC92" t="s">
        <v>557</v>
      </c>
      <c r="AD92">
        <v>2015539</v>
      </c>
      <c r="AE92" t="s">
        <v>558</v>
      </c>
      <c r="AF92" t="s">
        <v>559</v>
      </c>
      <c r="AG92">
        <v>2733768</v>
      </c>
      <c r="AH92" t="s">
        <v>560</v>
      </c>
      <c r="AO92">
        <v>5257.4</v>
      </c>
      <c r="AP92">
        <v>498.28948000000003</v>
      </c>
    </row>
    <row r="93" spans="1:42" x14ac:dyDescent="0.35">
      <c r="A93">
        <v>100001193</v>
      </c>
      <c r="B93">
        <v>0.80042913599999999</v>
      </c>
      <c r="C93">
        <v>-3.0424990999999998E-2</v>
      </c>
      <c r="D93">
        <v>-0.39026128599999999</v>
      </c>
      <c r="E93">
        <v>-0.33129769199999998</v>
      </c>
      <c r="F93">
        <v>-0.23283524899999999</v>
      </c>
      <c r="G93">
        <v>-0.317053056</v>
      </c>
      <c r="H93">
        <v>0.27895448099999998</v>
      </c>
      <c r="I93">
        <v>4.3900452999999999E-2</v>
      </c>
      <c r="J93">
        <v>0.20093151400000001</v>
      </c>
      <c r="K93">
        <v>-0.133981556</v>
      </c>
      <c r="L93">
        <v>-0.38657897000000002</v>
      </c>
      <c r="M93">
        <v>0.55842793899999998</v>
      </c>
      <c r="N93">
        <v>-8.3573856000000002E-2</v>
      </c>
      <c r="O93">
        <v>9.3608976999999996E-2</v>
      </c>
      <c r="P93">
        <v>0.45088842699999998</v>
      </c>
      <c r="Q93">
        <v>0.33068915999999998</v>
      </c>
      <c r="R93">
        <v>1.1274702679999999</v>
      </c>
      <c r="S93">
        <v>1.1274702679999999</v>
      </c>
      <c r="T93">
        <v>0.17308938900000001</v>
      </c>
      <c r="U93">
        <v>0.17308938900000001</v>
      </c>
      <c r="V93">
        <v>0.42810768100000002</v>
      </c>
      <c r="W93">
        <v>0.36844697999999998</v>
      </c>
      <c r="X93">
        <v>0.61759961900000004</v>
      </c>
      <c r="Y93">
        <v>32980</v>
      </c>
      <c r="Z93" t="s">
        <v>104</v>
      </c>
      <c r="AA93" t="s">
        <v>561</v>
      </c>
      <c r="AC93" t="s">
        <v>562</v>
      </c>
      <c r="AD93">
        <v>4445971</v>
      </c>
      <c r="AE93" t="s">
        <v>563</v>
      </c>
      <c r="AF93" t="s">
        <v>564</v>
      </c>
      <c r="AG93">
        <v>5497181</v>
      </c>
      <c r="AH93" t="s">
        <v>565</v>
      </c>
      <c r="AO93">
        <v>5678</v>
      </c>
      <c r="AP93">
        <v>331.26425</v>
      </c>
    </row>
    <row r="94" spans="1:42" x14ac:dyDescent="0.35">
      <c r="A94">
        <v>1231</v>
      </c>
      <c r="B94">
        <v>-0.31839070600000002</v>
      </c>
      <c r="C94">
        <v>0.22052174299999999</v>
      </c>
      <c r="D94">
        <v>5.9933870000000002E-3</v>
      </c>
      <c r="E94">
        <v>-0.20440418399999999</v>
      </c>
      <c r="F94">
        <v>0.121647669</v>
      </c>
      <c r="G94">
        <v>-0.359869787</v>
      </c>
      <c r="H94">
        <v>0.17336006600000001</v>
      </c>
      <c r="I94">
        <v>0.10349317199999999</v>
      </c>
      <c r="J94">
        <v>0.27152204400000002</v>
      </c>
      <c r="K94">
        <v>9.4703363999999998E-2</v>
      </c>
      <c r="L94">
        <v>6.1744846999999999E-2</v>
      </c>
      <c r="M94">
        <v>8.5194349000000003E-2</v>
      </c>
      <c r="N94">
        <v>-8.9083646000000002E-2</v>
      </c>
      <c r="O94">
        <v>0.13166964</v>
      </c>
      <c r="P94">
        <v>0.24021178800000001</v>
      </c>
      <c r="Q94">
        <v>7.8110991000000005E-2</v>
      </c>
      <c r="R94">
        <v>1.2205375979999999</v>
      </c>
      <c r="S94">
        <v>1.2205375979999999</v>
      </c>
      <c r="T94">
        <v>0.28751673700000002</v>
      </c>
      <c r="U94">
        <v>0.28751673700000002</v>
      </c>
      <c r="V94">
        <v>8.7317229999999996E-2</v>
      </c>
      <c r="W94">
        <v>1.058900049</v>
      </c>
      <c r="X94">
        <v>0.41071026199999999</v>
      </c>
      <c r="Y94">
        <v>17805</v>
      </c>
      <c r="Z94" t="s">
        <v>104</v>
      </c>
      <c r="AA94" t="s">
        <v>125</v>
      </c>
      <c r="AC94" t="s">
        <v>566</v>
      </c>
      <c r="AD94">
        <v>4944228</v>
      </c>
      <c r="AE94" t="s">
        <v>567</v>
      </c>
      <c r="AF94" t="s">
        <v>568</v>
      </c>
      <c r="AG94">
        <v>6439848</v>
      </c>
      <c r="AH94" t="s">
        <v>569</v>
      </c>
      <c r="AI94">
        <v>209</v>
      </c>
      <c r="AJ94">
        <v>126039</v>
      </c>
      <c r="AK94" t="s">
        <v>46</v>
      </c>
      <c r="AL94" t="s">
        <v>570</v>
      </c>
      <c r="AM94" t="s">
        <v>571</v>
      </c>
      <c r="AN94" t="s">
        <v>572</v>
      </c>
      <c r="AO94">
        <v>5730</v>
      </c>
      <c r="AP94">
        <v>307.26425</v>
      </c>
    </row>
    <row r="95" spans="1:42" x14ac:dyDescent="0.35">
      <c r="A95">
        <v>100001122</v>
      </c>
      <c r="B95">
        <v>-0.64397365699999998</v>
      </c>
      <c r="C95">
        <v>-0.274956492</v>
      </c>
      <c r="D95">
        <v>-0.48756578299999997</v>
      </c>
      <c r="E95">
        <v>-0.50409651499999997</v>
      </c>
      <c r="F95">
        <v>-0.241007521</v>
      </c>
      <c r="G95">
        <v>-0.58378366999999998</v>
      </c>
      <c r="H95">
        <v>7.8493943999999996E-2</v>
      </c>
      <c r="I95">
        <v>-0.157410205</v>
      </c>
      <c r="J95">
        <v>-0.19396776700000001</v>
      </c>
      <c r="K95">
        <v>-0.67334739600000004</v>
      </c>
      <c r="L95">
        <v>-0.27228135999999997</v>
      </c>
      <c r="M95">
        <v>7.6432560000000002E-3</v>
      </c>
      <c r="N95">
        <v>-0.45589727299999999</v>
      </c>
      <c r="O95">
        <v>-0.20181158799999999</v>
      </c>
      <c r="P95">
        <v>0.163689273</v>
      </c>
      <c r="Q95">
        <v>0.26524989599999999</v>
      </c>
      <c r="R95">
        <v>1.309990695</v>
      </c>
      <c r="S95">
        <v>1.309990695</v>
      </c>
      <c r="T95">
        <v>0.38955656399999999</v>
      </c>
      <c r="U95">
        <v>0.38955656399999999</v>
      </c>
      <c r="V95">
        <v>0.135890766</v>
      </c>
      <c r="W95">
        <v>0.866810054</v>
      </c>
      <c r="X95">
        <v>0.41071026199999999</v>
      </c>
      <c r="Y95">
        <v>31609</v>
      </c>
      <c r="Z95" t="s">
        <v>79</v>
      </c>
      <c r="AA95" t="s">
        <v>80</v>
      </c>
      <c r="AC95" t="s">
        <v>573</v>
      </c>
      <c r="AD95">
        <v>86996</v>
      </c>
      <c r="AE95" t="s">
        <v>574</v>
      </c>
      <c r="AG95">
        <v>96373</v>
      </c>
      <c r="AH95" t="s">
        <v>575</v>
      </c>
      <c r="AO95">
        <v>1869</v>
      </c>
      <c r="AP95">
        <v>298.1146</v>
      </c>
    </row>
    <row r="96" spans="1:42" x14ac:dyDescent="0.35">
      <c r="A96">
        <v>100001412</v>
      </c>
      <c r="B96">
        <v>-0.36416998499999997</v>
      </c>
      <c r="C96">
        <v>-0.15248964100000001</v>
      </c>
      <c r="D96">
        <v>2.6799049999999998E-3</v>
      </c>
      <c r="E96">
        <v>-0.36416998499999997</v>
      </c>
      <c r="F96">
        <v>-6.6571493999999995E-2</v>
      </c>
      <c r="G96">
        <v>-0.36416998499999997</v>
      </c>
      <c r="H96">
        <v>0.36227936799999999</v>
      </c>
      <c r="I96">
        <v>0.219982496</v>
      </c>
      <c r="J96">
        <v>-9.7178558999999998E-2</v>
      </c>
      <c r="K96">
        <v>-0.36416998499999997</v>
      </c>
      <c r="L96">
        <v>-0.36416998499999997</v>
      </c>
      <c r="M96">
        <v>-0.203006246</v>
      </c>
      <c r="N96">
        <v>-0.21814853100000001</v>
      </c>
      <c r="O96">
        <v>-7.4377152000000002E-2</v>
      </c>
      <c r="P96">
        <v>0.16734316900000001</v>
      </c>
      <c r="Q96">
        <v>0.30408605300000002</v>
      </c>
      <c r="R96">
        <v>1.1873941100000001</v>
      </c>
      <c r="S96">
        <v>1.1873941100000001</v>
      </c>
      <c r="T96">
        <v>0.24779886100000001</v>
      </c>
      <c r="U96">
        <v>0.24779886100000001</v>
      </c>
      <c r="V96">
        <v>0.379210714</v>
      </c>
      <c r="W96">
        <v>0.421119401</v>
      </c>
      <c r="X96">
        <v>0.57271741499999995</v>
      </c>
      <c r="Y96">
        <v>35137</v>
      </c>
      <c r="Z96" t="s">
        <v>79</v>
      </c>
      <c r="AA96" t="s">
        <v>80</v>
      </c>
      <c r="AC96" t="s">
        <v>576</v>
      </c>
      <c r="AD96">
        <v>83878</v>
      </c>
      <c r="AE96" t="s">
        <v>577</v>
      </c>
      <c r="AG96">
        <v>92919</v>
      </c>
      <c r="AH96" t="s">
        <v>578</v>
      </c>
      <c r="AO96">
        <v>2168</v>
      </c>
      <c r="AP96">
        <v>312.13024999999999</v>
      </c>
    </row>
    <row r="97" spans="1:42" x14ac:dyDescent="0.35">
      <c r="A97">
        <v>100010895</v>
      </c>
      <c r="B97">
        <v>-0.71321379200000001</v>
      </c>
      <c r="C97">
        <v>-0.36606376099999999</v>
      </c>
      <c r="D97">
        <v>2.4725957E-2</v>
      </c>
      <c r="E97">
        <v>-0.67400916</v>
      </c>
      <c r="F97">
        <v>-4.4891367000000001E-2</v>
      </c>
      <c r="G97">
        <v>-0.54234055599999997</v>
      </c>
      <c r="H97">
        <v>-0.205492338</v>
      </c>
      <c r="I97">
        <v>0.100476887</v>
      </c>
      <c r="J97">
        <v>-3.1522450000000001E-3</v>
      </c>
      <c r="K97">
        <v>-0.243587527</v>
      </c>
      <c r="L97">
        <v>-4.3298647000000003E-2</v>
      </c>
      <c r="M97">
        <v>-9.7388479999999996E-3</v>
      </c>
      <c r="N97">
        <v>-0.38596544599999999</v>
      </c>
      <c r="O97">
        <v>-6.7465452999999995E-2</v>
      </c>
      <c r="P97">
        <v>0.31619894700000001</v>
      </c>
      <c r="Q97">
        <v>0.131398341</v>
      </c>
      <c r="R97">
        <v>1.327286078</v>
      </c>
      <c r="S97">
        <v>1.327286078</v>
      </c>
      <c r="T97">
        <v>0.40847935699999999</v>
      </c>
      <c r="U97">
        <v>0.40847935699999999</v>
      </c>
      <c r="V97">
        <v>2.984699E-2</v>
      </c>
      <c r="W97">
        <v>1.5250994659999999</v>
      </c>
      <c r="X97">
        <v>0.41071026199999999</v>
      </c>
      <c r="Y97">
        <v>57554</v>
      </c>
      <c r="Z97" t="s">
        <v>79</v>
      </c>
      <c r="AA97" t="s">
        <v>579</v>
      </c>
      <c r="AC97" t="s">
        <v>580</v>
      </c>
      <c r="AD97">
        <v>133067</v>
      </c>
      <c r="AG97">
        <v>150971</v>
      </c>
      <c r="AH97" t="s">
        <v>581</v>
      </c>
      <c r="AO97">
        <v>1549</v>
      </c>
      <c r="AP97">
        <v>258.10845</v>
      </c>
    </row>
    <row r="98" spans="1:42" x14ac:dyDescent="0.35">
      <c r="A98">
        <v>100003525</v>
      </c>
      <c r="B98">
        <v>-0.73710142599999995</v>
      </c>
      <c r="C98">
        <v>1.8330742000000001E-2</v>
      </c>
      <c r="D98">
        <v>-0.22139571499999999</v>
      </c>
      <c r="E98">
        <v>0.115590889</v>
      </c>
      <c r="F98">
        <v>0.27216620600000002</v>
      </c>
      <c r="G98">
        <v>-0.199021063</v>
      </c>
      <c r="H98">
        <v>0.22562000400000001</v>
      </c>
      <c r="I98">
        <v>4.6764477999999998E-2</v>
      </c>
      <c r="J98">
        <v>0.124048385</v>
      </c>
      <c r="K98">
        <v>0.360726502</v>
      </c>
      <c r="L98">
        <v>0.41417249099999998</v>
      </c>
      <c r="M98">
        <v>0.84358048699999999</v>
      </c>
      <c r="N98">
        <v>-0.125238395</v>
      </c>
      <c r="O98">
        <v>0.33581872499999998</v>
      </c>
      <c r="P98">
        <v>0.35372524399999999</v>
      </c>
      <c r="Q98">
        <v>0.28464873400000001</v>
      </c>
      <c r="R98">
        <v>1.567582002</v>
      </c>
      <c r="S98">
        <v>1.567582002</v>
      </c>
      <c r="T98">
        <v>0.64854091400000002</v>
      </c>
      <c r="U98">
        <v>0.64854091400000002</v>
      </c>
      <c r="V98">
        <v>4.7882310999999997E-2</v>
      </c>
      <c r="W98">
        <v>1.3198248969999999</v>
      </c>
      <c r="X98">
        <v>0.41071026199999999</v>
      </c>
      <c r="Y98">
        <v>42077</v>
      </c>
      <c r="Z98" t="s">
        <v>232</v>
      </c>
      <c r="AA98" t="s">
        <v>233</v>
      </c>
      <c r="AC98" t="s">
        <v>582</v>
      </c>
      <c r="AD98">
        <v>3768506</v>
      </c>
      <c r="AE98" t="s">
        <v>583</v>
      </c>
      <c r="AG98">
        <v>4575735</v>
      </c>
      <c r="AH98" t="s">
        <v>584</v>
      </c>
      <c r="AO98">
        <v>1735</v>
      </c>
      <c r="AP98">
        <v>269.11320000000001</v>
      </c>
    </row>
    <row r="99" spans="1:42" x14ac:dyDescent="0.35">
      <c r="A99">
        <v>1548</v>
      </c>
      <c r="B99">
        <v>-0.44622761599999999</v>
      </c>
      <c r="C99">
        <v>-0.13113356100000001</v>
      </c>
      <c r="D99">
        <v>-0.17988927800000001</v>
      </c>
      <c r="E99">
        <v>-0.23772511599999999</v>
      </c>
      <c r="F99">
        <v>-3.1111E-2</v>
      </c>
      <c r="G99">
        <v>-0.296744905</v>
      </c>
      <c r="H99">
        <v>0.57357961800000001</v>
      </c>
      <c r="I99">
        <v>0.24631156900000001</v>
      </c>
      <c r="J99">
        <v>9.1800135000000005E-2</v>
      </c>
      <c r="K99">
        <v>-0.22712660700000001</v>
      </c>
      <c r="L99">
        <v>0.155960716</v>
      </c>
      <c r="M99">
        <v>1.0885034010000001</v>
      </c>
      <c r="N99">
        <v>-0.22047191299999999</v>
      </c>
      <c r="O99">
        <v>0.321504805</v>
      </c>
      <c r="P99">
        <v>0.14322480700000001</v>
      </c>
      <c r="Q99">
        <v>0.455773647</v>
      </c>
      <c r="R99">
        <v>1.87193498</v>
      </c>
      <c r="S99">
        <v>1.87193498</v>
      </c>
      <c r="T99">
        <v>0.90453032499999997</v>
      </c>
      <c r="U99">
        <v>0.90453032499999997</v>
      </c>
      <c r="V99">
        <v>5.6736173000000001E-2</v>
      </c>
      <c r="W99">
        <v>1.2461399580000001</v>
      </c>
      <c r="X99">
        <v>0.41071026199999999</v>
      </c>
      <c r="Y99">
        <v>12358</v>
      </c>
      <c r="Z99" t="s">
        <v>40</v>
      </c>
      <c r="AA99" t="s">
        <v>585</v>
      </c>
      <c r="AC99" t="s">
        <v>586</v>
      </c>
      <c r="AD99">
        <v>392795</v>
      </c>
      <c r="AE99" t="s">
        <v>587</v>
      </c>
      <c r="AF99" t="s">
        <v>588</v>
      </c>
      <c r="AG99">
        <v>445040</v>
      </c>
      <c r="AH99" t="s">
        <v>589</v>
      </c>
      <c r="AO99">
        <v>1562.7</v>
      </c>
      <c r="AP99">
        <v>238.09347</v>
      </c>
    </row>
    <row r="100" spans="1:42" x14ac:dyDescent="0.35">
      <c r="A100">
        <v>100001181</v>
      </c>
      <c r="B100">
        <v>-0.55402161900000002</v>
      </c>
      <c r="C100">
        <v>4.9754985000000002E-2</v>
      </c>
      <c r="D100">
        <v>-0.25136330899999998</v>
      </c>
      <c r="E100">
        <v>-0.102624797</v>
      </c>
      <c r="F100">
        <v>4.5492218000000001E-2</v>
      </c>
      <c r="G100">
        <v>-0.28836024500000002</v>
      </c>
      <c r="H100">
        <v>7.6866372000000002E-2</v>
      </c>
      <c r="I100">
        <v>6.2837635000000003E-2</v>
      </c>
      <c r="J100">
        <v>0.26497637499999999</v>
      </c>
      <c r="K100">
        <v>-2.0383846000000001E-2</v>
      </c>
      <c r="L100">
        <v>-3.7158949999999999E-3</v>
      </c>
      <c r="M100">
        <v>-9.5775280000000001E-3</v>
      </c>
      <c r="N100">
        <v>-0.183520461</v>
      </c>
      <c r="O100">
        <v>6.1833852000000002E-2</v>
      </c>
      <c r="P100">
        <v>0.230769794</v>
      </c>
      <c r="Q100">
        <v>0.107377813</v>
      </c>
      <c r="R100">
        <v>1.257325579</v>
      </c>
      <c r="S100">
        <v>1.257325579</v>
      </c>
      <c r="T100">
        <v>0.33035827800000001</v>
      </c>
      <c r="U100">
        <v>0.33035827800000001</v>
      </c>
      <c r="V100">
        <v>8.4192378999999998E-2</v>
      </c>
      <c r="W100">
        <v>1.0747272210000001</v>
      </c>
      <c r="X100">
        <v>0.41071026199999999</v>
      </c>
      <c r="Y100">
        <v>32504</v>
      </c>
      <c r="Z100" t="s">
        <v>104</v>
      </c>
      <c r="AA100" t="s">
        <v>125</v>
      </c>
      <c r="AC100" t="s">
        <v>590</v>
      </c>
      <c r="AE100" t="s">
        <v>591</v>
      </c>
      <c r="AF100" t="s">
        <v>592</v>
      </c>
      <c r="AG100">
        <v>6441454</v>
      </c>
      <c r="AH100" t="s">
        <v>593</v>
      </c>
      <c r="AI100">
        <v>209</v>
      </c>
      <c r="AJ100">
        <v>125862</v>
      </c>
      <c r="AK100" t="s">
        <v>46</v>
      </c>
      <c r="AL100" t="s">
        <v>594</v>
      </c>
      <c r="AM100" t="s">
        <v>595</v>
      </c>
      <c r="AN100" t="s">
        <v>596</v>
      </c>
      <c r="AO100">
        <v>5571</v>
      </c>
      <c r="AP100">
        <v>329.24860000000001</v>
      </c>
    </row>
    <row r="101" spans="1:42" x14ac:dyDescent="0.35">
      <c r="A101">
        <v>100004216</v>
      </c>
      <c r="B101">
        <v>-0.48023960100000002</v>
      </c>
      <c r="C101">
        <v>-0.25994641299999999</v>
      </c>
      <c r="D101">
        <v>-0.284756391</v>
      </c>
      <c r="E101">
        <v>-1.7989542000000001E-2</v>
      </c>
      <c r="F101">
        <v>-2.2794383000000001E-2</v>
      </c>
      <c r="G101">
        <v>-0.20941335899999999</v>
      </c>
      <c r="H101">
        <v>9.9995406999999994E-2</v>
      </c>
      <c r="I101">
        <v>0.106262566</v>
      </c>
      <c r="J101">
        <v>6.2420143999999997E-2</v>
      </c>
      <c r="K101">
        <v>-0.17191337400000001</v>
      </c>
      <c r="L101">
        <v>-0.164022692</v>
      </c>
      <c r="M101">
        <v>0.21396748400000001</v>
      </c>
      <c r="N101">
        <v>-0.21252328100000001</v>
      </c>
      <c r="O101">
        <v>2.4451588999999999E-2</v>
      </c>
      <c r="P101">
        <v>0.1749221</v>
      </c>
      <c r="Q101">
        <v>0.15737823400000001</v>
      </c>
      <c r="R101">
        <v>1.264304213</v>
      </c>
      <c r="S101">
        <v>1.264304213</v>
      </c>
      <c r="T101">
        <v>0.338343642</v>
      </c>
      <c r="U101">
        <v>0.338343642</v>
      </c>
      <c r="V101">
        <v>0.119056828</v>
      </c>
      <c r="W101">
        <v>0.92424569300000003</v>
      </c>
      <c r="X101">
        <v>0.41071026199999999</v>
      </c>
      <c r="Y101">
        <v>43023</v>
      </c>
      <c r="Z101" t="s">
        <v>40</v>
      </c>
      <c r="AA101" t="s">
        <v>597</v>
      </c>
      <c r="AC101" t="s">
        <v>598</v>
      </c>
      <c r="AD101">
        <v>65806</v>
      </c>
      <c r="AE101" t="s">
        <v>599</v>
      </c>
      <c r="AF101" t="s">
        <v>600</v>
      </c>
      <c r="AG101">
        <v>73000</v>
      </c>
      <c r="AH101" t="s">
        <v>601</v>
      </c>
      <c r="AO101">
        <v>1545</v>
      </c>
      <c r="AP101">
        <v>164.05669</v>
      </c>
    </row>
    <row r="102" spans="1:42" x14ac:dyDescent="0.35">
      <c r="A102">
        <v>100001040</v>
      </c>
      <c r="B102">
        <v>0</v>
      </c>
      <c r="C102">
        <v>1.952516876</v>
      </c>
      <c r="D102">
        <v>0.70352046000000001</v>
      </c>
      <c r="E102">
        <v>-0.56409032299999995</v>
      </c>
      <c r="F102">
        <v>1.263429076</v>
      </c>
      <c r="G102">
        <v>-1.260918242</v>
      </c>
      <c r="H102">
        <v>0.53199267400000005</v>
      </c>
      <c r="I102">
        <v>-0.15167641600000001</v>
      </c>
      <c r="J102">
        <v>1.0601211559999999</v>
      </c>
      <c r="K102">
        <v>1.651086915</v>
      </c>
      <c r="L102">
        <v>1.370374532</v>
      </c>
      <c r="M102">
        <v>-1.260918242</v>
      </c>
      <c r="N102">
        <v>0.349076308</v>
      </c>
      <c r="O102">
        <v>0.53349676999999995</v>
      </c>
      <c r="P102">
        <v>1.1900002780000001</v>
      </c>
      <c r="Q102">
        <v>1.087758719</v>
      </c>
      <c r="R102">
        <v>1.029335992</v>
      </c>
      <c r="S102">
        <v>1.029335992</v>
      </c>
      <c r="T102">
        <v>4.1713978999999998E-2</v>
      </c>
      <c r="U102">
        <v>4.1713978999999998E-2</v>
      </c>
      <c r="V102">
        <v>0.75703676900000005</v>
      </c>
      <c r="W102">
        <v>0.120883026</v>
      </c>
      <c r="X102">
        <v>0.85750769800000004</v>
      </c>
      <c r="Y102">
        <v>27447</v>
      </c>
      <c r="Z102" t="s">
        <v>104</v>
      </c>
      <c r="AA102" t="s">
        <v>221</v>
      </c>
      <c r="AC102" t="s">
        <v>602</v>
      </c>
      <c r="AD102">
        <v>4446589</v>
      </c>
      <c r="AE102" t="s">
        <v>603</v>
      </c>
      <c r="AG102">
        <v>5283469</v>
      </c>
      <c r="AH102" t="s">
        <v>604</v>
      </c>
      <c r="AI102">
        <v>209</v>
      </c>
      <c r="AJ102">
        <v>126071</v>
      </c>
      <c r="AK102" t="s">
        <v>46</v>
      </c>
      <c r="AL102" t="s">
        <v>605</v>
      </c>
      <c r="AM102" t="s">
        <v>606</v>
      </c>
      <c r="AN102" t="s">
        <v>604</v>
      </c>
      <c r="AO102">
        <v>6477</v>
      </c>
      <c r="AP102">
        <v>279.23293000000001</v>
      </c>
    </row>
    <row r="103" spans="1:42" x14ac:dyDescent="0.35">
      <c r="A103">
        <v>100003210</v>
      </c>
      <c r="B103">
        <v>-0.43584803999999999</v>
      </c>
      <c r="C103">
        <v>1.2637173900000001</v>
      </c>
      <c r="D103">
        <v>0.53115160299999997</v>
      </c>
      <c r="E103">
        <v>1.43179865</v>
      </c>
      <c r="F103">
        <v>1.2914115859999999</v>
      </c>
      <c r="G103">
        <v>1.3840069960000001</v>
      </c>
      <c r="H103">
        <v>6.6038788000000001E-2</v>
      </c>
      <c r="I103">
        <v>-0.27840338999999997</v>
      </c>
      <c r="J103">
        <v>1.078084227</v>
      </c>
      <c r="K103">
        <v>1.9166541479999999</v>
      </c>
      <c r="L103">
        <v>1.4457873939999999</v>
      </c>
      <c r="M103">
        <v>1.125912515</v>
      </c>
      <c r="N103">
        <v>0.91103969699999998</v>
      </c>
      <c r="O103">
        <v>0.89234561400000001</v>
      </c>
      <c r="P103">
        <v>0.73788533300000003</v>
      </c>
      <c r="Q103">
        <v>0.83642026599999997</v>
      </c>
      <c r="R103">
        <v>1.067201359</v>
      </c>
      <c r="S103">
        <v>1.067201359</v>
      </c>
      <c r="T103">
        <v>9.3832409000000006E-2</v>
      </c>
      <c r="U103">
        <v>9.3832409000000006E-2</v>
      </c>
      <c r="V103">
        <v>0.95692415200000003</v>
      </c>
      <c r="W103">
        <v>1.9122483999999999E-2</v>
      </c>
      <c r="X103">
        <v>0.97129640699999997</v>
      </c>
      <c r="Y103">
        <v>39994</v>
      </c>
      <c r="Z103" t="s">
        <v>232</v>
      </c>
      <c r="AA103" t="s">
        <v>233</v>
      </c>
      <c r="AC103" t="s">
        <v>607</v>
      </c>
      <c r="AD103">
        <v>312586</v>
      </c>
      <c r="AE103" t="s">
        <v>608</v>
      </c>
      <c r="AG103">
        <v>352039</v>
      </c>
      <c r="AH103" t="s">
        <v>609</v>
      </c>
      <c r="AI103">
        <v>400</v>
      </c>
      <c r="AJ103">
        <v>156660</v>
      </c>
      <c r="AK103" t="s">
        <v>46</v>
      </c>
      <c r="AL103" t="s">
        <v>610</v>
      </c>
      <c r="AM103" t="s">
        <v>611</v>
      </c>
      <c r="AN103" t="s">
        <v>609</v>
      </c>
      <c r="AO103">
        <v>2562</v>
      </c>
      <c r="AP103">
        <v>231.17032</v>
      </c>
    </row>
    <row r="104" spans="1:42" x14ac:dyDescent="0.35">
      <c r="A104">
        <v>189</v>
      </c>
      <c r="B104">
        <v>-4.8969885999999997E-2</v>
      </c>
      <c r="C104">
        <v>-6.4499045000000005E-2</v>
      </c>
      <c r="D104">
        <v>-1.9773282E-2</v>
      </c>
      <c r="E104">
        <v>7.0798286000000002E-2</v>
      </c>
      <c r="F104">
        <v>0.19013667000000001</v>
      </c>
      <c r="G104">
        <v>-2.4062617000000001E-2</v>
      </c>
      <c r="H104">
        <v>0.17113693899999999</v>
      </c>
      <c r="I104">
        <v>-5.6231689000000001E-2</v>
      </c>
      <c r="J104">
        <v>0.14794090400000001</v>
      </c>
      <c r="K104">
        <v>-4.7139660999999999E-2</v>
      </c>
      <c r="L104">
        <v>0.17937346700000001</v>
      </c>
      <c r="M104">
        <v>-0.18982867</v>
      </c>
      <c r="N104">
        <v>1.7271688E-2</v>
      </c>
      <c r="O104">
        <v>3.4208547999999998E-2</v>
      </c>
      <c r="P104">
        <v>9.6853139000000005E-2</v>
      </c>
      <c r="Q104">
        <v>0.15345809199999999</v>
      </c>
      <c r="R104">
        <v>1.0228037830000001</v>
      </c>
      <c r="S104">
        <v>1.0228037830000001</v>
      </c>
      <c r="T104">
        <v>3.2529400999999999E-2</v>
      </c>
      <c r="U104">
        <v>3.2529400999999999E-2</v>
      </c>
      <c r="V104">
        <v>0.796587292</v>
      </c>
      <c r="W104">
        <v>9.8766625999999996E-2</v>
      </c>
      <c r="X104">
        <v>0.88367297899999997</v>
      </c>
      <c r="Y104">
        <v>1498</v>
      </c>
      <c r="Z104" t="s">
        <v>74</v>
      </c>
      <c r="AA104" t="s">
        <v>267</v>
      </c>
      <c r="AC104" t="s">
        <v>612</v>
      </c>
      <c r="AD104">
        <v>140379</v>
      </c>
      <c r="AE104" t="s">
        <v>613</v>
      </c>
      <c r="AF104" t="s">
        <v>614</v>
      </c>
      <c r="AG104">
        <v>440120</v>
      </c>
      <c r="AH104" t="s">
        <v>615</v>
      </c>
      <c r="AI104">
        <v>400</v>
      </c>
      <c r="AJ104">
        <v>155380</v>
      </c>
      <c r="AK104" t="s">
        <v>46</v>
      </c>
      <c r="AL104" t="s">
        <v>616</v>
      </c>
      <c r="AM104" t="s">
        <v>617</v>
      </c>
      <c r="AN104" t="s">
        <v>615</v>
      </c>
      <c r="AO104">
        <v>690</v>
      </c>
      <c r="AP104">
        <v>189.15976000000001</v>
      </c>
    </row>
    <row r="105" spans="1:42" x14ac:dyDescent="0.35">
      <c r="A105">
        <v>100001527</v>
      </c>
      <c r="B105">
        <v>-1.2120867799999999</v>
      </c>
      <c r="C105">
        <v>-1.0972097789999999</v>
      </c>
      <c r="D105">
        <v>-0.96150785299999997</v>
      </c>
      <c r="E105">
        <v>-1.466439485</v>
      </c>
      <c r="F105">
        <v>-0.83239464100000005</v>
      </c>
      <c r="G105">
        <v>-0.41961009300000002</v>
      </c>
      <c r="H105">
        <v>-0.94903866000000003</v>
      </c>
      <c r="I105">
        <v>-1.320536382</v>
      </c>
      <c r="J105">
        <v>0</v>
      </c>
      <c r="K105">
        <v>-1.466439485</v>
      </c>
      <c r="L105">
        <v>-0.22249089499999999</v>
      </c>
      <c r="M105">
        <v>-1.0538181360000001</v>
      </c>
      <c r="N105">
        <v>-0.99820810500000001</v>
      </c>
      <c r="O105">
        <v>-0.83538725999999996</v>
      </c>
      <c r="P105">
        <v>0.35732414299999998</v>
      </c>
      <c r="Q105">
        <v>0.59459887300000003</v>
      </c>
      <c r="R105">
        <v>1.298375939</v>
      </c>
      <c r="S105">
        <v>1.298375939</v>
      </c>
      <c r="T105">
        <v>0.37670817000000001</v>
      </c>
      <c r="U105">
        <v>0.37670817000000001</v>
      </c>
      <c r="V105">
        <v>0.51949378400000001</v>
      </c>
      <c r="W105">
        <v>0.284419645</v>
      </c>
      <c r="X105">
        <v>0.69328806799999998</v>
      </c>
      <c r="Y105">
        <v>35436</v>
      </c>
      <c r="Z105" t="s">
        <v>104</v>
      </c>
      <c r="AA105" t="s">
        <v>618</v>
      </c>
      <c r="AC105" t="s">
        <v>619</v>
      </c>
      <c r="AD105">
        <v>89859</v>
      </c>
      <c r="AE105" t="s">
        <v>620</v>
      </c>
      <c r="AG105">
        <v>99463</v>
      </c>
      <c r="AH105" t="s">
        <v>621</v>
      </c>
      <c r="AI105">
        <v>209</v>
      </c>
      <c r="AJ105">
        <v>128227</v>
      </c>
      <c r="AK105" t="s">
        <v>46</v>
      </c>
      <c r="AL105" t="s">
        <v>622</v>
      </c>
      <c r="AM105" t="s">
        <v>623</v>
      </c>
      <c r="AN105" t="s">
        <v>624</v>
      </c>
      <c r="AO105">
        <v>2900</v>
      </c>
      <c r="AP105">
        <v>172.09791000000001</v>
      </c>
    </row>
    <row r="106" spans="1:42" x14ac:dyDescent="0.35">
      <c r="A106">
        <v>100001232</v>
      </c>
      <c r="B106">
        <v>-0.55313501700000001</v>
      </c>
      <c r="C106">
        <v>-0.280815541</v>
      </c>
      <c r="D106">
        <v>-0.17292385199999999</v>
      </c>
      <c r="E106">
        <v>-0.17437212699999999</v>
      </c>
      <c r="F106">
        <v>-3.5083229999999998E-3</v>
      </c>
      <c r="G106">
        <v>-0.31761039400000002</v>
      </c>
      <c r="H106">
        <v>-0.18205262999999999</v>
      </c>
      <c r="I106">
        <v>-0.81916740700000001</v>
      </c>
      <c r="J106">
        <v>6.0585817E-2</v>
      </c>
      <c r="K106">
        <v>5.5365296000000001E-2</v>
      </c>
      <c r="L106">
        <v>2.9456352000000002E-2</v>
      </c>
      <c r="M106">
        <v>-0.42025361500000002</v>
      </c>
      <c r="N106">
        <v>-0.25039420899999998</v>
      </c>
      <c r="O106">
        <v>-0.212677698</v>
      </c>
      <c r="P106">
        <v>0.184298195</v>
      </c>
      <c r="Q106">
        <v>0.35128459000000001</v>
      </c>
      <c r="R106">
        <v>1.0727709240000001</v>
      </c>
      <c r="S106">
        <v>1.0727709240000001</v>
      </c>
      <c r="T106">
        <v>0.10134204099999999</v>
      </c>
      <c r="U106">
        <v>0.10134204099999999</v>
      </c>
      <c r="V106">
        <v>0.78948525400000003</v>
      </c>
      <c r="W106">
        <v>0.102655977</v>
      </c>
      <c r="X106">
        <v>0.88254809599999995</v>
      </c>
      <c r="Y106">
        <v>33968</v>
      </c>
      <c r="Z106" t="s">
        <v>104</v>
      </c>
      <c r="AA106" t="s">
        <v>227</v>
      </c>
      <c r="AC106" t="s">
        <v>625</v>
      </c>
      <c r="AD106">
        <v>4471803</v>
      </c>
      <c r="AE106" t="s">
        <v>626</v>
      </c>
      <c r="AG106">
        <v>5312378</v>
      </c>
      <c r="AH106" t="s">
        <v>627</v>
      </c>
      <c r="AO106">
        <v>5224</v>
      </c>
      <c r="AP106">
        <v>197.15469999999999</v>
      </c>
    </row>
    <row r="107" spans="1:42" x14ac:dyDescent="0.35">
      <c r="A107">
        <v>212</v>
      </c>
      <c r="B107">
        <v>4.0494171000000002E-2</v>
      </c>
      <c r="C107">
        <v>-0.13329089999999999</v>
      </c>
      <c r="D107">
        <v>-0.19267325099999999</v>
      </c>
      <c r="E107">
        <v>-3.2887114000000002E-2</v>
      </c>
      <c r="F107">
        <v>-0.11171838000000001</v>
      </c>
      <c r="G107">
        <v>0.13075147000000001</v>
      </c>
      <c r="H107">
        <v>-0.356746232</v>
      </c>
      <c r="I107">
        <v>-0.31159889099999999</v>
      </c>
      <c r="J107">
        <v>0.115876022</v>
      </c>
      <c r="K107">
        <v>-0.40090843900000001</v>
      </c>
      <c r="L107">
        <v>2.9124608999999999E-2</v>
      </c>
      <c r="M107">
        <v>8.5935854000000006E-2</v>
      </c>
      <c r="N107">
        <v>-4.9887333999999998E-2</v>
      </c>
      <c r="O107">
        <v>-0.13971951299999999</v>
      </c>
      <c r="P107">
        <v>0.120212522</v>
      </c>
      <c r="Q107">
        <v>0.24067427399999999</v>
      </c>
      <c r="R107">
        <v>-1.0746307420000001</v>
      </c>
      <c r="S107">
        <v>1.0746307420000001</v>
      </c>
      <c r="T107">
        <v>-0.103841014</v>
      </c>
      <c r="U107">
        <v>0.103841014</v>
      </c>
      <c r="V107">
        <v>0.46842436199999998</v>
      </c>
      <c r="W107">
        <v>0.32936052599999999</v>
      </c>
      <c r="X107">
        <v>0.63436066800000002</v>
      </c>
      <c r="Y107">
        <v>1419</v>
      </c>
      <c r="Z107" t="s">
        <v>74</v>
      </c>
      <c r="AA107" t="s">
        <v>209</v>
      </c>
      <c r="AC107" t="s">
        <v>628</v>
      </c>
      <c r="AD107">
        <v>388321</v>
      </c>
      <c r="AE107" t="s">
        <v>629</v>
      </c>
      <c r="AF107" t="s">
        <v>630</v>
      </c>
      <c r="AG107">
        <v>439176</v>
      </c>
      <c r="AH107" t="s">
        <v>631</v>
      </c>
      <c r="AI107">
        <v>400</v>
      </c>
      <c r="AJ107">
        <v>155365</v>
      </c>
      <c r="AK107" t="s">
        <v>46</v>
      </c>
      <c r="AL107" t="s">
        <v>632</v>
      </c>
      <c r="AM107" t="s">
        <v>633</v>
      </c>
      <c r="AN107" t="s">
        <v>631</v>
      </c>
      <c r="AO107">
        <v>2444.9</v>
      </c>
      <c r="AP107">
        <v>298.09683999999999</v>
      </c>
    </row>
    <row r="108" spans="1:42" x14ac:dyDescent="0.35">
      <c r="A108">
        <v>100001580</v>
      </c>
      <c r="B108">
        <v>-0.13588114200000001</v>
      </c>
      <c r="C108">
        <v>-3.0923830000000002E-3</v>
      </c>
      <c r="D108">
        <v>-0.412778231</v>
      </c>
      <c r="E108">
        <v>-0.17055234899999999</v>
      </c>
      <c r="F108">
        <v>-4.9010732000000001E-2</v>
      </c>
      <c r="G108">
        <v>-0.42239168399999999</v>
      </c>
      <c r="H108">
        <v>0.19305412999999999</v>
      </c>
      <c r="I108">
        <v>0.24742068</v>
      </c>
      <c r="J108">
        <v>0.30510331600000001</v>
      </c>
      <c r="K108">
        <v>-4.7528843000000001E-2</v>
      </c>
      <c r="L108">
        <v>-0.20581064399999999</v>
      </c>
      <c r="M108">
        <v>-0.203258988</v>
      </c>
      <c r="N108">
        <v>-0.198951087</v>
      </c>
      <c r="O108">
        <v>4.8163274999999998E-2</v>
      </c>
      <c r="P108">
        <v>0.17959665699999999</v>
      </c>
      <c r="Q108">
        <v>0.229603112</v>
      </c>
      <c r="R108">
        <v>1.291329484</v>
      </c>
      <c r="S108">
        <v>1.291329484</v>
      </c>
      <c r="T108">
        <v>0.36885715200000002</v>
      </c>
      <c r="U108">
        <v>0.36885715200000002</v>
      </c>
      <c r="V108">
        <v>8.7518726000000005E-2</v>
      </c>
      <c r="W108">
        <v>1.057899012</v>
      </c>
      <c r="X108">
        <v>0.41071026199999999</v>
      </c>
      <c r="Y108">
        <v>37478</v>
      </c>
      <c r="Z108" t="s">
        <v>104</v>
      </c>
      <c r="AA108" t="s">
        <v>125</v>
      </c>
      <c r="AC108" t="s">
        <v>634</v>
      </c>
      <c r="AD108">
        <v>4945614</v>
      </c>
      <c r="AE108" t="s">
        <v>635</v>
      </c>
      <c r="AF108" t="s">
        <v>592</v>
      </c>
      <c r="AG108">
        <v>6441454</v>
      </c>
      <c r="AH108" t="s">
        <v>636</v>
      </c>
      <c r="AI108">
        <v>209</v>
      </c>
      <c r="AJ108">
        <v>127695</v>
      </c>
      <c r="AK108" t="s">
        <v>46</v>
      </c>
      <c r="AL108" t="s">
        <v>637</v>
      </c>
      <c r="AM108" t="s">
        <v>638</v>
      </c>
      <c r="AN108" t="s">
        <v>636</v>
      </c>
      <c r="AO108">
        <v>5624.5</v>
      </c>
      <c r="AP108">
        <v>329.24860000000001</v>
      </c>
    </row>
    <row r="109" spans="1:42" x14ac:dyDescent="0.35">
      <c r="A109">
        <v>100001055</v>
      </c>
      <c r="B109">
        <v>-1.5036656000000001E-2</v>
      </c>
      <c r="C109">
        <v>-0.225049309</v>
      </c>
      <c r="D109">
        <v>-0.34579003600000002</v>
      </c>
      <c r="E109">
        <v>-0.17396599099999999</v>
      </c>
      <c r="F109">
        <v>-1.7374832999999999E-2</v>
      </c>
      <c r="G109">
        <v>-0.20828091600000001</v>
      </c>
      <c r="H109">
        <v>0.53745280200000001</v>
      </c>
      <c r="I109">
        <v>-0.14265323399999999</v>
      </c>
      <c r="J109">
        <v>0.10735362499999999</v>
      </c>
      <c r="K109">
        <v>-0.39752014600000002</v>
      </c>
      <c r="L109">
        <v>0.16110870099999999</v>
      </c>
      <c r="M109">
        <v>-0.19406352800000001</v>
      </c>
      <c r="N109">
        <v>-0.16424962300000001</v>
      </c>
      <c r="O109">
        <v>1.194637E-2</v>
      </c>
      <c r="P109">
        <v>0.12847054099999999</v>
      </c>
      <c r="Q109">
        <v>0.32909357299999997</v>
      </c>
      <c r="R109">
        <v>1.241135884</v>
      </c>
      <c r="S109">
        <v>1.241135884</v>
      </c>
      <c r="T109">
        <v>0.31166107599999998</v>
      </c>
      <c r="U109">
        <v>0.31166107599999998</v>
      </c>
      <c r="V109">
        <v>0.193544302</v>
      </c>
      <c r="W109">
        <v>0.71321961</v>
      </c>
      <c r="X109">
        <v>0.44839764900000001</v>
      </c>
      <c r="Y109">
        <v>33441</v>
      </c>
      <c r="Z109" t="s">
        <v>74</v>
      </c>
      <c r="AA109" t="s">
        <v>154</v>
      </c>
      <c r="AC109" t="s">
        <v>639</v>
      </c>
      <c r="AE109" t="s">
        <v>640</v>
      </c>
      <c r="AG109">
        <v>168379</v>
      </c>
      <c r="AH109" t="s">
        <v>641</v>
      </c>
      <c r="AI109">
        <v>400</v>
      </c>
      <c r="AJ109">
        <v>156017</v>
      </c>
      <c r="AK109" t="s">
        <v>46</v>
      </c>
      <c r="AM109" t="s">
        <v>642</v>
      </c>
      <c r="AN109" t="s">
        <v>641</v>
      </c>
      <c r="AO109">
        <v>1955.1</v>
      </c>
      <c r="AP109">
        <v>232.15433999999999</v>
      </c>
    </row>
    <row r="110" spans="1:42" x14ac:dyDescent="0.35">
      <c r="A110">
        <v>100001054</v>
      </c>
      <c r="B110">
        <v>-0.32174781400000002</v>
      </c>
      <c r="C110">
        <v>-0.580650369</v>
      </c>
      <c r="D110">
        <v>-1.055146548</v>
      </c>
      <c r="E110">
        <v>-0.119561084</v>
      </c>
      <c r="F110">
        <v>-0.185166674</v>
      </c>
      <c r="G110">
        <v>-0.283428874</v>
      </c>
      <c r="H110">
        <v>0.480381738</v>
      </c>
      <c r="I110">
        <v>-0.51929673099999996</v>
      </c>
      <c r="J110">
        <v>-0.23140889100000001</v>
      </c>
      <c r="K110">
        <v>-0.40573423400000003</v>
      </c>
      <c r="L110">
        <v>-0.17318587099999999</v>
      </c>
      <c r="M110">
        <v>0.37323567699999999</v>
      </c>
      <c r="N110">
        <v>-0.42428356099999998</v>
      </c>
      <c r="O110">
        <v>-7.9334718999999998E-2</v>
      </c>
      <c r="P110">
        <v>0.34722470599999999</v>
      </c>
      <c r="Q110">
        <v>0.41234458499999999</v>
      </c>
      <c r="R110">
        <v>1.4534352450000001</v>
      </c>
      <c r="S110">
        <v>1.4534352450000001</v>
      </c>
      <c r="T110">
        <v>0.539466797</v>
      </c>
      <c r="U110">
        <v>0.539466797</v>
      </c>
      <c r="V110">
        <v>0.13497125900000001</v>
      </c>
      <c r="W110">
        <v>0.86975870099999997</v>
      </c>
      <c r="X110">
        <v>0.41071026199999999</v>
      </c>
      <c r="Y110">
        <v>32412</v>
      </c>
      <c r="Z110" t="s">
        <v>104</v>
      </c>
      <c r="AA110" t="s">
        <v>412</v>
      </c>
      <c r="AC110" t="s">
        <v>643</v>
      </c>
      <c r="AD110">
        <v>184820</v>
      </c>
      <c r="AE110" t="s">
        <v>644</v>
      </c>
      <c r="AF110" t="s">
        <v>645</v>
      </c>
      <c r="AG110">
        <v>439829</v>
      </c>
      <c r="AH110" t="s">
        <v>646</v>
      </c>
      <c r="AI110">
        <v>400</v>
      </c>
      <c r="AJ110">
        <v>155935</v>
      </c>
      <c r="AK110" t="s">
        <v>46</v>
      </c>
      <c r="AL110" t="s">
        <v>647</v>
      </c>
      <c r="AM110" t="s">
        <v>648</v>
      </c>
      <c r="AN110" t="s">
        <v>646</v>
      </c>
      <c r="AO110">
        <v>1977</v>
      </c>
      <c r="AP110">
        <v>232.15433999999999</v>
      </c>
    </row>
    <row r="111" spans="1:42" x14ac:dyDescent="0.35">
      <c r="A111">
        <v>1268</v>
      </c>
      <c r="B111">
        <v>-0.25818902399999999</v>
      </c>
      <c r="C111">
        <v>5.2198889999999998E-2</v>
      </c>
      <c r="D111">
        <v>-0.13901455800000001</v>
      </c>
      <c r="E111">
        <v>-0.25873478300000002</v>
      </c>
      <c r="F111">
        <v>-0.21155889999999999</v>
      </c>
      <c r="G111">
        <v>-0.35811742600000002</v>
      </c>
      <c r="H111">
        <v>-1.5615298999999999E-2</v>
      </c>
      <c r="I111">
        <v>3.6070261999999999E-2</v>
      </c>
      <c r="J111">
        <v>3.9561094999999998E-2</v>
      </c>
      <c r="K111">
        <v>-0.278262485</v>
      </c>
      <c r="L111">
        <v>-0.13416962099999999</v>
      </c>
      <c r="M111">
        <v>-9.4531125999999993E-2</v>
      </c>
      <c r="N111">
        <v>-0.1955693</v>
      </c>
      <c r="O111">
        <v>-7.4491195999999996E-2</v>
      </c>
      <c r="P111">
        <v>0.14083762499999999</v>
      </c>
      <c r="Q111">
        <v>0.121806391</v>
      </c>
      <c r="R111">
        <v>1.125856808</v>
      </c>
      <c r="S111">
        <v>1.125856808</v>
      </c>
      <c r="T111">
        <v>0.17102334999999999</v>
      </c>
      <c r="U111">
        <v>0.17102334999999999</v>
      </c>
      <c r="V111">
        <v>6.4650453999999996E-2</v>
      </c>
      <c r="W111">
        <v>1.1894284239999999</v>
      </c>
      <c r="X111">
        <v>0.41071026199999999</v>
      </c>
      <c r="Y111">
        <v>18369</v>
      </c>
      <c r="Z111" t="s">
        <v>232</v>
      </c>
      <c r="AA111" t="s">
        <v>260</v>
      </c>
      <c r="AC111" t="s">
        <v>649</v>
      </c>
      <c r="AD111">
        <v>133115</v>
      </c>
      <c r="AE111" t="s">
        <v>650</v>
      </c>
      <c r="AG111">
        <v>151023</v>
      </c>
      <c r="AH111" t="s">
        <v>651</v>
      </c>
      <c r="AI111">
        <v>209</v>
      </c>
      <c r="AJ111">
        <v>123285</v>
      </c>
      <c r="AK111" t="s">
        <v>46</v>
      </c>
      <c r="AL111" t="s">
        <v>652</v>
      </c>
      <c r="AM111" t="s">
        <v>653</v>
      </c>
      <c r="AN111" t="s">
        <v>651</v>
      </c>
      <c r="AO111">
        <v>2757.2</v>
      </c>
      <c r="AP111">
        <v>261.14449999999999</v>
      </c>
    </row>
    <row r="112" spans="1:42" x14ac:dyDescent="0.35">
      <c r="A112">
        <v>100001948</v>
      </c>
      <c r="B112">
        <v>-0.62642978500000002</v>
      </c>
      <c r="C112">
        <v>0.114395172</v>
      </c>
      <c r="D112">
        <v>-0.32392549199999998</v>
      </c>
      <c r="E112">
        <v>-0.31992232999999998</v>
      </c>
      <c r="F112">
        <v>-0.284321188</v>
      </c>
      <c r="G112">
        <v>-0.29759854400000002</v>
      </c>
      <c r="H112">
        <v>-0.29415271700000001</v>
      </c>
      <c r="I112">
        <v>-5.5615855999999998E-2</v>
      </c>
      <c r="J112">
        <v>-6.3263256000000004E-2</v>
      </c>
      <c r="K112">
        <v>0.1140708</v>
      </c>
      <c r="L112">
        <v>-0.49689976899999999</v>
      </c>
      <c r="M112">
        <v>-0.55986158799999997</v>
      </c>
      <c r="N112">
        <v>-0.289633694</v>
      </c>
      <c r="O112">
        <v>-0.22595373099999999</v>
      </c>
      <c r="P112">
        <v>0.236159235</v>
      </c>
      <c r="Q112">
        <v>0.268572961</v>
      </c>
      <c r="R112">
        <v>1.0717273919999999</v>
      </c>
      <c r="S112">
        <v>1.0717273919999999</v>
      </c>
      <c r="T112">
        <v>9.9937983999999994E-2</v>
      </c>
      <c r="U112">
        <v>9.9937983999999994E-2</v>
      </c>
      <c r="V112">
        <v>0.63783666800000005</v>
      </c>
      <c r="W112">
        <v>0.195290518</v>
      </c>
      <c r="X112">
        <v>0.77858846699999995</v>
      </c>
      <c r="Y112">
        <v>37058</v>
      </c>
      <c r="Z112" t="s">
        <v>654</v>
      </c>
      <c r="AA112" t="s">
        <v>655</v>
      </c>
      <c r="AC112" t="s">
        <v>656</v>
      </c>
      <c r="AD112">
        <v>28639166</v>
      </c>
      <c r="AE112" t="s">
        <v>657</v>
      </c>
      <c r="AG112">
        <v>71464481</v>
      </c>
      <c r="AH112" t="s">
        <v>658</v>
      </c>
      <c r="AI112">
        <v>400</v>
      </c>
      <c r="AJ112">
        <v>156287</v>
      </c>
      <c r="AK112" t="s">
        <v>46</v>
      </c>
      <c r="AM112" t="s">
        <v>659</v>
      </c>
      <c r="AN112" t="s">
        <v>658</v>
      </c>
      <c r="AO112">
        <v>1419</v>
      </c>
      <c r="AP112">
        <v>262.12851999999998</v>
      </c>
    </row>
    <row r="113" spans="1:42" x14ac:dyDescent="0.35">
      <c r="A113">
        <v>100001250</v>
      </c>
      <c r="B113">
        <v>-2.3589170730000002</v>
      </c>
      <c r="C113">
        <v>-0.70953381999999998</v>
      </c>
      <c r="D113">
        <v>1.3027505349999999</v>
      </c>
      <c r="E113">
        <v>-0.196532766</v>
      </c>
      <c r="F113">
        <v>-2.3589170730000002</v>
      </c>
      <c r="G113">
        <v>-2.3589170730000002</v>
      </c>
      <c r="H113">
        <v>-2.3589170730000002</v>
      </c>
      <c r="I113">
        <v>0.86922179899999996</v>
      </c>
      <c r="J113">
        <v>0.25742677600000002</v>
      </c>
      <c r="K113">
        <v>-2.3589170730000002</v>
      </c>
      <c r="L113">
        <v>-2.3589170730000002</v>
      </c>
      <c r="M113">
        <v>-2.3589170730000002</v>
      </c>
      <c r="N113">
        <v>-1.1133445449999999</v>
      </c>
      <c r="O113">
        <v>-1.38483662</v>
      </c>
      <c r="P113">
        <v>1.5162766990000001</v>
      </c>
      <c r="Q113">
        <v>1.52139011</v>
      </c>
      <c r="R113">
        <v>-1.3006544330000001</v>
      </c>
      <c r="S113">
        <v>1.3006544330000001</v>
      </c>
      <c r="T113">
        <v>-0.37923770800000001</v>
      </c>
      <c r="U113">
        <v>0.37923770800000001</v>
      </c>
      <c r="V113">
        <v>0.61763628199999998</v>
      </c>
      <c r="W113">
        <v>0.20926719999999999</v>
      </c>
      <c r="X113">
        <v>0.76320712300000004</v>
      </c>
      <c r="Y113">
        <v>33983</v>
      </c>
      <c r="Z113" t="s">
        <v>104</v>
      </c>
      <c r="AA113" t="s">
        <v>374</v>
      </c>
      <c r="AC113" t="s">
        <v>660</v>
      </c>
      <c r="AD113">
        <v>147312</v>
      </c>
      <c r="AE113" t="s">
        <v>661</v>
      </c>
      <c r="AG113">
        <v>168408</v>
      </c>
      <c r="AH113" t="s">
        <v>662</v>
      </c>
      <c r="AO113">
        <v>4774</v>
      </c>
      <c r="AP113">
        <v>514.28439000000003</v>
      </c>
    </row>
    <row r="114" spans="1:42" x14ac:dyDescent="0.35">
      <c r="A114">
        <v>100003674</v>
      </c>
      <c r="B114">
        <v>-0.14200991399999999</v>
      </c>
      <c r="C114">
        <v>-5.8224864000000001E-2</v>
      </c>
      <c r="D114">
        <v>-0.114416298</v>
      </c>
      <c r="E114">
        <v>-1.6841299999999999E-4</v>
      </c>
      <c r="F114">
        <v>2.0770206999999999E-2</v>
      </c>
      <c r="G114">
        <v>7.4234760999999996E-2</v>
      </c>
      <c r="H114">
        <v>-0.100646391</v>
      </c>
      <c r="I114">
        <v>0.19952623999999999</v>
      </c>
      <c r="J114">
        <v>0.112657034</v>
      </c>
      <c r="K114">
        <v>-0.14446367099999999</v>
      </c>
      <c r="L114">
        <v>3.6781229999999998E-2</v>
      </c>
      <c r="M114">
        <v>0.23869193</v>
      </c>
      <c r="N114">
        <v>-3.6635753E-2</v>
      </c>
      <c r="O114">
        <v>5.7091061999999998E-2</v>
      </c>
      <c r="P114">
        <v>8.3111008E-2</v>
      </c>
      <c r="Q114">
        <v>0.15637911400000001</v>
      </c>
      <c r="R114">
        <v>1.1062004190000001</v>
      </c>
      <c r="S114">
        <v>1.1062004190000001</v>
      </c>
      <c r="T114">
        <v>0.14561279399999999</v>
      </c>
      <c r="U114">
        <v>0.14561279399999999</v>
      </c>
      <c r="V114">
        <v>0.19069033599999999</v>
      </c>
      <c r="W114">
        <v>0.71967131699999998</v>
      </c>
      <c r="X114">
        <v>0.44839764900000001</v>
      </c>
      <c r="Y114">
        <v>40703</v>
      </c>
      <c r="Z114" t="s">
        <v>232</v>
      </c>
      <c r="AA114" t="s">
        <v>233</v>
      </c>
      <c r="AC114" t="s">
        <v>663</v>
      </c>
      <c r="AD114">
        <v>4932143</v>
      </c>
      <c r="AE114" t="s">
        <v>664</v>
      </c>
      <c r="AG114">
        <v>6426709</v>
      </c>
      <c r="AH114" t="s">
        <v>665</v>
      </c>
      <c r="AI114">
        <v>400</v>
      </c>
      <c r="AJ114">
        <v>156791</v>
      </c>
      <c r="AK114" t="s">
        <v>46</v>
      </c>
      <c r="AL114" t="s">
        <v>666</v>
      </c>
      <c r="AM114" t="s">
        <v>667</v>
      </c>
      <c r="AN114" t="s">
        <v>665</v>
      </c>
      <c r="AO114">
        <v>875</v>
      </c>
      <c r="AP114">
        <v>173.09207000000001</v>
      </c>
    </row>
    <row r="115" spans="1:42" x14ac:dyDescent="0.35">
      <c r="A115">
        <v>100001208</v>
      </c>
      <c r="B115">
        <v>-0.61830436600000005</v>
      </c>
      <c r="C115">
        <v>2.4006327000000001E-2</v>
      </c>
      <c r="D115">
        <v>-0.45756159000000002</v>
      </c>
      <c r="E115">
        <v>-0.24997539699999999</v>
      </c>
      <c r="F115">
        <v>-0.78452461600000001</v>
      </c>
      <c r="G115">
        <v>-0.78452461600000001</v>
      </c>
      <c r="H115">
        <v>-5.1697353000000001E-2</v>
      </c>
      <c r="I115">
        <v>0.304678122</v>
      </c>
      <c r="J115">
        <v>-0.22039150900000001</v>
      </c>
      <c r="K115">
        <v>-0.78452461600000001</v>
      </c>
      <c r="L115">
        <v>-0.38491425200000001</v>
      </c>
      <c r="M115">
        <v>-0.60490216799999996</v>
      </c>
      <c r="N115">
        <v>-0.47848070999999998</v>
      </c>
      <c r="O115">
        <v>-0.29029196299999999</v>
      </c>
      <c r="P115">
        <v>0.32000684699999998</v>
      </c>
      <c r="Q115">
        <v>0.39191880200000001</v>
      </c>
      <c r="R115">
        <v>1.2324159640000001</v>
      </c>
      <c r="S115">
        <v>1.2324159640000001</v>
      </c>
      <c r="T115">
        <v>0.301489275</v>
      </c>
      <c r="U115">
        <v>0.301489275</v>
      </c>
      <c r="V115">
        <v>0.27906782000000002</v>
      </c>
      <c r="W115">
        <v>0.55429024100000002</v>
      </c>
      <c r="X115">
        <v>0.51466276300000002</v>
      </c>
      <c r="Y115">
        <v>32350</v>
      </c>
      <c r="Z115" t="s">
        <v>74</v>
      </c>
      <c r="AA115" t="s">
        <v>110</v>
      </c>
      <c r="AC115" t="s">
        <v>668</v>
      </c>
      <c r="AD115">
        <v>68319</v>
      </c>
      <c r="AE115" t="s">
        <v>669</v>
      </c>
      <c r="AF115" t="s">
        <v>670</v>
      </c>
      <c r="AG115">
        <v>75810</v>
      </c>
      <c r="AH115" t="s">
        <v>671</v>
      </c>
      <c r="AI115">
        <v>400</v>
      </c>
      <c r="AJ115">
        <v>155911</v>
      </c>
      <c r="AK115" t="s">
        <v>46</v>
      </c>
      <c r="AL115" t="s">
        <v>672</v>
      </c>
      <c r="AM115" t="s">
        <v>673</v>
      </c>
      <c r="AN115" t="s">
        <v>671</v>
      </c>
      <c r="AO115">
        <v>833</v>
      </c>
      <c r="AP115">
        <v>141.06585999999999</v>
      </c>
    </row>
    <row r="116" spans="1:42" x14ac:dyDescent="0.35">
      <c r="A116">
        <v>100000467</v>
      </c>
      <c r="B116">
        <v>0.18446850300000001</v>
      </c>
      <c r="C116">
        <v>1.7069509E-2</v>
      </c>
      <c r="D116">
        <v>2.9967576999999999E-2</v>
      </c>
      <c r="E116">
        <v>-8.3176264E-2</v>
      </c>
      <c r="F116">
        <v>0.55032952700000004</v>
      </c>
      <c r="G116">
        <v>3.9947129999999997E-2</v>
      </c>
      <c r="H116">
        <v>0.80633053499999996</v>
      </c>
      <c r="I116">
        <v>0.43481098600000001</v>
      </c>
      <c r="J116">
        <v>0.210723467</v>
      </c>
      <c r="K116">
        <v>2.8205338E-2</v>
      </c>
      <c r="L116">
        <v>0.56018406300000001</v>
      </c>
      <c r="M116">
        <v>0.40048116299999997</v>
      </c>
      <c r="N116">
        <v>0.123100997</v>
      </c>
      <c r="O116">
        <v>0.40678925900000001</v>
      </c>
      <c r="P116">
        <v>0.22612897700000001</v>
      </c>
      <c r="Q116">
        <v>0.270464706</v>
      </c>
      <c r="R116">
        <v>1.337808578</v>
      </c>
      <c r="S116">
        <v>1.337808578</v>
      </c>
      <c r="T116">
        <v>0.41987170099999999</v>
      </c>
      <c r="U116">
        <v>0.41987170099999999</v>
      </c>
      <c r="V116">
        <v>2.7280530000000001E-2</v>
      </c>
      <c r="W116">
        <v>1.5641472030000001</v>
      </c>
      <c r="X116">
        <v>0.41071026199999999</v>
      </c>
      <c r="Y116">
        <v>27672</v>
      </c>
      <c r="Z116" t="s">
        <v>74</v>
      </c>
      <c r="AA116" t="s">
        <v>500</v>
      </c>
      <c r="AC116" t="s">
        <v>674</v>
      </c>
      <c r="AD116">
        <v>9840</v>
      </c>
      <c r="AE116" t="s">
        <v>675</v>
      </c>
      <c r="AG116">
        <v>10258</v>
      </c>
      <c r="AH116" t="s">
        <v>676</v>
      </c>
      <c r="AI116">
        <v>209</v>
      </c>
      <c r="AJ116">
        <v>123315</v>
      </c>
      <c r="AK116" t="s">
        <v>46</v>
      </c>
      <c r="AL116" t="s">
        <v>677</v>
      </c>
      <c r="AM116" t="s">
        <v>678</v>
      </c>
      <c r="AN116" t="s">
        <v>676</v>
      </c>
      <c r="AO116">
        <v>2222.1999999999998</v>
      </c>
      <c r="AP116">
        <v>212.00229999999999</v>
      </c>
    </row>
    <row r="117" spans="1:42" x14ac:dyDescent="0.35">
      <c r="A117">
        <v>100001628</v>
      </c>
      <c r="B117">
        <v>-0.50210940900000001</v>
      </c>
      <c r="C117">
        <v>-0.34298816799999998</v>
      </c>
      <c r="D117">
        <v>-0.24583682200000001</v>
      </c>
      <c r="E117">
        <v>-0.57365018499999998</v>
      </c>
      <c r="F117">
        <v>-0.63413944899999997</v>
      </c>
      <c r="G117">
        <v>-0.73724847000000004</v>
      </c>
      <c r="H117">
        <v>8.3603891999999999E-2</v>
      </c>
      <c r="I117">
        <v>0.13251995799999999</v>
      </c>
      <c r="J117">
        <v>-0.25518260199999998</v>
      </c>
      <c r="K117">
        <v>-2.1842021999999999E-2</v>
      </c>
      <c r="L117">
        <v>-0.47153857399999999</v>
      </c>
      <c r="M117">
        <v>0.68620400599999998</v>
      </c>
      <c r="N117">
        <v>-0.50599541699999995</v>
      </c>
      <c r="O117">
        <v>2.5627443E-2</v>
      </c>
      <c r="P117">
        <v>0.18370900600000001</v>
      </c>
      <c r="Q117">
        <v>0.39482410099999998</v>
      </c>
      <c r="R117">
        <v>1.7966345459999999</v>
      </c>
      <c r="S117">
        <v>1.7966345459999999</v>
      </c>
      <c r="T117">
        <v>0.84529697999999998</v>
      </c>
      <c r="U117">
        <v>0.84529697999999998</v>
      </c>
      <c r="V117">
        <v>4.6826593999999999E-2</v>
      </c>
      <c r="W117">
        <v>1.32950743</v>
      </c>
      <c r="X117">
        <v>0.41071026199999999</v>
      </c>
      <c r="Y117">
        <v>35649</v>
      </c>
      <c r="Z117" t="s">
        <v>92</v>
      </c>
      <c r="AA117" t="s">
        <v>679</v>
      </c>
      <c r="AC117" t="s">
        <v>680</v>
      </c>
      <c r="AD117">
        <v>596</v>
      </c>
      <c r="AE117" t="s">
        <v>681</v>
      </c>
      <c r="AF117" t="s">
        <v>682</v>
      </c>
      <c r="AG117">
        <v>616</v>
      </c>
      <c r="AH117" t="s">
        <v>683</v>
      </c>
      <c r="AI117">
        <v>400</v>
      </c>
      <c r="AJ117">
        <v>156210</v>
      </c>
      <c r="AK117" t="s">
        <v>46</v>
      </c>
      <c r="AL117" t="s">
        <v>684</v>
      </c>
      <c r="AM117" t="s">
        <v>685</v>
      </c>
      <c r="AN117" t="s">
        <v>683</v>
      </c>
      <c r="AO117">
        <v>599.6</v>
      </c>
      <c r="AP117">
        <v>289.03300000000002</v>
      </c>
    </row>
    <row r="118" spans="1:42" x14ac:dyDescent="0.35">
      <c r="A118">
        <v>100002356</v>
      </c>
      <c r="B118">
        <v>-0.38876272499999998</v>
      </c>
      <c r="C118">
        <v>0.26850838999999999</v>
      </c>
      <c r="D118">
        <v>0.112368118</v>
      </c>
      <c r="E118">
        <v>-0.20772453199999999</v>
      </c>
      <c r="F118">
        <v>0.23070046299999999</v>
      </c>
      <c r="G118">
        <v>-0.22353825599999999</v>
      </c>
      <c r="H118">
        <v>3.1712210999999997E-2</v>
      </c>
      <c r="I118">
        <v>6.8876189000000004E-2</v>
      </c>
      <c r="J118">
        <v>0.22095493799999999</v>
      </c>
      <c r="K118">
        <v>2.5298409000000001E-2</v>
      </c>
      <c r="L118">
        <v>-7.1128060000000002E-3</v>
      </c>
      <c r="M118">
        <v>-0.21012857700000001</v>
      </c>
      <c r="N118">
        <v>-3.4741424E-2</v>
      </c>
      <c r="O118">
        <v>2.1600061E-2</v>
      </c>
      <c r="P118">
        <v>0.27384650599999999</v>
      </c>
      <c r="Q118">
        <v>0.13900785800000001</v>
      </c>
      <c r="R118">
        <v>1.034029691</v>
      </c>
      <c r="S118">
        <v>1.034029691</v>
      </c>
      <c r="T118">
        <v>4.8277610999999998E-2</v>
      </c>
      <c r="U118">
        <v>4.8277610999999998E-2</v>
      </c>
      <c r="V118">
        <v>0.60907257999999997</v>
      </c>
      <c r="W118">
        <v>0.21533095199999999</v>
      </c>
      <c r="X118">
        <v>0.75905391600000005</v>
      </c>
      <c r="Y118">
        <v>38296</v>
      </c>
      <c r="Z118" t="s">
        <v>104</v>
      </c>
      <c r="AA118" t="s">
        <v>686</v>
      </c>
      <c r="AC118" t="s">
        <v>687</v>
      </c>
      <c r="AD118">
        <v>2340933</v>
      </c>
      <c r="AE118" t="s">
        <v>688</v>
      </c>
      <c r="AG118">
        <v>3083779</v>
      </c>
      <c r="AH118" t="s">
        <v>689</v>
      </c>
      <c r="AO118">
        <v>5993</v>
      </c>
      <c r="AP118">
        <v>297.2799</v>
      </c>
    </row>
    <row r="119" spans="1:42" x14ac:dyDescent="0.35">
      <c r="A119">
        <v>100001126</v>
      </c>
      <c r="B119">
        <v>-0.31350641000000001</v>
      </c>
      <c r="C119">
        <v>-0.14269605099999999</v>
      </c>
      <c r="D119">
        <v>-4.3155801000000001E-2</v>
      </c>
      <c r="E119">
        <v>-0.141051545</v>
      </c>
      <c r="F119">
        <v>-0.278599347</v>
      </c>
      <c r="G119">
        <v>-0.34519251099999998</v>
      </c>
      <c r="H119">
        <v>1.4512360000000001E-3</v>
      </c>
      <c r="I119">
        <v>0.140565632</v>
      </c>
      <c r="J119">
        <v>0.18679491100000001</v>
      </c>
      <c r="K119">
        <v>-0.196501966</v>
      </c>
      <c r="L119">
        <v>-0.20636971700000001</v>
      </c>
      <c r="M119">
        <v>-0.27913054599999998</v>
      </c>
      <c r="N119">
        <v>-0.21070027699999999</v>
      </c>
      <c r="O119">
        <v>-5.8865075000000003E-2</v>
      </c>
      <c r="P119">
        <v>0.119007746</v>
      </c>
      <c r="Q119">
        <v>0.19645757999999999</v>
      </c>
      <c r="R119">
        <v>1.1759651330000001</v>
      </c>
      <c r="S119">
        <v>1.1759651330000001</v>
      </c>
      <c r="T119">
        <v>0.23384528600000001</v>
      </c>
      <c r="U119">
        <v>0.23384528600000001</v>
      </c>
      <c r="V119">
        <v>5.1478006999999999E-2</v>
      </c>
      <c r="W119">
        <v>1.288378273</v>
      </c>
      <c r="X119">
        <v>0.41071026199999999</v>
      </c>
      <c r="Y119">
        <v>43829</v>
      </c>
      <c r="Z119" t="s">
        <v>232</v>
      </c>
      <c r="AA119" t="s">
        <v>260</v>
      </c>
      <c r="AC119" t="s">
        <v>690</v>
      </c>
      <c r="AE119" t="s">
        <v>691</v>
      </c>
      <c r="AG119">
        <v>7015683</v>
      </c>
      <c r="AH119" t="s">
        <v>692</v>
      </c>
      <c r="AI119">
        <v>400</v>
      </c>
      <c r="AJ119">
        <v>157051</v>
      </c>
      <c r="AK119" t="s">
        <v>46</v>
      </c>
      <c r="AL119" t="s">
        <v>693</v>
      </c>
      <c r="AM119" t="s">
        <v>694</v>
      </c>
      <c r="AN119" t="s">
        <v>692</v>
      </c>
      <c r="AO119">
        <v>2045</v>
      </c>
      <c r="AP119">
        <v>247.12885</v>
      </c>
    </row>
    <row r="120" spans="1:42" x14ac:dyDescent="0.35">
      <c r="A120">
        <v>1097</v>
      </c>
      <c r="B120">
        <v>-0.59142755899999999</v>
      </c>
      <c r="C120">
        <v>-0.83642350600000004</v>
      </c>
      <c r="D120">
        <v>-0.48806442</v>
      </c>
      <c r="E120">
        <v>-0.31684819600000003</v>
      </c>
      <c r="F120">
        <v>-0.112050732</v>
      </c>
      <c r="G120">
        <v>-0.31117826900000001</v>
      </c>
      <c r="H120">
        <v>0.62653697399999997</v>
      </c>
      <c r="I120">
        <v>0.231852474</v>
      </c>
      <c r="J120">
        <v>-7.8945652000000005E-2</v>
      </c>
      <c r="K120">
        <v>-0.68109442600000003</v>
      </c>
      <c r="L120">
        <v>-0.57625257500000004</v>
      </c>
      <c r="M120">
        <v>1.246352533</v>
      </c>
      <c r="N120">
        <v>-0.44266544699999999</v>
      </c>
      <c r="O120">
        <v>0.128074888</v>
      </c>
      <c r="P120">
        <v>0.253638164</v>
      </c>
      <c r="Q120">
        <v>0.73531881300000002</v>
      </c>
      <c r="R120">
        <v>2.1745817019999998</v>
      </c>
      <c r="S120">
        <v>2.1745817019999998</v>
      </c>
      <c r="T120">
        <v>1.120737914</v>
      </c>
      <c r="U120">
        <v>1.120737914</v>
      </c>
      <c r="V120">
        <v>0.160903461</v>
      </c>
      <c r="W120">
        <v>0.79343461400000004</v>
      </c>
      <c r="X120">
        <v>0.41752271400000002</v>
      </c>
      <c r="Y120">
        <v>2763</v>
      </c>
      <c r="Z120" t="s">
        <v>92</v>
      </c>
      <c r="AA120" t="s">
        <v>695</v>
      </c>
      <c r="AC120" t="s">
        <v>696</v>
      </c>
      <c r="AD120">
        <v>16522</v>
      </c>
      <c r="AE120" t="s">
        <v>697</v>
      </c>
      <c r="AF120" t="s">
        <v>698</v>
      </c>
      <c r="AG120">
        <v>17473</v>
      </c>
      <c r="AH120" t="s">
        <v>699</v>
      </c>
      <c r="AI120">
        <v>209</v>
      </c>
      <c r="AJ120">
        <v>125997</v>
      </c>
      <c r="AK120" t="s">
        <v>46</v>
      </c>
      <c r="AL120" t="s">
        <v>700</v>
      </c>
      <c r="AM120" t="s">
        <v>701</v>
      </c>
      <c r="AN120" t="s">
        <v>699</v>
      </c>
      <c r="AO120">
        <v>588</v>
      </c>
      <c r="AP120">
        <v>579.02701000000002</v>
      </c>
    </row>
    <row r="121" spans="1:42" x14ac:dyDescent="0.35">
      <c r="A121">
        <v>100009394</v>
      </c>
      <c r="B121">
        <v>8.9241399999999999E-2</v>
      </c>
      <c r="C121">
        <v>0.46476982900000002</v>
      </c>
      <c r="D121">
        <v>0.16734490499999999</v>
      </c>
      <c r="E121">
        <v>3.5752798000000002E-2</v>
      </c>
      <c r="F121">
        <v>0.57770467000000003</v>
      </c>
      <c r="G121">
        <v>-0.405679546</v>
      </c>
      <c r="H121">
        <v>0.31150932799999997</v>
      </c>
      <c r="I121">
        <v>0.13588594600000001</v>
      </c>
      <c r="J121">
        <v>0.262930671</v>
      </c>
      <c r="K121">
        <v>0.40352656399999998</v>
      </c>
      <c r="L121">
        <v>0.35590601799999999</v>
      </c>
      <c r="M121">
        <v>-0.58313738000000004</v>
      </c>
      <c r="N121">
        <v>0.154855676</v>
      </c>
      <c r="O121">
        <v>0.147770191</v>
      </c>
      <c r="P121">
        <v>0.348624296</v>
      </c>
      <c r="Q121">
        <v>0.36964074400000002</v>
      </c>
      <c r="R121">
        <v>-1.0078876050000001</v>
      </c>
      <c r="S121">
        <v>1.0078876050000001</v>
      </c>
      <c r="T121">
        <v>-1.1334765E-2</v>
      </c>
      <c r="U121">
        <v>1.1334765E-2</v>
      </c>
      <c r="V121">
        <v>0.95238722399999998</v>
      </c>
      <c r="W121">
        <v>2.1186439000000001E-2</v>
      </c>
      <c r="X121">
        <v>0.97129640699999997</v>
      </c>
      <c r="Y121">
        <v>57652</v>
      </c>
      <c r="Z121" t="s">
        <v>104</v>
      </c>
      <c r="AA121" t="s">
        <v>125</v>
      </c>
      <c r="AC121" t="s">
        <v>702</v>
      </c>
      <c r="AD121">
        <v>13628094</v>
      </c>
      <c r="AE121" t="s">
        <v>703</v>
      </c>
      <c r="AG121">
        <v>13932172</v>
      </c>
      <c r="AH121" t="s">
        <v>704</v>
      </c>
      <c r="AI121">
        <v>209</v>
      </c>
      <c r="AJ121">
        <v>212703</v>
      </c>
      <c r="AK121" t="s">
        <v>46</v>
      </c>
      <c r="AL121" t="s">
        <v>705</v>
      </c>
      <c r="AM121" t="s">
        <v>706</v>
      </c>
      <c r="AN121" t="s">
        <v>704</v>
      </c>
      <c r="AO121">
        <v>5398</v>
      </c>
      <c r="AP121">
        <v>251.20165</v>
      </c>
    </row>
    <row r="122" spans="1:42" x14ac:dyDescent="0.35">
      <c r="A122">
        <v>100000269</v>
      </c>
      <c r="B122">
        <v>-0.35791721399999998</v>
      </c>
      <c r="C122">
        <v>-0.13933874099999999</v>
      </c>
      <c r="D122">
        <v>-5.5833609999999999E-2</v>
      </c>
      <c r="E122">
        <v>7.5219403000000004E-2</v>
      </c>
      <c r="F122">
        <v>-0.148200154</v>
      </c>
      <c r="G122">
        <v>-0.105249703</v>
      </c>
      <c r="H122">
        <v>0.13995381300000001</v>
      </c>
      <c r="I122">
        <v>8.4806223999999999E-2</v>
      </c>
      <c r="J122">
        <v>8.6854476999999999E-2</v>
      </c>
      <c r="K122">
        <v>3.0648963000000001E-2</v>
      </c>
      <c r="L122">
        <v>-0.15833517599999999</v>
      </c>
      <c r="M122">
        <v>0.226958933</v>
      </c>
      <c r="N122">
        <v>-0.12188667</v>
      </c>
      <c r="O122">
        <v>6.8481205000000003E-2</v>
      </c>
      <c r="P122">
        <v>0.14156128800000001</v>
      </c>
      <c r="Q122">
        <v>0.12938667400000001</v>
      </c>
      <c r="R122">
        <v>1.207962784</v>
      </c>
      <c r="S122">
        <v>1.207962784</v>
      </c>
      <c r="T122">
        <v>0.27257600700000001</v>
      </c>
      <c r="U122">
        <v>0.27257600700000001</v>
      </c>
      <c r="V122">
        <v>7.3658990999999993E-2</v>
      </c>
      <c r="W122">
        <v>1.1327742350000001</v>
      </c>
      <c r="X122">
        <v>0.41071026199999999</v>
      </c>
      <c r="Y122">
        <v>15990</v>
      </c>
      <c r="Z122" t="s">
        <v>104</v>
      </c>
      <c r="AA122" t="s">
        <v>178</v>
      </c>
      <c r="AC122" t="s">
        <v>707</v>
      </c>
      <c r="AD122">
        <v>571409</v>
      </c>
      <c r="AE122" t="s">
        <v>708</v>
      </c>
      <c r="AF122" t="s">
        <v>709</v>
      </c>
      <c r="AG122">
        <v>71920</v>
      </c>
      <c r="AH122" t="s">
        <v>710</v>
      </c>
      <c r="AI122">
        <v>400</v>
      </c>
      <c r="AJ122">
        <v>155613</v>
      </c>
      <c r="AK122" t="s">
        <v>46</v>
      </c>
      <c r="AL122" t="s">
        <v>711</v>
      </c>
      <c r="AM122" t="s">
        <v>712</v>
      </c>
      <c r="AN122" t="s">
        <v>710</v>
      </c>
      <c r="AO122">
        <v>709.9</v>
      </c>
      <c r="AP122">
        <v>258.11009999999999</v>
      </c>
    </row>
    <row r="123" spans="1:42" x14ac:dyDescent="0.35">
      <c r="A123">
        <v>100001259</v>
      </c>
      <c r="B123">
        <v>-0.689181343</v>
      </c>
      <c r="C123">
        <v>-0.689181343</v>
      </c>
      <c r="D123">
        <v>8.1857446E-2</v>
      </c>
      <c r="E123">
        <v>0.127987723</v>
      </c>
      <c r="F123">
        <v>0.16744050599999999</v>
      </c>
      <c r="G123">
        <v>-0.41899617700000003</v>
      </c>
      <c r="H123">
        <v>-0.29932257400000001</v>
      </c>
      <c r="I123">
        <v>-0.689181343</v>
      </c>
      <c r="J123">
        <v>-0.689181343</v>
      </c>
      <c r="K123">
        <v>-0.16949721800000001</v>
      </c>
      <c r="L123">
        <v>0.108667741</v>
      </c>
      <c r="M123">
        <v>0.32587797200000002</v>
      </c>
      <c r="N123">
        <v>-0.23667886399999999</v>
      </c>
      <c r="O123">
        <v>-0.23543946099999999</v>
      </c>
      <c r="P123">
        <v>0.41000394000000001</v>
      </c>
      <c r="Q123">
        <v>0.41320209299999999</v>
      </c>
      <c r="R123">
        <v>1.00466378</v>
      </c>
      <c r="S123">
        <v>1.00466378</v>
      </c>
      <c r="T123">
        <v>6.7127719999999997E-3</v>
      </c>
      <c r="U123">
        <v>6.7127719999999997E-3</v>
      </c>
      <c r="V123">
        <v>0.99563366799999997</v>
      </c>
      <c r="W123">
        <v>1.900426E-3</v>
      </c>
      <c r="X123">
        <v>0.99563366799999997</v>
      </c>
      <c r="Y123">
        <v>33944</v>
      </c>
      <c r="Z123" t="s">
        <v>74</v>
      </c>
      <c r="AA123" t="s">
        <v>159</v>
      </c>
      <c r="AC123" t="s">
        <v>713</v>
      </c>
      <c r="AD123">
        <v>2841309</v>
      </c>
      <c r="AF123" t="s">
        <v>714</v>
      </c>
      <c r="AG123">
        <v>115260</v>
      </c>
      <c r="AH123" t="s">
        <v>715</v>
      </c>
      <c r="AI123">
        <v>400</v>
      </c>
      <c r="AJ123">
        <v>156042</v>
      </c>
      <c r="AK123" t="s">
        <v>46</v>
      </c>
      <c r="AL123" t="s">
        <v>716</v>
      </c>
      <c r="AM123" t="s">
        <v>717</v>
      </c>
      <c r="AN123" t="s">
        <v>715</v>
      </c>
      <c r="AO123">
        <v>1600</v>
      </c>
      <c r="AP123">
        <v>322.10674</v>
      </c>
    </row>
    <row r="124" spans="1:42" x14ac:dyDescent="0.35">
      <c r="A124">
        <v>100000265</v>
      </c>
      <c r="B124">
        <v>1.7508856999999999E-2</v>
      </c>
      <c r="C124">
        <v>2.1419338999999999E-2</v>
      </c>
      <c r="D124">
        <v>0.101855585</v>
      </c>
      <c r="E124">
        <v>-0.34183506299999999</v>
      </c>
      <c r="F124">
        <v>-0.24895832100000001</v>
      </c>
      <c r="G124">
        <v>-0.510462843</v>
      </c>
      <c r="H124">
        <v>0.12004047800000001</v>
      </c>
      <c r="I124">
        <v>0.24097263199999999</v>
      </c>
      <c r="J124">
        <v>0.213298818</v>
      </c>
      <c r="K124">
        <v>-0.46200057</v>
      </c>
      <c r="L124">
        <v>-0.40264937499999998</v>
      </c>
      <c r="M124">
        <v>-0.178907907</v>
      </c>
      <c r="N124">
        <v>-0.160078741</v>
      </c>
      <c r="O124">
        <v>-7.8207654000000001E-2</v>
      </c>
      <c r="P124">
        <v>0.243635982</v>
      </c>
      <c r="Q124">
        <v>0.31268334599999997</v>
      </c>
      <c r="R124">
        <v>1.1022950389999999</v>
      </c>
      <c r="S124">
        <v>1.1022950389999999</v>
      </c>
      <c r="T124">
        <v>0.14051042499999999</v>
      </c>
      <c r="U124">
        <v>0.14051042499999999</v>
      </c>
      <c r="V124">
        <v>0.33757011599999998</v>
      </c>
      <c r="W124">
        <v>0.47163600700000002</v>
      </c>
      <c r="X124">
        <v>0.55945741900000001</v>
      </c>
      <c r="Y124">
        <v>15140</v>
      </c>
      <c r="Z124" t="s">
        <v>74</v>
      </c>
      <c r="AA124" t="s">
        <v>500</v>
      </c>
      <c r="AC124" t="s">
        <v>718</v>
      </c>
      <c r="AD124">
        <v>141580</v>
      </c>
      <c r="AE124" t="s">
        <v>719</v>
      </c>
      <c r="AF124" t="s">
        <v>720</v>
      </c>
      <c r="AG124">
        <v>161166</v>
      </c>
      <c r="AH124" t="s">
        <v>721</v>
      </c>
      <c r="AO124">
        <v>1902.1</v>
      </c>
      <c r="AP124">
        <v>209.09207000000001</v>
      </c>
    </row>
    <row r="125" spans="1:42" x14ac:dyDescent="0.35">
      <c r="A125">
        <v>100001278</v>
      </c>
      <c r="B125">
        <v>-0.30708671599999998</v>
      </c>
      <c r="C125">
        <v>0.14270270099999999</v>
      </c>
      <c r="D125">
        <v>0.29419905600000001</v>
      </c>
      <c r="E125">
        <v>-0.14053523100000001</v>
      </c>
      <c r="F125">
        <v>0.31923500199999999</v>
      </c>
      <c r="G125">
        <v>-0.36564408300000001</v>
      </c>
      <c r="H125">
        <v>9.37746E-2</v>
      </c>
      <c r="I125">
        <v>0.123004722</v>
      </c>
      <c r="J125">
        <v>0.39213152899999998</v>
      </c>
      <c r="K125">
        <v>0.20077699299999999</v>
      </c>
      <c r="L125">
        <v>0.30840778800000002</v>
      </c>
      <c r="M125">
        <v>-0.60300927999999998</v>
      </c>
      <c r="N125">
        <v>-9.5215449999999993E-3</v>
      </c>
      <c r="O125">
        <v>8.5847725999999999E-2</v>
      </c>
      <c r="P125">
        <v>0.30200402999999998</v>
      </c>
      <c r="Q125">
        <v>0.355673709</v>
      </c>
      <c r="R125">
        <v>1.1086533169999999</v>
      </c>
      <c r="S125">
        <v>1.1086533169999999</v>
      </c>
      <c r="T125">
        <v>0.14880829600000001</v>
      </c>
      <c r="U125">
        <v>0.14880829600000001</v>
      </c>
      <c r="V125">
        <v>0.37587817899999998</v>
      </c>
      <c r="W125">
        <v>0.424952885</v>
      </c>
      <c r="X125">
        <v>0.57271741499999995</v>
      </c>
      <c r="Y125">
        <v>33971</v>
      </c>
      <c r="Z125" t="s">
        <v>104</v>
      </c>
      <c r="AA125" t="s">
        <v>280</v>
      </c>
      <c r="AC125" t="s">
        <v>722</v>
      </c>
      <c r="AD125">
        <v>4471860</v>
      </c>
      <c r="AE125" t="s">
        <v>723</v>
      </c>
      <c r="AG125">
        <v>5312435</v>
      </c>
      <c r="AH125" t="s">
        <v>724</v>
      </c>
      <c r="AI125">
        <v>209</v>
      </c>
      <c r="AJ125">
        <v>126129</v>
      </c>
      <c r="AK125" t="s">
        <v>46</v>
      </c>
      <c r="AL125" t="s">
        <v>725</v>
      </c>
      <c r="AM125" t="s">
        <v>726</v>
      </c>
      <c r="AN125" t="s">
        <v>724</v>
      </c>
      <c r="AO125">
        <v>5555</v>
      </c>
      <c r="AP125">
        <v>267.23295000000002</v>
      </c>
    </row>
    <row r="126" spans="1:42" x14ac:dyDescent="0.35">
      <c r="A126">
        <v>1342</v>
      </c>
      <c r="B126">
        <v>-0.19892652499999999</v>
      </c>
      <c r="C126">
        <v>-0.56886410700000001</v>
      </c>
      <c r="D126">
        <v>0.238607018</v>
      </c>
      <c r="E126">
        <v>-4.4969805000000002E-2</v>
      </c>
      <c r="F126">
        <v>0.336063106</v>
      </c>
      <c r="G126">
        <v>0.13282829400000001</v>
      </c>
      <c r="H126">
        <v>0.24955565099999999</v>
      </c>
      <c r="I126">
        <v>0.20467242099999999</v>
      </c>
      <c r="J126">
        <v>-0.22283204600000001</v>
      </c>
      <c r="K126">
        <v>0.117539038</v>
      </c>
      <c r="L126">
        <v>0.292798479</v>
      </c>
      <c r="M126">
        <v>-8.5216494000000004E-2</v>
      </c>
      <c r="N126">
        <v>-1.7543670000000001E-2</v>
      </c>
      <c r="O126">
        <v>9.2752841000000003E-2</v>
      </c>
      <c r="P126">
        <v>0.33192433199999999</v>
      </c>
      <c r="Q126">
        <v>0.20445666100000001</v>
      </c>
      <c r="R126">
        <v>1.0879723960000001</v>
      </c>
      <c r="S126">
        <v>1.0879723960000001</v>
      </c>
      <c r="T126">
        <v>0.121641953</v>
      </c>
      <c r="U126">
        <v>0.121641953</v>
      </c>
      <c r="V126">
        <v>0.57492937700000002</v>
      </c>
      <c r="W126">
        <v>0.2403855</v>
      </c>
      <c r="X126">
        <v>0.74295451199999996</v>
      </c>
      <c r="Y126">
        <v>12017</v>
      </c>
      <c r="Z126" t="s">
        <v>74</v>
      </c>
      <c r="AA126" t="s">
        <v>727</v>
      </c>
      <c r="AC126" t="s">
        <v>728</v>
      </c>
      <c r="AD126">
        <v>8948</v>
      </c>
      <c r="AE126" t="s">
        <v>729</v>
      </c>
      <c r="AG126">
        <v>9307</v>
      </c>
      <c r="AH126" t="s">
        <v>730</v>
      </c>
      <c r="AI126">
        <v>400</v>
      </c>
      <c r="AJ126">
        <v>155509</v>
      </c>
      <c r="AK126" t="s">
        <v>46</v>
      </c>
      <c r="AL126" t="s">
        <v>731</v>
      </c>
      <c r="AM126" t="s">
        <v>732</v>
      </c>
      <c r="AN126" t="s">
        <v>730</v>
      </c>
      <c r="AO126">
        <v>1771</v>
      </c>
      <c r="AP126">
        <v>212.09173999999999</v>
      </c>
    </row>
    <row r="127" spans="1:42" x14ac:dyDescent="0.35">
      <c r="A127">
        <v>358</v>
      </c>
      <c r="B127">
        <v>0.53866934099999997</v>
      </c>
      <c r="C127">
        <v>-0.76407988000000004</v>
      </c>
      <c r="D127">
        <v>-3.4730653E-2</v>
      </c>
      <c r="E127">
        <v>-0.18097046999999999</v>
      </c>
      <c r="F127">
        <v>0.98969591599999995</v>
      </c>
      <c r="G127">
        <v>-0.313923383</v>
      </c>
      <c r="H127">
        <v>5.3573893999999997E-2</v>
      </c>
      <c r="I127">
        <v>-5.1462093E-2</v>
      </c>
      <c r="J127">
        <v>-0.17962476499999999</v>
      </c>
      <c r="K127">
        <v>0.13290080500000001</v>
      </c>
      <c r="L127">
        <v>2.9097670000000002E-3</v>
      </c>
      <c r="M127">
        <v>-0.23941718400000001</v>
      </c>
      <c r="N127">
        <v>3.9110144999999999E-2</v>
      </c>
      <c r="O127">
        <v>-4.6853262999999999E-2</v>
      </c>
      <c r="P127">
        <v>0.62877778699999998</v>
      </c>
      <c r="Q127">
        <v>0.141140975</v>
      </c>
      <c r="R127">
        <v>-1.282058318</v>
      </c>
      <c r="S127">
        <v>1.282058318</v>
      </c>
      <c r="T127">
        <v>-0.35846188899999998</v>
      </c>
      <c r="U127">
        <v>0.35846188899999998</v>
      </c>
      <c r="V127">
        <v>0.73976860600000005</v>
      </c>
      <c r="W127">
        <v>0.13090410299999999</v>
      </c>
      <c r="X127">
        <v>0.84842211999999995</v>
      </c>
      <c r="Y127">
        <v>590</v>
      </c>
      <c r="Z127" t="s">
        <v>74</v>
      </c>
      <c r="AA127" t="s">
        <v>186</v>
      </c>
      <c r="AC127" t="s">
        <v>733</v>
      </c>
      <c r="AD127">
        <v>96959</v>
      </c>
      <c r="AE127" t="s">
        <v>734</v>
      </c>
      <c r="AF127" t="s">
        <v>735</v>
      </c>
      <c r="AG127">
        <v>107812</v>
      </c>
      <c r="AH127" t="s">
        <v>736</v>
      </c>
      <c r="AI127">
        <v>400</v>
      </c>
      <c r="AJ127">
        <v>155331</v>
      </c>
      <c r="AK127" t="s">
        <v>46</v>
      </c>
      <c r="AL127" t="s">
        <v>737</v>
      </c>
      <c r="AM127" t="s">
        <v>738</v>
      </c>
      <c r="AN127" t="s">
        <v>736</v>
      </c>
      <c r="AO127">
        <v>690</v>
      </c>
      <c r="AP127">
        <v>110.02703</v>
      </c>
    </row>
    <row r="128" spans="1:42" x14ac:dyDescent="0.35">
      <c r="A128">
        <v>216</v>
      </c>
      <c r="B128">
        <v>-2.1306080629999999</v>
      </c>
      <c r="C128">
        <v>-2.1306080629999999</v>
      </c>
      <c r="D128">
        <v>-2.1306080629999999</v>
      </c>
      <c r="E128">
        <v>-2.1306080629999999</v>
      </c>
      <c r="F128">
        <v>-2.1306080629999999</v>
      </c>
      <c r="G128">
        <v>-2.1306080629999999</v>
      </c>
      <c r="H128">
        <v>0.154628284</v>
      </c>
      <c r="I128">
        <v>-0.43007361399999999</v>
      </c>
      <c r="J128">
        <v>-0.54469605499999996</v>
      </c>
      <c r="K128">
        <v>-2.1306080629999999</v>
      </c>
      <c r="L128">
        <v>-2.1306080629999999</v>
      </c>
      <c r="M128">
        <v>-1.2889832E-2</v>
      </c>
      <c r="N128">
        <v>-2.1306080629999999</v>
      </c>
      <c r="O128">
        <v>-0.84904122400000004</v>
      </c>
      <c r="P128">
        <v>0</v>
      </c>
      <c r="Q128">
        <v>1.0256206510000001</v>
      </c>
      <c r="R128">
        <v>5.0834625469999999</v>
      </c>
      <c r="S128">
        <v>5.0834625469999999</v>
      </c>
      <c r="T128">
        <v>2.3458115080000002</v>
      </c>
      <c r="U128">
        <v>2.3458115080000002</v>
      </c>
      <c r="V128">
        <v>2.8077495000000001E-2</v>
      </c>
      <c r="W128">
        <v>1.551641644</v>
      </c>
      <c r="X128">
        <v>0.41071026199999999</v>
      </c>
      <c r="Y128">
        <v>38325</v>
      </c>
      <c r="Z128" t="s">
        <v>79</v>
      </c>
      <c r="AA128" t="s">
        <v>386</v>
      </c>
      <c r="AC128" t="s">
        <v>739</v>
      </c>
      <c r="AD128">
        <v>195</v>
      </c>
      <c r="AE128" t="s">
        <v>740</v>
      </c>
      <c r="AF128" t="s">
        <v>741</v>
      </c>
      <c r="AG128">
        <v>65110</v>
      </c>
      <c r="AH128" t="s">
        <v>742</v>
      </c>
      <c r="AI128">
        <v>400</v>
      </c>
      <c r="AJ128">
        <v>156507</v>
      </c>
      <c r="AK128" t="s">
        <v>46</v>
      </c>
      <c r="AL128">
        <v>4000</v>
      </c>
      <c r="AM128" t="s">
        <v>743</v>
      </c>
      <c r="AN128" t="s">
        <v>742</v>
      </c>
      <c r="AO128">
        <v>1120</v>
      </c>
      <c r="AP128">
        <v>339.07013000000001</v>
      </c>
    </row>
    <row r="129" spans="1:42" x14ac:dyDescent="0.35">
      <c r="A129">
        <v>249</v>
      </c>
      <c r="B129">
        <v>-2.964404E-2</v>
      </c>
      <c r="C129">
        <v>-6.7061458000000004E-2</v>
      </c>
      <c r="D129">
        <v>-3.9121533999999999E-2</v>
      </c>
      <c r="E129">
        <v>-3.6901394999999997E-2</v>
      </c>
      <c r="F129">
        <v>-4.0238579999999999E-3</v>
      </c>
      <c r="G129">
        <v>-0.107653979</v>
      </c>
      <c r="H129">
        <v>4.1372566999999999E-2</v>
      </c>
      <c r="I129">
        <v>-0.10934387800000001</v>
      </c>
      <c r="J129">
        <v>0.106088877</v>
      </c>
      <c r="K129">
        <v>-9.6407485000000001E-2</v>
      </c>
      <c r="L129">
        <v>1.266372E-2</v>
      </c>
      <c r="M129">
        <v>-0.31361952500000001</v>
      </c>
      <c r="N129">
        <v>-4.7401044000000003E-2</v>
      </c>
      <c r="O129">
        <v>-5.9874286999999998E-2</v>
      </c>
      <c r="P129">
        <v>3.5756489000000002E-2</v>
      </c>
      <c r="Q129">
        <v>0.149147592</v>
      </c>
      <c r="R129">
        <v>-1.004040168</v>
      </c>
      <c r="S129">
        <v>1.004040168</v>
      </c>
      <c r="T129">
        <v>-5.816987E-3</v>
      </c>
      <c r="U129">
        <v>5.816987E-3</v>
      </c>
      <c r="V129">
        <v>0.81072789000000001</v>
      </c>
      <c r="W129">
        <v>9.1124887000000002E-2</v>
      </c>
      <c r="X129">
        <v>0.89298212700000001</v>
      </c>
      <c r="Y129">
        <v>1768</v>
      </c>
      <c r="Z129" t="s">
        <v>74</v>
      </c>
      <c r="AA129" t="s">
        <v>110</v>
      </c>
      <c r="AC129" t="s">
        <v>744</v>
      </c>
      <c r="AD129">
        <v>388363</v>
      </c>
      <c r="AE129" t="s">
        <v>745</v>
      </c>
      <c r="AF129" t="s">
        <v>746</v>
      </c>
      <c r="AG129">
        <v>439224</v>
      </c>
      <c r="AH129" t="s">
        <v>747</v>
      </c>
      <c r="AI129">
        <v>400</v>
      </c>
      <c r="AJ129">
        <v>155446</v>
      </c>
      <c r="AK129" t="s">
        <v>46</v>
      </c>
      <c r="AL129" t="s">
        <v>748</v>
      </c>
      <c r="AM129" t="s">
        <v>749</v>
      </c>
      <c r="AN129" t="s">
        <v>747</v>
      </c>
      <c r="AO129">
        <v>804</v>
      </c>
      <c r="AP129">
        <v>225.09931</v>
      </c>
    </row>
    <row r="130" spans="1:42" x14ac:dyDescent="0.35">
      <c r="A130">
        <v>100001393</v>
      </c>
      <c r="B130">
        <v>-0.103540181</v>
      </c>
      <c r="C130">
        <v>-0.30701758499999998</v>
      </c>
      <c r="D130">
        <v>-0.356747969</v>
      </c>
      <c r="E130">
        <v>-0.15372429400000001</v>
      </c>
      <c r="F130">
        <v>6.8894410000000003E-2</v>
      </c>
      <c r="G130">
        <v>-0.17696911400000001</v>
      </c>
      <c r="H130">
        <v>0.26879504500000001</v>
      </c>
      <c r="I130">
        <v>-0.230538937</v>
      </c>
      <c r="J130">
        <v>1.3051722E-2</v>
      </c>
      <c r="K130">
        <v>-0.37407332999999998</v>
      </c>
      <c r="L130">
        <v>0.12682286600000001</v>
      </c>
      <c r="M130">
        <v>-0.330559783</v>
      </c>
      <c r="N130">
        <v>-0.17151745600000001</v>
      </c>
      <c r="O130">
        <v>-8.7750403000000005E-2</v>
      </c>
      <c r="P130">
        <v>0.15194454299999999</v>
      </c>
      <c r="Q130">
        <v>0.26254644999999999</v>
      </c>
      <c r="R130">
        <v>1.108433548</v>
      </c>
      <c r="S130">
        <v>1.108433548</v>
      </c>
      <c r="T130">
        <v>0.14852228100000001</v>
      </c>
      <c r="U130">
        <v>0.14852228100000001</v>
      </c>
      <c r="V130">
        <v>0.45058615400000002</v>
      </c>
      <c r="W130">
        <v>0.346222158</v>
      </c>
      <c r="X130">
        <v>0.62825919200000002</v>
      </c>
      <c r="Y130">
        <v>34407</v>
      </c>
      <c r="Z130" t="s">
        <v>74</v>
      </c>
      <c r="AA130" t="s">
        <v>154</v>
      </c>
      <c r="AC130" t="s">
        <v>750</v>
      </c>
      <c r="AD130">
        <v>4932271</v>
      </c>
      <c r="AE130" t="s">
        <v>751</v>
      </c>
      <c r="AF130" t="s">
        <v>752</v>
      </c>
      <c r="AG130">
        <v>169235</v>
      </c>
      <c r="AH130" t="s">
        <v>753</v>
      </c>
      <c r="AI130">
        <v>400</v>
      </c>
      <c r="AJ130">
        <v>156109</v>
      </c>
      <c r="AK130" t="s">
        <v>46</v>
      </c>
      <c r="AL130" t="s">
        <v>754</v>
      </c>
      <c r="AM130" t="s">
        <v>755</v>
      </c>
      <c r="AN130" t="s">
        <v>753</v>
      </c>
      <c r="AO130">
        <v>2504.9</v>
      </c>
      <c r="AP130">
        <v>246.16999000000001</v>
      </c>
    </row>
    <row r="131" spans="1:42" x14ac:dyDescent="0.35">
      <c r="A131">
        <v>100001509</v>
      </c>
      <c r="B131">
        <v>-0.25909211599999998</v>
      </c>
      <c r="C131">
        <v>-0.61141924299999995</v>
      </c>
      <c r="D131">
        <v>-0.65004666200000005</v>
      </c>
      <c r="E131">
        <v>-0.323243014</v>
      </c>
      <c r="F131">
        <v>-0.26531960900000001</v>
      </c>
      <c r="G131">
        <v>-0.49659359199999997</v>
      </c>
      <c r="H131">
        <v>0.51424146800000003</v>
      </c>
      <c r="I131">
        <v>-8.9229312000000005E-2</v>
      </c>
      <c r="J131">
        <v>4.6400843999999997E-2</v>
      </c>
      <c r="K131">
        <v>-0.56116197400000001</v>
      </c>
      <c r="L131">
        <v>-4.1968661999999997E-2</v>
      </c>
      <c r="M131">
        <v>-0.19251568599999999</v>
      </c>
      <c r="N131">
        <v>-0.43428570599999999</v>
      </c>
      <c r="O131">
        <v>-5.4038887000000001E-2</v>
      </c>
      <c r="P131">
        <v>0.17514803300000001</v>
      </c>
      <c r="Q131">
        <v>0.34950376500000002</v>
      </c>
      <c r="R131">
        <v>1.521662533</v>
      </c>
      <c r="S131">
        <v>1.521662533</v>
      </c>
      <c r="T131">
        <v>0.60564844100000004</v>
      </c>
      <c r="U131">
        <v>0.60564844100000004</v>
      </c>
      <c r="V131">
        <v>5.3671359000000002E-2</v>
      </c>
      <c r="W131">
        <v>1.270257406</v>
      </c>
      <c r="X131">
        <v>0.41071026199999999</v>
      </c>
      <c r="Y131">
        <v>45095</v>
      </c>
      <c r="Z131" t="s">
        <v>74</v>
      </c>
      <c r="AA131" t="s">
        <v>154</v>
      </c>
      <c r="AC131" t="s">
        <v>756</v>
      </c>
      <c r="AD131">
        <v>4932320</v>
      </c>
      <c r="AE131" t="s">
        <v>757</v>
      </c>
      <c r="AG131">
        <v>6426901</v>
      </c>
      <c r="AH131" t="s">
        <v>758</v>
      </c>
      <c r="AI131">
        <v>400</v>
      </c>
      <c r="AJ131">
        <v>157090</v>
      </c>
      <c r="AK131" t="s">
        <v>46</v>
      </c>
      <c r="AL131" t="s">
        <v>759</v>
      </c>
      <c r="AM131" t="s">
        <v>760</v>
      </c>
      <c r="AN131" t="s">
        <v>758</v>
      </c>
      <c r="AO131">
        <v>2465</v>
      </c>
      <c r="AP131">
        <v>246.16999000000001</v>
      </c>
    </row>
    <row r="132" spans="1:42" x14ac:dyDescent="0.35">
      <c r="A132">
        <v>100001612</v>
      </c>
      <c r="B132">
        <v>-0.23039874499999999</v>
      </c>
      <c r="C132">
        <v>-2.4749899999999998E-3</v>
      </c>
      <c r="D132">
        <v>5.7928793999999999E-2</v>
      </c>
      <c r="E132">
        <v>-7.1385435999999997E-2</v>
      </c>
      <c r="F132">
        <v>-7.9743079999999994E-3</v>
      </c>
      <c r="G132">
        <v>-0.32048575400000001</v>
      </c>
      <c r="H132">
        <v>-1.7418544000000001E-2</v>
      </c>
      <c r="I132">
        <v>-0.106487543</v>
      </c>
      <c r="J132">
        <v>7.8502477000000001E-2</v>
      </c>
      <c r="K132">
        <v>-0.183098328</v>
      </c>
      <c r="L132">
        <v>-5.5060680000000002E-3</v>
      </c>
      <c r="M132">
        <v>-0.41622580399999998</v>
      </c>
      <c r="N132">
        <v>-9.5798406000000003E-2</v>
      </c>
      <c r="O132">
        <v>-0.108372302</v>
      </c>
      <c r="P132">
        <v>0.14781883000000001</v>
      </c>
      <c r="Q132">
        <v>0.17557764100000001</v>
      </c>
      <c r="R132">
        <v>-1.0092163199999999</v>
      </c>
      <c r="S132">
        <v>1.0092163199999999</v>
      </c>
      <c r="T132">
        <v>-1.3235441000000001E-2</v>
      </c>
      <c r="U132">
        <v>1.3235441000000001E-2</v>
      </c>
      <c r="V132">
        <v>0.81421773900000005</v>
      </c>
      <c r="W132">
        <v>8.9259439999999995E-2</v>
      </c>
      <c r="X132">
        <v>0.89298212700000001</v>
      </c>
      <c r="Y132">
        <v>35665</v>
      </c>
      <c r="Z132" t="s">
        <v>74</v>
      </c>
      <c r="AA132" t="s">
        <v>98</v>
      </c>
      <c r="AC132" t="s">
        <v>761</v>
      </c>
      <c r="AD132">
        <v>5065</v>
      </c>
      <c r="AE132" t="s">
        <v>762</v>
      </c>
      <c r="AF132" t="s">
        <v>763</v>
      </c>
      <c r="AG132">
        <v>188803</v>
      </c>
      <c r="AH132" t="s">
        <v>764</v>
      </c>
      <c r="AI132">
        <v>400</v>
      </c>
      <c r="AJ132">
        <v>156223</v>
      </c>
      <c r="AK132" t="s">
        <v>46</v>
      </c>
      <c r="AL132" t="s">
        <v>765</v>
      </c>
      <c r="AM132" t="s">
        <v>766</v>
      </c>
      <c r="AN132" t="s">
        <v>764</v>
      </c>
      <c r="AO132">
        <v>1575.4</v>
      </c>
      <c r="AP132">
        <v>305.09795000000003</v>
      </c>
    </row>
    <row r="133" spans="1:42" x14ac:dyDescent="0.35">
      <c r="A133">
        <v>444</v>
      </c>
      <c r="B133">
        <v>0.18654243400000001</v>
      </c>
      <c r="C133">
        <v>-4.5464653000000001E-2</v>
      </c>
      <c r="D133">
        <v>0.38569732200000001</v>
      </c>
      <c r="E133">
        <v>0.51698266699999995</v>
      </c>
      <c r="F133">
        <v>0.42412988899999998</v>
      </c>
      <c r="G133">
        <v>0.49755912200000002</v>
      </c>
      <c r="H133">
        <v>6.1972898999999998E-2</v>
      </c>
      <c r="I133">
        <v>5.5884072999999999E-2</v>
      </c>
      <c r="J133">
        <v>0.24968194699999999</v>
      </c>
      <c r="K133">
        <v>0.287690063</v>
      </c>
      <c r="L133">
        <v>0.42945780099999997</v>
      </c>
      <c r="M133">
        <v>0.37367155499999999</v>
      </c>
      <c r="N133">
        <v>0.32757446400000001</v>
      </c>
      <c r="O133">
        <v>0.24305972300000001</v>
      </c>
      <c r="P133">
        <v>0.21749468199999999</v>
      </c>
      <c r="Q133">
        <v>0.155991395</v>
      </c>
      <c r="R133">
        <v>-1.097483322</v>
      </c>
      <c r="S133">
        <v>1.097483322</v>
      </c>
      <c r="T133">
        <v>-0.134199016</v>
      </c>
      <c r="U133">
        <v>0.134199016</v>
      </c>
      <c r="V133">
        <v>0.13919514199999999</v>
      </c>
      <c r="W133">
        <v>0.85637592100000004</v>
      </c>
      <c r="X133">
        <v>0.41071026199999999</v>
      </c>
      <c r="Y133">
        <v>1493</v>
      </c>
      <c r="Z133" t="s">
        <v>74</v>
      </c>
      <c r="AA133" t="s">
        <v>75</v>
      </c>
      <c r="AC133" t="s">
        <v>767</v>
      </c>
      <c r="AD133">
        <v>6026</v>
      </c>
      <c r="AE133" t="s">
        <v>768</v>
      </c>
      <c r="AF133" t="s">
        <v>769</v>
      </c>
      <c r="AG133">
        <v>6262</v>
      </c>
      <c r="AH133" t="s">
        <v>770</v>
      </c>
      <c r="AI133">
        <v>400</v>
      </c>
      <c r="AJ133">
        <v>155375</v>
      </c>
      <c r="AK133" t="s">
        <v>46</v>
      </c>
      <c r="AL133" t="s">
        <v>771</v>
      </c>
      <c r="AM133" t="s">
        <v>772</v>
      </c>
      <c r="AN133" t="s">
        <v>770</v>
      </c>
      <c r="AO133">
        <v>614</v>
      </c>
      <c r="AP133">
        <v>133.09716</v>
      </c>
    </row>
    <row r="134" spans="1:42" x14ac:dyDescent="0.35">
      <c r="A134">
        <v>100000039</v>
      </c>
      <c r="B134">
        <v>-5.68295E-3</v>
      </c>
      <c r="C134">
        <v>-2.9106511000000002E-2</v>
      </c>
      <c r="D134">
        <v>5.6508360000000002E-3</v>
      </c>
      <c r="E134">
        <v>0.28006298699999999</v>
      </c>
      <c r="F134">
        <v>7.8342803000000003E-2</v>
      </c>
      <c r="G134">
        <v>0.11613770399999999</v>
      </c>
      <c r="H134">
        <v>0.21682078499999999</v>
      </c>
      <c r="I134">
        <v>0.33726979200000001</v>
      </c>
      <c r="J134">
        <v>0.224875045</v>
      </c>
      <c r="K134">
        <v>0.18622915400000001</v>
      </c>
      <c r="L134">
        <v>-1.8685593E-2</v>
      </c>
      <c r="M134">
        <v>0.50737431099999997</v>
      </c>
      <c r="N134">
        <v>7.4234145000000001E-2</v>
      </c>
      <c r="O134">
        <v>0.24231391599999999</v>
      </c>
      <c r="P134">
        <v>0.114811154</v>
      </c>
      <c r="Q134">
        <v>0.17406544099999999</v>
      </c>
      <c r="R134">
        <v>1.191308322</v>
      </c>
      <c r="S134">
        <v>1.191308322</v>
      </c>
      <c r="T134">
        <v>0.25254684399999999</v>
      </c>
      <c r="U134">
        <v>0.25254684399999999</v>
      </c>
      <c r="V134">
        <v>0.115145709</v>
      </c>
      <c r="W134">
        <v>0.93875224099999999</v>
      </c>
      <c r="X134">
        <v>0.41071026199999999</v>
      </c>
      <c r="Y134">
        <v>18374</v>
      </c>
      <c r="Z134" t="s">
        <v>74</v>
      </c>
      <c r="AA134" t="s">
        <v>186</v>
      </c>
      <c r="AC134" t="s">
        <v>773</v>
      </c>
      <c r="AD134">
        <v>139840</v>
      </c>
      <c r="AE134" t="s">
        <v>774</v>
      </c>
      <c r="AF134" t="s">
        <v>775</v>
      </c>
      <c r="AG134">
        <v>158980</v>
      </c>
      <c r="AH134" t="s">
        <v>776</v>
      </c>
      <c r="AI134">
        <v>400</v>
      </c>
      <c r="AJ134">
        <v>155665</v>
      </c>
      <c r="AK134" t="s">
        <v>46</v>
      </c>
      <c r="AL134" t="s">
        <v>777</v>
      </c>
      <c r="AM134" t="s">
        <v>778</v>
      </c>
      <c r="AN134" t="s">
        <v>776</v>
      </c>
      <c r="AO134">
        <v>741.1</v>
      </c>
      <c r="AP134">
        <v>166.05324999999999</v>
      </c>
    </row>
    <row r="135" spans="1:42" x14ac:dyDescent="0.35">
      <c r="A135">
        <v>100001620</v>
      </c>
      <c r="B135">
        <v>-6.6558624999999996E-2</v>
      </c>
      <c r="C135">
        <v>-0.20471387199999999</v>
      </c>
      <c r="D135">
        <v>-0.214646692</v>
      </c>
      <c r="E135">
        <v>2.9296062000000001E-2</v>
      </c>
      <c r="F135">
        <v>-0.288161163</v>
      </c>
      <c r="G135">
        <v>-0.13106284000000001</v>
      </c>
      <c r="H135">
        <v>-7.4849089999999997E-3</v>
      </c>
      <c r="I135">
        <v>6.5310673E-2</v>
      </c>
      <c r="J135">
        <v>-3.5307540999999998E-2</v>
      </c>
      <c r="K135">
        <v>-0.24680644099999999</v>
      </c>
      <c r="L135">
        <v>-0.41971766300000002</v>
      </c>
      <c r="M135">
        <v>0.67187106900000004</v>
      </c>
      <c r="N135">
        <v>-0.145974522</v>
      </c>
      <c r="O135">
        <v>4.6441980000000004E-3</v>
      </c>
      <c r="P135">
        <v>0.11457071200000001</v>
      </c>
      <c r="Q135">
        <v>0.3725388</v>
      </c>
      <c r="R135">
        <v>1.231674556</v>
      </c>
      <c r="S135">
        <v>1.231674556</v>
      </c>
      <c r="T135">
        <v>0.300621105</v>
      </c>
      <c r="U135">
        <v>0.300621105</v>
      </c>
      <c r="V135">
        <v>0.37272703699999998</v>
      </c>
      <c r="W135">
        <v>0.42860910299999999</v>
      </c>
      <c r="X135">
        <v>0.57271741499999995</v>
      </c>
      <c r="Y135">
        <v>37455</v>
      </c>
      <c r="Z135" t="s">
        <v>104</v>
      </c>
      <c r="AA135" t="s">
        <v>178</v>
      </c>
      <c r="AC135" t="s">
        <v>779</v>
      </c>
      <c r="AD135">
        <v>110410</v>
      </c>
      <c r="AE135" t="s">
        <v>780</v>
      </c>
      <c r="AF135" t="s">
        <v>781</v>
      </c>
      <c r="AG135">
        <v>123874</v>
      </c>
      <c r="AH135" t="s">
        <v>782</v>
      </c>
      <c r="AI135">
        <v>400</v>
      </c>
      <c r="AJ135">
        <v>156380</v>
      </c>
      <c r="AK135" t="s">
        <v>46</v>
      </c>
      <c r="AL135" t="s">
        <v>783</v>
      </c>
      <c r="AM135" t="s">
        <v>784</v>
      </c>
      <c r="AN135" t="s">
        <v>782</v>
      </c>
      <c r="AO135">
        <v>705</v>
      </c>
      <c r="AP135">
        <v>216.06315000000001</v>
      </c>
    </row>
    <row r="136" spans="1:42" x14ac:dyDescent="0.35">
      <c r="A136">
        <v>888</v>
      </c>
      <c r="B136">
        <v>-9.233073E-2</v>
      </c>
      <c r="C136">
        <v>-0.107707389</v>
      </c>
      <c r="D136">
        <v>-0.201196389</v>
      </c>
      <c r="E136">
        <v>1.6898236000000001E-2</v>
      </c>
      <c r="F136">
        <v>7.8445850999999997E-2</v>
      </c>
      <c r="G136">
        <v>-0.136559651</v>
      </c>
      <c r="H136">
        <v>-3.3870974999999998E-2</v>
      </c>
      <c r="I136">
        <v>-0.17500448699999999</v>
      </c>
      <c r="J136">
        <v>6.6940766999999998E-2</v>
      </c>
      <c r="K136">
        <v>-0.135795956</v>
      </c>
      <c r="L136">
        <v>-0.12542799800000001</v>
      </c>
      <c r="M136">
        <v>-0.180013487</v>
      </c>
      <c r="N136">
        <v>-7.3741679000000004E-2</v>
      </c>
      <c r="O136">
        <v>-9.7195355999999997E-2</v>
      </c>
      <c r="P136">
        <v>0.103021028</v>
      </c>
      <c r="Q136">
        <v>9.6073758999999995E-2</v>
      </c>
      <c r="R136">
        <v>-1.0242720940000001</v>
      </c>
      <c r="S136">
        <v>1.0242720940000001</v>
      </c>
      <c r="T136">
        <v>-3.4599012999999998E-2</v>
      </c>
      <c r="U136">
        <v>3.4599012999999998E-2</v>
      </c>
      <c r="V136">
        <v>0.74814476399999996</v>
      </c>
      <c r="W136">
        <v>0.12601435899999999</v>
      </c>
      <c r="X136">
        <v>0.85082009999999997</v>
      </c>
      <c r="Y136">
        <v>1642</v>
      </c>
      <c r="Z136" t="s">
        <v>104</v>
      </c>
      <c r="AA136" t="s">
        <v>227</v>
      </c>
      <c r="AC136" t="s">
        <v>785</v>
      </c>
      <c r="AD136">
        <v>2863</v>
      </c>
      <c r="AE136" t="s">
        <v>786</v>
      </c>
      <c r="AF136" t="s">
        <v>787</v>
      </c>
      <c r="AG136">
        <v>2969</v>
      </c>
      <c r="AH136" t="s">
        <v>788</v>
      </c>
      <c r="AO136">
        <v>5090.7</v>
      </c>
      <c r="AP136">
        <v>171.13905</v>
      </c>
    </row>
    <row r="137" spans="1:42" x14ac:dyDescent="0.35">
      <c r="A137">
        <v>1220</v>
      </c>
      <c r="B137">
        <v>-0.205694338</v>
      </c>
      <c r="C137">
        <v>-7.6634603999999995E-2</v>
      </c>
      <c r="D137">
        <v>-0.15861919199999999</v>
      </c>
      <c r="E137">
        <v>-0.185222306</v>
      </c>
      <c r="F137">
        <v>-0.139783345</v>
      </c>
      <c r="G137">
        <v>-0.64519585099999999</v>
      </c>
      <c r="H137">
        <v>-0.20201639199999999</v>
      </c>
      <c r="I137">
        <v>-0.211383722</v>
      </c>
      <c r="J137">
        <v>-0.182352125</v>
      </c>
      <c r="K137">
        <v>-0.36306943800000002</v>
      </c>
      <c r="L137">
        <v>-0.28853916400000001</v>
      </c>
      <c r="M137">
        <v>-8.5212634999999995E-2</v>
      </c>
      <c r="N137">
        <v>-0.235191606</v>
      </c>
      <c r="O137">
        <v>-0.22209557899999999</v>
      </c>
      <c r="P137">
        <v>0.20570702199999999</v>
      </c>
      <c r="Q137">
        <v>9.4997661999999997E-2</v>
      </c>
      <c r="R137">
        <v>1.0009147949999999</v>
      </c>
      <c r="S137">
        <v>1.0009147949999999</v>
      </c>
      <c r="T137">
        <v>1.3191660000000001E-3</v>
      </c>
      <c r="U137">
        <v>1.3191660000000001E-3</v>
      </c>
      <c r="V137">
        <v>0.91247134200000002</v>
      </c>
      <c r="W137">
        <v>3.9780767000000002E-2</v>
      </c>
      <c r="X137">
        <v>0.95200440900000005</v>
      </c>
      <c r="Y137">
        <v>34418</v>
      </c>
      <c r="Z137" t="s">
        <v>104</v>
      </c>
      <c r="AA137" t="s">
        <v>178</v>
      </c>
      <c r="AC137" t="s">
        <v>789</v>
      </c>
      <c r="AD137">
        <v>21531769</v>
      </c>
      <c r="AE137" t="s">
        <v>790</v>
      </c>
      <c r="AF137" t="s">
        <v>791</v>
      </c>
      <c r="AG137">
        <v>13804</v>
      </c>
      <c r="AH137" t="s">
        <v>792</v>
      </c>
      <c r="AI137">
        <v>400</v>
      </c>
      <c r="AJ137">
        <v>156115</v>
      </c>
      <c r="AK137" t="s">
        <v>46</v>
      </c>
      <c r="AL137" t="s">
        <v>793</v>
      </c>
      <c r="AM137" t="s">
        <v>794</v>
      </c>
      <c r="AN137" t="s">
        <v>795</v>
      </c>
      <c r="AO137">
        <v>776.6</v>
      </c>
      <c r="AP137">
        <v>489.11461000000003</v>
      </c>
    </row>
    <row r="138" spans="1:42" x14ac:dyDescent="0.35">
      <c r="A138">
        <v>869</v>
      </c>
      <c r="B138">
        <v>-0.22605613399999999</v>
      </c>
      <c r="C138">
        <v>-2.1962076000000001E-2</v>
      </c>
      <c r="D138">
        <v>-7.8923353000000002E-2</v>
      </c>
      <c r="E138">
        <v>-9.5083316000000001E-2</v>
      </c>
      <c r="F138">
        <v>-0.123739364</v>
      </c>
      <c r="G138">
        <v>-7.1254774000000007E-2</v>
      </c>
      <c r="H138">
        <v>0.20849197999999999</v>
      </c>
      <c r="I138">
        <v>8.9754468000000004E-2</v>
      </c>
      <c r="J138">
        <v>0.30170380800000002</v>
      </c>
      <c r="K138">
        <v>-2.3669290999999999E-2</v>
      </c>
      <c r="L138">
        <v>-7.5995560000000004E-3</v>
      </c>
      <c r="M138">
        <v>0.34018109499999999</v>
      </c>
      <c r="N138">
        <v>-0.102836503</v>
      </c>
      <c r="O138">
        <v>0.15147708400000001</v>
      </c>
      <c r="P138">
        <v>6.8978310000000001E-2</v>
      </c>
      <c r="Q138">
        <v>0.155704388</v>
      </c>
      <c r="R138">
        <v>1.3001242589999999</v>
      </c>
      <c r="S138">
        <v>1.3001242589999999</v>
      </c>
      <c r="T138">
        <v>0.37864951499999999</v>
      </c>
      <c r="U138">
        <v>0.37864951499999999</v>
      </c>
      <c r="V138">
        <v>1.4819324E-2</v>
      </c>
      <c r="W138">
        <v>1.8291716090000001</v>
      </c>
      <c r="X138">
        <v>0.41071026199999999</v>
      </c>
      <c r="Y138">
        <v>2856</v>
      </c>
      <c r="Z138" t="s">
        <v>79</v>
      </c>
      <c r="AA138" t="s">
        <v>87</v>
      </c>
      <c r="AC138" t="s">
        <v>796</v>
      </c>
      <c r="AD138">
        <v>1399139</v>
      </c>
      <c r="AE138" t="s">
        <v>797</v>
      </c>
      <c r="AF138" t="s">
        <v>798</v>
      </c>
      <c r="AG138">
        <v>6030</v>
      </c>
      <c r="AH138" t="s">
        <v>799</v>
      </c>
      <c r="AI138">
        <v>209</v>
      </c>
      <c r="AJ138">
        <v>125744</v>
      </c>
      <c r="AK138" t="s">
        <v>46</v>
      </c>
      <c r="AL138" t="s">
        <v>800</v>
      </c>
      <c r="AM138" t="s">
        <v>801</v>
      </c>
      <c r="AN138" t="s">
        <v>802</v>
      </c>
      <c r="AO138">
        <v>627</v>
      </c>
      <c r="AP138">
        <v>323.02859000000001</v>
      </c>
    </row>
    <row r="139" spans="1:42" x14ac:dyDescent="0.35">
      <c r="A139">
        <v>100000987</v>
      </c>
      <c r="B139">
        <v>-1.0264327929999999</v>
      </c>
      <c r="C139">
        <v>0</v>
      </c>
      <c r="D139">
        <v>0.20430008399999999</v>
      </c>
      <c r="E139">
        <v>0.387616988</v>
      </c>
      <c r="F139">
        <v>0.60903010899999999</v>
      </c>
      <c r="G139">
        <v>-0.74352386199999998</v>
      </c>
      <c r="H139">
        <v>-0.84758687499999996</v>
      </c>
      <c r="I139">
        <v>-5.2742312999999999E-2</v>
      </c>
      <c r="J139">
        <v>0.43314960400000002</v>
      </c>
      <c r="K139">
        <v>1.2330311469999999</v>
      </c>
      <c r="L139">
        <v>0.224503339</v>
      </c>
      <c r="M139">
        <v>-3.011024194</v>
      </c>
      <c r="N139">
        <v>-9.4834911999999993E-2</v>
      </c>
      <c r="O139">
        <v>-0.33677821499999999</v>
      </c>
      <c r="P139">
        <v>0.65043572699999996</v>
      </c>
      <c r="Q139">
        <v>1.474131656</v>
      </c>
      <c r="R139">
        <v>1.2007438239999999</v>
      </c>
      <c r="S139">
        <v>1.2007438239999999</v>
      </c>
      <c r="T139">
        <v>0.26392838800000001</v>
      </c>
      <c r="U139">
        <v>0.26392838800000001</v>
      </c>
      <c r="V139">
        <v>0.60400349099999995</v>
      </c>
      <c r="W139">
        <v>0.218960551</v>
      </c>
      <c r="X139">
        <v>0.75760637500000005</v>
      </c>
      <c r="Y139">
        <v>32506</v>
      </c>
      <c r="Z139" t="s">
        <v>104</v>
      </c>
      <c r="AA139" t="s">
        <v>221</v>
      </c>
      <c r="AC139" t="s">
        <v>803</v>
      </c>
      <c r="AD139">
        <v>4517636</v>
      </c>
      <c r="AE139" t="s">
        <v>804</v>
      </c>
      <c r="AG139">
        <v>5365676</v>
      </c>
      <c r="AH139" t="s">
        <v>805</v>
      </c>
      <c r="AI139">
        <v>209</v>
      </c>
      <c r="AJ139">
        <v>125864</v>
      </c>
      <c r="AK139" t="s">
        <v>46</v>
      </c>
      <c r="AL139" t="s">
        <v>806</v>
      </c>
      <c r="AM139" t="s">
        <v>807</v>
      </c>
      <c r="AN139" t="s">
        <v>805</v>
      </c>
      <c r="AO139">
        <v>6250</v>
      </c>
      <c r="AP139">
        <v>279.23293000000001</v>
      </c>
    </row>
    <row r="140" spans="1:42" x14ac:dyDescent="0.35">
      <c r="A140">
        <v>100000943</v>
      </c>
      <c r="B140">
        <v>0.19218897200000001</v>
      </c>
      <c r="C140">
        <v>0.83101703599999999</v>
      </c>
      <c r="D140">
        <v>0.73307257599999998</v>
      </c>
      <c r="E140">
        <v>-0.25005261600000001</v>
      </c>
      <c r="F140">
        <v>0.78851973099999995</v>
      </c>
      <c r="G140">
        <v>0.132110069</v>
      </c>
      <c r="H140">
        <v>0.40191079800000001</v>
      </c>
      <c r="I140">
        <v>-0.14662387499999999</v>
      </c>
      <c r="J140">
        <v>0.81062928899999998</v>
      </c>
      <c r="K140">
        <v>0.73052253199999995</v>
      </c>
      <c r="L140">
        <v>0.75852275899999999</v>
      </c>
      <c r="M140">
        <v>-1.135602749</v>
      </c>
      <c r="N140">
        <v>0.40447596099999999</v>
      </c>
      <c r="O140">
        <v>0.23655979299999999</v>
      </c>
      <c r="P140">
        <v>0.443860168</v>
      </c>
      <c r="Q140">
        <v>0.76197126400000004</v>
      </c>
      <c r="R140">
        <v>-1.062254655</v>
      </c>
      <c r="S140">
        <v>1.062254655</v>
      </c>
      <c r="T140">
        <v>-8.7129665999999995E-2</v>
      </c>
      <c r="U140">
        <v>8.7129665999999995E-2</v>
      </c>
      <c r="V140">
        <v>0.63939041299999999</v>
      </c>
      <c r="W140">
        <v>0.19423388</v>
      </c>
      <c r="X140">
        <v>0.77858846699999995</v>
      </c>
      <c r="Y140">
        <v>21232</v>
      </c>
      <c r="Z140" t="s">
        <v>104</v>
      </c>
      <c r="AA140" t="s">
        <v>221</v>
      </c>
      <c r="AC140" t="s">
        <v>808</v>
      </c>
      <c r="AD140">
        <v>4478086</v>
      </c>
      <c r="AE140" t="s">
        <v>809</v>
      </c>
      <c r="AG140">
        <v>5319879</v>
      </c>
      <c r="AH140" t="s">
        <v>810</v>
      </c>
      <c r="AO140">
        <v>6500</v>
      </c>
      <c r="AP140">
        <v>281.24858</v>
      </c>
    </row>
    <row r="141" spans="1:42" x14ac:dyDescent="0.35">
      <c r="A141">
        <v>100000275</v>
      </c>
      <c r="B141">
        <v>-0.82592233299999995</v>
      </c>
      <c r="C141">
        <v>1.1826724719999999</v>
      </c>
      <c r="D141">
        <v>0.61169849600000004</v>
      </c>
      <c r="E141">
        <v>0.25566113800000001</v>
      </c>
      <c r="F141">
        <v>0.47423146999999999</v>
      </c>
      <c r="G141">
        <v>0.329589152</v>
      </c>
      <c r="H141">
        <v>0.53656263400000004</v>
      </c>
      <c r="I141">
        <v>1.077246232</v>
      </c>
      <c r="J141">
        <v>0.54489565299999998</v>
      </c>
      <c r="K141">
        <v>1.6457234160000001</v>
      </c>
      <c r="L141">
        <v>0.64297773300000005</v>
      </c>
      <c r="M141">
        <v>1.300620031</v>
      </c>
      <c r="N141">
        <v>0.33798839899999999</v>
      </c>
      <c r="O141">
        <v>0.95800428299999996</v>
      </c>
      <c r="P141">
        <v>0.65856011000000003</v>
      </c>
      <c r="Q141">
        <v>0.45871022</v>
      </c>
      <c r="R141">
        <v>1.7420581959999999</v>
      </c>
      <c r="S141">
        <v>1.7420581959999999</v>
      </c>
      <c r="T141">
        <v>0.80079281999999996</v>
      </c>
      <c r="U141">
        <v>0.80079281999999996</v>
      </c>
      <c r="V141">
        <v>8.3060215000000007E-2</v>
      </c>
      <c r="W141">
        <v>1.0806069469999999</v>
      </c>
      <c r="X141">
        <v>0.41071026199999999</v>
      </c>
      <c r="Y141">
        <v>15910</v>
      </c>
      <c r="Z141" t="s">
        <v>92</v>
      </c>
      <c r="AA141" t="s">
        <v>214</v>
      </c>
      <c r="AC141" t="s">
        <v>811</v>
      </c>
      <c r="AD141">
        <v>393830</v>
      </c>
      <c r="AE141" t="s">
        <v>812</v>
      </c>
      <c r="AF141" t="s">
        <v>813</v>
      </c>
      <c r="AG141">
        <v>439639</v>
      </c>
      <c r="AH141" t="s">
        <v>814</v>
      </c>
      <c r="AI141">
        <v>209</v>
      </c>
      <c r="AJ141">
        <v>126826</v>
      </c>
      <c r="AK141" t="s">
        <v>46</v>
      </c>
      <c r="AL141" t="s">
        <v>815</v>
      </c>
      <c r="AM141" t="s">
        <v>816</v>
      </c>
      <c r="AN141" t="s">
        <v>814</v>
      </c>
      <c r="AO141">
        <v>910</v>
      </c>
      <c r="AP141">
        <v>665.21457999999996</v>
      </c>
    </row>
    <row r="142" spans="1:42" x14ac:dyDescent="0.35">
      <c r="A142">
        <v>100001447</v>
      </c>
      <c r="B142">
        <v>-0.357821004</v>
      </c>
      <c r="C142">
        <v>0.40501248000000001</v>
      </c>
      <c r="D142">
        <v>5.2197356E-2</v>
      </c>
      <c r="E142">
        <v>0.18174509799999999</v>
      </c>
      <c r="F142">
        <v>-0.22850115900000001</v>
      </c>
      <c r="G142">
        <v>-0.33142136999999999</v>
      </c>
      <c r="H142">
        <v>0.38489126600000001</v>
      </c>
      <c r="I142">
        <v>0.49991029799999998</v>
      </c>
      <c r="J142">
        <v>0.33235956799999999</v>
      </c>
      <c r="K142">
        <v>0.85581636000000005</v>
      </c>
      <c r="L142">
        <v>0</v>
      </c>
      <c r="M142">
        <v>0.44902403400000002</v>
      </c>
      <c r="N142">
        <v>-4.6464765999999998E-2</v>
      </c>
      <c r="O142">
        <v>0.42033358799999998</v>
      </c>
      <c r="P142">
        <v>0.308844907</v>
      </c>
      <c r="Q142">
        <v>0.27657792799999997</v>
      </c>
      <c r="R142">
        <v>1.5812735250000001</v>
      </c>
      <c r="S142">
        <v>1.5812735250000001</v>
      </c>
      <c r="T142">
        <v>0.66108694300000004</v>
      </c>
      <c r="U142">
        <v>0.66108694300000004</v>
      </c>
      <c r="V142">
        <v>1.2341904000000001E-2</v>
      </c>
      <c r="W142">
        <v>1.9086178499999999</v>
      </c>
      <c r="X142">
        <v>0.41071026199999999</v>
      </c>
      <c r="Y142">
        <v>35163</v>
      </c>
      <c r="Z142" t="s">
        <v>92</v>
      </c>
      <c r="AA142" t="s">
        <v>214</v>
      </c>
      <c r="AC142" t="s">
        <v>817</v>
      </c>
      <c r="AD142">
        <v>2941513</v>
      </c>
      <c r="AE142" t="s">
        <v>818</v>
      </c>
      <c r="AF142" t="s">
        <v>819</v>
      </c>
      <c r="AG142">
        <v>13489094</v>
      </c>
      <c r="AH142" t="s">
        <v>820</v>
      </c>
      <c r="AO142">
        <v>1080.9000000000001</v>
      </c>
      <c r="AP142">
        <v>827.26739999999995</v>
      </c>
    </row>
    <row r="143" spans="1:42" x14ac:dyDescent="0.35">
      <c r="A143">
        <v>100001448</v>
      </c>
      <c r="B143">
        <v>-8.5116385000000003E-2</v>
      </c>
      <c r="C143">
        <v>0.65921297199999995</v>
      </c>
      <c r="D143">
        <v>0.18345275999999999</v>
      </c>
      <c r="E143">
        <v>0.29126149400000001</v>
      </c>
      <c r="F143">
        <v>9.9829686000000001E-2</v>
      </c>
      <c r="G143">
        <v>0</v>
      </c>
      <c r="H143">
        <v>0.49778824300000002</v>
      </c>
      <c r="I143">
        <v>0.68861153500000005</v>
      </c>
      <c r="J143">
        <v>0.59739845300000005</v>
      </c>
      <c r="K143">
        <v>1.1177757180000001</v>
      </c>
      <c r="L143">
        <v>0.24596827900000001</v>
      </c>
      <c r="M143">
        <v>0.67622495299999996</v>
      </c>
      <c r="N143">
        <v>0.19144008800000001</v>
      </c>
      <c r="O143">
        <v>0.63729453000000003</v>
      </c>
      <c r="P143">
        <v>0.26471299100000001</v>
      </c>
      <c r="Q143">
        <v>0.28607730399999998</v>
      </c>
      <c r="R143">
        <v>1.5683766290000001</v>
      </c>
      <c r="S143">
        <v>1.5683766290000001</v>
      </c>
      <c r="T143">
        <v>0.64927204900000002</v>
      </c>
      <c r="U143">
        <v>0.64927204900000002</v>
      </c>
      <c r="V143">
        <v>1.6901407E-2</v>
      </c>
      <c r="W143">
        <v>1.772077146</v>
      </c>
      <c r="X143">
        <v>0.41071026199999999</v>
      </c>
      <c r="Y143">
        <v>35170</v>
      </c>
      <c r="Z143" t="s">
        <v>92</v>
      </c>
      <c r="AA143" t="s">
        <v>214</v>
      </c>
      <c r="AC143" t="s">
        <v>821</v>
      </c>
      <c r="AD143">
        <v>4450599</v>
      </c>
      <c r="AE143" t="s">
        <v>822</v>
      </c>
      <c r="AF143" t="s">
        <v>823</v>
      </c>
      <c r="AG143">
        <v>439606</v>
      </c>
      <c r="AH143" t="s">
        <v>824</v>
      </c>
      <c r="AO143">
        <v>1215</v>
      </c>
      <c r="AP143">
        <v>989.32023000000004</v>
      </c>
    </row>
    <row r="144" spans="1:42" x14ac:dyDescent="0.35">
      <c r="A144">
        <v>100004499</v>
      </c>
      <c r="B144">
        <v>1.2288815E-2</v>
      </c>
      <c r="C144">
        <v>0.12720030199999999</v>
      </c>
      <c r="D144">
        <v>0.20653481000000001</v>
      </c>
      <c r="E144">
        <v>9.9606607E-2</v>
      </c>
      <c r="F144">
        <v>-5.8227701E-2</v>
      </c>
      <c r="G144">
        <v>5.8951399000000002E-2</v>
      </c>
      <c r="H144">
        <v>0.17843643100000001</v>
      </c>
      <c r="I144">
        <v>0.18991634499999999</v>
      </c>
      <c r="J144">
        <v>0.244703217</v>
      </c>
      <c r="K144">
        <v>7.6083575000000001E-2</v>
      </c>
      <c r="L144">
        <v>-0.10400174399999999</v>
      </c>
      <c r="M144">
        <v>0.53065690700000001</v>
      </c>
      <c r="N144">
        <v>7.4392371999999998E-2</v>
      </c>
      <c r="O144">
        <v>0.18596578899999999</v>
      </c>
      <c r="P144">
        <v>9.2270709000000006E-2</v>
      </c>
      <c r="Q144">
        <v>0.209040485</v>
      </c>
      <c r="R144">
        <v>1.1350147370000001</v>
      </c>
      <c r="S144">
        <v>1.1350147370000001</v>
      </c>
      <c r="T144">
        <v>0.18271103</v>
      </c>
      <c r="U144">
        <v>0.18271103</v>
      </c>
      <c r="V144">
        <v>0.21299035899999999</v>
      </c>
      <c r="W144">
        <v>0.67164005400000004</v>
      </c>
      <c r="X144">
        <v>0.457388407</v>
      </c>
      <c r="Y144">
        <v>43231</v>
      </c>
      <c r="Z144" t="s">
        <v>74</v>
      </c>
      <c r="AA144" t="s">
        <v>267</v>
      </c>
      <c r="AC144" t="s">
        <v>825</v>
      </c>
      <c r="AD144">
        <v>2282737</v>
      </c>
      <c r="AE144" t="s">
        <v>826</v>
      </c>
      <c r="AG144">
        <v>3014237</v>
      </c>
      <c r="AH144" t="s">
        <v>827</v>
      </c>
      <c r="AI144">
        <v>400</v>
      </c>
      <c r="AJ144">
        <v>156983</v>
      </c>
      <c r="AK144" t="s">
        <v>46</v>
      </c>
      <c r="AL144" t="s">
        <v>828</v>
      </c>
      <c r="AM144" t="s">
        <v>829</v>
      </c>
      <c r="AN144" t="s">
        <v>827</v>
      </c>
      <c r="AO144">
        <v>1826.6</v>
      </c>
      <c r="AP144">
        <v>144.06551999999999</v>
      </c>
    </row>
    <row r="145" spans="1:42" x14ac:dyDescent="0.35">
      <c r="A145">
        <v>344</v>
      </c>
      <c r="B145">
        <v>1.5831520000000002E-2</v>
      </c>
      <c r="C145">
        <v>-9.4051139999999991E-3</v>
      </c>
      <c r="D145">
        <v>-8.1558838999999994E-2</v>
      </c>
      <c r="E145">
        <v>0.143408328</v>
      </c>
      <c r="F145">
        <v>-0.31020266899999999</v>
      </c>
      <c r="G145">
        <v>8.9383461999999997E-2</v>
      </c>
      <c r="H145">
        <v>0.43153208799999998</v>
      </c>
      <c r="I145">
        <v>0.51016671000000002</v>
      </c>
      <c r="J145">
        <v>8.4898238000000001E-2</v>
      </c>
      <c r="K145">
        <v>-0.14038820499999999</v>
      </c>
      <c r="L145">
        <v>9.3174820000000002E-3</v>
      </c>
      <c r="M145">
        <v>1.116392391</v>
      </c>
      <c r="N145">
        <v>-2.5423885E-2</v>
      </c>
      <c r="O145">
        <v>0.33531978400000001</v>
      </c>
      <c r="P145">
        <v>0.159933574</v>
      </c>
      <c r="Q145">
        <v>0.45720656500000001</v>
      </c>
      <c r="R145">
        <v>1.561272767</v>
      </c>
      <c r="S145">
        <v>1.561272767</v>
      </c>
      <c r="T145">
        <v>0.642722609</v>
      </c>
      <c r="U145">
        <v>0.642722609</v>
      </c>
      <c r="V145">
        <v>9.5380133000000006E-2</v>
      </c>
      <c r="W145">
        <v>1.0205420780000001</v>
      </c>
      <c r="X145">
        <v>0.41071026199999999</v>
      </c>
      <c r="Y145">
        <v>43802</v>
      </c>
      <c r="Z145" t="s">
        <v>74</v>
      </c>
      <c r="AA145" t="s">
        <v>830</v>
      </c>
      <c r="AC145" t="s">
        <v>831</v>
      </c>
      <c r="AD145">
        <v>743</v>
      </c>
      <c r="AE145" t="s">
        <v>832</v>
      </c>
      <c r="AF145" t="s">
        <v>833</v>
      </c>
      <c r="AG145">
        <v>763</v>
      </c>
      <c r="AH145" t="s">
        <v>834</v>
      </c>
      <c r="AI145">
        <v>400</v>
      </c>
      <c r="AJ145">
        <v>157048</v>
      </c>
      <c r="AK145" t="s">
        <v>46</v>
      </c>
      <c r="AL145" t="s">
        <v>835</v>
      </c>
      <c r="AM145" t="s">
        <v>836</v>
      </c>
      <c r="AN145" t="s">
        <v>834</v>
      </c>
      <c r="AO145">
        <v>711.2</v>
      </c>
      <c r="AP145">
        <v>118.06111</v>
      </c>
    </row>
    <row r="146" spans="1:42" x14ac:dyDescent="0.35">
      <c r="A146">
        <v>100001247</v>
      </c>
      <c r="B146">
        <v>-1.8521011650000001</v>
      </c>
      <c r="C146">
        <v>-1.827587359</v>
      </c>
      <c r="D146">
        <v>-1.8521011650000001</v>
      </c>
      <c r="E146">
        <v>-1.467350486</v>
      </c>
      <c r="F146">
        <v>-1.8521011650000001</v>
      </c>
      <c r="G146">
        <v>-1.746657342</v>
      </c>
      <c r="H146">
        <v>0.233179255</v>
      </c>
      <c r="I146">
        <v>-0.99685158200000001</v>
      </c>
      <c r="J146">
        <v>-1.1991103249999999</v>
      </c>
      <c r="K146">
        <v>-1.8521011650000001</v>
      </c>
      <c r="L146">
        <v>-1.8521011650000001</v>
      </c>
      <c r="M146">
        <v>-1.0635268</v>
      </c>
      <c r="N146">
        <v>-1.7663164469999999</v>
      </c>
      <c r="O146">
        <v>-1.121751964</v>
      </c>
      <c r="P146">
        <v>0.152051507</v>
      </c>
      <c r="Q146">
        <v>0.76519711300000004</v>
      </c>
      <c r="R146">
        <v>2.5010860930000001</v>
      </c>
      <c r="S146">
        <v>2.5010860930000001</v>
      </c>
      <c r="T146">
        <v>1.322554719</v>
      </c>
      <c r="U146">
        <v>1.322554719</v>
      </c>
      <c r="V146">
        <v>0.12132836</v>
      </c>
      <c r="W146">
        <v>0.91603767300000005</v>
      </c>
      <c r="X146">
        <v>0.41071026199999999</v>
      </c>
      <c r="Y146">
        <v>33936</v>
      </c>
      <c r="Z146" t="s">
        <v>104</v>
      </c>
      <c r="AA146" t="s">
        <v>418</v>
      </c>
      <c r="AB146">
        <v>2</v>
      </c>
      <c r="AC146" t="s">
        <v>837</v>
      </c>
      <c r="AE146" t="s">
        <v>838</v>
      </c>
      <c r="AF146" t="s">
        <v>839</v>
      </c>
      <c r="AG146" s="2">
        <v>12370111953814</v>
      </c>
      <c r="AH146" t="s">
        <v>840</v>
      </c>
      <c r="AI146">
        <v>402</v>
      </c>
      <c r="AJ146">
        <v>158581</v>
      </c>
      <c r="AK146" t="s">
        <v>46</v>
      </c>
      <c r="AL146" t="s">
        <v>841</v>
      </c>
      <c r="AM146" t="s">
        <v>842</v>
      </c>
      <c r="AN146" t="s">
        <v>840</v>
      </c>
      <c r="AO146">
        <v>4090</v>
      </c>
      <c r="AP146">
        <v>288.21694000000002</v>
      </c>
    </row>
    <row r="147" spans="1:42" x14ac:dyDescent="0.35">
      <c r="A147">
        <v>100000042</v>
      </c>
      <c r="B147">
        <v>-2.5992727E-2</v>
      </c>
      <c r="C147">
        <v>-0.221999804</v>
      </c>
      <c r="D147">
        <v>-8.2255868999999995E-2</v>
      </c>
      <c r="E147">
        <v>-9.3720063000000006E-2</v>
      </c>
      <c r="F147">
        <v>-0.12856453300000001</v>
      </c>
      <c r="G147">
        <v>-0.419953364</v>
      </c>
      <c r="H147">
        <v>-1.0629573E-2</v>
      </c>
      <c r="I147">
        <v>3.5838248000000003E-2</v>
      </c>
      <c r="J147">
        <v>1.4800328999999999E-2</v>
      </c>
      <c r="K147">
        <v>-0.33089847300000003</v>
      </c>
      <c r="L147">
        <v>-0.247153021</v>
      </c>
      <c r="M147">
        <v>-0.45360470899999999</v>
      </c>
      <c r="N147">
        <v>-0.16208106</v>
      </c>
      <c r="O147">
        <v>-0.165274533</v>
      </c>
      <c r="P147">
        <v>0.141969757</v>
      </c>
      <c r="Q147">
        <v>0.20690966</v>
      </c>
      <c r="R147">
        <v>1.0062591599999999</v>
      </c>
      <c r="S147">
        <v>1.0062591599999999</v>
      </c>
      <c r="T147">
        <v>9.0019160000000004E-3</v>
      </c>
      <c r="U147">
        <v>9.0019160000000004E-3</v>
      </c>
      <c r="V147">
        <v>0.96543984100000002</v>
      </c>
      <c r="W147">
        <v>1.5274783E-2</v>
      </c>
      <c r="X147">
        <v>0.97607829700000004</v>
      </c>
      <c r="Y147">
        <v>15677</v>
      </c>
      <c r="Z147" t="s">
        <v>74</v>
      </c>
      <c r="AA147" t="s">
        <v>110</v>
      </c>
      <c r="AC147" t="s">
        <v>843</v>
      </c>
      <c r="AD147">
        <v>58494</v>
      </c>
      <c r="AE147" t="s">
        <v>844</v>
      </c>
      <c r="AF147" t="s">
        <v>845</v>
      </c>
      <c r="AG147">
        <v>64969</v>
      </c>
      <c r="AH147" t="s">
        <v>846</v>
      </c>
      <c r="AI147">
        <v>209</v>
      </c>
      <c r="AJ147">
        <v>123265</v>
      </c>
      <c r="AK147" t="s">
        <v>46</v>
      </c>
      <c r="AL147" t="s">
        <v>847</v>
      </c>
      <c r="AM147" t="s">
        <v>848</v>
      </c>
      <c r="AN147" t="s">
        <v>846</v>
      </c>
      <c r="AO147">
        <v>906.3</v>
      </c>
      <c r="AP147">
        <v>168.07785000000001</v>
      </c>
    </row>
    <row r="148" spans="1:42" x14ac:dyDescent="0.35">
      <c r="A148">
        <v>100003151</v>
      </c>
      <c r="B148">
        <v>-1.0917566009999999</v>
      </c>
      <c r="C148">
        <v>-2.3692198090000001</v>
      </c>
      <c r="D148">
        <v>-2.3692198090000001</v>
      </c>
      <c r="E148">
        <v>-2.3692198090000001</v>
      </c>
      <c r="F148">
        <v>-2.3692198090000001</v>
      </c>
      <c r="G148">
        <v>-2.3692198090000001</v>
      </c>
      <c r="H148">
        <v>0</v>
      </c>
      <c r="I148">
        <v>-2.1525462599999998</v>
      </c>
      <c r="J148">
        <v>-2.3692198090000001</v>
      </c>
      <c r="K148">
        <v>-2.3692198090000001</v>
      </c>
      <c r="L148">
        <v>-2.3692198090000001</v>
      </c>
      <c r="M148">
        <v>-2.3692198090000001</v>
      </c>
      <c r="N148">
        <v>-2.1563092749999999</v>
      </c>
      <c r="O148">
        <v>-1.938237583</v>
      </c>
      <c r="P148">
        <v>0.52152217099999998</v>
      </c>
      <c r="Q148">
        <v>0.95348580000000005</v>
      </c>
      <c r="R148">
        <v>1.8551309899999999</v>
      </c>
      <c r="S148">
        <v>1.8551309899999999</v>
      </c>
      <c r="T148">
        <v>0.89152105800000003</v>
      </c>
      <c r="U148">
        <v>0.89152105800000003</v>
      </c>
      <c r="V148">
        <v>0.27576274099999998</v>
      </c>
      <c r="W148">
        <v>0.55946441300000005</v>
      </c>
      <c r="X148">
        <v>0.51215012199999999</v>
      </c>
      <c r="Y148">
        <v>46223</v>
      </c>
      <c r="Z148" t="s">
        <v>104</v>
      </c>
      <c r="AA148" t="s">
        <v>849</v>
      </c>
      <c r="AB148">
        <v>2</v>
      </c>
      <c r="AC148" t="s">
        <v>850</v>
      </c>
      <c r="AE148" t="s">
        <v>851</v>
      </c>
      <c r="AG148">
        <v>6450015</v>
      </c>
      <c r="AH148" t="s">
        <v>852</v>
      </c>
      <c r="AI148">
        <v>402</v>
      </c>
      <c r="AJ148">
        <v>159669</v>
      </c>
      <c r="AK148" t="s">
        <v>46</v>
      </c>
      <c r="AL148" t="s">
        <v>853</v>
      </c>
      <c r="AM148" t="s">
        <v>854</v>
      </c>
      <c r="AN148" t="s">
        <v>852</v>
      </c>
      <c r="AO148">
        <v>5190</v>
      </c>
      <c r="AP148">
        <v>424.34213999999997</v>
      </c>
    </row>
    <row r="149" spans="1:42" x14ac:dyDescent="0.35">
      <c r="A149">
        <v>100001927</v>
      </c>
      <c r="B149">
        <v>9.3380170000000005E-3</v>
      </c>
      <c r="C149">
        <v>0.114167006</v>
      </c>
      <c r="D149">
        <v>0.105003187</v>
      </c>
      <c r="E149">
        <v>-2.6298986999999999E-2</v>
      </c>
      <c r="F149">
        <v>2.0513298999999999E-2</v>
      </c>
      <c r="G149">
        <v>0.124193839</v>
      </c>
      <c r="H149">
        <v>-0.13586805099999999</v>
      </c>
      <c r="I149">
        <v>0.35780485400000001</v>
      </c>
      <c r="J149">
        <v>7.5134969999999995E-2</v>
      </c>
      <c r="K149">
        <v>-3.1273150999999999E-2</v>
      </c>
      <c r="L149">
        <v>-9.4260379999999994E-3</v>
      </c>
      <c r="M149">
        <v>-5.3578247000000002E-2</v>
      </c>
      <c r="N149">
        <v>5.7819392999999997E-2</v>
      </c>
      <c r="O149">
        <v>3.3799056000000001E-2</v>
      </c>
      <c r="P149">
        <v>6.4226195999999999E-2</v>
      </c>
      <c r="Q149">
        <v>0.172750072</v>
      </c>
      <c r="R149">
        <v>-1.0125945000000001</v>
      </c>
      <c r="S149">
        <v>1.0125945000000001</v>
      </c>
      <c r="T149">
        <v>-1.8056553999999999E-2</v>
      </c>
      <c r="U149">
        <v>1.8056553999999999E-2</v>
      </c>
      <c r="V149">
        <v>0.70846204499999998</v>
      </c>
      <c r="W149">
        <v>0.14968341199999999</v>
      </c>
      <c r="X149">
        <v>0.82280243799999997</v>
      </c>
      <c r="Y149">
        <v>44875</v>
      </c>
      <c r="Z149" t="s">
        <v>232</v>
      </c>
      <c r="AA149" t="s">
        <v>233</v>
      </c>
      <c r="AC149" t="s">
        <v>855</v>
      </c>
      <c r="AD149" s="3">
        <v>3916580000000</v>
      </c>
      <c r="AF149" t="s">
        <v>856</v>
      </c>
      <c r="AG149" t="s">
        <v>857</v>
      </c>
      <c r="AH149" t="s">
        <v>858</v>
      </c>
      <c r="AO149">
        <v>3644</v>
      </c>
      <c r="AP149">
        <v>245.12845999999999</v>
      </c>
    </row>
    <row r="150" spans="1:42" x14ac:dyDescent="0.35">
      <c r="A150">
        <v>391</v>
      </c>
      <c r="B150">
        <v>1.4616570000000001E-3</v>
      </c>
      <c r="C150">
        <v>-1.4541297999999999E-2</v>
      </c>
      <c r="D150">
        <v>1.6939101000000002E-2</v>
      </c>
      <c r="E150">
        <v>-1.0501023999999999E-2</v>
      </c>
      <c r="F150">
        <v>5.4178624000000002E-2</v>
      </c>
      <c r="G150">
        <v>-9.9998011999999997E-2</v>
      </c>
      <c r="H150">
        <v>0.21304890600000001</v>
      </c>
      <c r="I150">
        <v>5.3849094E-2</v>
      </c>
      <c r="J150">
        <v>6.3200300000000001E-2</v>
      </c>
      <c r="K150">
        <v>3.0406876999999999E-2</v>
      </c>
      <c r="L150">
        <v>0.112916269</v>
      </c>
      <c r="M150">
        <v>2.2602377E-2</v>
      </c>
      <c r="N150">
        <v>-8.7434920000000003E-3</v>
      </c>
      <c r="O150">
        <v>8.2670637000000005E-2</v>
      </c>
      <c r="P150">
        <v>5.1160578999999998E-2</v>
      </c>
      <c r="Q150">
        <v>7.1362123E-2</v>
      </c>
      <c r="R150">
        <v>1.0969246070000001</v>
      </c>
      <c r="S150">
        <v>1.0969246070000001</v>
      </c>
      <c r="T150">
        <v>0.133464371</v>
      </c>
      <c r="U150">
        <v>0.133464371</v>
      </c>
      <c r="V150">
        <v>1.9112196000000001E-2</v>
      </c>
      <c r="W150">
        <v>1.718689401</v>
      </c>
      <c r="X150">
        <v>0.41071026199999999</v>
      </c>
      <c r="Y150">
        <v>2132</v>
      </c>
      <c r="Z150" t="s">
        <v>74</v>
      </c>
      <c r="AA150" t="s">
        <v>75</v>
      </c>
      <c r="AC150" t="s">
        <v>859</v>
      </c>
      <c r="AD150">
        <v>810</v>
      </c>
      <c r="AE150" t="s">
        <v>860</v>
      </c>
      <c r="AF150" t="s">
        <v>861</v>
      </c>
      <c r="AG150">
        <v>9750</v>
      </c>
      <c r="AH150" t="s">
        <v>862</v>
      </c>
      <c r="AI150">
        <v>400</v>
      </c>
      <c r="AJ150">
        <v>155460</v>
      </c>
      <c r="AK150" t="s">
        <v>46</v>
      </c>
      <c r="AL150" t="s">
        <v>863</v>
      </c>
      <c r="AM150" t="s">
        <v>864</v>
      </c>
      <c r="AN150" t="s">
        <v>862</v>
      </c>
      <c r="AO150">
        <v>730.3</v>
      </c>
      <c r="AP150">
        <v>176.10297</v>
      </c>
    </row>
    <row r="151" spans="1:42" x14ac:dyDescent="0.35">
      <c r="A151">
        <v>452</v>
      </c>
      <c r="B151">
        <v>-1.4377420000000001E-3</v>
      </c>
      <c r="C151">
        <v>0.21863139100000001</v>
      </c>
      <c r="D151">
        <v>0.85353058699999995</v>
      </c>
      <c r="E151">
        <v>9.1633013999999999E-2</v>
      </c>
      <c r="F151">
        <v>0.65086615199999998</v>
      </c>
      <c r="G151">
        <v>-4.4576172999999997E-2</v>
      </c>
      <c r="H151">
        <v>0.11201075000000001</v>
      </c>
      <c r="I151">
        <v>-0.110254008</v>
      </c>
      <c r="J151">
        <v>0.75619287800000001</v>
      </c>
      <c r="K151">
        <v>0.74493922899999998</v>
      </c>
      <c r="L151">
        <v>0.74128765600000002</v>
      </c>
      <c r="M151">
        <v>-0.37701009899999999</v>
      </c>
      <c r="N151">
        <v>0.29477453799999997</v>
      </c>
      <c r="O151">
        <v>0.31119440100000001</v>
      </c>
      <c r="P151">
        <v>0.371207338</v>
      </c>
      <c r="Q151">
        <v>0.50240556400000003</v>
      </c>
      <c r="R151">
        <v>1.0554549230000001</v>
      </c>
      <c r="S151">
        <v>1.0554549230000001</v>
      </c>
      <c r="T151">
        <v>7.7864964999999994E-2</v>
      </c>
      <c r="U151">
        <v>7.7864964999999994E-2</v>
      </c>
      <c r="V151">
        <v>0.91705345800000004</v>
      </c>
      <c r="W151">
        <v>3.7605346999999997E-2</v>
      </c>
      <c r="X151">
        <v>0.95342384999999996</v>
      </c>
      <c r="Y151">
        <v>33447</v>
      </c>
      <c r="Z151" t="s">
        <v>104</v>
      </c>
      <c r="AA151" t="s">
        <v>280</v>
      </c>
      <c r="AC151" t="s">
        <v>865</v>
      </c>
      <c r="AD151">
        <v>393216</v>
      </c>
      <c r="AE151" t="s">
        <v>866</v>
      </c>
      <c r="AF151" t="s">
        <v>867</v>
      </c>
      <c r="AG151">
        <v>445638</v>
      </c>
      <c r="AH151" t="s">
        <v>868</v>
      </c>
      <c r="AI151">
        <v>209</v>
      </c>
      <c r="AJ151">
        <v>126083</v>
      </c>
      <c r="AK151" t="s">
        <v>46</v>
      </c>
      <c r="AL151" t="s">
        <v>869</v>
      </c>
      <c r="AM151" t="s">
        <v>870</v>
      </c>
      <c r="AN151" t="s">
        <v>868</v>
      </c>
      <c r="AO151">
        <v>5475</v>
      </c>
      <c r="AP151">
        <v>253.21729999999999</v>
      </c>
    </row>
    <row r="152" spans="1:42" x14ac:dyDescent="0.35">
      <c r="A152">
        <v>100001501</v>
      </c>
      <c r="B152">
        <v>-0.81065515200000005</v>
      </c>
      <c r="C152">
        <v>-2.1805005080000002</v>
      </c>
      <c r="D152">
        <v>-2.1805005080000002</v>
      </c>
      <c r="E152">
        <v>-2.1805005080000002</v>
      </c>
      <c r="F152">
        <v>-1.844264533</v>
      </c>
      <c r="G152">
        <v>-2.1218941849999999</v>
      </c>
      <c r="H152">
        <v>0.126039401</v>
      </c>
      <c r="I152">
        <v>-1.6091782990000001</v>
      </c>
      <c r="J152">
        <v>-2.1717961159999999</v>
      </c>
      <c r="K152">
        <v>-2.1805005080000002</v>
      </c>
      <c r="L152">
        <v>-2.1805005080000002</v>
      </c>
      <c r="M152">
        <v>-2.1805005080000002</v>
      </c>
      <c r="N152">
        <v>-1.886385899</v>
      </c>
      <c r="O152">
        <v>-1.6994060900000001</v>
      </c>
      <c r="P152">
        <v>0.54294478800000001</v>
      </c>
      <c r="Q152">
        <v>0.92281093999999997</v>
      </c>
      <c r="R152">
        <v>1.683806723</v>
      </c>
      <c r="S152">
        <v>1.683806723</v>
      </c>
      <c r="T152">
        <v>0.75172654699999997</v>
      </c>
      <c r="U152">
        <v>0.75172654699999997</v>
      </c>
      <c r="V152">
        <v>0.37578345299999999</v>
      </c>
      <c r="W152">
        <v>0.42506234799999998</v>
      </c>
      <c r="X152">
        <v>0.57271741499999995</v>
      </c>
      <c r="Y152">
        <v>35160</v>
      </c>
      <c r="Z152" t="s">
        <v>104</v>
      </c>
      <c r="AA152" t="s">
        <v>871</v>
      </c>
      <c r="AB152">
        <v>2</v>
      </c>
      <c r="AC152" t="s">
        <v>872</v>
      </c>
      <c r="AE152" t="s">
        <v>873</v>
      </c>
      <c r="AG152">
        <v>6441392</v>
      </c>
      <c r="AH152" t="s">
        <v>874</v>
      </c>
      <c r="AI152">
        <v>402</v>
      </c>
      <c r="AJ152">
        <v>158710</v>
      </c>
      <c r="AK152" t="s">
        <v>46</v>
      </c>
      <c r="AL152" t="s">
        <v>875</v>
      </c>
      <c r="AM152" t="s">
        <v>876</v>
      </c>
      <c r="AN152" t="s">
        <v>874</v>
      </c>
      <c r="AO152">
        <v>5215</v>
      </c>
      <c r="AP152">
        <v>426.35779000000002</v>
      </c>
    </row>
    <row r="153" spans="1:42" x14ac:dyDescent="0.35">
      <c r="A153">
        <v>100020343</v>
      </c>
      <c r="B153">
        <v>-0.33028892599999998</v>
      </c>
      <c r="C153">
        <v>4.6640060000000001E-3</v>
      </c>
      <c r="D153">
        <v>-0.45486225899999999</v>
      </c>
      <c r="E153">
        <v>-0.134945538</v>
      </c>
      <c r="F153">
        <v>-1.7090197000000001E-2</v>
      </c>
      <c r="G153">
        <v>-0.426244397</v>
      </c>
      <c r="H153">
        <v>-2.77589E-3</v>
      </c>
      <c r="I153">
        <v>-0.54975326800000002</v>
      </c>
      <c r="J153">
        <v>-0.10214416900000001</v>
      </c>
      <c r="K153">
        <v>0.17914440700000001</v>
      </c>
      <c r="L153">
        <v>-1.7154239000000002E-2</v>
      </c>
      <c r="M153">
        <v>-0.65185813000000004</v>
      </c>
      <c r="N153">
        <v>-0.22646121899999999</v>
      </c>
      <c r="O153">
        <v>-0.19075688199999999</v>
      </c>
      <c r="P153">
        <v>0.204201254</v>
      </c>
      <c r="Q153">
        <v>0.332158599</v>
      </c>
      <c r="R153">
        <v>1.0636399169999999</v>
      </c>
      <c r="S153">
        <v>1.0636399169999999</v>
      </c>
      <c r="T153">
        <v>8.9009826E-2</v>
      </c>
      <c r="U153">
        <v>8.9009826E-2</v>
      </c>
      <c r="V153">
        <v>0.82207173700000002</v>
      </c>
      <c r="W153">
        <v>8.5090283000000003E-2</v>
      </c>
      <c r="X153">
        <v>0.893772609</v>
      </c>
      <c r="Y153">
        <v>62850</v>
      </c>
      <c r="Z153" t="s">
        <v>104</v>
      </c>
      <c r="AA153" t="s">
        <v>125</v>
      </c>
      <c r="AC153" t="s">
        <v>877</v>
      </c>
      <c r="AD153">
        <v>4471834</v>
      </c>
      <c r="AE153" t="s">
        <v>878</v>
      </c>
      <c r="AG153">
        <v>5312409</v>
      </c>
      <c r="AH153" t="s">
        <v>879</v>
      </c>
      <c r="AI153">
        <v>209</v>
      </c>
      <c r="AJ153">
        <v>220619</v>
      </c>
      <c r="AK153" t="s">
        <v>46</v>
      </c>
      <c r="AL153" t="s">
        <v>880</v>
      </c>
      <c r="AM153" t="s">
        <v>881</v>
      </c>
      <c r="AN153" t="s">
        <v>879</v>
      </c>
      <c r="AO153">
        <v>5292</v>
      </c>
      <c r="AP153">
        <v>223.17035000000001</v>
      </c>
    </row>
    <row r="154" spans="1:42" x14ac:dyDescent="0.35">
      <c r="A154">
        <v>100003589</v>
      </c>
      <c r="B154">
        <v>-0.52480666200000003</v>
      </c>
      <c r="C154">
        <v>-8.6121914999999993E-2</v>
      </c>
      <c r="D154">
        <v>-9.3987479999999998E-2</v>
      </c>
      <c r="E154">
        <v>0.231028597</v>
      </c>
      <c r="F154">
        <v>0.100123606</v>
      </c>
      <c r="G154">
        <v>0.115716166</v>
      </c>
      <c r="H154">
        <v>0.18410280100000001</v>
      </c>
      <c r="I154">
        <v>6.7929512999999997E-2</v>
      </c>
      <c r="J154">
        <v>9.7854574E-2</v>
      </c>
      <c r="K154">
        <v>5.3821569999999999E-2</v>
      </c>
      <c r="L154">
        <v>1.0917018000000001E-2</v>
      </c>
      <c r="M154">
        <v>1.00058709</v>
      </c>
      <c r="N154">
        <v>-4.3007947999999997E-2</v>
      </c>
      <c r="O154">
        <v>0.23586876100000001</v>
      </c>
      <c r="P154">
        <v>0.26734387599999998</v>
      </c>
      <c r="Q154">
        <v>0.37906986500000001</v>
      </c>
      <c r="R154">
        <v>1.3815696989999999</v>
      </c>
      <c r="S154">
        <v>1.3815696989999999</v>
      </c>
      <c r="T154">
        <v>0.46630834700000001</v>
      </c>
      <c r="U154">
        <v>0.46630834700000001</v>
      </c>
      <c r="V154">
        <v>0.171922566</v>
      </c>
      <c r="W154">
        <v>0.76466711600000004</v>
      </c>
      <c r="X154">
        <v>0.42284237299999999</v>
      </c>
      <c r="Y154">
        <v>41374</v>
      </c>
      <c r="Z154" t="s">
        <v>232</v>
      </c>
      <c r="AA154" t="s">
        <v>233</v>
      </c>
      <c r="AC154" t="s">
        <v>882</v>
      </c>
      <c r="AD154">
        <v>4589716</v>
      </c>
      <c r="AE154" t="s">
        <v>883</v>
      </c>
      <c r="AG154">
        <v>5488196</v>
      </c>
      <c r="AH154" t="s">
        <v>884</v>
      </c>
      <c r="AI154">
        <v>209</v>
      </c>
      <c r="AJ154">
        <v>143079</v>
      </c>
      <c r="AK154" t="s">
        <v>46</v>
      </c>
      <c r="AL154" t="s">
        <v>885</v>
      </c>
      <c r="AM154" t="s">
        <v>886</v>
      </c>
      <c r="AN154" t="s">
        <v>884</v>
      </c>
      <c r="AO154">
        <v>2120</v>
      </c>
      <c r="AP154">
        <v>237.12336999999999</v>
      </c>
    </row>
    <row r="155" spans="1:42" x14ac:dyDescent="0.35">
      <c r="A155">
        <v>100001394</v>
      </c>
      <c r="B155">
        <v>-0.71697844700000002</v>
      </c>
      <c r="C155">
        <v>-1.4103266270000001</v>
      </c>
      <c r="D155">
        <v>-1.0557799290000001</v>
      </c>
      <c r="E155">
        <v>-0.51785099999999995</v>
      </c>
      <c r="F155">
        <v>-0.884240841</v>
      </c>
      <c r="G155">
        <v>-1.4103266270000001</v>
      </c>
      <c r="H155">
        <v>-0.35810800700000001</v>
      </c>
      <c r="I155">
        <v>-1.4103266270000001</v>
      </c>
      <c r="J155">
        <v>-1.4103266270000001</v>
      </c>
      <c r="K155">
        <v>-1.4103266270000001</v>
      </c>
      <c r="L155">
        <v>-1.4103266270000001</v>
      </c>
      <c r="M155">
        <v>-0.406252365</v>
      </c>
      <c r="N155">
        <v>-0.99925057900000003</v>
      </c>
      <c r="O155">
        <v>-1.067611147</v>
      </c>
      <c r="P155">
        <v>0.36491449799999998</v>
      </c>
      <c r="Q155">
        <v>0.53115077799999999</v>
      </c>
      <c r="R155">
        <v>1.003554654</v>
      </c>
      <c r="S155">
        <v>1.003554654</v>
      </c>
      <c r="T155">
        <v>5.1191880000000002E-3</v>
      </c>
      <c r="U155">
        <v>5.1191880000000002E-3</v>
      </c>
      <c r="V155">
        <v>0.81511992499999997</v>
      </c>
      <c r="W155">
        <v>8.8778490000000002E-2</v>
      </c>
      <c r="X155">
        <v>0.89298212700000001</v>
      </c>
      <c r="Y155">
        <v>34406</v>
      </c>
      <c r="Z155" t="s">
        <v>104</v>
      </c>
      <c r="AA155" t="s">
        <v>887</v>
      </c>
      <c r="AB155">
        <v>2</v>
      </c>
      <c r="AC155" t="s">
        <v>888</v>
      </c>
      <c r="AE155" t="s">
        <v>889</v>
      </c>
      <c r="AG155">
        <v>6426903</v>
      </c>
      <c r="AH155" t="s">
        <v>890</v>
      </c>
      <c r="AO155">
        <v>2555</v>
      </c>
      <c r="AP155">
        <v>246.16999000000001</v>
      </c>
    </row>
    <row r="156" spans="1:42" x14ac:dyDescent="0.35">
      <c r="A156">
        <v>1025</v>
      </c>
      <c r="B156">
        <v>-0.193815612</v>
      </c>
      <c r="C156">
        <v>-9.1716213000000005E-2</v>
      </c>
      <c r="D156">
        <v>4.8299227E-2</v>
      </c>
      <c r="E156">
        <v>-0.17459756500000001</v>
      </c>
      <c r="F156">
        <v>-0.17416203099999999</v>
      </c>
      <c r="G156">
        <v>-0.42022800199999999</v>
      </c>
      <c r="H156">
        <v>-4.1238843999999997E-2</v>
      </c>
      <c r="I156">
        <v>5.3538922000000003E-2</v>
      </c>
      <c r="J156">
        <v>0.189889481</v>
      </c>
      <c r="K156">
        <v>-0.16100929899999999</v>
      </c>
      <c r="L156">
        <v>-5.3936530000000003E-2</v>
      </c>
      <c r="M156">
        <v>-6.1340402000000002E-2</v>
      </c>
      <c r="N156">
        <v>-0.16770336599999999</v>
      </c>
      <c r="O156">
        <v>-1.2349445000000001E-2</v>
      </c>
      <c r="P156">
        <v>0.152951596</v>
      </c>
      <c r="Q156">
        <v>0.120254571</v>
      </c>
      <c r="R156">
        <v>1.164076205</v>
      </c>
      <c r="S156">
        <v>1.164076205</v>
      </c>
      <c r="T156">
        <v>0.219185506</v>
      </c>
      <c r="U156">
        <v>0.219185506</v>
      </c>
      <c r="V156">
        <v>1.9491410000000001E-2</v>
      </c>
      <c r="W156">
        <v>1.710156754</v>
      </c>
      <c r="X156">
        <v>0.41071026199999999</v>
      </c>
      <c r="Y156">
        <v>1444</v>
      </c>
      <c r="Z156" t="s">
        <v>74</v>
      </c>
      <c r="AA156" t="s">
        <v>267</v>
      </c>
      <c r="AC156" t="s">
        <v>891</v>
      </c>
      <c r="AD156">
        <v>826</v>
      </c>
      <c r="AE156" t="s">
        <v>892</v>
      </c>
      <c r="AF156" t="s">
        <v>893</v>
      </c>
      <c r="AG156">
        <v>849</v>
      </c>
      <c r="AH156" t="s">
        <v>894</v>
      </c>
      <c r="AI156">
        <v>400</v>
      </c>
      <c r="AJ156">
        <v>155369</v>
      </c>
      <c r="AK156" t="s">
        <v>46</v>
      </c>
      <c r="AM156" t="s">
        <v>895</v>
      </c>
      <c r="AN156" t="s">
        <v>894</v>
      </c>
      <c r="AO156">
        <v>1120</v>
      </c>
      <c r="AP156">
        <v>130.08626000000001</v>
      </c>
    </row>
    <row r="157" spans="1:42" x14ac:dyDescent="0.35">
      <c r="A157">
        <v>100001296</v>
      </c>
      <c r="B157">
        <v>-0.52945206099999997</v>
      </c>
      <c r="C157">
        <v>0.25185671999999998</v>
      </c>
      <c r="D157">
        <v>0.35497445799999999</v>
      </c>
      <c r="E157">
        <v>-0.124003974</v>
      </c>
      <c r="F157">
        <v>4.2978974000000003E-2</v>
      </c>
      <c r="G157">
        <v>-0.52961186900000001</v>
      </c>
      <c r="H157">
        <v>0.44585532900000002</v>
      </c>
      <c r="I157">
        <v>0.72738220600000003</v>
      </c>
      <c r="J157">
        <v>0.37221524499999997</v>
      </c>
      <c r="K157">
        <v>-0.117257972</v>
      </c>
      <c r="L157">
        <v>6.3963313999999993E-2</v>
      </c>
      <c r="M157">
        <v>5.0238709999999999E-2</v>
      </c>
      <c r="N157">
        <v>-8.8876291999999996E-2</v>
      </c>
      <c r="O157">
        <v>0.25706613900000003</v>
      </c>
      <c r="P157">
        <v>0.379493635</v>
      </c>
      <c r="Q157">
        <v>0.31313981000000002</v>
      </c>
      <c r="R157">
        <v>1.3904951459999999</v>
      </c>
      <c r="S157">
        <v>1.3904951459999999</v>
      </c>
      <c r="T157">
        <v>0.47559870799999998</v>
      </c>
      <c r="U157">
        <v>0.47559870799999998</v>
      </c>
      <c r="V157">
        <v>8.7132780000000007E-2</v>
      </c>
      <c r="W157">
        <v>1.05981843</v>
      </c>
      <c r="X157">
        <v>0.41071026199999999</v>
      </c>
      <c r="Y157">
        <v>34384</v>
      </c>
      <c r="Z157" t="s">
        <v>397</v>
      </c>
      <c r="AA157" t="s">
        <v>896</v>
      </c>
      <c r="AC157" t="s">
        <v>897</v>
      </c>
      <c r="AD157">
        <v>103115</v>
      </c>
      <c r="AE157" t="s">
        <v>898</v>
      </c>
      <c r="AF157" t="s">
        <v>899</v>
      </c>
      <c r="AG157">
        <v>115244</v>
      </c>
      <c r="AH157" t="s">
        <v>900</v>
      </c>
      <c r="AI157">
        <v>400</v>
      </c>
      <c r="AJ157">
        <v>156088</v>
      </c>
      <c r="AK157" t="s">
        <v>46</v>
      </c>
      <c r="AL157" t="s">
        <v>901</v>
      </c>
      <c r="AM157" t="s">
        <v>902</v>
      </c>
      <c r="AN157" t="s">
        <v>900</v>
      </c>
      <c r="AO157">
        <v>838.7</v>
      </c>
      <c r="AP157">
        <v>144.10191</v>
      </c>
    </row>
    <row r="158" spans="1:42" x14ac:dyDescent="0.35">
      <c r="A158">
        <v>492</v>
      </c>
      <c r="B158">
        <v>-0.33242147100000002</v>
      </c>
      <c r="C158">
        <v>-0.18164618199999999</v>
      </c>
      <c r="D158">
        <v>8.8388890999999997E-2</v>
      </c>
      <c r="E158">
        <v>-0.20768061099999999</v>
      </c>
      <c r="F158">
        <v>-2.0749993000000001E-2</v>
      </c>
      <c r="G158">
        <v>-0.28136308599999998</v>
      </c>
      <c r="H158">
        <v>-0.25793530199999998</v>
      </c>
      <c r="I158">
        <v>3.3990420000000001E-3</v>
      </c>
      <c r="J158">
        <v>7.1326756000000005E-2</v>
      </c>
      <c r="K158">
        <v>-1.9245677999999999E-2</v>
      </c>
      <c r="L158">
        <v>-0.108792074</v>
      </c>
      <c r="M158">
        <v>-0.160009333</v>
      </c>
      <c r="N158">
        <v>-0.15591207500000001</v>
      </c>
      <c r="O158">
        <v>-7.8542765E-2</v>
      </c>
      <c r="P158">
        <v>0.16011714399999999</v>
      </c>
      <c r="Q158">
        <v>0.120353631</v>
      </c>
      <c r="R158">
        <v>1.075102319</v>
      </c>
      <c r="S158">
        <v>1.075102319</v>
      </c>
      <c r="T158">
        <v>0.10447397</v>
      </c>
      <c r="U158">
        <v>0.10447397</v>
      </c>
      <c r="V158">
        <v>0.14990937700000001</v>
      </c>
      <c r="W158">
        <v>0.82417120200000005</v>
      </c>
      <c r="X158">
        <v>0.412019046</v>
      </c>
      <c r="Y158">
        <v>5331</v>
      </c>
      <c r="Z158" t="s">
        <v>40</v>
      </c>
      <c r="AA158" t="s">
        <v>903</v>
      </c>
      <c r="AC158" t="s">
        <v>904</v>
      </c>
      <c r="AD158">
        <v>1022</v>
      </c>
      <c r="AE158" t="s">
        <v>905</v>
      </c>
      <c r="AF158" t="s">
        <v>906</v>
      </c>
      <c r="AG158">
        <v>1051</v>
      </c>
      <c r="AH158" t="s">
        <v>907</v>
      </c>
      <c r="AI158">
        <v>209</v>
      </c>
      <c r="AJ158">
        <v>152420</v>
      </c>
      <c r="AK158" t="s">
        <v>46</v>
      </c>
      <c r="AL158" t="s">
        <v>908</v>
      </c>
      <c r="AM158" t="s">
        <v>909</v>
      </c>
      <c r="AN158" t="s">
        <v>907</v>
      </c>
      <c r="AO158">
        <v>943</v>
      </c>
      <c r="AP158">
        <v>246.01730000000001</v>
      </c>
    </row>
    <row r="159" spans="1:42" x14ac:dyDescent="0.35">
      <c r="A159">
        <v>100003640</v>
      </c>
      <c r="B159">
        <v>-0.56514475399999997</v>
      </c>
      <c r="C159">
        <v>0.75818201600000001</v>
      </c>
      <c r="D159">
        <v>0.23880424</v>
      </c>
      <c r="E159">
        <v>0.62326572999999996</v>
      </c>
      <c r="F159">
        <v>0.82910708099999997</v>
      </c>
      <c r="G159">
        <v>0.51267531799999999</v>
      </c>
      <c r="H159">
        <v>9.1192656999999996E-2</v>
      </c>
      <c r="I159">
        <v>-0.45825484500000002</v>
      </c>
      <c r="J159">
        <v>0.52568656000000002</v>
      </c>
      <c r="K159">
        <v>1.403545654</v>
      </c>
      <c r="L159">
        <v>0.99653448300000003</v>
      </c>
      <c r="M159">
        <v>0.259309864</v>
      </c>
      <c r="N159">
        <v>0.39948160500000002</v>
      </c>
      <c r="O159">
        <v>0.46966906200000003</v>
      </c>
      <c r="P159">
        <v>0.51622813099999998</v>
      </c>
      <c r="Q159">
        <v>0.66353429100000005</v>
      </c>
      <c r="R159">
        <v>1.173045015</v>
      </c>
      <c r="S159">
        <v>1.173045015</v>
      </c>
      <c r="T159">
        <v>0.23025837699999999</v>
      </c>
      <c r="U159">
        <v>0.23025837699999999</v>
      </c>
      <c r="V159">
        <v>0.82314752499999999</v>
      </c>
      <c r="W159">
        <v>8.4522322999999996E-2</v>
      </c>
      <c r="X159">
        <v>0.893772609</v>
      </c>
      <c r="Y159">
        <v>42079</v>
      </c>
      <c r="Z159" t="s">
        <v>232</v>
      </c>
      <c r="AA159" t="s">
        <v>233</v>
      </c>
      <c r="AC159" t="s">
        <v>910</v>
      </c>
      <c r="AD159">
        <v>4419671</v>
      </c>
      <c r="AE159" t="s">
        <v>911</v>
      </c>
      <c r="AG159">
        <v>5253209</v>
      </c>
      <c r="AH159" t="s">
        <v>912</v>
      </c>
      <c r="AI159">
        <v>400</v>
      </c>
      <c r="AJ159">
        <v>156902</v>
      </c>
      <c r="AK159" t="s">
        <v>46</v>
      </c>
      <c r="AL159" t="s">
        <v>913</v>
      </c>
      <c r="AM159" t="s">
        <v>914</v>
      </c>
      <c r="AN159" t="s">
        <v>912</v>
      </c>
      <c r="AO159">
        <v>1100</v>
      </c>
      <c r="AP159">
        <v>246.14483999999999</v>
      </c>
    </row>
    <row r="160" spans="1:42" x14ac:dyDescent="0.35">
      <c r="A160">
        <v>194</v>
      </c>
      <c r="B160">
        <v>-0.18962889699999999</v>
      </c>
      <c r="C160">
        <v>-0.143569791</v>
      </c>
      <c r="D160">
        <v>-2.6499142E-2</v>
      </c>
      <c r="E160">
        <v>-0.157071819</v>
      </c>
      <c r="F160">
        <v>2.4122879999999998E-3</v>
      </c>
      <c r="G160">
        <v>-0.12160573099999999</v>
      </c>
      <c r="H160">
        <v>-2.9280133999999999E-2</v>
      </c>
      <c r="I160">
        <v>0.193575517</v>
      </c>
      <c r="J160">
        <v>0.182153595</v>
      </c>
      <c r="K160">
        <v>-1.6713736999999999E-2</v>
      </c>
      <c r="L160">
        <v>-3.2200269999999999E-3</v>
      </c>
      <c r="M160">
        <v>0.142578226</v>
      </c>
      <c r="N160">
        <v>-0.105993849</v>
      </c>
      <c r="O160">
        <v>7.818224E-2</v>
      </c>
      <c r="P160">
        <v>7.6590810999999995E-2</v>
      </c>
      <c r="Q160">
        <v>0.105311188</v>
      </c>
      <c r="R160">
        <v>1.2048172070000001</v>
      </c>
      <c r="S160">
        <v>1.2048172070000001</v>
      </c>
      <c r="T160">
        <v>0.26881427899999999</v>
      </c>
      <c r="U160">
        <v>0.26881427899999999</v>
      </c>
      <c r="V160">
        <v>1.209038E-2</v>
      </c>
      <c r="W160">
        <v>1.917560062</v>
      </c>
      <c r="X160">
        <v>0.41071026199999999</v>
      </c>
      <c r="Y160">
        <v>2829</v>
      </c>
      <c r="Z160" t="s">
        <v>74</v>
      </c>
      <c r="AA160" t="s">
        <v>186</v>
      </c>
      <c r="AC160" t="s">
        <v>915</v>
      </c>
      <c r="AD160">
        <v>388809</v>
      </c>
      <c r="AE160" t="s">
        <v>916</v>
      </c>
      <c r="AF160" t="s">
        <v>917</v>
      </c>
      <c r="AG160">
        <v>439750</v>
      </c>
      <c r="AH160" t="s">
        <v>918</v>
      </c>
      <c r="AI160">
        <v>209</v>
      </c>
      <c r="AJ160">
        <v>124831</v>
      </c>
      <c r="AK160" t="s">
        <v>46</v>
      </c>
      <c r="AL160" t="s">
        <v>919</v>
      </c>
      <c r="AM160" t="s">
        <v>920</v>
      </c>
      <c r="AN160" t="s">
        <v>918</v>
      </c>
      <c r="AO160">
        <v>1543.8</v>
      </c>
      <c r="AP160">
        <v>176.03869</v>
      </c>
    </row>
    <row r="161" spans="1:42" x14ac:dyDescent="0.35">
      <c r="A161">
        <v>100001664</v>
      </c>
      <c r="B161">
        <v>-0.51634719299999998</v>
      </c>
      <c r="C161">
        <v>-0.58448880700000005</v>
      </c>
      <c r="D161">
        <v>-0.59881885000000001</v>
      </c>
      <c r="E161">
        <v>-0.49725931499999998</v>
      </c>
      <c r="F161">
        <v>-0.19842679999999999</v>
      </c>
      <c r="G161">
        <v>-1.165226262</v>
      </c>
      <c r="H161">
        <v>-0.42416412399999998</v>
      </c>
      <c r="I161">
        <v>-0.462736814</v>
      </c>
      <c r="J161">
        <v>-0.36401315899999998</v>
      </c>
      <c r="K161">
        <v>-0.48185630699999998</v>
      </c>
      <c r="L161">
        <v>-0.74394761799999998</v>
      </c>
      <c r="M161">
        <v>0.12974872600000001</v>
      </c>
      <c r="N161">
        <v>-0.59342787100000005</v>
      </c>
      <c r="O161">
        <v>-0.391161549</v>
      </c>
      <c r="P161">
        <v>0.315682764</v>
      </c>
      <c r="Q161">
        <v>0.28669854900000002</v>
      </c>
      <c r="R161">
        <v>1.2226018089999999</v>
      </c>
      <c r="S161">
        <v>1.2226018089999999</v>
      </c>
      <c r="T161">
        <v>0.28995460699999998</v>
      </c>
      <c r="U161">
        <v>0.28995460699999998</v>
      </c>
      <c r="V161">
        <v>0.44746337400000002</v>
      </c>
      <c r="W161">
        <v>0.34924250699999998</v>
      </c>
      <c r="X161">
        <v>0.62679029900000005</v>
      </c>
      <c r="Y161">
        <v>48130</v>
      </c>
      <c r="Z161" t="s">
        <v>79</v>
      </c>
      <c r="AA161" t="s">
        <v>331</v>
      </c>
      <c r="AC161" t="s">
        <v>921</v>
      </c>
      <c r="AE161" t="s">
        <v>922</v>
      </c>
      <c r="AG161">
        <v>165243</v>
      </c>
      <c r="AH161" t="s">
        <v>923</v>
      </c>
      <c r="AI161">
        <v>400</v>
      </c>
      <c r="AJ161">
        <v>157709</v>
      </c>
      <c r="AK161" t="s">
        <v>46</v>
      </c>
      <c r="AM161" t="s">
        <v>924</v>
      </c>
      <c r="AN161" t="s">
        <v>923</v>
      </c>
      <c r="AO161">
        <v>2222</v>
      </c>
      <c r="AP161">
        <v>384.11498999999998</v>
      </c>
    </row>
    <row r="162" spans="1:42" x14ac:dyDescent="0.35">
      <c r="A162">
        <v>100000007</v>
      </c>
      <c r="B162">
        <v>-0.16652994300000001</v>
      </c>
      <c r="C162">
        <v>0.118491956</v>
      </c>
      <c r="D162">
        <v>9.5303461000000006E-2</v>
      </c>
      <c r="E162">
        <v>-9.4066040000000007E-3</v>
      </c>
      <c r="F162">
        <v>0.13991086899999999</v>
      </c>
      <c r="G162">
        <v>-9.0511003000000007E-2</v>
      </c>
      <c r="H162">
        <v>6.4461213000000003E-2</v>
      </c>
      <c r="I162">
        <v>4.9147907999999997E-2</v>
      </c>
      <c r="J162">
        <v>9.7291938999999994E-2</v>
      </c>
      <c r="K162">
        <v>0.15574126999999999</v>
      </c>
      <c r="L162">
        <v>0.121570972</v>
      </c>
      <c r="M162">
        <v>1.7121328000000002E-2</v>
      </c>
      <c r="N162">
        <v>1.4543123E-2</v>
      </c>
      <c r="O162">
        <v>8.4222437999999997E-2</v>
      </c>
      <c r="P162">
        <v>0.124452463</v>
      </c>
      <c r="Q162">
        <v>5.0604259999999998E-2</v>
      </c>
      <c r="R162">
        <v>1.066519615</v>
      </c>
      <c r="S162">
        <v>1.066519615</v>
      </c>
      <c r="T162">
        <v>9.2910498999999994E-2</v>
      </c>
      <c r="U162">
        <v>9.2910498999999994E-2</v>
      </c>
      <c r="V162">
        <v>0.20383948800000001</v>
      </c>
      <c r="W162">
        <v>0.69071167899999997</v>
      </c>
      <c r="X162">
        <v>0.45065718199999999</v>
      </c>
      <c r="Y162">
        <v>15500</v>
      </c>
      <c r="Z162" t="s">
        <v>104</v>
      </c>
      <c r="AA162" t="s">
        <v>925</v>
      </c>
      <c r="AC162" t="s">
        <v>926</v>
      </c>
      <c r="AD162">
        <v>10455</v>
      </c>
      <c r="AE162" t="s">
        <v>927</v>
      </c>
      <c r="AF162" t="s">
        <v>928</v>
      </c>
      <c r="AG162">
        <v>288</v>
      </c>
      <c r="AH162" t="s">
        <v>929</v>
      </c>
      <c r="AI162">
        <v>400</v>
      </c>
      <c r="AJ162">
        <v>155554</v>
      </c>
      <c r="AK162" t="s">
        <v>46</v>
      </c>
      <c r="AL162" t="s">
        <v>930</v>
      </c>
      <c r="AM162" t="s">
        <v>931</v>
      </c>
      <c r="AN162" t="s">
        <v>929</v>
      </c>
      <c r="AO162">
        <v>688.9</v>
      </c>
      <c r="AP162">
        <v>162.11247</v>
      </c>
    </row>
    <row r="163" spans="1:42" x14ac:dyDescent="0.35">
      <c r="A163">
        <v>1053</v>
      </c>
      <c r="B163">
        <v>-0.39037149799999998</v>
      </c>
      <c r="C163">
        <v>-3.1664379999999999E-2</v>
      </c>
      <c r="D163">
        <v>-0.135069625</v>
      </c>
      <c r="E163">
        <v>-9.5588850000000003E-2</v>
      </c>
      <c r="F163">
        <v>-0.20122909899999999</v>
      </c>
      <c r="G163">
        <v>0.15944872199999999</v>
      </c>
      <c r="H163">
        <v>8.2143249999999998E-3</v>
      </c>
      <c r="I163">
        <v>0.17434676399999999</v>
      </c>
      <c r="J163">
        <v>0.29930393199999999</v>
      </c>
      <c r="K163">
        <v>-7.4225347999999997E-2</v>
      </c>
      <c r="L163">
        <v>-1.7112749999999999E-2</v>
      </c>
      <c r="M163">
        <v>0.38724937700000001</v>
      </c>
      <c r="N163">
        <v>-0.115745788</v>
      </c>
      <c r="O163">
        <v>0.12962938399999999</v>
      </c>
      <c r="P163">
        <v>0.18237767999999999</v>
      </c>
      <c r="Q163">
        <v>0.18707687200000001</v>
      </c>
      <c r="R163">
        <v>1.2792793090000001</v>
      </c>
      <c r="S163">
        <v>1.2792793090000001</v>
      </c>
      <c r="T163">
        <v>0.355331287</v>
      </c>
      <c r="U163">
        <v>0.355331287</v>
      </c>
      <c r="V163">
        <v>1.0706385000000001E-2</v>
      </c>
      <c r="W163">
        <v>1.970357149</v>
      </c>
      <c r="X163">
        <v>0.41071026199999999</v>
      </c>
      <c r="Y163">
        <v>3155</v>
      </c>
      <c r="Z163" t="s">
        <v>79</v>
      </c>
      <c r="AA163" t="s">
        <v>87</v>
      </c>
      <c r="AC163" t="s">
        <v>932</v>
      </c>
      <c r="AD163">
        <v>109</v>
      </c>
      <c r="AE163" t="s">
        <v>933</v>
      </c>
      <c r="AF163" t="s">
        <v>934</v>
      </c>
      <c r="AG163">
        <v>111</v>
      </c>
      <c r="AH163" t="s">
        <v>935</v>
      </c>
      <c r="AI163">
        <v>400</v>
      </c>
      <c r="AJ163">
        <v>155489</v>
      </c>
      <c r="AK163" t="s">
        <v>46</v>
      </c>
      <c r="AL163" t="s">
        <v>936</v>
      </c>
      <c r="AM163" t="s">
        <v>937</v>
      </c>
      <c r="AN163" t="s">
        <v>935</v>
      </c>
      <c r="AO163">
        <v>1090.5999999999999</v>
      </c>
      <c r="AP163">
        <v>133.06076999999999</v>
      </c>
    </row>
    <row r="164" spans="1:42" x14ac:dyDescent="0.35">
      <c r="A164">
        <v>100000096</v>
      </c>
      <c r="B164">
        <v>7.9205819999999996E-2</v>
      </c>
      <c r="C164">
        <v>-0.28604739699999998</v>
      </c>
      <c r="D164">
        <v>-0.21633796499999999</v>
      </c>
      <c r="E164">
        <v>0.46405554599999999</v>
      </c>
      <c r="F164">
        <v>-1.7119822999999999E-2</v>
      </c>
      <c r="G164">
        <v>-0.493644735</v>
      </c>
      <c r="H164">
        <v>0.21421262499999999</v>
      </c>
      <c r="I164">
        <v>0.39319573899999999</v>
      </c>
      <c r="J164">
        <v>-4.2959419999999998E-2</v>
      </c>
      <c r="K164">
        <v>-0.15850761699999999</v>
      </c>
      <c r="L164">
        <v>6.6417052000000004E-2</v>
      </c>
      <c r="M164">
        <v>0.37109939400000003</v>
      </c>
      <c r="N164">
        <v>-7.8314758999999998E-2</v>
      </c>
      <c r="O164">
        <v>0.14057629599999999</v>
      </c>
      <c r="P164">
        <v>0.33389379899999999</v>
      </c>
      <c r="Q164">
        <v>0.22406067499999999</v>
      </c>
      <c r="R164">
        <v>1.2106985619999999</v>
      </c>
      <c r="S164">
        <v>1.2106985619999999</v>
      </c>
      <c r="T164">
        <v>0.27583970899999999</v>
      </c>
      <c r="U164">
        <v>0.27583970899999999</v>
      </c>
      <c r="V164">
        <v>0.35178983800000002</v>
      </c>
      <c r="W164">
        <v>0.45371671000000002</v>
      </c>
      <c r="X164">
        <v>0.56568760200000001</v>
      </c>
      <c r="Y164">
        <v>15681</v>
      </c>
      <c r="Z164" t="s">
        <v>74</v>
      </c>
      <c r="AA164" t="s">
        <v>938</v>
      </c>
      <c r="AC164" t="s">
        <v>939</v>
      </c>
      <c r="AD164">
        <v>486</v>
      </c>
      <c r="AE164" t="s">
        <v>940</v>
      </c>
      <c r="AF164" t="s">
        <v>941</v>
      </c>
      <c r="AG164">
        <v>500</v>
      </c>
      <c r="AH164" t="s">
        <v>942</v>
      </c>
      <c r="AI164">
        <v>400</v>
      </c>
      <c r="AJ164">
        <v>155572</v>
      </c>
      <c r="AK164" t="s">
        <v>46</v>
      </c>
      <c r="AL164" t="s">
        <v>943</v>
      </c>
      <c r="AM164" t="s">
        <v>944</v>
      </c>
      <c r="AN164" t="s">
        <v>942</v>
      </c>
      <c r="AO164">
        <v>1150</v>
      </c>
      <c r="AP164">
        <v>146.09241</v>
      </c>
    </row>
    <row r="165" spans="1:42" x14ac:dyDescent="0.35">
      <c r="A165">
        <v>362</v>
      </c>
      <c r="B165">
        <v>-0.139840031</v>
      </c>
      <c r="C165">
        <v>2.8825908000000001E-2</v>
      </c>
      <c r="D165">
        <v>-3.1855082E-2</v>
      </c>
      <c r="E165">
        <v>-8.9358777E-2</v>
      </c>
      <c r="F165">
        <v>-4.0854122999999999E-2</v>
      </c>
      <c r="G165">
        <v>-0.186224956</v>
      </c>
      <c r="H165">
        <v>2.3796113000000001E-2</v>
      </c>
      <c r="I165">
        <v>-4.8538036999999999E-2</v>
      </c>
      <c r="J165">
        <v>4.4118739999999997E-2</v>
      </c>
      <c r="K165">
        <v>-6.5611518999999993E-2</v>
      </c>
      <c r="L165">
        <v>2.6446022999999999E-2</v>
      </c>
      <c r="M165">
        <v>-0.32076780700000002</v>
      </c>
      <c r="N165">
        <v>-7.6551176999999998E-2</v>
      </c>
      <c r="O165">
        <v>-5.6759415000000001E-2</v>
      </c>
      <c r="P165">
        <v>7.8197445000000004E-2</v>
      </c>
      <c r="Q165">
        <v>0.13670049200000001</v>
      </c>
      <c r="R165">
        <v>1.0248980679999999</v>
      </c>
      <c r="S165">
        <v>1.0248980679999999</v>
      </c>
      <c r="T165">
        <v>3.5480432999999999E-2</v>
      </c>
      <c r="U165">
        <v>3.5480432999999999E-2</v>
      </c>
      <c r="V165">
        <v>0.67501357500000003</v>
      </c>
      <c r="W165">
        <v>0.170687493</v>
      </c>
      <c r="X165">
        <v>0.794006353</v>
      </c>
      <c r="Y165">
        <v>2133</v>
      </c>
      <c r="Z165" t="s">
        <v>79</v>
      </c>
      <c r="AA165" t="s">
        <v>386</v>
      </c>
      <c r="AC165" t="s">
        <v>945</v>
      </c>
      <c r="AD165">
        <v>5482599</v>
      </c>
      <c r="AE165" t="s">
        <v>946</v>
      </c>
      <c r="AF165" t="s">
        <v>947</v>
      </c>
      <c r="AG165">
        <v>8582</v>
      </c>
      <c r="AH165" t="s">
        <v>948</v>
      </c>
      <c r="AI165">
        <v>209</v>
      </c>
      <c r="AJ165">
        <v>124823</v>
      </c>
      <c r="AK165" t="s">
        <v>46</v>
      </c>
      <c r="AL165" t="s">
        <v>949</v>
      </c>
      <c r="AM165" t="s">
        <v>950</v>
      </c>
      <c r="AN165" t="s">
        <v>948</v>
      </c>
      <c r="AO165">
        <v>650</v>
      </c>
      <c r="AP165">
        <v>347.03982000000002</v>
      </c>
    </row>
    <row r="166" spans="1:42" x14ac:dyDescent="0.35">
      <c r="A166">
        <v>100001956</v>
      </c>
      <c r="B166">
        <v>-0.66431241799999996</v>
      </c>
      <c r="C166">
        <v>0.33114898599999998</v>
      </c>
      <c r="D166">
        <v>6.4091275000000003E-2</v>
      </c>
      <c r="E166">
        <v>-0.35907810800000001</v>
      </c>
      <c r="F166">
        <v>0.33022848500000002</v>
      </c>
      <c r="G166">
        <v>-0.16708241800000001</v>
      </c>
      <c r="H166">
        <v>0.74178628499999999</v>
      </c>
      <c r="I166">
        <v>0.46087284499999998</v>
      </c>
      <c r="J166">
        <v>-0.23821978399999999</v>
      </c>
      <c r="K166">
        <v>-0.32875766000000001</v>
      </c>
      <c r="L166">
        <v>0.22492604399999999</v>
      </c>
      <c r="M166">
        <v>-0.15756745899999999</v>
      </c>
      <c r="N166">
        <v>-7.7500700000000006E-2</v>
      </c>
      <c r="O166">
        <v>0.11717337899999999</v>
      </c>
      <c r="P166">
        <v>0.396218287</v>
      </c>
      <c r="Q166">
        <v>0.42907401699999997</v>
      </c>
      <c r="R166">
        <v>1.2352831559999999</v>
      </c>
      <c r="S166">
        <v>1.2352831559999999</v>
      </c>
      <c r="T166">
        <v>0.30484177899999998</v>
      </c>
      <c r="U166">
        <v>0.30484177899999998</v>
      </c>
      <c r="V166">
        <v>0.47083021899999999</v>
      </c>
      <c r="W166">
        <v>0.32713567100000002</v>
      </c>
      <c r="X166">
        <v>0.635274597</v>
      </c>
      <c r="Y166">
        <v>37431</v>
      </c>
      <c r="Z166" t="s">
        <v>74</v>
      </c>
      <c r="AA166" t="s">
        <v>75</v>
      </c>
      <c r="AC166" t="s">
        <v>951</v>
      </c>
      <c r="AD166">
        <v>541</v>
      </c>
      <c r="AE166" t="s">
        <v>952</v>
      </c>
      <c r="AG166">
        <v>643474</v>
      </c>
      <c r="AH166" t="s">
        <v>953</v>
      </c>
      <c r="AI166">
        <v>400</v>
      </c>
      <c r="AJ166">
        <v>156358</v>
      </c>
      <c r="AK166" t="s">
        <v>46</v>
      </c>
      <c r="AL166" t="s">
        <v>954</v>
      </c>
      <c r="AM166" t="s">
        <v>955</v>
      </c>
      <c r="AN166" t="s">
        <v>953</v>
      </c>
      <c r="AO166">
        <v>831</v>
      </c>
      <c r="AP166">
        <v>130.08626000000001</v>
      </c>
    </row>
    <row r="167" spans="1:42" x14ac:dyDescent="0.35">
      <c r="A167">
        <v>100020219</v>
      </c>
      <c r="B167">
        <v>-0.11854081399999999</v>
      </c>
      <c r="C167">
        <v>-4.4814066999999999E-2</v>
      </c>
      <c r="D167">
        <v>0.105622247</v>
      </c>
      <c r="E167">
        <v>-0.37115431500000001</v>
      </c>
      <c r="F167">
        <v>0.39963426699999999</v>
      </c>
      <c r="G167">
        <v>-8.3967965000000006E-2</v>
      </c>
      <c r="H167">
        <v>0.72442730899999996</v>
      </c>
      <c r="I167">
        <v>0.86291004699999996</v>
      </c>
      <c r="J167">
        <v>0.238701685</v>
      </c>
      <c r="K167">
        <v>1.1848218000000001E-2</v>
      </c>
      <c r="L167">
        <v>-0.108037596</v>
      </c>
      <c r="M167">
        <v>-2.4043801E-2</v>
      </c>
      <c r="N167">
        <v>-1.8870108E-2</v>
      </c>
      <c r="O167">
        <v>0.28430097700000001</v>
      </c>
      <c r="P167">
        <v>0.25674636899999997</v>
      </c>
      <c r="Q167">
        <v>0.413234922</v>
      </c>
      <c r="R167">
        <v>1.4181448320000001</v>
      </c>
      <c r="S167">
        <v>1.4181448320000001</v>
      </c>
      <c r="T167">
        <v>0.50400487900000002</v>
      </c>
      <c r="U167">
        <v>0.50400487900000002</v>
      </c>
      <c r="V167">
        <v>0.22068073399999999</v>
      </c>
      <c r="W167">
        <v>0.65623558000000004</v>
      </c>
      <c r="X167">
        <v>0.462802306</v>
      </c>
      <c r="Y167">
        <v>62863</v>
      </c>
      <c r="Z167" t="s">
        <v>397</v>
      </c>
      <c r="AA167" t="s">
        <v>896</v>
      </c>
      <c r="AC167" t="s">
        <v>956</v>
      </c>
      <c r="AD167">
        <v>9838</v>
      </c>
      <c r="AE167" t="s">
        <v>957</v>
      </c>
      <c r="AF167" t="s">
        <v>958</v>
      </c>
      <c r="AG167">
        <v>10256</v>
      </c>
      <c r="AH167" t="s">
        <v>959</v>
      </c>
      <c r="AI167">
        <v>209</v>
      </c>
      <c r="AJ167">
        <v>220649</v>
      </c>
      <c r="AK167" t="s">
        <v>46</v>
      </c>
      <c r="AL167" t="s">
        <v>960</v>
      </c>
      <c r="AM167" t="s">
        <v>961</v>
      </c>
      <c r="AN167" t="s">
        <v>959</v>
      </c>
      <c r="AO167">
        <v>3619</v>
      </c>
      <c r="AP167">
        <v>146.06003999999999</v>
      </c>
    </row>
    <row r="168" spans="1:42" x14ac:dyDescent="0.35">
      <c r="A168">
        <v>100001541</v>
      </c>
      <c r="B168">
        <v>-0.63206132599999998</v>
      </c>
      <c r="C168">
        <v>3.5917029999999999E-3</v>
      </c>
      <c r="D168">
        <v>-9.2109082999999994E-2</v>
      </c>
      <c r="E168">
        <v>-0.81775130799999995</v>
      </c>
      <c r="F168">
        <v>-0.51778454100000004</v>
      </c>
      <c r="G168">
        <v>-0.83720768099999998</v>
      </c>
      <c r="H168">
        <v>-0.30917926200000001</v>
      </c>
      <c r="I168">
        <v>0.190928131</v>
      </c>
      <c r="J168">
        <v>-9.8226295000000005E-2</v>
      </c>
      <c r="K168">
        <v>-0.65637420800000001</v>
      </c>
      <c r="L168">
        <v>-0.78420473000000002</v>
      </c>
      <c r="M168">
        <v>-0.50340886600000001</v>
      </c>
      <c r="N168">
        <v>-0.48222037299999998</v>
      </c>
      <c r="O168">
        <v>-0.36007753799999997</v>
      </c>
      <c r="P168">
        <v>0.36069774300000002</v>
      </c>
      <c r="Q168">
        <v>0.36413827500000001</v>
      </c>
      <c r="R168">
        <v>1.1310257500000001</v>
      </c>
      <c r="S168">
        <v>1.1310257500000001</v>
      </c>
      <c r="T168">
        <v>0.17763177599999999</v>
      </c>
      <c r="U168">
        <v>0.17763177599999999</v>
      </c>
      <c r="V168">
        <v>0.24518488799999999</v>
      </c>
      <c r="W168">
        <v>0.61050629999999995</v>
      </c>
      <c r="X168">
        <v>0.47863220200000001</v>
      </c>
      <c r="Y168">
        <v>36746</v>
      </c>
      <c r="Z168" t="s">
        <v>74</v>
      </c>
      <c r="AA168" t="s">
        <v>154</v>
      </c>
      <c r="AC168" t="s">
        <v>962</v>
      </c>
      <c r="AD168">
        <v>144317</v>
      </c>
      <c r="AE168" t="s">
        <v>963</v>
      </c>
      <c r="AG168">
        <v>164623</v>
      </c>
      <c r="AH168" t="s">
        <v>964</v>
      </c>
      <c r="AO168">
        <v>1800</v>
      </c>
      <c r="AP168">
        <v>131.07136</v>
      </c>
    </row>
    <row r="169" spans="1:42" x14ac:dyDescent="0.35">
      <c r="A169">
        <v>301</v>
      </c>
      <c r="B169">
        <v>-0.168113122</v>
      </c>
      <c r="C169">
        <v>0.13897652499999999</v>
      </c>
      <c r="D169">
        <v>0.22175455699999999</v>
      </c>
      <c r="E169">
        <v>-0.15892060899999999</v>
      </c>
      <c r="F169">
        <v>0.17034295599999999</v>
      </c>
      <c r="G169">
        <v>-0.18516617299999999</v>
      </c>
      <c r="H169">
        <v>0.27638331100000002</v>
      </c>
      <c r="I169">
        <v>0.140969291</v>
      </c>
      <c r="J169">
        <v>0.242268504</v>
      </c>
      <c r="K169">
        <v>3.1677917E-2</v>
      </c>
      <c r="L169">
        <v>0.22324365700000001</v>
      </c>
      <c r="M169">
        <v>0.46524960399999998</v>
      </c>
      <c r="N169">
        <v>3.1456890000000001E-3</v>
      </c>
      <c r="O169">
        <v>0.229965381</v>
      </c>
      <c r="P169">
        <v>0.19248439000000001</v>
      </c>
      <c r="Q169">
        <v>0.14487792199999999</v>
      </c>
      <c r="R169">
        <v>1.2464249350000001</v>
      </c>
      <c r="S169">
        <v>1.2464249350000001</v>
      </c>
      <c r="T169">
        <v>0.31779600099999999</v>
      </c>
      <c r="U169">
        <v>0.31779600099999999</v>
      </c>
      <c r="V169">
        <v>9.0267422E-2</v>
      </c>
      <c r="W169">
        <v>1.044468961</v>
      </c>
      <c r="X169">
        <v>0.41071026199999999</v>
      </c>
      <c r="Y169">
        <v>34302</v>
      </c>
      <c r="Z169" t="s">
        <v>40</v>
      </c>
      <c r="AA169" t="s">
        <v>965</v>
      </c>
      <c r="AC169" t="s">
        <v>966</v>
      </c>
      <c r="AD169">
        <v>812</v>
      </c>
      <c r="AE169" t="s">
        <v>967</v>
      </c>
      <c r="AF169" t="s">
        <v>968</v>
      </c>
      <c r="AG169">
        <v>440667</v>
      </c>
      <c r="AH169" t="s">
        <v>969</v>
      </c>
      <c r="AI169">
        <v>209</v>
      </c>
      <c r="AJ169">
        <v>126135</v>
      </c>
      <c r="AK169" t="s">
        <v>46</v>
      </c>
      <c r="AL169" t="s">
        <v>970</v>
      </c>
      <c r="AM169" t="s">
        <v>971</v>
      </c>
      <c r="AN169" t="s">
        <v>969</v>
      </c>
      <c r="AO169">
        <v>739.6</v>
      </c>
      <c r="AP169">
        <v>173.00916000000001</v>
      </c>
    </row>
    <row r="170" spans="1:42" x14ac:dyDescent="0.35">
      <c r="A170">
        <v>100001605</v>
      </c>
      <c r="B170">
        <v>-0.27142260899999998</v>
      </c>
      <c r="C170">
        <v>-2.1060196E-2</v>
      </c>
      <c r="D170">
        <v>7.3183869999999998E-2</v>
      </c>
      <c r="E170">
        <v>0.28571866600000001</v>
      </c>
      <c r="F170">
        <v>2.0625797000000001E-2</v>
      </c>
      <c r="G170">
        <v>0.65282946399999997</v>
      </c>
      <c r="H170">
        <v>-0.202983622</v>
      </c>
      <c r="I170">
        <v>0.205867098</v>
      </c>
      <c r="J170">
        <v>0.44614245499999999</v>
      </c>
      <c r="K170">
        <v>0.195398658</v>
      </c>
      <c r="L170">
        <v>-0.197034236</v>
      </c>
      <c r="M170">
        <v>1.066993302</v>
      </c>
      <c r="N170">
        <v>0.12331249900000001</v>
      </c>
      <c r="O170">
        <v>0.252397276</v>
      </c>
      <c r="P170">
        <v>0.31511289999999997</v>
      </c>
      <c r="Q170">
        <v>0.47241469600000002</v>
      </c>
      <c r="R170">
        <v>1.206043757</v>
      </c>
      <c r="S170">
        <v>1.206043757</v>
      </c>
      <c r="T170">
        <v>0.270282252</v>
      </c>
      <c r="U170">
        <v>0.270282252</v>
      </c>
      <c r="V170">
        <v>0.26821120399999998</v>
      </c>
      <c r="W170">
        <v>0.57152308500000004</v>
      </c>
      <c r="X170">
        <v>0.51001819500000001</v>
      </c>
      <c r="Y170">
        <v>35320</v>
      </c>
      <c r="Z170" t="s">
        <v>397</v>
      </c>
      <c r="AA170" t="s">
        <v>972</v>
      </c>
      <c r="AC170" t="s">
        <v>973</v>
      </c>
      <c r="AD170">
        <v>2341024</v>
      </c>
      <c r="AE170" t="s">
        <v>974</v>
      </c>
      <c r="AG170">
        <v>3083879</v>
      </c>
      <c r="AH170" t="s">
        <v>975</v>
      </c>
      <c r="AI170">
        <v>209</v>
      </c>
      <c r="AJ170">
        <v>143730</v>
      </c>
      <c r="AK170" t="s">
        <v>46</v>
      </c>
      <c r="AL170" t="s">
        <v>976</v>
      </c>
      <c r="AM170" t="s">
        <v>977</v>
      </c>
      <c r="AN170" t="s">
        <v>975</v>
      </c>
      <c r="AO170">
        <v>1906</v>
      </c>
      <c r="AP170">
        <v>188.98631</v>
      </c>
    </row>
    <row r="171" spans="1:42" x14ac:dyDescent="0.35">
      <c r="A171">
        <v>100001311</v>
      </c>
      <c r="B171">
        <v>-0.62705845400000004</v>
      </c>
      <c r="C171">
        <v>-0.15318575700000001</v>
      </c>
      <c r="D171">
        <v>0.13823313200000001</v>
      </c>
      <c r="E171">
        <v>1.3701609999999999E-3</v>
      </c>
      <c r="F171">
        <v>-0.128712675</v>
      </c>
      <c r="G171">
        <v>-0.31382699200000003</v>
      </c>
      <c r="H171">
        <v>-0.51210424600000004</v>
      </c>
      <c r="I171">
        <v>-0.25906100999999998</v>
      </c>
      <c r="J171">
        <v>9.4499907999999994E-2</v>
      </c>
      <c r="K171">
        <v>-0.20413863600000001</v>
      </c>
      <c r="L171">
        <v>-0.36333197099999998</v>
      </c>
      <c r="M171">
        <v>8.2136337000000004E-2</v>
      </c>
      <c r="N171">
        <v>-0.180530097</v>
      </c>
      <c r="O171">
        <v>-0.19366660299999999</v>
      </c>
      <c r="P171">
        <v>0.26656559899999999</v>
      </c>
      <c r="Q171">
        <v>0.24235600299999999</v>
      </c>
      <c r="R171">
        <v>-1.0168146840000001</v>
      </c>
      <c r="S171">
        <v>1.0168146840000001</v>
      </c>
      <c r="T171">
        <v>-2.4056768999999999E-2</v>
      </c>
      <c r="U171">
        <v>2.4056768999999999E-2</v>
      </c>
      <c r="V171">
        <v>0.89703008299999998</v>
      </c>
      <c r="W171">
        <v>4.7192992000000003E-2</v>
      </c>
      <c r="X171">
        <v>0.94060011499999996</v>
      </c>
      <c r="Y171">
        <v>34592</v>
      </c>
      <c r="Z171" t="s">
        <v>74</v>
      </c>
      <c r="AA171" t="s">
        <v>159</v>
      </c>
      <c r="AC171" t="s">
        <v>978</v>
      </c>
      <c r="AD171">
        <v>7993181</v>
      </c>
      <c r="AE171" t="s">
        <v>979</v>
      </c>
      <c r="AG171">
        <v>7018721</v>
      </c>
      <c r="AH171" t="s">
        <v>980</v>
      </c>
      <c r="AI171">
        <v>400</v>
      </c>
      <c r="AJ171">
        <v>156127</v>
      </c>
      <c r="AK171" t="s">
        <v>46</v>
      </c>
      <c r="AL171" t="s">
        <v>981</v>
      </c>
      <c r="AM171" t="s">
        <v>982</v>
      </c>
      <c r="AN171" t="s">
        <v>980</v>
      </c>
      <c r="AO171">
        <v>1462</v>
      </c>
      <c r="AP171">
        <v>290.13467000000003</v>
      </c>
    </row>
    <row r="172" spans="1:42" x14ac:dyDescent="0.35">
      <c r="A172">
        <v>100000014</v>
      </c>
      <c r="B172">
        <v>-0.244642315</v>
      </c>
      <c r="C172">
        <v>0.58132149300000002</v>
      </c>
      <c r="D172">
        <v>-3.1556217999999997E-2</v>
      </c>
      <c r="E172">
        <v>0.699447288</v>
      </c>
      <c r="F172">
        <v>0.48456414599999997</v>
      </c>
      <c r="G172">
        <v>0.24801758400000001</v>
      </c>
      <c r="H172">
        <v>8.6208068999999998E-2</v>
      </c>
      <c r="I172">
        <v>3.0511524000000002E-2</v>
      </c>
      <c r="J172">
        <v>0.49940820299999999</v>
      </c>
      <c r="K172">
        <v>-0.171423097</v>
      </c>
      <c r="L172">
        <v>-0.19234464400000001</v>
      </c>
      <c r="M172">
        <v>8.4251299999999994E-3</v>
      </c>
      <c r="N172">
        <v>0.28952533000000003</v>
      </c>
      <c r="O172">
        <v>4.3464197000000003E-2</v>
      </c>
      <c r="P172">
        <v>0.369153756</v>
      </c>
      <c r="Q172">
        <v>0.25015588799999999</v>
      </c>
      <c r="R172">
        <v>-1.3123805900000001</v>
      </c>
      <c r="S172">
        <v>1.3123805900000001</v>
      </c>
      <c r="T172">
        <v>-0.392186162</v>
      </c>
      <c r="U172">
        <v>0.392186162</v>
      </c>
      <c r="V172">
        <v>0.33613916199999999</v>
      </c>
      <c r="W172">
        <v>0.47348088599999999</v>
      </c>
      <c r="X172">
        <v>0.55945741900000001</v>
      </c>
      <c r="Y172">
        <v>15753</v>
      </c>
      <c r="Z172" t="s">
        <v>397</v>
      </c>
      <c r="AA172" t="s">
        <v>972</v>
      </c>
      <c r="AC172" t="s">
        <v>983</v>
      </c>
      <c r="AD172">
        <v>451</v>
      </c>
      <c r="AE172" t="s">
        <v>984</v>
      </c>
      <c r="AF172" t="s">
        <v>985</v>
      </c>
      <c r="AG172">
        <v>464</v>
      </c>
      <c r="AH172" t="s">
        <v>986</v>
      </c>
      <c r="AI172">
        <v>209</v>
      </c>
      <c r="AJ172">
        <v>124647</v>
      </c>
      <c r="AK172" t="s">
        <v>46</v>
      </c>
      <c r="AL172" t="s">
        <v>987</v>
      </c>
      <c r="AM172" t="s">
        <v>988</v>
      </c>
      <c r="AN172" t="s">
        <v>986</v>
      </c>
      <c r="AO172">
        <v>2106.9</v>
      </c>
      <c r="AP172">
        <v>178.05096</v>
      </c>
    </row>
    <row r="173" spans="1:42" x14ac:dyDescent="0.35">
      <c r="A173">
        <v>100001275</v>
      </c>
      <c r="B173">
        <v>-0.18036591799999999</v>
      </c>
      <c r="C173">
        <v>-5.5257241999999998E-2</v>
      </c>
      <c r="D173">
        <v>-0.14181802600000001</v>
      </c>
      <c r="E173">
        <v>-0.52154093700000004</v>
      </c>
      <c r="F173">
        <v>0.135136114</v>
      </c>
      <c r="G173">
        <v>0.15831756999999999</v>
      </c>
      <c r="H173">
        <v>0.47583590599999998</v>
      </c>
      <c r="I173">
        <v>-0.199851899</v>
      </c>
      <c r="J173">
        <v>0.88257516999999996</v>
      </c>
      <c r="K173">
        <v>-0.70364922100000005</v>
      </c>
      <c r="L173">
        <v>0.70601999000000004</v>
      </c>
      <c r="M173">
        <v>0.25197515500000001</v>
      </c>
      <c r="N173">
        <v>-0.10092140600000001</v>
      </c>
      <c r="O173">
        <v>0.23548418400000001</v>
      </c>
      <c r="P173">
        <v>0.248965046</v>
      </c>
      <c r="Q173">
        <v>0.59492195299999995</v>
      </c>
      <c r="R173">
        <v>1.5565493260000001</v>
      </c>
      <c r="S173">
        <v>1.5565493260000001</v>
      </c>
      <c r="T173">
        <v>0.63835129599999996</v>
      </c>
      <c r="U173">
        <v>0.63835129599999996</v>
      </c>
      <c r="V173">
        <v>0.151962772</v>
      </c>
      <c r="W173">
        <v>0.81826279400000002</v>
      </c>
      <c r="X173">
        <v>0.412019046</v>
      </c>
      <c r="Y173">
        <v>33945</v>
      </c>
      <c r="Z173" t="s">
        <v>232</v>
      </c>
      <c r="AA173" t="s">
        <v>989</v>
      </c>
      <c r="AC173" t="s">
        <v>990</v>
      </c>
      <c r="AD173">
        <v>61452</v>
      </c>
      <c r="AE173" t="s">
        <v>991</v>
      </c>
      <c r="AF173" t="s">
        <v>992</v>
      </c>
      <c r="AG173">
        <v>68144</v>
      </c>
      <c r="AH173" t="s">
        <v>993</v>
      </c>
      <c r="AI173">
        <v>209</v>
      </c>
      <c r="AJ173">
        <v>126103</v>
      </c>
      <c r="AK173" t="s">
        <v>46</v>
      </c>
      <c r="AL173" t="s">
        <v>994</v>
      </c>
      <c r="AM173" t="s">
        <v>995</v>
      </c>
      <c r="AN173" t="s">
        <v>993</v>
      </c>
      <c r="AO173">
        <v>3090</v>
      </c>
      <c r="AP173">
        <v>194.08116999999999</v>
      </c>
    </row>
    <row r="174" spans="1:42" x14ac:dyDescent="0.35">
      <c r="A174">
        <v>100001204</v>
      </c>
      <c r="B174">
        <v>-0.16814448100000001</v>
      </c>
      <c r="C174">
        <v>-0.44746064899999999</v>
      </c>
      <c r="D174">
        <v>-0.28287964100000001</v>
      </c>
      <c r="E174">
        <v>-0.16952931399999999</v>
      </c>
      <c r="F174">
        <v>-0.487546494</v>
      </c>
      <c r="G174">
        <v>-0.51892552800000002</v>
      </c>
      <c r="H174">
        <v>-0.12793607200000001</v>
      </c>
      <c r="I174">
        <v>5.5987935000000003E-2</v>
      </c>
      <c r="J174">
        <v>3.045089E-3</v>
      </c>
      <c r="K174">
        <v>-0.59421864599999996</v>
      </c>
      <c r="L174">
        <v>-0.48751322000000002</v>
      </c>
      <c r="M174">
        <v>-0.56641213099999999</v>
      </c>
      <c r="N174">
        <v>-0.345747684</v>
      </c>
      <c r="O174">
        <v>-0.28617450700000002</v>
      </c>
      <c r="P174">
        <v>0.15936825099999999</v>
      </c>
      <c r="Q174">
        <v>0.296554922</v>
      </c>
      <c r="R174">
        <v>1.089201495</v>
      </c>
      <c r="S174">
        <v>1.089201495</v>
      </c>
      <c r="T174">
        <v>0.12327086700000001</v>
      </c>
      <c r="U174">
        <v>0.12327086700000001</v>
      </c>
      <c r="V174">
        <v>0.66328142899999998</v>
      </c>
      <c r="W174">
        <v>0.17830216199999999</v>
      </c>
      <c r="X174">
        <v>0.78979823299999996</v>
      </c>
      <c r="Y174">
        <v>43831</v>
      </c>
      <c r="Z174" t="s">
        <v>74</v>
      </c>
      <c r="AA174" t="s">
        <v>110</v>
      </c>
      <c r="AC174" t="s">
        <v>996</v>
      </c>
      <c r="AD174">
        <v>3488</v>
      </c>
      <c r="AE174" t="s">
        <v>997</v>
      </c>
      <c r="AF174" t="s">
        <v>998</v>
      </c>
      <c r="AG174">
        <v>3614</v>
      </c>
      <c r="AH174" t="s">
        <v>999</v>
      </c>
      <c r="AI174">
        <v>400</v>
      </c>
      <c r="AJ174">
        <v>157053</v>
      </c>
      <c r="AK174" t="s">
        <v>46</v>
      </c>
      <c r="AL174" t="s">
        <v>1000</v>
      </c>
      <c r="AM174" t="s">
        <v>1001</v>
      </c>
      <c r="AN174" t="s">
        <v>999</v>
      </c>
      <c r="AO174">
        <v>585.5</v>
      </c>
      <c r="AP174">
        <v>126.10258</v>
      </c>
    </row>
    <row r="175" spans="1:42" x14ac:dyDescent="0.35">
      <c r="A175">
        <v>272</v>
      </c>
      <c r="B175">
        <v>-3.30436219</v>
      </c>
      <c r="C175">
        <v>-3.30436219</v>
      </c>
      <c r="D175">
        <v>-3.30436219</v>
      </c>
      <c r="E175">
        <v>-3.30436219</v>
      </c>
      <c r="F175">
        <v>-3.30436219</v>
      </c>
      <c r="G175">
        <v>-2.3102787290000002</v>
      </c>
      <c r="H175">
        <v>-2.7978068490000001</v>
      </c>
      <c r="I175">
        <v>-2.7476977730000001</v>
      </c>
      <c r="J175">
        <v>-3.30436219</v>
      </c>
      <c r="K175">
        <v>-3.30436219</v>
      </c>
      <c r="L175">
        <v>-3.30436219</v>
      </c>
      <c r="M175">
        <v>-2.4250097039999998</v>
      </c>
      <c r="N175">
        <v>-3.1386816130000001</v>
      </c>
      <c r="O175">
        <v>-2.9806001489999998</v>
      </c>
      <c r="P175">
        <v>0.40583287400000001</v>
      </c>
      <c r="Q175">
        <v>0.37704196800000001</v>
      </c>
      <c r="R175">
        <v>1.1443085529999999</v>
      </c>
      <c r="S175">
        <v>1.1443085529999999</v>
      </c>
      <c r="T175">
        <v>0.194476115</v>
      </c>
      <c r="U175">
        <v>0.194476115</v>
      </c>
      <c r="V175">
        <v>0.24376614599999999</v>
      </c>
      <c r="W175">
        <v>0.61302660899999994</v>
      </c>
      <c r="X175">
        <v>0.47840735600000001</v>
      </c>
      <c r="Y175">
        <v>5983</v>
      </c>
      <c r="Z175" t="s">
        <v>104</v>
      </c>
      <c r="AA175" t="s">
        <v>1002</v>
      </c>
      <c r="AC175" t="s">
        <v>1003</v>
      </c>
      <c r="AD175">
        <v>5550</v>
      </c>
      <c r="AE175" t="s">
        <v>1004</v>
      </c>
      <c r="AF175" t="s">
        <v>1005</v>
      </c>
      <c r="AG175">
        <v>5753</v>
      </c>
      <c r="AH175" t="s">
        <v>1006</v>
      </c>
      <c r="AI175">
        <v>209</v>
      </c>
      <c r="AJ175">
        <v>126005</v>
      </c>
      <c r="AK175" t="s">
        <v>46</v>
      </c>
      <c r="AL175" t="s">
        <v>1007</v>
      </c>
      <c r="AM175" t="s">
        <v>1008</v>
      </c>
      <c r="AN175" t="s">
        <v>1006</v>
      </c>
      <c r="AO175">
        <v>4851.2</v>
      </c>
      <c r="AP175">
        <v>347.22169000000002</v>
      </c>
    </row>
    <row r="176" spans="1:42" x14ac:dyDescent="0.35">
      <c r="A176">
        <v>1125</v>
      </c>
      <c r="B176">
        <v>-0.33913550199999998</v>
      </c>
      <c r="C176">
        <v>-9.6051609999999992E-3</v>
      </c>
      <c r="D176">
        <v>-0.39034031800000002</v>
      </c>
      <c r="E176">
        <v>6.8837660000000004E-3</v>
      </c>
      <c r="F176">
        <v>1.2802446E-2</v>
      </c>
      <c r="G176">
        <v>-0.20357603499999999</v>
      </c>
      <c r="H176">
        <v>2.0209299999999999E-2</v>
      </c>
      <c r="I176">
        <v>0.32089996399999998</v>
      </c>
      <c r="J176">
        <v>-0.61318899599999999</v>
      </c>
      <c r="K176">
        <v>0.36991988199999998</v>
      </c>
      <c r="L176">
        <v>-0.25631526500000001</v>
      </c>
      <c r="M176">
        <v>-1.3929913E-2</v>
      </c>
      <c r="N176">
        <v>-0.153828467</v>
      </c>
      <c r="O176">
        <v>-2.8734170999999999E-2</v>
      </c>
      <c r="P176">
        <v>0.18283654899999999</v>
      </c>
      <c r="Q176">
        <v>0.36801203999999998</v>
      </c>
      <c r="R176">
        <v>1.178866282</v>
      </c>
      <c r="S176">
        <v>1.178866282</v>
      </c>
      <c r="T176">
        <v>0.23740008400000001</v>
      </c>
      <c r="U176">
        <v>0.23740008400000001</v>
      </c>
      <c r="V176">
        <v>0.34613327300000002</v>
      </c>
      <c r="W176">
        <v>0.46075665100000002</v>
      </c>
      <c r="X176">
        <v>0.56568760200000001</v>
      </c>
      <c r="Y176">
        <v>1559</v>
      </c>
      <c r="Z176" t="s">
        <v>79</v>
      </c>
      <c r="AA176" t="s">
        <v>87</v>
      </c>
      <c r="AC176" t="s">
        <v>1009</v>
      </c>
      <c r="AD176">
        <v>629</v>
      </c>
      <c r="AE176" t="s">
        <v>1010</v>
      </c>
      <c r="AF176" t="s">
        <v>1011</v>
      </c>
      <c r="AG176">
        <v>649</v>
      </c>
      <c r="AH176" t="s">
        <v>1012</v>
      </c>
      <c r="AO176">
        <v>1148</v>
      </c>
      <c r="AP176">
        <v>115.05021000000001</v>
      </c>
    </row>
    <row r="177" spans="1:42" x14ac:dyDescent="0.35">
      <c r="A177">
        <v>891</v>
      </c>
      <c r="B177">
        <v>-0.13481950500000001</v>
      </c>
      <c r="C177">
        <v>-1.6059826999999999E-2</v>
      </c>
      <c r="D177">
        <v>0.232062827</v>
      </c>
      <c r="E177">
        <v>-0.14574226100000001</v>
      </c>
      <c r="F177">
        <v>0.19154427199999999</v>
      </c>
      <c r="G177">
        <v>-0.16874302499999999</v>
      </c>
      <c r="H177">
        <v>9.9741118000000004E-2</v>
      </c>
      <c r="I177">
        <v>6.6600490999999998E-2</v>
      </c>
      <c r="J177">
        <v>0.171811304</v>
      </c>
      <c r="K177">
        <v>-7.5566126999999997E-2</v>
      </c>
      <c r="L177">
        <v>2.2481630999999998E-2</v>
      </c>
      <c r="M177">
        <v>-0.165328222</v>
      </c>
      <c r="N177">
        <v>-6.9595869999999997E-3</v>
      </c>
      <c r="O177">
        <v>1.9956699000000001E-2</v>
      </c>
      <c r="P177">
        <v>0.17798931500000001</v>
      </c>
      <c r="Q177">
        <v>0.122525512</v>
      </c>
      <c r="R177">
        <v>1.0197721390000001</v>
      </c>
      <c r="S177">
        <v>1.0197721390000001</v>
      </c>
      <c r="T177">
        <v>2.8246828000000002E-2</v>
      </c>
      <c r="U177">
        <v>2.8246828000000002E-2</v>
      </c>
      <c r="V177">
        <v>0.65202713000000001</v>
      </c>
      <c r="W177">
        <v>0.185734333</v>
      </c>
      <c r="X177">
        <v>0.78715117300000004</v>
      </c>
      <c r="Y177">
        <v>1121</v>
      </c>
      <c r="Z177" t="s">
        <v>104</v>
      </c>
      <c r="AA177" t="s">
        <v>105</v>
      </c>
      <c r="AC177" t="s">
        <v>1013</v>
      </c>
      <c r="AD177">
        <v>10033</v>
      </c>
      <c r="AE177" t="s">
        <v>1014</v>
      </c>
      <c r="AG177">
        <v>10465</v>
      </c>
      <c r="AH177" t="s">
        <v>1015</v>
      </c>
      <c r="AO177">
        <v>5731</v>
      </c>
      <c r="AP177">
        <v>269.24860000000001</v>
      </c>
    </row>
    <row r="178" spans="1:42" x14ac:dyDescent="0.35">
      <c r="A178">
        <v>893</v>
      </c>
      <c r="B178">
        <v>-0.20152488399999999</v>
      </c>
      <c r="C178">
        <v>-2.4809340000000002E-3</v>
      </c>
      <c r="D178">
        <v>-3.4587788000000001E-2</v>
      </c>
      <c r="E178">
        <v>-0.11647929999999999</v>
      </c>
      <c r="F178">
        <v>4.9984580000000001E-2</v>
      </c>
      <c r="G178">
        <v>-0.21954858799999999</v>
      </c>
      <c r="H178">
        <v>0.194772258</v>
      </c>
      <c r="I178">
        <v>3.2802085000000002E-2</v>
      </c>
      <c r="J178">
        <v>2.2659187000000001E-2</v>
      </c>
      <c r="K178">
        <v>-0.14123313200000001</v>
      </c>
      <c r="L178">
        <v>-0.10247126099999999</v>
      </c>
      <c r="M178">
        <v>-5.8431334000000001E-2</v>
      </c>
      <c r="N178">
        <v>-8.7439485999999997E-2</v>
      </c>
      <c r="O178">
        <v>-8.6503659999999996E-3</v>
      </c>
      <c r="P178">
        <v>0.109734439</v>
      </c>
      <c r="Q178">
        <v>0.120779181</v>
      </c>
      <c r="R178">
        <v>1.083298187</v>
      </c>
      <c r="S178">
        <v>1.083298187</v>
      </c>
      <c r="T178">
        <v>0.115430412</v>
      </c>
      <c r="U178">
        <v>0.115430412</v>
      </c>
      <c r="V178">
        <v>0.34847638600000003</v>
      </c>
      <c r="W178">
        <v>0.457826646</v>
      </c>
      <c r="X178">
        <v>0.56568760200000001</v>
      </c>
      <c r="Y178">
        <v>1118</v>
      </c>
      <c r="Z178" t="s">
        <v>104</v>
      </c>
      <c r="AA178" t="s">
        <v>105</v>
      </c>
      <c r="AC178" t="s">
        <v>1016</v>
      </c>
      <c r="AD178">
        <v>10035</v>
      </c>
      <c r="AE178" t="s">
        <v>1017</v>
      </c>
      <c r="AF178" t="s">
        <v>1018</v>
      </c>
      <c r="AG178">
        <v>10467</v>
      </c>
      <c r="AH178" t="s">
        <v>1019</v>
      </c>
      <c r="AO178">
        <v>6240</v>
      </c>
      <c r="AP178">
        <v>311.29554999999999</v>
      </c>
    </row>
    <row r="179" spans="1:42" x14ac:dyDescent="0.35">
      <c r="A179">
        <v>229</v>
      </c>
      <c r="B179">
        <v>-0.370511637</v>
      </c>
      <c r="C179">
        <v>1.3568330999999999E-2</v>
      </c>
      <c r="D179">
        <v>-0.15168726099999999</v>
      </c>
      <c r="E179">
        <v>1.2160001E-2</v>
      </c>
      <c r="F179">
        <v>1.8481765000000001E-2</v>
      </c>
      <c r="G179">
        <v>-0.25293038000000001</v>
      </c>
      <c r="H179">
        <v>0.28153968200000001</v>
      </c>
      <c r="I179">
        <v>0.270414029</v>
      </c>
      <c r="J179">
        <v>0.24662105400000001</v>
      </c>
      <c r="K179">
        <v>-6.0931630000000001E-2</v>
      </c>
      <c r="L179">
        <v>-7.305383E-2</v>
      </c>
      <c r="M179">
        <v>0.135043675</v>
      </c>
      <c r="N179">
        <v>-0.121819863</v>
      </c>
      <c r="O179">
        <v>0.133272163</v>
      </c>
      <c r="P179">
        <v>0.16486039</v>
      </c>
      <c r="Q179">
        <v>0.16366293800000001</v>
      </c>
      <c r="R179">
        <v>1.2904060310000001</v>
      </c>
      <c r="S179">
        <v>1.2904060310000001</v>
      </c>
      <c r="T179">
        <v>0.367825087</v>
      </c>
      <c r="U179">
        <v>0.367825087</v>
      </c>
      <c r="V179">
        <v>8.4593929999999998E-2</v>
      </c>
      <c r="W179">
        <v>1.072660798</v>
      </c>
      <c r="X179">
        <v>0.41071026199999999</v>
      </c>
      <c r="Y179">
        <v>1110</v>
      </c>
      <c r="Z179" t="s">
        <v>104</v>
      </c>
      <c r="AA179" t="s">
        <v>125</v>
      </c>
      <c r="AC179" t="s">
        <v>1020</v>
      </c>
      <c r="AD179">
        <v>392692</v>
      </c>
      <c r="AE179" t="s">
        <v>1021</v>
      </c>
      <c r="AF179" t="s">
        <v>1022</v>
      </c>
      <c r="AG179">
        <v>444899</v>
      </c>
      <c r="AH179" t="s">
        <v>1023</v>
      </c>
      <c r="AI179">
        <v>209</v>
      </c>
      <c r="AJ179">
        <v>125971</v>
      </c>
      <c r="AK179" t="s">
        <v>46</v>
      </c>
      <c r="AL179" t="s">
        <v>1024</v>
      </c>
      <c r="AM179" t="s">
        <v>1025</v>
      </c>
      <c r="AN179" t="s">
        <v>1023</v>
      </c>
      <c r="AO179">
        <v>5535</v>
      </c>
      <c r="AP179">
        <v>303.23295000000002</v>
      </c>
    </row>
    <row r="180" spans="1:42" x14ac:dyDescent="0.35">
      <c r="A180">
        <v>100000802</v>
      </c>
      <c r="B180">
        <v>-5.3804704000000002E-2</v>
      </c>
      <c r="C180">
        <v>-7.4746312999999995E-2</v>
      </c>
      <c r="D180">
        <v>7.6990837000000006E-2</v>
      </c>
      <c r="E180">
        <v>-3.0295592999999999E-2</v>
      </c>
      <c r="F180">
        <v>4.7609288E-2</v>
      </c>
      <c r="G180">
        <v>-0.13504117400000001</v>
      </c>
      <c r="H180">
        <v>-2.4403700000000001E-4</v>
      </c>
      <c r="I180">
        <v>-1.5052909999999999E-2</v>
      </c>
      <c r="J180">
        <v>2.363995E-2</v>
      </c>
      <c r="K180">
        <v>-0.16192002</v>
      </c>
      <c r="L180">
        <v>1.0101377E-2</v>
      </c>
      <c r="M180">
        <v>-4.2987277999999997E-2</v>
      </c>
      <c r="N180">
        <v>-2.8214610000000001E-2</v>
      </c>
      <c r="O180">
        <v>-3.1077153E-2</v>
      </c>
      <c r="P180">
        <v>7.8808307999999994E-2</v>
      </c>
      <c r="Q180">
        <v>6.8057031000000004E-2</v>
      </c>
      <c r="R180">
        <v>-1.003587394</v>
      </c>
      <c r="S180">
        <v>1.003587394</v>
      </c>
      <c r="T180">
        <v>-5.1662549999999998E-3</v>
      </c>
      <c r="U180">
        <v>5.1662549999999998E-3</v>
      </c>
      <c r="V180">
        <v>0.93772239400000001</v>
      </c>
      <c r="W180">
        <v>2.7925711999999998E-2</v>
      </c>
      <c r="X180">
        <v>0.96622353000000005</v>
      </c>
      <c r="Y180">
        <v>32198</v>
      </c>
      <c r="Z180" t="s">
        <v>104</v>
      </c>
      <c r="AA180" t="s">
        <v>1026</v>
      </c>
      <c r="AB180">
        <v>2</v>
      </c>
      <c r="AC180" t="s">
        <v>1027</v>
      </c>
      <c r="AE180" t="s">
        <v>1028</v>
      </c>
      <c r="AF180" t="s">
        <v>1029</v>
      </c>
      <c r="AG180">
        <v>7045767</v>
      </c>
      <c r="AH180" t="s">
        <v>1030</v>
      </c>
      <c r="AI180">
        <v>400</v>
      </c>
      <c r="AJ180">
        <v>155890</v>
      </c>
      <c r="AK180" t="s">
        <v>46</v>
      </c>
      <c r="AL180" t="s">
        <v>1031</v>
      </c>
      <c r="AM180" t="s">
        <v>1032</v>
      </c>
      <c r="AN180" t="s">
        <v>1030</v>
      </c>
      <c r="AO180">
        <v>1166.9000000000001</v>
      </c>
      <c r="AP180">
        <v>204.12304</v>
      </c>
    </row>
    <row r="181" spans="1:42" x14ac:dyDescent="0.35">
      <c r="A181">
        <v>872</v>
      </c>
      <c r="B181">
        <v>-0.53171806600000004</v>
      </c>
      <c r="C181">
        <v>8.4863119000000001E-2</v>
      </c>
      <c r="D181">
        <v>1.1214102E-2</v>
      </c>
      <c r="E181">
        <v>-0.41525002300000002</v>
      </c>
      <c r="F181">
        <v>-0.25327234700000001</v>
      </c>
      <c r="G181">
        <v>-0.55766343299999999</v>
      </c>
      <c r="H181">
        <v>-0.18787369300000001</v>
      </c>
      <c r="I181">
        <v>3.6953855000000001E-2</v>
      </c>
      <c r="J181">
        <v>0.510571196</v>
      </c>
      <c r="K181">
        <v>-0.12920442100000001</v>
      </c>
      <c r="L181">
        <v>-0.22559242099999999</v>
      </c>
      <c r="M181">
        <v>0.207056663</v>
      </c>
      <c r="N181">
        <v>-0.27697110800000002</v>
      </c>
      <c r="O181">
        <v>3.5318530000000001E-2</v>
      </c>
      <c r="P181">
        <v>0.274714982</v>
      </c>
      <c r="Q181">
        <v>0.28295542099999998</v>
      </c>
      <c r="R181">
        <v>1.371151105</v>
      </c>
      <c r="S181">
        <v>1.371151105</v>
      </c>
      <c r="T181">
        <v>0.45538756899999999</v>
      </c>
      <c r="U181">
        <v>0.45538756899999999</v>
      </c>
      <c r="V181">
        <v>5.1650825999999997E-2</v>
      </c>
      <c r="W181">
        <v>1.2869227249999999</v>
      </c>
      <c r="X181">
        <v>0.41071026199999999</v>
      </c>
      <c r="Y181">
        <v>2183</v>
      </c>
      <c r="Z181" t="s">
        <v>79</v>
      </c>
      <c r="AA181" t="s">
        <v>1033</v>
      </c>
      <c r="AC181" t="s">
        <v>1034</v>
      </c>
      <c r="AD181">
        <v>5585</v>
      </c>
      <c r="AE181" t="s">
        <v>1035</v>
      </c>
      <c r="AF181" t="s">
        <v>1036</v>
      </c>
      <c r="AG181">
        <v>5789</v>
      </c>
      <c r="AH181" t="s">
        <v>1037</v>
      </c>
      <c r="AI181">
        <v>209</v>
      </c>
      <c r="AJ181">
        <v>124827</v>
      </c>
      <c r="AK181" t="s">
        <v>46</v>
      </c>
      <c r="AL181" t="s">
        <v>1038</v>
      </c>
      <c r="AM181" t="s">
        <v>1039</v>
      </c>
      <c r="AN181" t="s">
        <v>1037</v>
      </c>
      <c r="AO181">
        <v>1963.7</v>
      </c>
      <c r="AP181">
        <v>241.08299</v>
      </c>
    </row>
    <row r="182" spans="1:42" x14ac:dyDescent="0.35">
      <c r="A182">
        <v>1001</v>
      </c>
      <c r="B182">
        <v>-0.44979596999999999</v>
      </c>
      <c r="C182">
        <v>-0.320396395</v>
      </c>
      <c r="D182">
        <v>-0.35776759600000002</v>
      </c>
      <c r="E182">
        <v>7.6062808999999995E-2</v>
      </c>
      <c r="F182">
        <v>-0.163061285</v>
      </c>
      <c r="G182">
        <v>0.80672216200000002</v>
      </c>
      <c r="H182">
        <v>-6.4487209000000004E-2</v>
      </c>
      <c r="I182">
        <v>-0.27569890000000002</v>
      </c>
      <c r="J182">
        <v>-0.188045289</v>
      </c>
      <c r="K182">
        <v>1.0489073999999999E-2</v>
      </c>
      <c r="L182">
        <v>9.5923389999999997E-2</v>
      </c>
      <c r="M182">
        <v>0.810423055</v>
      </c>
      <c r="N182">
        <v>-6.8039378999999997E-2</v>
      </c>
      <c r="O182">
        <v>6.4767353999999999E-2</v>
      </c>
      <c r="P182">
        <v>0.46655480999999999</v>
      </c>
      <c r="Q182">
        <v>0.38896207999999999</v>
      </c>
      <c r="R182">
        <v>1.104825272</v>
      </c>
      <c r="S182">
        <v>1.104825272</v>
      </c>
      <c r="T182">
        <v>0.14381822499999999</v>
      </c>
      <c r="U182">
        <v>0.14381822499999999</v>
      </c>
      <c r="V182">
        <v>0.114178483</v>
      </c>
      <c r="W182">
        <v>0.94241573000000001</v>
      </c>
      <c r="X182">
        <v>0.41071026199999999</v>
      </c>
      <c r="Y182">
        <v>32306</v>
      </c>
      <c r="Z182" t="s">
        <v>74</v>
      </c>
      <c r="AA182" t="s">
        <v>75</v>
      </c>
      <c r="AC182" t="s">
        <v>1040</v>
      </c>
      <c r="AD182">
        <v>5605</v>
      </c>
      <c r="AE182" t="s">
        <v>1041</v>
      </c>
      <c r="AF182" t="s">
        <v>1042</v>
      </c>
      <c r="AG182">
        <v>5810</v>
      </c>
      <c r="AH182" t="s">
        <v>1043</v>
      </c>
      <c r="AI182">
        <v>400</v>
      </c>
      <c r="AJ182">
        <v>155905</v>
      </c>
      <c r="AK182" t="s">
        <v>46</v>
      </c>
      <c r="AL182" t="s">
        <v>1044</v>
      </c>
      <c r="AM182" t="s">
        <v>1045</v>
      </c>
      <c r="AN182" t="s">
        <v>1046</v>
      </c>
      <c r="AO182">
        <v>685</v>
      </c>
      <c r="AP182">
        <v>132.06551999999999</v>
      </c>
    </row>
    <row r="183" spans="1:42" x14ac:dyDescent="0.35">
      <c r="A183">
        <v>354</v>
      </c>
      <c r="B183">
        <v>-0.20560751499999999</v>
      </c>
      <c r="C183">
        <v>-3.9457401000000003E-2</v>
      </c>
      <c r="D183">
        <v>1.3298799E-2</v>
      </c>
      <c r="E183">
        <v>5.7861274999999997E-2</v>
      </c>
      <c r="F183">
        <v>2.6814307999999999E-2</v>
      </c>
      <c r="G183">
        <v>-0.31086293599999998</v>
      </c>
      <c r="H183">
        <v>-0.13513818999999999</v>
      </c>
      <c r="I183">
        <v>-0.271562998</v>
      </c>
      <c r="J183">
        <v>4.7529116000000003E-2</v>
      </c>
      <c r="K183">
        <v>-2.5414941999999999E-2</v>
      </c>
      <c r="L183">
        <v>-0.118142677</v>
      </c>
      <c r="M183">
        <v>7.0482310000000003E-3</v>
      </c>
      <c r="N183">
        <v>-7.6325578000000005E-2</v>
      </c>
      <c r="O183">
        <v>-8.2613576999999994E-2</v>
      </c>
      <c r="P183">
        <v>0.14816027200000001</v>
      </c>
      <c r="Q183">
        <v>0.116594237</v>
      </c>
      <c r="R183">
        <v>-1.0096135909999999</v>
      </c>
      <c r="S183">
        <v>1.0096135909999999</v>
      </c>
      <c r="T183">
        <v>-1.3803236E-2</v>
      </c>
      <c r="U183">
        <v>1.3803236E-2</v>
      </c>
      <c r="V183">
        <v>0.93989591299999997</v>
      </c>
      <c r="W183">
        <v>2.6920238999999999E-2</v>
      </c>
      <c r="X183">
        <v>0.96622353000000005</v>
      </c>
      <c r="Y183">
        <v>1574</v>
      </c>
      <c r="Z183" t="s">
        <v>74</v>
      </c>
      <c r="AA183" t="s">
        <v>110</v>
      </c>
      <c r="AC183" t="s">
        <v>1047</v>
      </c>
      <c r="AD183">
        <v>753</v>
      </c>
      <c r="AE183" t="s">
        <v>1048</v>
      </c>
      <c r="AF183" t="s">
        <v>1049</v>
      </c>
      <c r="AG183">
        <v>774</v>
      </c>
      <c r="AH183" t="s">
        <v>1050</v>
      </c>
      <c r="AI183">
        <v>400</v>
      </c>
      <c r="AJ183">
        <v>155412</v>
      </c>
      <c r="AK183" t="s">
        <v>46</v>
      </c>
      <c r="AL183" t="s">
        <v>1051</v>
      </c>
      <c r="AM183" t="s">
        <v>1052</v>
      </c>
      <c r="AN183" t="s">
        <v>1050</v>
      </c>
      <c r="AO183">
        <v>579</v>
      </c>
      <c r="AP183">
        <v>112.08693</v>
      </c>
    </row>
    <row r="184" spans="1:42" x14ac:dyDescent="0.35">
      <c r="A184">
        <v>523</v>
      </c>
      <c r="B184">
        <v>-0.35450211799999998</v>
      </c>
      <c r="C184">
        <v>-0.19953480600000001</v>
      </c>
      <c r="D184">
        <v>8.3380511000000004E-2</v>
      </c>
      <c r="E184">
        <v>-0.80622642799999999</v>
      </c>
      <c r="F184">
        <v>-0.75768935999999998</v>
      </c>
      <c r="G184">
        <v>-0.925214647</v>
      </c>
      <c r="H184">
        <v>-0.40482374900000001</v>
      </c>
      <c r="I184">
        <v>-0.177430644</v>
      </c>
      <c r="J184">
        <v>-0.34074388300000003</v>
      </c>
      <c r="K184">
        <v>-0.76564968099999997</v>
      </c>
      <c r="L184">
        <v>-0.58764069100000005</v>
      </c>
      <c r="M184">
        <v>-0.100990049</v>
      </c>
      <c r="N184">
        <v>-0.493297808</v>
      </c>
      <c r="O184">
        <v>-0.39621311599999998</v>
      </c>
      <c r="P184">
        <v>0.39812013200000002</v>
      </c>
      <c r="Q184">
        <v>0.24952005899999999</v>
      </c>
      <c r="R184">
        <v>1.056397652</v>
      </c>
      <c r="S184">
        <v>1.056397652</v>
      </c>
      <c r="T184">
        <v>7.9153001000000001E-2</v>
      </c>
      <c r="U184">
        <v>7.9153001000000001E-2</v>
      </c>
      <c r="V184">
        <v>0.58613928100000001</v>
      </c>
      <c r="W184">
        <v>0.231999173</v>
      </c>
      <c r="X184">
        <v>0.74692054200000002</v>
      </c>
      <c r="Y184">
        <v>15798</v>
      </c>
      <c r="Z184" t="s">
        <v>40</v>
      </c>
      <c r="AA184" t="s">
        <v>430</v>
      </c>
      <c r="AC184" t="s">
        <v>1053</v>
      </c>
      <c r="AD184">
        <v>2627905</v>
      </c>
      <c r="AE184" t="s">
        <v>1054</v>
      </c>
      <c r="AF184" t="s">
        <v>1055</v>
      </c>
      <c r="AG184">
        <v>3382778</v>
      </c>
      <c r="AH184" t="s">
        <v>1056</v>
      </c>
      <c r="AO184">
        <v>670</v>
      </c>
      <c r="AP184">
        <v>345.07808999999997</v>
      </c>
    </row>
    <row r="185" spans="1:42" x14ac:dyDescent="0.35">
      <c r="A185">
        <v>100001092</v>
      </c>
      <c r="B185">
        <v>-0.115665515</v>
      </c>
      <c r="C185">
        <v>0.283503581</v>
      </c>
      <c r="D185">
        <v>-0.22049339800000001</v>
      </c>
      <c r="E185">
        <v>7.4982785999999996E-2</v>
      </c>
      <c r="F185">
        <v>0.27058073199999999</v>
      </c>
      <c r="G185">
        <v>0</v>
      </c>
      <c r="H185">
        <v>0.212968779</v>
      </c>
      <c r="I185">
        <v>0.529905764</v>
      </c>
      <c r="J185">
        <v>0.22101939200000001</v>
      </c>
      <c r="K185">
        <v>7.1251300000000004E-3</v>
      </c>
      <c r="L185">
        <v>0.276263553</v>
      </c>
      <c r="M185">
        <v>0.298210949</v>
      </c>
      <c r="N185">
        <v>4.8818030999999998E-2</v>
      </c>
      <c r="O185">
        <v>0.25758226099999998</v>
      </c>
      <c r="P185">
        <v>0.20342432499999999</v>
      </c>
      <c r="Q185">
        <v>0.16865097200000001</v>
      </c>
      <c r="R185">
        <v>1.2257665950000001</v>
      </c>
      <c r="S185">
        <v>1.2257665950000001</v>
      </c>
      <c r="T185">
        <v>0.29368429299999999</v>
      </c>
      <c r="U185">
        <v>0.29368429299999999</v>
      </c>
      <c r="V185">
        <v>4.9155179E-2</v>
      </c>
      <c r="W185">
        <v>1.30843072</v>
      </c>
      <c r="X185">
        <v>0.41071026199999999</v>
      </c>
      <c r="Y185">
        <v>32401</v>
      </c>
      <c r="Z185" t="s">
        <v>40</v>
      </c>
      <c r="AA185" t="s">
        <v>117</v>
      </c>
      <c r="AC185" t="s">
        <v>1057</v>
      </c>
      <c r="AD185">
        <v>5369</v>
      </c>
      <c r="AE185" t="s">
        <v>1058</v>
      </c>
      <c r="AF185" t="s">
        <v>1059</v>
      </c>
      <c r="AG185">
        <v>5570</v>
      </c>
      <c r="AH185" t="s">
        <v>1060</v>
      </c>
      <c r="AI185">
        <v>400</v>
      </c>
      <c r="AJ185">
        <v>155930</v>
      </c>
      <c r="AK185" t="s">
        <v>46</v>
      </c>
      <c r="AL185" t="s">
        <v>1061</v>
      </c>
      <c r="AM185" t="s">
        <v>1062</v>
      </c>
      <c r="AN185" t="s">
        <v>1060</v>
      </c>
      <c r="AO185">
        <v>771.8</v>
      </c>
      <c r="AP185">
        <v>138.05495999999999</v>
      </c>
    </row>
    <row r="186" spans="1:42" x14ac:dyDescent="0.35">
      <c r="A186">
        <v>1310</v>
      </c>
      <c r="B186">
        <v>-0.31950045599999999</v>
      </c>
      <c r="C186">
        <v>-0.40641001999999998</v>
      </c>
      <c r="D186">
        <v>-7.3296843E-2</v>
      </c>
      <c r="E186">
        <v>-7.5206167000000004E-2</v>
      </c>
      <c r="F186">
        <v>3.452231E-3</v>
      </c>
      <c r="G186">
        <v>-0.13888034599999999</v>
      </c>
      <c r="H186">
        <v>0.23791863499999999</v>
      </c>
      <c r="I186">
        <v>-0.39793778600000002</v>
      </c>
      <c r="J186">
        <v>0.186545765</v>
      </c>
      <c r="K186">
        <v>-3.8299339000000002E-2</v>
      </c>
      <c r="L186">
        <v>0.215611844</v>
      </c>
      <c r="M186">
        <v>0.15943813700000001</v>
      </c>
      <c r="N186">
        <v>-0.16830693299999999</v>
      </c>
      <c r="O186">
        <v>6.0546208999999997E-2</v>
      </c>
      <c r="P186">
        <v>0.15975879700000001</v>
      </c>
      <c r="Q186">
        <v>0.245413874</v>
      </c>
      <c r="R186">
        <v>1.272889191</v>
      </c>
      <c r="S186">
        <v>1.272889191</v>
      </c>
      <c r="T186">
        <v>0.34810683399999998</v>
      </c>
      <c r="U186">
        <v>0.34810683399999998</v>
      </c>
      <c r="V186">
        <v>3.7687390000000001E-2</v>
      </c>
      <c r="W186">
        <v>1.4238039389999999</v>
      </c>
      <c r="X186">
        <v>0.41071026199999999</v>
      </c>
      <c r="Y186">
        <v>5278</v>
      </c>
      <c r="Z186" t="s">
        <v>40</v>
      </c>
      <c r="AA186" t="s">
        <v>117</v>
      </c>
      <c r="AC186" t="s">
        <v>1063</v>
      </c>
      <c r="AD186">
        <v>5681</v>
      </c>
      <c r="AE186" t="s">
        <v>1064</v>
      </c>
      <c r="AF186" t="s">
        <v>1065</v>
      </c>
      <c r="AG186">
        <v>5892</v>
      </c>
      <c r="AH186" t="s">
        <v>1066</v>
      </c>
      <c r="AI186">
        <v>209</v>
      </c>
      <c r="AJ186">
        <v>126003</v>
      </c>
      <c r="AK186" t="s">
        <v>46</v>
      </c>
      <c r="AL186" t="s">
        <v>1067</v>
      </c>
      <c r="AM186" t="s">
        <v>1068</v>
      </c>
      <c r="AN186" t="s">
        <v>1069</v>
      </c>
      <c r="AO186">
        <v>1434</v>
      </c>
      <c r="AP186">
        <v>662.10184000000004</v>
      </c>
    </row>
    <row r="187" spans="1:42" x14ac:dyDescent="0.35">
      <c r="A187">
        <v>100001567</v>
      </c>
      <c r="B187">
        <v>0.18525071400000001</v>
      </c>
      <c r="C187">
        <v>0.31392288000000002</v>
      </c>
      <c r="D187">
        <v>-1.240868E-2</v>
      </c>
      <c r="E187">
        <v>-0.13644437100000001</v>
      </c>
      <c r="F187">
        <v>-0.28219712200000002</v>
      </c>
      <c r="G187">
        <v>-0.28896801300000002</v>
      </c>
      <c r="H187">
        <v>1.071965826</v>
      </c>
      <c r="I187">
        <v>0.17650542399999999</v>
      </c>
      <c r="J187">
        <v>7.1178551000000007E-2</v>
      </c>
      <c r="K187">
        <v>-0.45530764899999998</v>
      </c>
      <c r="L187">
        <v>-0.22362149100000001</v>
      </c>
      <c r="M187">
        <v>8.5433650999999999E-2</v>
      </c>
      <c r="N187">
        <v>-3.6807432000000001E-2</v>
      </c>
      <c r="O187">
        <v>0.121025719</v>
      </c>
      <c r="P187">
        <v>0.24764710700000001</v>
      </c>
      <c r="Q187">
        <v>0.52193073700000003</v>
      </c>
      <c r="R187">
        <v>1.29911131</v>
      </c>
      <c r="S187">
        <v>1.29911131</v>
      </c>
      <c r="T187">
        <v>0.377525049</v>
      </c>
      <c r="U187">
        <v>0.377525049</v>
      </c>
      <c r="V187">
        <v>0.40587337000000001</v>
      </c>
      <c r="W187">
        <v>0.391609443</v>
      </c>
      <c r="X187">
        <v>0.60062712399999996</v>
      </c>
      <c r="Y187">
        <v>35631</v>
      </c>
      <c r="Z187" t="s">
        <v>104</v>
      </c>
      <c r="AA187" t="s">
        <v>493</v>
      </c>
      <c r="AC187" t="s">
        <v>1070</v>
      </c>
      <c r="AD187">
        <v>7826019</v>
      </c>
      <c r="AE187" t="s">
        <v>1071</v>
      </c>
      <c r="AG187">
        <v>9547069</v>
      </c>
      <c r="AH187" t="s">
        <v>1072</v>
      </c>
      <c r="AI187">
        <v>402</v>
      </c>
      <c r="AJ187">
        <v>158748</v>
      </c>
      <c r="AK187" t="s">
        <v>46</v>
      </c>
      <c r="AL187" t="s">
        <v>1073</v>
      </c>
      <c r="AM187" t="s">
        <v>1074</v>
      </c>
      <c r="AN187" t="s">
        <v>1072</v>
      </c>
      <c r="AO187">
        <v>6057.2</v>
      </c>
      <c r="AP187">
        <v>452.27825999999999</v>
      </c>
    </row>
    <row r="188" spans="1:42" x14ac:dyDescent="0.35">
      <c r="A188">
        <v>100001112</v>
      </c>
      <c r="B188">
        <v>-6.6823201999999998E-2</v>
      </c>
      <c r="C188">
        <v>-0.12922486399999999</v>
      </c>
      <c r="D188">
        <v>-0.27038990499999999</v>
      </c>
      <c r="E188">
        <v>-0.10791709300000001</v>
      </c>
      <c r="F188">
        <v>-1.0774028999999999E-2</v>
      </c>
      <c r="G188">
        <v>-0.44623829500000001</v>
      </c>
      <c r="H188">
        <v>0.100043745</v>
      </c>
      <c r="I188">
        <v>-0.37703154300000002</v>
      </c>
      <c r="J188">
        <v>-0.25697396</v>
      </c>
      <c r="K188">
        <v>-0.44041061500000001</v>
      </c>
      <c r="L188">
        <v>-0.34254822600000001</v>
      </c>
      <c r="M188">
        <v>-0.24113094299999999</v>
      </c>
      <c r="N188">
        <v>-0.171894564</v>
      </c>
      <c r="O188">
        <v>-0.25967525699999999</v>
      </c>
      <c r="P188">
        <v>0.15992464100000001</v>
      </c>
      <c r="Q188">
        <v>0.19133982599999999</v>
      </c>
      <c r="R188">
        <v>-1.0850906840000001</v>
      </c>
      <c r="S188">
        <v>1.0850906840000001</v>
      </c>
      <c r="T188">
        <v>-0.117815618</v>
      </c>
      <c r="U188">
        <v>0.117815618</v>
      </c>
      <c r="V188">
        <v>0.42443508800000002</v>
      </c>
      <c r="W188">
        <v>0.37218871999999997</v>
      </c>
      <c r="X188">
        <v>0.61759961900000004</v>
      </c>
      <c r="Y188">
        <v>32457</v>
      </c>
      <c r="Z188" t="s">
        <v>104</v>
      </c>
      <c r="AA188" t="s">
        <v>122</v>
      </c>
      <c r="AC188" t="s">
        <v>1075</v>
      </c>
      <c r="AD188">
        <v>85026</v>
      </c>
      <c r="AE188" t="s">
        <v>1076</v>
      </c>
      <c r="AG188">
        <v>94216</v>
      </c>
      <c r="AH188" t="s">
        <v>1077</v>
      </c>
      <c r="AI188">
        <v>209</v>
      </c>
      <c r="AJ188">
        <v>151499</v>
      </c>
      <c r="AK188" t="s">
        <v>46</v>
      </c>
      <c r="AL188" t="s">
        <v>1078</v>
      </c>
      <c r="AM188" t="s">
        <v>1079</v>
      </c>
      <c r="AN188" t="s">
        <v>1077</v>
      </c>
      <c r="AO188">
        <v>5175</v>
      </c>
      <c r="AP188">
        <v>215.16525999999999</v>
      </c>
    </row>
    <row r="189" spans="1:42" x14ac:dyDescent="0.35">
      <c r="A189">
        <v>100001418</v>
      </c>
      <c r="B189">
        <v>-0.40012975899999997</v>
      </c>
      <c r="C189">
        <v>-0.66327270199999999</v>
      </c>
      <c r="D189">
        <v>-0.680272074</v>
      </c>
      <c r="E189">
        <v>0.14814939399999999</v>
      </c>
      <c r="F189">
        <v>3.6666210000000001E-3</v>
      </c>
      <c r="G189">
        <v>0.104457541</v>
      </c>
      <c r="H189">
        <v>-0.680272074</v>
      </c>
      <c r="I189">
        <v>-0.680272074</v>
      </c>
      <c r="J189">
        <v>-0.680272074</v>
      </c>
      <c r="K189">
        <v>0.167964319</v>
      </c>
      <c r="L189">
        <v>-0.197471695</v>
      </c>
      <c r="M189">
        <v>2.8625485999999999E-2</v>
      </c>
      <c r="N189">
        <v>-0.24790016300000001</v>
      </c>
      <c r="O189">
        <v>-0.34028301900000002</v>
      </c>
      <c r="P189">
        <v>0.38130059399999999</v>
      </c>
      <c r="Q189">
        <v>0.39027723199999997</v>
      </c>
      <c r="R189">
        <v>-1.090762813</v>
      </c>
      <c r="S189">
        <v>1.090762813</v>
      </c>
      <c r="T189">
        <v>-0.125337421</v>
      </c>
      <c r="U189">
        <v>0.125337421</v>
      </c>
      <c r="V189">
        <v>0.12227206</v>
      </c>
      <c r="W189">
        <v>0.91267277199999997</v>
      </c>
      <c r="X189">
        <v>0.41071026199999999</v>
      </c>
      <c r="Y189">
        <v>35117</v>
      </c>
      <c r="Z189" t="s">
        <v>74</v>
      </c>
      <c r="AA189" t="s">
        <v>186</v>
      </c>
      <c r="AC189" t="s">
        <v>1080</v>
      </c>
      <c r="AD189">
        <v>61635</v>
      </c>
      <c r="AE189" t="s">
        <v>1081</v>
      </c>
      <c r="AF189" t="s">
        <v>1082</v>
      </c>
      <c r="AG189">
        <v>68340</v>
      </c>
      <c r="AH189" t="s">
        <v>1083</v>
      </c>
      <c r="AI189">
        <v>400</v>
      </c>
      <c r="AJ189">
        <v>156141</v>
      </c>
      <c r="AK189" t="s">
        <v>46</v>
      </c>
      <c r="AL189" t="s">
        <v>1084</v>
      </c>
      <c r="AM189" t="s">
        <v>1085</v>
      </c>
      <c r="AN189" t="s">
        <v>1083</v>
      </c>
      <c r="AO189">
        <v>760</v>
      </c>
      <c r="AP189">
        <v>168.04374000000001</v>
      </c>
    </row>
    <row r="190" spans="1:42" x14ac:dyDescent="0.35">
      <c r="A190">
        <v>100001006</v>
      </c>
      <c r="B190">
        <v>-0.44397540200000002</v>
      </c>
      <c r="C190">
        <v>-0.48776554300000002</v>
      </c>
      <c r="D190">
        <v>-0.219123184</v>
      </c>
      <c r="E190">
        <v>-0.20494656</v>
      </c>
      <c r="F190">
        <v>9.7023045000000002E-2</v>
      </c>
      <c r="G190">
        <v>-0.66307289999999997</v>
      </c>
      <c r="H190">
        <v>-0.49125384300000002</v>
      </c>
      <c r="I190">
        <v>-0.48389785699999999</v>
      </c>
      <c r="J190">
        <v>-0.642176831</v>
      </c>
      <c r="K190">
        <v>-0.397558878</v>
      </c>
      <c r="L190">
        <v>-0.89577134199999997</v>
      </c>
      <c r="M190">
        <v>-0.42451591900000002</v>
      </c>
      <c r="N190">
        <v>-0.32031009100000002</v>
      </c>
      <c r="O190">
        <v>-0.55586244500000004</v>
      </c>
      <c r="P190">
        <v>0.26778172500000003</v>
      </c>
      <c r="Q190">
        <v>0.18689747700000001</v>
      </c>
      <c r="R190">
        <v>-1.2871613390000001</v>
      </c>
      <c r="S190">
        <v>1.2871613390000001</v>
      </c>
      <c r="T190">
        <v>-0.36419289999999999</v>
      </c>
      <c r="U190">
        <v>0.36419289999999999</v>
      </c>
      <c r="V190">
        <v>0.23812261700000001</v>
      </c>
      <c r="W190">
        <v>0.62319935400000004</v>
      </c>
      <c r="X190">
        <v>0.472383785</v>
      </c>
      <c r="Y190">
        <v>27710</v>
      </c>
      <c r="Z190" t="s">
        <v>74</v>
      </c>
      <c r="AA190" t="s">
        <v>193</v>
      </c>
      <c r="AC190" t="s">
        <v>1086</v>
      </c>
      <c r="AD190">
        <v>10507</v>
      </c>
      <c r="AE190" t="s">
        <v>1087</v>
      </c>
      <c r="AG190">
        <v>10972</v>
      </c>
      <c r="AH190" t="s">
        <v>1088</v>
      </c>
      <c r="AI190">
        <v>400</v>
      </c>
      <c r="AJ190">
        <v>155837</v>
      </c>
      <c r="AK190" t="s">
        <v>46</v>
      </c>
      <c r="AL190" t="s">
        <v>1089</v>
      </c>
      <c r="AM190" t="s">
        <v>1090</v>
      </c>
      <c r="AN190" t="s">
        <v>1088</v>
      </c>
      <c r="AO190">
        <v>731</v>
      </c>
      <c r="AP190">
        <v>116.03531</v>
      </c>
    </row>
    <row r="191" spans="1:42" x14ac:dyDescent="0.35">
      <c r="A191">
        <v>1261</v>
      </c>
      <c r="B191">
        <v>-1.9450102E-2</v>
      </c>
      <c r="C191">
        <v>-6.1446529999999999E-2</v>
      </c>
      <c r="D191">
        <v>0.117385934</v>
      </c>
      <c r="E191">
        <v>-6.4533787999999995E-2</v>
      </c>
      <c r="F191">
        <v>-0.118650091</v>
      </c>
      <c r="G191">
        <v>-0.56391106899999999</v>
      </c>
      <c r="H191">
        <v>0.49261254199999999</v>
      </c>
      <c r="I191">
        <v>0.15278740399999999</v>
      </c>
      <c r="J191">
        <v>4.7291474E-2</v>
      </c>
      <c r="K191">
        <v>-1.7329056999999998E-2</v>
      </c>
      <c r="L191" s="3">
        <v>-9.4699999999999998E-5</v>
      </c>
      <c r="M191">
        <v>0.44119785900000003</v>
      </c>
      <c r="N191">
        <v>-0.11843427400000001</v>
      </c>
      <c r="O191">
        <v>0.18607759400000001</v>
      </c>
      <c r="P191">
        <v>0.23238396</v>
      </c>
      <c r="Q191">
        <v>0.22603283900000001</v>
      </c>
      <c r="R191">
        <v>1.3579011009999999</v>
      </c>
      <c r="S191">
        <v>1.3579011009999999</v>
      </c>
      <c r="T191">
        <v>0.44137840900000003</v>
      </c>
      <c r="U191">
        <v>0.44137840900000003</v>
      </c>
      <c r="V191">
        <v>0.118166801</v>
      </c>
      <c r="W191">
        <v>0.92750452299999997</v>
      </c>
      <c r="X191">
        <v>0.41071026199999999</v>
      </c>
      <c r="Y191">
        <v>57393</v>
      </c>
      <c r="Z191" t="s">
        <v>104</v>
      </c>
      <c r="AA191" t="s">
        <v>1091</v>
      </c>
      <c r="AC191" t="s">
        <v>1092</v>
      </c>
      <c r="AD191">
        <v>4446265</v>
      </c>
      <c r="AE191" t="s">
        <v>1093</v>
      </c>
      <c r="AF191" t="s">
        <v>1094</v>
      </c>
      <c r="AG191">
        <v>5283141</v>
      </c>
      <c r="AH191" t="s">
        <v>1095</v>
      </c>
      <c r="AO191">
        <v>5175</v>
      </c>
      <c r="AP191">
        <v>279.19657000000001</v>
      </c>
    </row>
    <row r="192" spans="1:42" x14ac:dyDescent="0.35">
      <c r="A192">
        <v>1343</v>
      </c>
      <c r="B192">
        <v>-3.464474E-2</v>
      </c>
      <c r="C192">
        <v>0.11318357800000001</v>
      </c>
      <c r="D192">
        <v>0.22440058299999999</v>
      </c>
      <c r="E192">
        <v>0.63166816699999995</v>
      </c>
      <c r="F192">
        <v>0.43176490699999998</v>
      </c>
      <c r="G192">
        <v>0.60766607100000003</v>
      </c>
      <c r="H192">
        <v>0.50738570299999997</v>
      </c>
      <c r="I192">
        <v>0.580467344</v>
      </c>
      <c r="J192">
        <v>0.613748395</v>
      </c>
      <c r="K192">
        <v>0.79852357200000001</v>
      </c>
      <c r="L192">
        <v>0.54692484399999997</v>
      </c>
      <c r="M192">
        <v>0.700186207</v>
      </c>
      <c r="N192">
        <v>0.32900642800000002</v>
      </c>
      <c r="O192">
        <v>0.624539344</v>
      </c>
      <c r="P192">
        <v>0.27187448800000003</v>
      </c>
      <c r="Q192">
        <v>0.10751812099999999</v>
      </c>
      <c r="R192">
        <v>1.310122282</v>
      </c>
      <c r="S192">
        <v>1.310122282</v>
      </c>
      <c r="T192">
        <v>0.38970147399999999</v>
      </c>
      <c r="U192">
        <v>0.38970147399999999</v>
      </c>
      <c r="V192">
        <v>1.3715605000000001E-2</v>
      </c>
      <c r="W192">
        <v>1.8627850399999999</v>
      </c>
      <c r="X192">
        <v>0.41071026199999999</v>
      </c>
      <c r="Y192">
        <v>15731</v>
      </c>
      <c r="Z192" t="s">
        <v>74</v>
      </c>
      <c r="AA192" t="s">
        <v>159</v>
      </c>
      <c r="AC192" t="s">
        <v>1096</v>
      </c>
      <c r="AD192">
        <v>1053</v>
      </c>
      <c r="AE192" t="s">
        <v>1097</v>
      </c>
      <c r="AF192" t="s">
        <v>1098</v>
      </c>
      <c r="AG192">
        <v>440018</v>
      </c>
      <c r="AH192" t="s">
        <v>1099</v>
      </c>
      <c r="AI192">
        <v>400</v>
      </c>
      <c r="AJ192">
        <v>155588</v>
      </c>
      <c r="AK192" t="s">
        <v>46</v>
      </c>
      <c r="AL192" t="s">
        <v>1100</v>
      </c>
      <c r="AM192" t="s">
        <v>1101</v>
      </c>
      <c r="AN192" t="s">
        <v>1099</v>
      </c>
      <c r="AO192">
        <v>1687</v>
      </c>
      <c r="AP192">
        <v>380.11221999999998</v>
      </c>
    </row>
    <row r="193" spans="1:42" x14ac:dyDescent="0.35">
      <c r="A193">
        <v>1489</v>
      </c>
      <c r="B193">
        <v>-0.82006349199999995</v>
      </c>
      <c r="C193">
        <v>-8.4499616999999999E-2</v>
      </c>
      <c r="D193">
        <v>0.132050212</v>
      </c>
      <c r="E193">
        <v>-0.47538761800000001</v>
      </c>
      <c r="F193">
        <v>-0.42009332599999999</v>
      </c>
      <c r="G193">
        <v>-0.25427285599999999</v>
      </c>
      <c r="H193">
        <v>0.364697196</v>
      </c>
      <c r="I193">
        <v>0.534818978</v>
      </c>
      <c r="J193">
        <v>0.752173706</v>
      </c>
      <c r="K193">
        <v>-0.44102958199999998</v>
      </c>
      <c r="L193">
        <v>-8.1520809E-2</v>
      </c>
      <c r="M193">
        <v>0.298984054</v>
      </c>
      <c r="N193">
        <v>-0.32037778300000003</v>
      </c>
      <c r="O193">
        <v>0.23802059</v>
      </c>
      <c r="P193">
        <v>0.33116657700000002</v>
      </c>
      <c r="Q193">
        <v>0.43253255600000001</v>
      </c>
      <c r="R193">
        <v>1.796493092</v>
      </c>
      <c r="S193">
        <v>1.796493092</v>
      </c>
      <c r="T193">
        <v>0.84518338800000004</v>
      </c>
      <c r="U193">
        <v>0.84518338800000004</v>
      </c>
      <c r="V193">
        <v>1.5585748999999999E-2</v>
      </c>
      <c r="W193">
        <v>1.807272314</v>
      </c>
      <c r="X193">
        <v>0.41071026199999999</v>
      </c>
      <c r="Y193">
        <v>38165</v>
      </c>
      <c r="Z193" t="s">
        <v>104</v>
      </c>
      <c r="AA193" t="s">
        <v>243</v>
      </c>
      <c r="AC193" t="s">
        <v>1102</v>
      </c>
      <c r="AD193">
        <v>4509</v>
      </c>
      <c r="AE193" t="s">
        <v>1103</v>
      </c>
      <c r="AF193" t="s">
        <v>1104</v>
      </c>
      <c r="AG193">
        <v>4671</v>
      </c>
      <c r="AH193" t="s">
        <v>1105</v>
      </c>
      <c r="AI193">
        <v>402</v>
      </c>
      <c r="AJ193">
        <v>159012</v>
      </c>
      <c r="AK193" t="s">
        <v>46</v>
      </c>
      <c r="AL193" t="s">
        <v>1106</v>
      </c>
      <c r="AM193" t="s">
        <v>1107</v>
      </c>
      <c r="AN193" t="s">
        <v>1105</v>
      </c>
      <c r="AO193">
        <v>6300</v>
      </c>
      <c r="AP193">
        <v>298.27515</v>
      </c>
    </row>
    <row r="194" spans="1:42" x14ac:dyDescent="0.35">
      <c r="A194">
        <v>100001198</v>
      </c>
      <c r="B194">
        <v>-0.67293320599999995</v>
      </c>
      <c r="C194">
        <v>-0.26617125200000002</v>
      </c>
      <c r="D194">
        <v>0.208668145</v>
      </c>
      <c r="E194">
        <v>-0.77213417299999998</v>
      </c>
      <c r="F194">
        <v>-1.4369694609999999</v>
      </c>
      <c r="G194">
        <v>-0.92674073199999996</v>
      </c>
      <c r="H194">
        <v>-0.34485972199999998</v>
      </c>
      <c r="I194">
        <v>-1.223157238</v>
      </c>
      <c r="J194">
        <v>2.5773944999999999E-2</v>
      </c>
      <c r="K194">
        <v>-1.3330315000000001E-2</v>
      </c>
      <c r="L194">
        <v>0.25096110599999999</v>
      </c>
      <c r="M194">
        <v>-1.1307239790000001</v>
      </c>
      <c r="N194">
        <v>-0.64438011299999998</v>
      </c>
      <c r="O194">
        <v>-0.405889367</v>
      </c>
      <c r="P194">
        <v>0.56494159799999999</v>
      </c>
      <c r="Q194">
        <v>0.62752290399999999</v>
      </c>
      <c r="R194">
        <v>1.2828685259999999</v>
      </c>
      <c r="S194">
        <v>1.2828685259999999</v>
      </c>
      <c r="T194">
        <v>0.35937332399999999</v>
      </c>
      <c r="U194">
        <v>0.35937332399999999</v>
      </c>
      <c r="V194">
        <v>0.55109133899999996</v>
      </c>
      <c r="W194">
        <v>0.25877641499999998</v>
      </c>
      <c r="X194">
        <v>0.71773854500000001</v>
      </c>
      <c r="Y194">
        <v>32418</v>
      </c>
      <c r="Z194" t="s">
        <v>104</v>
      </c>
      <c r="AA194" t="s">
        <v>280</v>
      </c>
      <c r="AC194" t="s">
        <v>1108</v>
      </c>
      <c r="AD194">
        <v>4444564</v>
      </c>
      <c r="AE194" t="s">
        <v>1109</v>
      </c>
      <c r="AF194" t="s">
        <v>1110</v>
      </c>
      <c r="AG194">
        <v>5281119</v>
      </c>
      <c r="AH194" t="s">
        <v>1111</v>
      </c>
      <c r="AI194">
        <v>209</v>
      </c>
      <c r="AJ194">
        <v>125828</v>
      </c>
      <c r="AK194" t="s">
        <v>46</v>
      </c>
      <c r="AL194" t="s">
        <v>1112</v>
      </c>
      <c r="AM194" t="s">
        <v>1113</v>
      </c>
      <c r="AN194" t="s">
        <v>1111</v>
      </c>
      <c r="AO194">
        <v>5346.9</v>
      </c>
      <c r="AP194">
        <v>225.18600000000001</v>
      </c>
    </row>
    <row r="195" spans="1:42" x14ac:dyDescent="0.35">
      <c r="A195">
        <v>100000997</v>
      </c>
      <c r="B195">
        <v>-5.0650882000000001E-2</v>
      </c>
      <c r="C195">
        <v>-0.40688470500000001</v>
      </c>
      <c r="D195">
        <v>-4.3003424999999998E-2</v>
      </c>
      <c r="E195">
        <v>-0.170208053</v>
      </c>
      <c r="F195">
        <v>0</v>
      </c>
      <c r="G195">
        <v>-0.70855212400000001</v>
      </c>
      <c r="H195">
        <v>-3.9943114000000002E-2</v>
      </c>
      <c r="I195">
        <v>-0.58698241500000004</v>
      </c>
      <c r="J195">
        <v>-0.28525248600000003</v>
      </c>
      <c r="K195">
        <v>-0.46509509500000001</v>
      </c>
      <c r="L195">
        <v>-0.38532211</v>
      </c>
      <c r="M195">
        <v>5.9266799999999997E-4</v>
      </c>
      <c r="N195">
        <v>-0.22988319800000001</v>
      </c>
      <c r="O195">
        <v>-0.29366709200000002</v>
      </c>
      <c r="P195">
        <v>0.27709534600000002</v>
      </c>
      <c r="Q195">
        <v>0.23446003900000001</v>
      </c>
      <c r="R195">
        <v>-1.0726399790000001</v>
      </c>
      <c r="S195">
        <v>1.0726399790000001</v>
      </c>
      <c r="T195">
        <v>-0.101165931</v>
      </c>
      <c r="U195">
        <v>0.101165931</v>
      </c>
      <c r="V195">
        <v>0.71305072599999997</v>
      </c>
      <c r="W195">
        <v>0.14687957400000001</v>
      </c>
      <c r="X195">
        <v>0.82551929499999999</v>
      </c>
      <c r="Y195">
        <v>22053</v>
      </c>
      <c r="Z195" t="s">
        <v>104</v>
      </c>
      <c r="AA195" t="s">
        <v>122</v>
      </c>
      <c r="AC195" t="s">
        <v>1114</v>
      </c>
      <c r="AD195">
        <v>24790</v>
      </c>
      <c r="AE195" t="s">
        <v>1115</v>
      </c>
      <c r="AG195">
        <v>26612</v>
      </c>
      <c r="AH195" t="s">
        <v>1116</v>
      </c>
      <c r="AI195">
        <v>209</v>
      </c>
      <c r="AJ195">
        <v>123301</v>
      </c>
      <c r="AK195" t="s">
        <v>46</v>
      </c>
      <c r="AL195" t="s">
        <v>1117</v>
      </c>
      <c r="AM195" t="s">
        <v>1118</v>
      </c>
      <c r="AN195" t="s">
        <v>1116</v>
      </c>
      <c r="AO195">
        <v>4634.7</v>
      </c>
      <c r="AP195">
        <v>187.13396</v>
      </c>
    </row>
    <row r="196" spans="1:42" x14ac:dyDescent="0.35">
      <c r="A196">
        <v>100004046</v>
      </c>
      <c r="B196">
        <v>-8.2514322000000001E-2</v>
      </c>
      <c r="C196">
        <v>-0.17973855599999999</v>
      </c>
      <c r="D196">
        <v>-7.5848455999999995E-2</v>
      </c>
      <c r="E196">
        <v>7.5745454000000004E-2</v>
      </c>
      <c r="F196" s="3">
        <v>2.1100000000000001E-5</v>
      </c>
      <c r="G196">
        <v>0.185058005</v>
      </c>
      <c r="H196">
        <v>-5.1104318000000003E-2</v>
      </c>
      <c r="I196">
        <v>-0.325876899</v>
      </c>
      <c r="J196">
        <v>0.108381953</v>
      </c>
      <c r="K196">
        <v>4.3872990000000001E-2</v>
      </c>
      <c r="L196">
        <v>-8.2340540000000004E-2</v>
      </c>
      <c r="M196">
        <v>-0.180193994</v>
      </c>
      <c r="N196">
        <v>-1.2879470000000001E-2</v>
      </c>
      <c r="O196">
        <v>-8.1210135000000003E-2</v>
      </c>
      <c r="P196">
        <v>0.129503749</v>
      </c>
      <c r="Q196">
        <v>0.15630624800000001</v>
      </c>
      <c r="R196">
        <v>-1.0676116769999999</v>
      </c>
      <c r="S196">
        <v>1.0676116769999999</v>
      </c>
      <c r="T196">
        <v>-9.4386990000000004E-2</v>
      </c>
      <c r="U196">
        <v>9.4386990000000004E-2</v>
      </c>
      <c r="V196">
        <v>0.40497802700000002</v>
      </c>
      <c r="W196">
        <v>0.39256854000000002</v>
      </c>
      <c r="X196">
        <v>0.60062712399999996</v>
      </c>
      <c r="Y196">
        <v>43488</v>
      </c>
      <c r="Z196" t="s">
        <v>74</v>
      </c>
      <c r="AA196" t="s">
        <v>110</v>
      </c>
      <c r="AC196" t="s">
        <v>1119</v>
      </c>
      <c r="AD196">
        <v>8079136</v>
      </c>
      <c r="AE196" t="s">
        <v>1120</v>
      </c>
      <c r="AG196">
        <v>9903482</v>
      </c>
      <c r="AH196" t="s">
        <v>1121</v>
      </c>
      <c r="AI196">
        <v>209</v>
      </c>
      <c r="AJ196">
        <v>144001</v>
      </c>
      <c r="AK196" t="s">
        <v>46</v>
      </c>
      <c r="AL196" t="s">
        <v>1122</v>
      </c>
      <c r="AM196" t="s">
        <v>1123</v>
      </c>
      <c r="AN196" t="s">
        <v>1121</v>
      </c>
      <c r="AO196">
        <v>1166</v>
      </c>
      <c r="AP196">
        <v>269.12443999999999</v>
      </c>
    </row>
    <row r="197" spans="1:42" x14ac:dyDescent="0.35">
      <c r="A197">
        <v>340</v>
      </c>
      <c r="B197">
        <v>-0.16648507500000001</v>
      </c>
      <c r="C197">
        <v>-0.189646659</v>
      </c>
      <c r="D197">
        <v>-0.26864965099999999</v>
      </c>
      <c r="E197">
        <v>9.3294869999999992E-3</v>
      </c>
      <c r="F197">
        <v>-0.23889165600000001</v>
      </c>
      <c r="G197">
        <v>6.3000920000000002E-3</v>
      </c>
      <c r="H197">
        <v>-6.4548663000000006E-2</v>
      </c>
      <c r="I197">
        <v>0.104614332</v>
      </c>
      <c r="J197">
        <v>2.6610671999999998E-2</v>
      </c>
      <c r="K197">
        <v>-0.30140293200000001</v>
      </c>
      <c r="L197">
        <v>0.132578535</v>
      </c>
      <c r="M197">
        <v>0.16427676099999999</v>
      </c>
      <c r="N197">
        <v>-0.141340577</v>
      </c>
      <c r="O197">
        <v>1.0354784000000001E-2</v>
      </c>
      <c r="P197">
        <v>0.12098658800000001</v>
      </c>
      <c r="Q197">
        <v>0.173541428</v>
      </c>
      <c r="R197">
        <v>1.170435906</v>
      </c>
      <c r="S197">
        <v>1.170435906</v>
      </c>
      <c r="T197">
        <v>0.227045934</v>
      </c>
      <c r="U197">
        <v>0.227045934</v>
      </c>
      <c r="V197">
        <v>0.19315523900000001</v>
      </c>
      <c r="W197">
        <v>0.71409350900000002</v>
      </c>
      <c r="X197">
        <v>0.44839764900000001</v>
      </c>
      <c r="Y197">
        <v>58</v>
      </c>
      <c r="Z197" t="s">
        <v>74</v>
      </c>
      <c r="AA197" t="s">
        <v>193</v>
      </c>
      <c r="AC197" t="s">
        <v>1124</v>
      </c>
      <c r="AD197">
        <v>730</v>
      </c>
      <c r="AE197" t="s">
        <v>1125</v>
      </c>
      <c r="AF197" t="s">
        <v>1126</v>
      </c>
      <c r="AG197">
        <v>750</v>
      </c>
      <c r="AH197" t="s">
        <v>1127</v>
      </c>
      <c r="AI197">
        <v>400</v>
      </c>
      <c r="AJ197">
        <v>160611</v>
      </c>
      <c r="AK197" t="s">
        <v>46</v>
      </c>
      <c r="AL197" t="s">
        <v>1128</v>
      </c>
      <c r="AM197" t="s">
        <v>1129</v>
      </c>
      <c r="AN197" t="s">
        <v>1127</v>
      </c>
      <c r="AO197">
        <v>700</v>
      </c>
      <c r="AP197">
        <v>263.14661999999998</v>
      </c>
    </row>
    <row r="198" spans="1:42" x14ac:dyDescent="0.35">
      <c r="A198">
        <v>811</v>
      </c>
      <c r="B198">
        <v>9.6225537E-2</v>
      </c>
      <c r="C198">
        <v>7.2876771000000007E-2</v>
      </c>
      <c r="D198">
        <v>0.13879480499999999</v>
      </c>
      <c r="E198">
        <v>0.29463439600000002</v>
      </c>
      <c r="F198">
        <v>0.12632473899999999</v>
      </c>
      <c r="G198">
        <v>0.13349144399999999</v>
      </c>
      <c r="H198">
        <v>0.17676320400000001</v>
      </c>
      <c r="I198">
        <v>0.210245823</v>
      </c>
      <c r="J198">
        <v>0.267467546</v>
      </c>
      <c r="K198">
        <v>0.27071340900000002</v>
      </c>
      <c r="L198">
        <v>0.19661347300000001</v>
      </c>
      <c r="M198">
        <v>0.35805029999999999</v>
      </c>
      <c r="N198">
        <v>0.143724615</v>
      </c>
      <c r="O198">
        <v>0.24664229300000001</v>
      </c>
      <c r="P198">
        <v>7.8078316999999994E-2</v>
      </c>
      <c r="Q198">
        <v>6.6536496000000001E-2</v>
      </c>
      <c r="R198">
        <v>1.107564679</v>
      </c>
      <c r="S198">
        <v>1.107564679</v>
      </c>
      <c r="T198">
        <v>0.14739095099999999</v>
      </c>
      <c r="U198">
        <v>0.14739095099999999</v>
      </c>
      <c r="V198">
        <v>2.8629622E-2</v>
      </c>
      <c r="W198">
        <v>1.543184388</v>
      </c>
      <c r="X198">
        <v>0.41071026199999999</v>
      </c>
      <c r="Y198">
        <v>1126</v>
      </c>
      <c r="Z198" t="s">
        <v>74</v>
      </c>
      <c r="AA198" t="s">
        <v>1130</v>
      </c>
      <c r="AC198" t="s">
        <v>1131</v>
      </c>
      <c r="AD198">
        <v>5735</v>
      </c>
      <c r="AE198" t="s">
        <v>1132</v>
      </c>
      <c r="AF198" t="s">
        <v>1133</v>
      </c>
      <c r="AG198">
        <v>5950</v>
      </c>
      <c r="AH198" t="s">
        <v>1134</v>
      </c>
      <c r="AI198">
        <v>400</v>
      </c>
      <c r="AJ198">
        <v>155351</v>
      </c>
      <c r="AK198" t="s">
        <v>46</v>
      </c>
      <c r="AL198" t="s">
        <v>1135</v>
      </c>
      <c r="AM198" t="s">
        <v>1136</v>
      </c>
      <c r="AN198" t="s">
        <v>1134</v>
      </c>
      <c r="AO198">
        <v>696</v>
      </c>
      <c r="AP198">
        <v>90.054959999999994</v>
      </c>
    </row>
    <row r="199" spans="1:42" x14ac:dyDescent="0.35">
      <c r="A199">
        <v>503</v>
      </c>
      <c r="B199">
        <v>-3.7103215000000002E-2</v>
      </c>
      <c r="C199">
        <v>-3.7555603E-2</v>
      </c>
      <c r="D199">
        <v>8.9386885999999999E-2</v>
      </c>
      <c r="E199">
        <v>0.16327694100000001</v>
      </c>
      <c r="F199">
        <v>-6.1039022999999998E-2</v>
      </c>
      <c r="G199">
        <v>-0.110752252</v>
      </c>
      <c r="H199">
        <v>8.1409896999999995E-2</v>
      </c>
      <c r="I199">
        <v>0.247103607</v>
      </c>
      <c r="J199">
        <v>0.24820426100000001</v>
      </c>
      <c r="K199">
        <v>5.8298889E-2</v>
      </c>
      <c r="L199">
        <v>9.5527359999999992E-3</v>
      </c>
      <c r="M199">
        <v>0.39649891300000001</v>
      </c>
      <c r="N199">
        <v>1.0356219999999999E-3</v>
      </c>
      <c r="O199">
        <v>0.17351138399999999</v>
      </c>
      <c r="P199">
        <v>0.103365212</v>
      </c>
      <c r="Q199">
        <v>0.14789004</v>
      </c>
      <c r="R199">
        <v>1.1938432349999999</v>
      </c>
      <c r="S199">
        <v>1.1938432349999999</v>
      </c>
      <c r="T199">
        <v>0.25561340700000001</v>
      </c>
      <c r="U199">
        <v>0.25561340700000001</v>
      </c>
      <c r="V199">
        <v>9.7264107000000002E-2</v>
      </c>
      <c r="W199">
        <v>1.012047398</v>
      </c>
      <c r="X199">
        <v>0.41071026199999999</v>
      </c>
      <c r="Y199">
        <v>1648</v>
      </c>
      <c r="Z199" t="s">
        <v>74</v>
      </c>
      <c r="AA199" t="s">
        <v>193</v>
      </c>
      <c r="AC199" t="s">
        <v>1137</v>
      </c>
      <c r="AD199">
        <v>5736</v>
      </c>
      <c r="AE199" t="s">
        <v>1138</v>
      </c>
      <c r="AF199" t="s">
        <v>1139</v>
      </c>
      <c r="AG199">
        <v>5951</v>
      </c>
      <c r="AH199" t="s">
        <v>1140</v>
      </c>
      <c r="AI199">
        <v>400</v>
      </c>
      <c r="AJ199">
        <v>155437</v>
      </c>
      <c r="AK199" t="s">
        <v>46</v>
      </c>
      <c r="AL199" t="s">
        <v>1141</v>
      </c>
      <c r="AM199" t="s">
        <v>1142</v>
      </c>
      <c r="AN199" t="s">
        <v>1140</v>
      </c>
      <c r="AO199">
        <v>676.7</v>
      </c>
      <c r="AP199">
        <v>106.04987</v>
      </c>
    </row>
    <row r="200" spans="1:42" x14ac:dyDescent="0.35">
      <c r="A200">
        <v>100001314</v>
      </c>
      <c r="B200">
        <v>-0.106648116</v>
      </c>
      <c r="C200">
        <v>5.5076571999999997E-2</v>
      </c>
      <c r="D200">
        <v>0.20033625299999999</v>
      </c>
      <c r="E200">
        <v>1.8820389999999999E-2</v>
      </c>
      <c r="F200">
        <v>1.6010241000000001E-2</v>
      </c>
      <c r="G200">
        <v>-0.27462518400000002</v>
      </c>
      <c r="H200">
        <v>-3.2939733999999998E-2</v>
      </c>
      <c r="I200">
        <v>6.1589515999999997E-2</v>
      </c>
      <c r="J200">
        <v>0.43009415899999998</v>
      </c>
      <c r="K200">
        <v>6.8737780999999998E-2</v>
      </c>
      <c r="L200">
        <v>0.14673215000000001</v>
      </c>
      <c r="M200">
        <v>-2.7062824999999999E-2</v>
      </c>
      <c r="N200">
        <v>-1.5171641E-2</v>
      </c>
      <c r="O200">
        <v>0.10785850800000001</v>
      </c>
      <c r="P200">
        <v>0.16074222699999999</v>
      </c>
      <c r="Q200">
        <v>0.17149118699999999</v>
      </c>
      <c r="R200">
        <v>1.1337434900000001</v>
      </c>
      <c r="S200">
        <v>1.1337434900000001</v>
      </c>
      <c r="T200">
        <v>0.181094267</v>
      </c>
      <c r="U200">
        <v>0.181094267</v>
      </c>
      <c r="V200">
        <v>2.7917392999999999E-2</v>
      </c>
      <c r="W200">
        <v>1.5541251439999999</v>
      </c>
      <c r="X200">
        <v>0.41071026199999999</v>
      </c>
      <c r="Y200">
        <v>33364</v>
      </c>
      <c r="Z200" t="s">
        <v>232</v>
      </c>
      <c r="AA200" t="s">
        <v>260</v>
      </c>
      <c r="AC200" t="s">
        <v>1143</v>
      </c>
      <c r="AD200">
        <v>21403107</v>
      </c>
      <c r="AE200" t="s">
        <v>1144</v>
      </c>
      <c r="AG200">
        <v>76078708</v>
      </c>
      <c r="AH200" t="s">
        <v>1145</v>
      </c>
      <c r="AI200">
        <v>400</v>
      </c>
      <c r="AJ200">
        <v>156009</v>
      </c>
      <c r="AK200" t="s">
        <v>46</v>
      </c>
      <c r="AL200" t="s">
        <v>1146</v>
      </c>
      <c r="AM200" t="s">
        <v>1147</v>
      </c>
      <c r="AN200" t="s">
        <v>1145</v>
      </c>
      <c r="AO200">
        <v>996.6</v>
      </c>
      <c r="AP200">
        <v>249.10812000000001</v>
      </c>
    </row>
    <row r="201" spans="1:42" x14ac:dyDescent="0.35">
      <c r="A201">
        <v>1254</v>
      </c>
      <c r="B201">
        <v>0.47060974900000002</v>
      </c>
      <c r="C201">
        <v>-0.121744238</v>
      </c>
      <c r="D201">
        <v>0.168212006</v>
      </c>
      <c r="E201">
        <v>4.9568126999999997E-2</v>
      </c>
      <c r="F201">
        <v>-0.59161511600000005</v>
      </c>
      <c r="G201">
        <v>-0.30721646000000002</v>
      </c>
      <c r="H201">
        <v>-1.19079355</v>
      </c>
      <c r="I201">
        <v>-0.89443818500000005</v>
      </c>
      <c r="J201">
        <v>0.25005233399999999</v>
      </c>
      <c r="K201">
        <v>0.138301335</v>
      </c>
      <c r="L201">
        <v>-0.52243007799999996</v>
      </c>
      <c r="M201">
        <v>0.25509683300000002</v>
      </c>
      <c r="N201">
        <v>-5.5364322000000001E-2</v>
      </c>
      <c r="O201">
        <v>-0.32736855199999998</v>
      </c>
      <c r="P201">
        <v>0.372302733</v>
      </c>
      <c r="Q201">
        <v>0.63160888900000001</v>
      </c>
      <c r="R201">
        <v>-1.194948989</v>
      </c>
      <c r="S201">
        <v>1.194948989</v>
      </c>
      <c r="T201">
        <v>-0.25694903299999999</v>
      </c>
      <c r="U201">
        <v>0.25694903299999999</v>
      </c>
      <c r="V201">
        <v>0.446133049</v>
      </c>
      <c r="W201">
        <v>0.350535604</v>
      </c>
      <c r="X201">
        <v>0.62679029900000005</v>
      </c>
      <c r="Y201">
        <v>15122</v>
      </c>
      <c r="Z201" t="s">
        <v>104</v>
      </c>
      <c r="AA201" t="s">
        <v>1148</v>
      </c>
      <c r="AC201" t="s">
        <v>1149</v>
      </c>
      <c r="AD201">
        <v>733</v>
      </c>
      <c r="AE201" t="s">
        <v>1150</v>
      </c>
      <c r="AF201" t="s">
        <v>1151</v>
      </c>
      <c r="AG201">
        <v>753</v>
      </c>
      <c r="AH201" t="s">
        <v>1152</v>
      </c>
      <c r="AI201">
        <v>209</v>
      </c>
      <c r="AJ201">
        <v>126021</v>
      </c>
      <c r="AK201" t="s">
        <v>46</v>
      </c>
      <c r="AL201" t="s">
        <v>1153</v>
      </c>
      <c r="AM201" t="s">
        <v>1154</v>
      </c>
      <c r="AN201" t="s">
        <v>1152</v>
      </c>
      <c r="AO201">
        <v>758</v>
      </c>
      <c r="AP201">
        <v>91.04007</v>
      </c>
    </row>
    <row r="202" spans="1:42" x14ac:dyDescent="0.35">
      <c r="A202">
        <v>234</v>
      </c>
      <c r="B202">
        <v>-0.36554662900000001</v>
      </c>
      <c r="C202">
        <v>-0.38102485699999999</v>
      </c>
      <c r="D202">
        <v>-8.8275967999999996E-2</v>
      </c>
      <c r="E202">
        <v>-0.15150719800000001</v>
      </c>
      <c r="F202">
        <v>-0.28469236399999998</v>
      </c>
      <c r="G202">
        <v>-0.55947431700000005</v>
      </c>
      <c r="H202">
        <v>0.15843632199999999</v>
      </c>
      <c r="I202">
        <v>9.2546684000000004E-2</v>
      </c>
      <c r="J202">
        <v>-0.37824529299999998</v>
      </c>
      <c r="K202">
        <v>-0.556909824</v>
      </c>
      <c r="L202">
        <v>-0.36215557100000001</v>
      </c>
      <c r="M202">
        <v>-0.134733307</v>
      </c>
      <c r="N202">
        <v>-0.30508688900000003</v>
      </c>
      <c r="O202">
        <v>-0.19684349800000001</v>
      </c>
      <c r="P202">
        <v>0.17037872700000001</v>
      </c>
      <c r="Q202">
        <v>0.28415156400000002</v>
      </c>
      <c r="R202">
        <v>1.138784416</v>
      </c>
      <c r="S202">
        <v>1.138784416</v>
      </c>
      <c r="T202">
        <v>0.18749465600000001</v>
      </c>
      <c r="U202">
        <v>0.18749465600000001</v>
      </c>
      <c r="V202">
        <v>0.55150482199999995</v>
      </c>
      <c r="W202">
        <v>0.25845068599999999</v>
      </c>
      <c r="X202">
        <v>0.71773854500000001</v>
      </c>
      <c r="Y202">
        <v>443</v>
      </c>
      <c r="Z202" t="s">
        <v>74</v>
      </c>
      <c r="AA202" t="s">
        <v>1130</v>
      </c>
      <c r="AC202" t="s">
        <v>1155</v>
      </c>
      <c r="AD202">
        <v>5745</v>
      </c>
      <c r="AE202" t="s">
        <v>1156</v>
      </c>
      <c r="AF202" t="s">
        <v>1157</v>
      </c>
      <c r="AG202">
        <v>5960</v>
      </c>
      <c r="AH202" t="s">
        <v>1158</v>
      </c>
      <c r="AI202">
        <v>400</v>
      </c>
      <c r="AJ202">
        <v>155304</v>
      </c>
      <c r="AK202" t="s">
        <v>46</v>
      </c>
      <c r="AL202" t="s">
        <v>1159</v>
      </c>
      <c r="AM202" t="s">
        <v>1160</v>
      </c>
      <c r="AN202" t="s">
        <v>1158</v>
      </c>
      <c r="AO202">
        <v>668</v>
      </c>
      <c r="AP202">
        <v>134.04479000000001</v>
      </c>
    </row>
    <row r="203" spans="1:42" x14ac:dyDescent="0.35">
      <c r="A203">
        <v>563</v>
      </c>
      <c r="B203">
        <v>0.116356735</v>
      </c>
      <c r="C203">
        <v>9.0986420999999998E-2</v>
      </c>
      <c r="D203">
        <v>0.11647488</v>
      </c>
      <c r="E203">
        <v>1.2768854E-2</v>
      </c>
      <c r="F203">
        <v>-9.4803019999999995E-3</v>
      </c>
      <c r="G203">
        <v>-0.34993081799999998</v>
      </c>
      <c r="H203">
        <v>3.5265009999999999E-2</v>
      </c>
      <c r="I203">
        <v>7.3599315999999998E-2</v>
      </c>
      <c r="J203">
        <v>6.9743598000000004E-2</v>
      </c>
      <c r="K203">
        <v>0.108123409</v>
      </c>
      <c r="L203">
        <v>-8.1400760000000003E-2</v>
      </c>
      <c r="M203">
        <v>-6.9055965999999996E-2</v>
      </c>
      <c r="N203">
        <v>-3.804038E-3</v>
      </c>
      <c r="O203">
        <v>2.2712434E-2</v>
      </c>
      <c r="P203">
        <v>0.17776472600000001</v>
      </c>
      <c r="Q203">
        <v>7.9391439999999994E-2</v>
      </c>
      <c r="R203">
        <v>1.0170990090000001</v>
      </c>
      <c r="S203">
        <v>1.0170990090000001</v>
      </c>
      <c r="T203">
        <v>2.4460124999999999E-2</v>
      </c>
      <c r="U203">
        <v>2.4460124999999999E-2</v>
      </c>
      <c r="V203">
        <v>0.66218557899999997</v>
      </c>
      <c r="W203">
        <v>0.179020281</v>
      </c>
      <c r="X203">
        <v>0.78979823299999996</v>
      </c>
      <c r="Y203">
        <v>53</v>
      </c>
      <c r="Z203" t="s">
        <v>74</v>
      </c>
      <c r="AA203" t="s">
        <v>98</v>
      </c>
      <c r="AC203" t="s">
        <v>1161</v>
      </c>
      <c r="AD203">
        <v>5746</v>
      </c>
      <c r="AE203" t="s">
        <v>1162</v>
      </c>
      <c r="AF203" t="s">
        <v>1163</v>
      </c>
      <c r="AG203">
        <v>5961</v>
      </c>
      <c r="AH203" t="s">
        <v>1164</v>
      </c>
      <c r="AI203">
        <v>400</v>
      </c>
      <c r="AJ203">
        <v>155293</v>
      </c>
      <c r="AK203" t="s">
        <v>46</v>
      </c>
      <c r="AL203" t="s">
        <v>1165</v>
      </c>
      <c r="AM203" t="s">
        <v>1166</v>
      </c>
      <c r="AN203" t="s">
        <v>1164</v>
      </c>
      <c r="AO203">
        <v>680</v>
      </c>
      <c r="AP203">
        <v>147.07642000000001</v>
      </c>
    </row>
    <row r="204" spans="1:42" x14ac:dyDescent="0.35">
      <c r="A204">
        <v>561</v>
      </c>
      <c r="B204">
        <v>-0.271675269</v>
      </c>
      <c r="C204">
        <v>8.7265778000000002E-2</v>
      </c>
      <c r="D204">
        <v>4.5902556999999997E-2</v>
      </c>
      <c r="E204">
        <v>-0.226889694</v>
      </c>
      <c r="F204">
        <v>-0.13360608500000001</v>
      </c>
      <c r="G204">
        <v>-0.35552716899999998</v>
      </c>
      <c r="H204">
        <v>-2.8567101000000001E-2</v>
      </c>
      <c r="I204">
        <v>4.3979431999999999E-2</v>
      </c>
      <c r="J204">
        <v>9.9803200000000009E-3</v>
      </c>
      <c r="K204">
        <v>-0.16365850500000001</v>
      </c>
      <c r="L204">
        <v>-5.8827863000000001E-2</v>
      </c>
      <c r="M204">
        <v>0.156974848</v>
      </c>
      <c r="N204">
        <v>-0.14242164700000001</v>
      </c>
      <c r="O204">
        <v>-6.686478E-3</v>
      </c>
      <c r="P204">
        <v>0.17751357500000001</v>
      </c>
      <c r="Q204">
        <v>0.107207788</v>
      </c>
      <c r="R204">
        <v>1.135726593</v>
      </c>
      <c r="S204">
        <v>1.135726593</v>
      </c>
      <c r="T204">
        <v>0.183615572</v>
      </c>
      <c r="U204">
        <v>0.183615572</v>
      </c>
      <c r="V204">
        <v>0.17699796700000001</v>
      </c>
      <c r="W204">
        <v>0.75203172100000004</v>
      </c>
      <c r="X204">
        <v>0.43018711300000001</v>
      </c>
      <c r="Y204">
        <v>57</v>
      </c>
      <c r="Z204" t="s">
        <v>74</v>
      </c>
      <c r="AA204" t="s">
        <v>98</v>
      </c>
      <c r="AC204" t="s">
        <v>1167</v>
      </c>
      <c r="AD204">
        <v>591</v>
      </c>
      <c r="AE204" t="s">
        <v>1168</v>
      </c>
      <c r="AF204" t="s">
        <v>1169</v>
      </c>
      <c r="AG204">
        <v>33032</v>
      </c>
      <c r="AH204" t="s">
        <v>1170</v>
      </c>
      <c r="AI204">
        <v>400</v>
      </c>
      <c r="AJ204">
        <v>155297</v>
      </c>
      <c r="AK204" t="s">
        <v>46</v>
      </c>
      <c r="AL204" t="s">
        <v>1171</v>
      </c>
      <c r="AM204" t="s">
        <v>1172</v>
      </c>
      <c r="AN204" t="s">
        <v>1170</v>
      </c>
      <c r="AO204">
        <v>710</v>
      </c>
      <c r="AP204">
        <v>148.06044</v>
      </c>
    </row>
    <row r="205" spans="1:42" x14ac:dyDescent="0.35">
      <c r="A205">
        <v>407</v>
      </c>
      <c r="B205">
        <v>-8.8939139999999993E-3</v>
      </c>
      <c r="C205">
        <v>-0.15346158700000001</v>
      </c>
      <c r="D205">
        <v>3.1249656000000001E-2</v>
      </c>
      <c r="E205">
        <v>0.231022639</v>
      </c>
      <c r="F205">
        <v>0.114085907</v>
      </c>
      <c r="G205">
        <v>0.229661952</v>
      </c>
      <c r="H205">
        <v>-0.101756603</v>
      </c>
      <c r="I205">
        <v>-2.6206602999999998E-2</v>
      </c>
      <c r="J205">
        <v>0.15554774599999999</v>
      </c>
      <c r="K205">
        <v>0.10263585</v>
      </c>
      <c r="L205">
        <v>0.116065022</v>
      </c>
      <c r="M205">
        <v>0.14813125199999999</v>
      </c>
      <c r="N205">
        <v>7.3944108999999994E-2</v>
      </c>
      <c r="O205">
        <v>6.5736111E-2</v>
      </c>
      <c r="P205">
        <v>0.148950582</v>
      </c>
      <c r="Q205">
        <v>0.105125593</v>
      </c>
      <c r="R205">
        <v>-1.012899918</v>
      </c>
      <c r="S205">
        <v>1.012899918</v>
      </c>
      <c r="T205">
        <v>-1.8491632000000001E-2</v>
      </c>
      <c r="U205">
        <v>1.8491632000000001E-2</v>
      </c>
      <c r="V205">
        <v>0.86487799899999995</v>
      </c>
      <c r="W205">
        <v>6.3045149999999994E-2</v>
      </c>
      <c r="X205">
        <v>0.92539424400000003</v>
      </c>
      <c r="Y205">
        <v>1301</v>
      </c>
      <c r="Z205" t="s">
        <v>74</v>
      </c>
      <c r="AA205" t="s">
        <v>267</v>
      </c>
      <c r="AC205" t="s">
        <v>1173</v>
      </c>
      <c r="AD205">
        <v>5747</v>
      </c>
      <c r="AE205" t="s">
        <v>1174</v>
      </c>
      <c r="AF205" t="s">
        <v>1175</v>
      </c>
      <c r="AG205">
        <v>5962</v>
      </c>
      <c r="AH205" t="s">
        <v>1176</v>
      </c>
      <c r="AI205">
        <v>400</v>
      </c>
      <c r="AJ205">
        <v>155354</v>
      </c>
      <c r="AK205" t="s">
        <v>46</v>
      </c>
      <c r="AL205" t="s">
        <v>1177</v>
      </c>
      <c r="AM205" t="s">
        <v>1178</v>
      </c>
      <c r="AN205" t="s">
        <v>1176</v>
      </c>
      <c r="AO205">
        <v>613.79999999999995</v>
      </c>
      <c r="AP205">
        <v>147.11281</v>
      </c>
    </row>
    <row r="206" spans="1:42" x14ac:dyDescent="0.35">
      <c r="A206">
        <v>1221</v>
      </c>
      <c r="B206">
        <v>-9.1323215999999999E-2</v>
      </c>
      <c r="C206">
        <v>-4.3544342999999999E-2</v>
      </c>
      <c r="D206">
        <v>-1.3494676000000001E-2</v>
      </c>
      <c r="E206">
        <v>-7.8362669999999992E-3</v>
      </c>
      <c r="F206">
        <v>-1.5450311E-2</v>
      </c>
      <c r="G206">
        <v>-3.7906715000000001E-2</v>
      </c>
      <c r="H206">
        <v>-6.1827585999999997E-2</v>
      </c>
      <c r="I206">
        <v>-0.103270285</v>
      </c>
      <c r="J206">
        <v>2.4096283999999999E-2</v>
      </c>
      <c r="K206">
        <v>-3.5760317E-2</v>
      </c>
      <c r="L206">
        <v>1.6317301999999999E-2</v>
      </c>
      <c r="M206">
        <v>-0.137718758</v>
      </c>
      <c r="N206">
        <v>-3.4925920999999999E-2</v>
      </c>
      <c r="O206">
        <v>-4.9693893000000003E-2</v>
      </c>
      <c r="P206">
        <v>3.1100689000000001E-2</v>
      </c>
      <c r="Q206">
        <v>6.4440121000000003E-2</v>
      </c>
      <c r="R206">
        <v>-1.013532264</v>
      </c>
      <c r="S206">
        <v>1.013532264</v>
      </c>
      <c r="T206">
        <v>-1.9392014999999999E-2</v>
      </c>
      <c r="U206">
        <v>1.9392014999999999E-2</v>
      </c>
      <c r="V206">
        <v>0.55413193900000002</v>
      </c>
      <c r="W206">
        <v>0.25638681699999999</v>
      </c>
      <c r="X206">
        <v>0.71860926400000003</v>
      </c>
      <c r="Y206">
        <v>27718</v>
      </c>
      <c r="Z206" t="s">
        <v>74</v>
      </c>
      <c r="AA206" t="s">
        <v>830</v>
      </c>
      <c r="AC206" t="s">
        <v>1179</v>
      </c>
      <c r="AD206">
        <v>566</v>
      </c>
      <c r="AE206" t="s">
        <v>1180</v>
      </c>
      <c r="AF206" t="s">
        <v>1181</v>
      </c>
      <c r="AG206">
        <v>586</v>
      </c>
      <c r="AH206" t="s">
        <v>1182</v>
      </c>
      <c r="AI206">
        <v>400</v>
      </c>
      <c r="AJ206">
        <v>155838</v>
      </c>
      <c r="AK206" t="s">
        <v>46</v>
      </c>
      <c r="AL206" t="s">
        <v>1183</v>
      </c>
      <c r="AM206" t="s">
        <v>1184</v>
      </c>
      <c r="AN206" t="s">
        <v>1182</v>
      </c>
      <c r="AO206">
        <v>771</v>
      </c>
      <c r="AP206">
        <v>132.07676000000001</v>
      </c>
    </row>
    <row r="207" spans="1:42" x14ac:dyDescent="0.35">
      <c r="A207">
        <v>424</v>
      </c>
      <c r="B207">
        <v>-0.107848026</v>
      </c>
      <c r="C207">
        <v>8.5260280999999993E-2</v>
      </c>
      <c r="D207">
        <v>0.38133561399999999</v>
      </c>
      <c r="E207">
        <v>-1.424371E-3</v>
      </c>
      <c r="F207">
        <v>0.28779742899999999</v>
      </c>
      <c r="G207">
        <v>-0.11009767099999999</v>
      </c>
      <c r="H207">
        <v>0.21101044699999999</v>
      </c>
      <c r="I207">
        <v>0.14169015200000001</v>
      </c>
      <c r="J207">
        <v>0.27806752400000001</v>
      </c>
      <c r="K207">
        <v>0.115003259</v>
      </c>
      <c r="L207">
        <v>0.10437880400000001</v>
      </c>
      <c r="M207">
        <v>-7.7636525999999997E-2</v>
      </c>
      <c r="N207">
        <v>8.9170543000000005E-2</v>
      </c>
      <c r="O207">
        <v>0.128752277</v>
      </c>
      <c r="P207">
        <v>0.205698777</v>
      </c>
      <c r="Q207">
        <v>0.12050583199999999</v>
      </c>
      <c r="R207">
        <v>1.0278649719999999</v>
      </c>
      <c r="S207">
        <v>1.0278649719999999</v>
      </c>
      <c r="T207">
        <v>3.9650754000000003E-2</v>
      </c>
      <c r="U207">
        <v>3.9650754000000003E-2</v>
      </c>
      <c r="V207">
        <v>0.60484650600000001</v>
      </c>
      <c r="W207">
        <v>0.218354824</v>
      </c>
      <c r="X207">
        <v>0.75760637500000005</v>
      </c>
      <c r="Y207">
        <v>1336</v>
      </c>
      <c r="Z207" t="s">
        <v>104</v>
      </c>
      <c r="AA207" t="s">
        <v>105</v>
      </c>
      <c r="AC207" t="s">
        <v>1185</v>
      </c>
      <c r="AD207">
        <v>960</v>
      </c>
      <c r="AE207" t="s">
        <v>1186</v>
      </c>
      <c r="AF207" t="s">
        <v>1187</v>
      </c>
      <c r="AG207">
        <v>985</v>
      </c>
      <c r="AH207" t="s">
        <v>1188</v>
      </c>
      <c r="AO207">
        <v>5618</v>
      </c>
      <c r="AP207">
        <v>255.23294999999999</v>
      </c>
    </row>
    <row r="208" spans="1:42" x14ac:dyDescent="0.35">
      <c r="A208">
        <v>439</v>
      </c>
      <c r="B208">
        <v>-0.25031223200000002</v>
      </c>
      <c r="C208">
        <v>9.4727270000000002E-3</v>
      </c>
      <c r="D208">
        <v>-5.3609869999999997E-2</v>
      </c>
      <c r="E208">
        <v>-0.13685825800000001</v>
      </c>
      <c r="F208">
        <v>7.0139416999999996E-2</v>
      </c>
      <c r="G208">
        <v>-0.20496581799999999</v>
      </c>
      <c r="H208">
        <v>0.19999741500000001</v>
      </c>
      <c r="I208">
        <v>5.8213856000000001E-2</v>
      </c>
      <c r="J208">
        <v>3.6205556999999999E-2</v>
      </c>
      <c r="K208">
        <v>-0.129605795</v>
      </c>
      <c r="L208">
        <v>-2.5889767000000001E-2</v>
      </c>
      <c r="M208">
        <v>-5.4234396999999997E-2</v>
      </c>
      <c r="N208">
        <v>-9.4355672000000002E-2</v>
      </c>
      <c r="O208">
        <v>1.4114478E-2</v>
      </c>
      <c r="P208">
        <v>0.124789995</v>
      </c>
      <c r="Q208">
        <v>0.113059862</v>
      </c>
      <c r="R208">
        <v>1.113369619</v>
      </c>
      <c r="S208">
        <v>1.113369619</v>
      </c>
      <c r="T208">
        <v>0.15493262199999999</v>
      </c>
      <c r="U208">
        <v>0.15493262199999999</v>
      </c>
      <c r="V208">
        <v>0.21436186900000001</v>
      </c>
      <c r="W208">
        <v>0.66885246499999995</v>
      </c>
      <c r="X208">
        <v>0.457388407</v>
      </c>
      <c r="Y208">
        <v>1358</v>
      </c>
      <c r="Z208" t="s">
        <v>104</v>
      </c>
      <c r="AA208" t="s">
        <v>105</v>
      </c>
      <c r="AC208" t="s">
        <v>1189</v>
      </c>
      <c r="AD208">
        <v>5091</v>
      </c>
      <c r="AE208" t="s">
        <v>1190</v>
      </c>
      <c r="AF208" t="s">
        <v>1191</v>
      </c>
      <c r="AG208">
        <v>5281</v>
      </c>
      <c r="AH208" t="s">
        <v>1192</v>
      </c>
      <c r="AO208">
        <v>5872</v>
      </c>
      <c r="AP208">
        <v>283.26425</v>
      </c>
    </row>
    <row r="209" spans="1:42" x14ac:dyDescent="0.35">
      <c r="A209">
        <v>533</v>
      </c>
      <c r="B209">
        <v>-0.131374088</v>
      </c>
      <c r="C209">
        <v>0.25319922299999997</v>
      </c>
      <c r="D209">
        <v>-4.2136941999999997E-2</v>
      </c>
      <c r="E209">
        <v>-5.4563391000000003E-2</v>
      </c>
      <c r="F209">
        <v>-6.9910603000000002E-2</v>
      </c>
      <c r="G209">
        <v>-0.44009168100000001</v>
      </c>
      <c r="H209">
        <v>0.16938892899999999</v>
      </c>
      <c r="I209">
        <v>0.38737450499999998</v>
      </c>
      <c r="J209">
        <v>0.24224605399999999</v>
      </c>
      <c r="K209">
        <v>-8.3486906E-2</v>
      </c>
      <c r="L209">
        <v>1.1078638E-2</v>
      </c>
      <c r="M209">
        <v>-0.30196492000000003</v>
      </c>
      <c r="N209">
        <v>-8.0812913E-2</v>
      </c>
      <c r="O209">
        <v>7.0772715999999999E-2</v>
      </c>
      <c r="P209">
        <v>0.22158768100000001</v>
      </c>
      <c r="Q209">
        <v>0.247247938</v>
      </c>
      <c r="R209">
        <v>1.1691273790000001</v>
      </c>
      <c r="S209">
        <v>1.1691273790000001</v>
      </c>
      <c r="T209">
        <v>0.22543212300000001</v>
      </c>
      <c r="U209">
        <v>0.22543212300000001</v>
      </c>
      <c r="V209">
        <v>3.1014762000000001E-2</v>
      </c>
      <c r="W209">
        <v>1.508431552</v>
      </c>
      <c r="X209">
        <v>0.41071026199999999</v>
      </c>
      <c r="Y209">
        <v>1670</v>
      </c>
      <c r="Z209" t="s">
        <v>74</v>
      </c>
      <c r="AA209" t="s">
        <v>75</v>
      </c>
      <c r="AC209" t="s">
        <v>1193</v>
      </c>
      <c r="AD209">
        <v>1143</v>
      </c>
      <c r="AE209" t="s">
        <v>1194</v>
      </c>
      <c r="AF209" t="s">
        <v>1195</v>
      </c>
      <c r="AG209">
        <v>1176</v>
      </c>
      <c r="AH209" t="s">
        <v>1196</v>
      </c>
      <c r="AI209">
        <v>400</v>
      </c>
      <c r="AJ209">
        <v>155443</v>
      </c>
      <c r="AK209" t="s">
        <v>46</v>
      </c>
      <c r="AL209" t="s">
        <v>1197</v>
      </c>
      <c r="AM209" t="s">
        <v>1198</v>
      </c>
      <c r="AN209" t="s">
        <v>1196</v>
      </c>
      <c r="AO209">
        <v>739</v>
      </c>
      <c r="AP209">
        <v>121.07201000000001</v>
      </c>
    </row>
    <row r="210" spans="1:42" x14ac:dyDescent="0.35">
      <c r="A210">
        <v>935</v>
      </c>
      <c r="B210">
        <v>0</v>
      </c>
      <c r="C210">
        <v>1.039306573</v>
      </c>
      <c r="D210">
        <v>-2.8929092060000001</v>
      </c>
      <c r="E210">
        <v>0.567999327</v>
      </c>
      <c r="F210">
        <v>0.12760158799999999</v>
      </c>
      <c r="G210">
        <v>0.41045495300000001</v>
      </c>
      <c r="H210">
        <v>0.35275041699999998</v>
      </c>
      <c r="I210">
        <v>0.94306519799999999</v>
      </c>
      <c r="J210">
        <v>0.73473884300000003</v>
      </c>
      <c r="K210">
        <v>1.3400735939999999</v>
      </c>
      <c r="L210">
        <v>0.43219818900000001</v>
      </c>
      <c r="M210">
        <v>1.0440669760000001</v>
      </c>
      <c r="N210">
        <v>-0.124591127</v>
      </c>
      <c r="O210">
        <v>0.807815536</v>
      </c>
      <c r="P210">
        <v>1.4045157749999999</v>
      </c>
      <c r="Q210">
        <v>0.37707259500000001</v>
      </c>
      <c r="R210">
        <v>1.7219217280000001</v>
      </c>
      <c r="S210">
        <v>1.7219217280000001</v>
      </c>
      <c r="T210">
        <v>0.78401956500000003</v>
      </c>
      <c r="U210">
        <v>0.78401956500000003</v>
      </c>
      <c r="V210">
        <v>0.15246805399999999</v>
      </c>
      <c r="W210">
        <v>0.81682114400000005</v>
      </c>
      <c r="X210">
        <v>0.412019046</v>
      </c>
      <c r="Y210">
        <v>1519</v>
      </c>
      <c r="Z210" t="s">
        <v>92</v>
      </c>
      <c r="AA210" t="s">
        <v>1199</v>
      </c>
      <c r="AC210" t="s">
        <v>1200</v>
      </c>
      <c r="AD210">
        <v>5768</v>
      </c>
      <c r="AE210" t="s">
        <v>1201</v>
      </c>
      <c r="AF210" t="s">
        <v>1202</v>
      </c>
      <c r="AG210">
        <v>5988</v>
      </c>
      <c r="AH210" t="s">
        <v>1203</v>
      </c>
      <c r="AO210">
        <v>865</v>
      </c>
      <c r="AP210">
        <v>341.10894000000002</v>
      </c>
    </row>
    <row r="211" spans="1:42" x14ac:dyDescent="0.35">
      <c r="A211">
        <v>100002154</v>
      </c>
      <c r="B211">
        <v>-0.43057097</v>
      </c>
      <c r="C211">
        <v>0.29071600199999997</v>
      </c>
      <c r="D211">
        <v>0.39345232899999999</v>
      </c>
      <c r="E211">
        <v>-0.13854902099999999</v>
      </c>
      <c r="F211">
        <v>0.34415310900000001</v>
      </c>
      <c r="G211">
        <v>-0.19959964899999999</v>
      </c>
      <c r="H211">
        <v>-9.1449949999999995E-3</v>
      </c>
      <c r="I211">
        <v>5.1359018999999999E-2</v>
      </c>
      <c r="J211">
        <v>0.43330475899999998</v>
      </c>
      <c r="K211">
        <v>0.14800808400000001</v>
      </c>
      <c r="L211">
        <v>1.3663122E-2</v>
      </c>
      <c r="M211">
        <v>0.38980779700000001</v>
      </c>
      <c r="N211">
        <v>4.3266967000000003E-2</v>
      </c>
      <c r="O211">
        <v>0.17116629799999999</v>
      </c>
      <c r="P211">
        <v>0.34378973800000001</v>
      </c>
      <c r="Q211">
        <v>0.19428339</v>
      </c>
      <c r="R211">
        <v>1.101343414</v>
      </c>
      <c r="S211">
        <v>1.101343414</v>
      </c>
      <c r="T211">
        <v>0.13926439099999999</v>
      </c>
      <c r="U211">
        <v>0.13926439099999999</v>
      </c>
      <c r="V211">
        <v>0.43344158799999999</v>
      </c>
      <c r="W211">
        <v>0.363069421</v>
      </c>
      <c r="X211">
        <v>0.61896133399999997</v>
      </c>
      <c r="Y211">
        <v>37459</v>
      </c>
      <c r="Z211" t="s">
        <v>397</v>
      </c>
      <c r="AA211" t="s">
        <v>896</v>
      </c>
      <c r="AC211" t="s">
        <v>1204</v>
      </c>
      <c r="AD211">
        <v>2297320</v>
      </c>
      <c r="AE211" t="s">
        <v>1205</v>
      </c>
      <c r="AF211" t="s">
        <v>1206</v>
      </c>
      <c r="AG211">
        <v>5351619</v>
      </c>
      <c r="AH211" t="s">
        <v>1207</v>
      </c>
      <c r="AI211">
        <v>400</v>
      </c>
      <c r="AJ211">
        <v>156384</v>
      </c>
      <c r="AK211" t="s">
        <v>46</v>
      </c>
      <c r="AL211" t="s">
        <v>1208</v>
      </c>
      <c r="AM211" t="s">
        <v>1209</v>
      </c>
      <c r="AN211" t="s">
        <v>1207</v>
      </c>
      <c r="AO211">
        <v>821</v>
      </c>
      <c r="AP211">
        <v>228.08122</v>
      </c>
    </row>
    <row r="212" spans="1:42" x14ac:dyDescent="0.35">
      <c r="A212">
        <v>798</v>
      </c>
      <c r="B212">
        <v>-0.326515426</v>
      </c>
      <c r="C212">
        <v>-0.29149835899999998</v>
      </c>
      <c r="D212">
        <v>-0.30631970800000002</v>
      </c>
      <c r="E212">
        <v>0.30516938799999999</v>
      </c>
      <c r="F212">
        <v>7.1810941000000003E-2</v>
      </c>
      <c r="G212">
        <v>-0.65890804800000002</v>
      </c>
      <c r="H212">
        <v>0.313983014</v>
      </c>
      <c r="I212">
        <v>0.28800245899999999</v>
      </c>
      <c r="J212">
        <v>0.33668099600000001</v>
      </c>
      <c r="K212">
        <v>-0.395460586</v>
      </c>
      <c r="L212">
        <v>-1.5752348999999999E-2</v>
      </c>
      <c r="M212">
        <v>0.67554249700000002</v>
      </c>
      <c r="N212">
        <v>-0.201043535</v>
      </c>
      <c r="O212">
        <v>0.200499338</v>
      </c>
      <c r="P212">
        <v>0.33921949899999998</v>
      </c>
      <c r="Q212">
        <v>0.36515197100000002</v>
      </c>
      <c r="R212">
        <v>1.499142883</v>
      </c>
      <c r="S212">
        <v>1.499142883</v>
      </c>
      <c r="T212">
        <v>0.58413789299999996</v>
      </c>
      <c r="U212">
        <v>0.58413789299999996</v>
      </c>
      <c r="V212">
        <v>0.220682298</v>
      </c>
      <c r="W212">
        <v>0.65623250099999997</v>
      </c>
      <c r="X212">
        <v>0.462802306</v>
      </c>
      <c r="Y212">
        <v>555</v>
      </c>
      <c r="Z212" t="s">
        <v>79</v>
      </c>
      <c r="AA212" t="s">
        <v>331</v>
      </c>
      <c r="AC212" t="s">
        <v>1210</v>
      </c>
      <c r="AD212">
        <v>54923</v>
      </c>
      <c r="AE212" t="s">
        <v>1211</v>
      </c>
      <c r="AF212" t="s">
        <v>1212</v>
      </c>
      <c r="AG212">
        <v>60961</v>
      </c>
      <c r="AH212" t="s">
        <v>1213</v>
      </c>
      <c r="AI212">
        <v>400</v>
      </c>
      <c r="AJ212">
        <v>155320</v>
      </c>
      <c r="AK212" t="s">
        <v>46</v>
      </c>
      <c r="AL212" t="s">
        <v>1214</v>
      </c>
      <c r="AM212" t="s">
        <v>1215</v>
      </c>
      <c r="AN212" t="s">
        <v>1213</v>
      </c>
      <c r="AO212">
        <v>1625.3</v>
      </c>
      <c r="AP212">
        <v>268.10404</v>
      </c>
    </row>
    <row r="213" spans="1:42" x14ac:dyDescent="0.35">
      <c r="A213">
        <v>361</v>
      </c>
      <c r="B213">
        <v>-0.14475664999999999</v>
      </c>
      <c r="C213">
        <v>7.5200399000000001E-2</v>
      </c>
      <c r="D213">
        <v>-6.0614139999999997E-2</v>
      </c>
      <c r="E213">
        <v>-0.40204242400000001</v>
      </c>
      <c r="F213">
        <v>4.9909011000000003E-2</v>
      </c>
      <c r="G213">
        <v>-0.287271163</v>
      </c>
      <c r="H213">
        <v>-4.2322044000000003E-2</v>
      </c>
      <c r="I213">
        <v>-9.6264154000000005E-2</v>
      </c>
      <c r="J213">
        <v>0.14916565400000001</v>
      </c>
      <c r="K213">
        <v>0.184839226</v>
      </c>
      <c r="L213">
        <v>3.0009698000000001E-2</v>
      </c>
      <c r="M213">
        <v>7.7126417000000003E-2</v>
      </c>
      <c r="N213">
        <v>-0.128262495</v>
      </c>
      <c r="O213">
        <v>5.04258E-2</v>
      </c>
      <c r="P213">
        <v>0.18880137599999999</v>
      </c>
      <c r="Q213">
        <v>0.108688889</v>
      </c>
      <c r="R213">
        <v>1.184196332</v>
      </c>
      <c r="S213">
        <v>1.184196332</v>
      </c>
      <c r="T213">
        <v>0.243908291</v>
      </c>
      <c r="U213">
        <v>0.243908291</v>
      </c>
      <c r="V213">
        <v>0.16849925099999999</v>
      </c>
      <c r="W213">
        <v>0.77340202499999999</v>
      </c>
      <c r="X213">
        <v>0.42067500099999999</v>
      </c>
      <c r="Y213">
        <v>1123</v>
      </c>
      <c r="Z213" t="s">
        <v>79</v>
      </c>
      <c r="AA213" t="s">
        <v>386</v>
      </c>
      <c r="AC213" t="s">
        <v>1216</v>
      </c>
      <c r="AD213">
        <v>21241953</v>
      </c>
      <c r="AE213" t="s">
        <v>1217</v>
      </c>
      <c r="AF213" t="s">
        <v>1218</v>
      </c>
      <c r="AG213">
        <v>6021</v>
      </c>
      <c r="AH213" t="s">
        <v>1219</v>
      </c>
      <c r="AI213">
        <v>209</v>
      </c>
      <c r="AJ213">
        <v>123191</v>
      </c>
      <c r="AK213" t="s">
        <v>46</v>
      </c>
      <c r="AL213" t="s">
        <v>1220</v>
      </c>
      <c r="AM213" t="s">
        <v>1221</v>
      </c>
      <c r="AN213" t="s">
        <v>1219</v>
      </c>
      <c r="AO213">
        <v>1602.1</v>
      </c>
      <c r="AP213">
        <v>267.07348999999999</v>
      </c>
    </row>
    <row r="214" spans="1:42" x14ac:dyDescent="0.35">
      <c r="A214">
        <v>100001843</v>
      </c>
      <c r="B214">
        <v>-8.7321513000000003E-2</v>
      </c>
      <c r="C214">
        <v>0.13775095500000001</v>
      </c>
      <c r="D214">
        <v>0.116998532</v>
      </c>
      <c r="E214">
        <v>0.51849697100000003</v>
      </c>
      <c r="F214">
        <v>0.48409845499999998</v>
      </c>
      <c r="G214">
        <v>0.26698485999999999</v>
      </c>
      <c r="H214">
        <v>0.48009555900000001</v>
      </c>
      <c r="I214">
        <v>0.390433796</v>
      </c>
      <c r="J214">
        <v>0.28402427600000002</v>
      </c>
      <c r="K214">
        <v>0</v>
      </c>
      <c r="L214">
        <v>0.64800506400000002</v>
      </c>
      <c r="M214">
        <v>0.71303991899999997</v>
      </c>
      <c r="N214">
        <v>0.23950137699999999</v>
      </c>
      <c r="O214">
        <v>0.41926643600000002</v>
      </c>
      <c r="P214">
        <v>0.23263486899999999</v>
      </c>
      <c r="Q214">
        <v>0.25970387299999997</v>
      </c>
      <c r="R214">
        <v>1.202374769</v>
      </c>
      <c r="S214">
        <v>1.202374769</v>
      </c>
      <c r="T214">
        <v>0.26588664099999998</v>
      </c>
      <c r="U214">
        <v>0.26588664099999998</v>
      </c>
      <c r="V214">
        <v>0.29662840200000001</v>
      </c>
      <c r="W214">
        <v>0.527787267</v>
      </c>
      <c r="X214">
        <v>0.53626908200000001</v>
      </c>
      <c r="Y214">
        <v>37063</v>
      </c>
      <c r="Z214" t="s">
        <v>232</v>
      </c>
      <c r="AA214" t="s">
        <v>260</v>
      </c>
      <c r="AC214" t="s">
        <v>1222</v>
      </c>
      <c r="AD214">
        <v>389104</v>
      </c>
      <c r="AE214" t="s">
        <v>1223</v>
      </c>
      <c r="AG214">
        <v>440103</v>
      </c>
      <c r="AH214" t="s">
        <v>1224</v>
      </c>
      <c r="AO214">
        <v>1116</v>
      </c>
      <c r="AP214">
        <v>219.09755000000001</v>
      </c>
    </row>
    <row r="215" spans="1:42" x14ac:dyDescent="0.35">
      <c r="A215">
        <v>535</v>
      </c>
      <c r="B215">
        <v>-2.7469803000000001E-2</v>
      </c>
      <c r="C215">
        <v>-0.12790202000000001</v>
      </c>
      <c r="D215">
        <v>-5.2692857000000003E-2</v>
      </c>
      <c r="E215">
        <v>-0.38273673800000002</v>
      </c>
      <c r="F215">
        <v>-0.16711631299999999</v>
      </c>
      <c r="G215">
        <v>-0.36714743599999999</v>
      </c>
      <c r="H215">
        <v>3.9078788000000003E-2</v>
      </c>
      <c r="I215">
        <v>-6.0443399999999996E-3</v>
      </c>
      <c r="J215">
        <v>6.8795869999999995E-2</v>
      </c>
      <c r="K215">
        <v>-0.12679912800000001</v>
      </c>
      <c r="L215">
        <v>-0.13758027</v>
      </c>
      <c r="M215">
        <v>0.32159109899999999</v>
      </c>
      <c r="N215">
        <v>-0.187510861</v>
      </c>
      <c r="O215">
        <v>2.6507003000000001E-2</v>
      </c>
      <c r="P215">
        <v>0.15371442900000001</v>
      </c>
      <c r="Q215">
        <v>0.167635327</v>
      </c>
      <c r="R215">
        <v>1.24180544</v>
      </c>
      <c r="S215">
        <v>1.24180544</v>
      </c>
      <c r="T215">
        <v>0.31243915700000002</v>
      </c>
      <c r="U215">
        <v>0.31243915700000002</v>
      </c>
      <c r="V215">
        <v>8.527991E-2</v>
      </c>
      <c r="W215">
        <v>1.069153266</v>
      </c>
      <c r="X215">
        <v>0.41071026199999999</v>
      </c>
      <c r="Y215">
        <v>606</v>
      </c>
      <c r="Z215" t="s">
        <v>79</v>
      </c>
      <c r="AA215" t="s">
        <v>87</v>
      </c>
      <c r="AC215" t="s">
        <v>1225</v>
      </c>
      <c r="AD215">
        <v>5807</v>
      </c>
      <c r="AE215" t="s">
        <v>1226</v>
      </c>
      <c r="AF215" t="s">
        <v>1227</v>
      </c>
      <c r="AG215">
        <v>6029</v>
      </c>
      <c r="AH215" t="s">
        <v>1228</v>
      </c>
      <c r="AI215">
        <v>209</v>
      </c>
      <c r="AJ215">
        <v>123185</v>
      </c>
      <c r="AK215" t="s">
        <v>46</v>
      </c>
      <c r="AL215" t="s">
        <v>1229</v>
      </c>
      <c r="AM215" t="s">
        <v>1230</v>
      </c>
      <c r="AN215" t="s">
        <v>1228</v>
      </c>
      <c r="AO215">
        <v>1457.6</v>
      </c>
      <c r="AP215">
        <v>243.06226000000001</v>
      </c>
    </row>
    <row r="216" spans="1:42" x14ac:dyDescent="0.35">
      <c r="A216">
        <v>355</v>
      </c>
      <c r="B216">
        <v>-7.5239713E-2</v>
      </c>
      <c r="C216">
        <v>-9.4028905999999995E-2</v>
      </c>
      <c r="D216">
        <v>1.8974790000000001E-3</v>
      </c>
      <c r="E216">
        <v>1.6308721000000002E-2</v>
      </c>
      <c r="F216">
        <v>-5.0343682000000001E-2</v>
      </c>
      <c r="G216">
        <v>-3.3269317E-2</v>
      </c>
      <c r="H216">
        <v>-2.7412230000000001E-3</v>
      </c>
      <c r="I216">
        <v>4.0951635E-2</v>
      </c>
      <c r="J216">
        <v>8.4788046000000006E-2</v>
      </c>
      <c r="K216">
        <v>1.7499152E-2</v>
      </c>
      <c r="L216">
        <v>-0.12569417499999999</v>
      </c>
      <c r="M216">
        <v>9.5859943000000003E-2</v>
      </c>
      <c r="N216">
        <v>-3.9112569999999999E-2</v>
      </c>
      <c r="O216">
        <v>1.8443896000000001E-2</v>
      </c>
      <c r="P216">
        <v>4.2975805999999998E-2</v>
      </c>
      <c r="Q216">
        <v>8.0158436E-2</v>
      </c>
      <c r="R216">
        <v>1.0612010629999999</v>
      </c>
      <c r="S216">
        <v>1.0612010629999999</v>
      </c>
      <c r="T216">
        <v>8.5698025999999997E-2</v>
      </c>
      <c r="U216">
        <v>8.5698025999999997E-2</v>
      </c>
      <c r="V216">
        <v>0.142335973</v>
      </c>
      <c r="W216">
        <v>0.84668532600000002</v>
      </c>
      <c r="X216">
        <v>0.41071026199999999</v>
      </c>
      <c r="Y216">
        <v>59</v>
      </c>
      <c r="Z216" t="s">
        <v>74</v>
      </c>
      <c r="AA216" t="s">
        <v>110</v>
      </c>
      <c r="AC216" t="s">
        <v>1231</v>
      </c>
      <c r="AD216">
        <v>752</v>
      </c>
      <c r="AE216" t="s">
        <v>1232</v>
      </c>
      <c r="AF216" t="s">
        <v>1233</v>
      </c>
      <c r="AG216">
        <v>6274</v>
      </c>
      <c r="AH216" t="s">
        <v>1234</v>
      </c>
      <c r="AI216">
        <v>209</v>
      </c>
      <c r="AJ216">
        <v>123153</v>
      </c>
      <c r="AK216" t="s">
        <v>46</v>
      </c>
      <c r="AL216" t="s">
        <v>1235</v>
      </c>
      <c r="AM216" t="s">
        <v>1236</v>
      </c>
      <c r="AN216" t="s">
        <v>1234</v>
      </c>
      <c r="AO216">
        <v>755.9</v>
      </c>
      <c r="AP216">
        <v>154.06219999999999</v>
      </c>
    </row>
    <row r="217" spans="1:42" x14ac:dyDescent="0.35">
      <c r="A217">
        <v>873</v>
      </c>
      <c r="B217">
        <v>-0.31368390299999999</v>
      </c>
      <c r="C217">
        <v>-3.4163527999999999E-2</v>
      </c>
      <c r="D217">
        <v>0.12887796600000001</v>
      </c>
      <c r="E217">
        <v>1.2085607E-2</v>
      </c>
      <c r="F217">
        <v>-1.7379361999999999E-2</v>
      </c>
      <c r="G217">
        <v>-0.31412820499999999</v>
      </c>
      <c r="H217">
        <v>0.22894962899999999</v>
      </c>
      <c r="I217">
        <v>0.27595879600000001</v>
      </c>
      <c r="J217">
        <v>8.2453986000000007E-2</v>
      </c>
      <c r="K217">
        <v>-8.0912802000000006E-2</v>
      </c>
      <c r="L217">
        <v>-5.9222757000000001E-2</v>
      </c>
      <c r="M217">
        <v>0.13040969899999999</v>
      </c>
      <c r="N217">
        <v>-8.9731905000000001E-2</v>
      </c>
      <c r="O217">
        <v>9.6272758999999999E-2</v>
      </c>
      <c r="P217">
        <v>0.18275010999999999</v>
      </c>
      <c r="Q217">
        <v>0.146164354</v>
      </c>
      <c r="R217">
        <v>1.1987415880000001</v>
      </c>
      <c r="S217">
        <v>1.1987415880000001</v>
      </c>
      <c r="T217">
        <v>0.261520692</v>
      </c>
      <c r="U217">
        <v>0.261520692</v>
      </c>
      <c r="V217">
        <v>0.16515498300000001</v>
      </c>
      <c r="W217">
        <v>0.78210831800000002</v>
      </c>
      <c r="X217">
        <v>0.41897450800000002</v>
      </c>
      <c r="Y217">
        <v>5341</v>
      </c>
      <c r="Z217" t="s">
        <v>40</v>
      </c>
      <c r="AA217" t="s">
        <v>430</v>
      </c>
      <c r="AC217" t="s">
        <v>1237</v>
      </c>
      <c r="AE217" t="s">
        <v>1238</v>
      </c>
      <c r="AF217" t="s">
        <v>1239</v>
      </c>
      <c r="AG217">
        <v>1130</v>
      </c>
      <c r="AH217" t="s">
        <v>1240</v>
      </c>
      <c r="AI217">
        <v>400</v>
      </c>
      <c r="AJ217">
        <v>155495</v>
      </c>
      <c r="AK217" t="s">
        <v>46</v>
      </c>
      <c r="AM217" t="s">
        <v>1241</v>
      </c>
      <c r="AN217" t="s">
        <v>1240</v>
      </c>
      <c r="AO217">
        <v>702</v>
      </c>
      <c r="AP217">
        <v>265.11176</v>
      </c>
    </row>
    <row r="218" spans="1:42" x14ac:dyDescent="0.35">
      <c r="A218">
        <v>1052</v>
      </c>
      <c r="B218">
        <v>0.46141078600000002</v>
      </c>
      <c r="C218">
        <v>0.35943637899999997</v>
      </c>
      <c r="D218">
        <v>0.56930149600000002</v>
      </c>
      <c r="E218">
        <v>0.178991394</v>
      </c>
      <c r="F218">
        <v>0.51239842999999996</v>
      </c>
      <c r="G218">
        <v>0.20319841999999999</v>
      </c>
      <c r="H218">
        <v>3.4554400000000002E-3</v>
      </c>
      <c r="I218">
        <v>0.30951691199999998</v>
      </c>
      <c r="J218">
        <v>0.28930194100000001</v>
      </c>
      <c r="K218">
        <v>0.35895364600000002</v>
      </c>
      <c r="L218">
        <v>5.2414368000000003E-2</v>
      </c>
      <c r="M218">
        <v>0.45906341699999997</v>
      </c>
      <c r="N218">
        <v>0.38078948400000001</v>
      </c>
      <c r="O218">
        <v>0.245450954</v>
      </c>
      <c r="P218">
        <v>0.16252661199999999</v>
      </c>
      <c r="Q218">
        <v>0.17908961700000001</v>
      </c>
      <c r="R218">
        <v>-1.142410551</v>
      </c>
      <c r="S218">
        <v>1.142410551</v>
      </c>
      <c r="T218">
        <v>-0.192081209</v>
      </c>
      <c r="U218">
        <v>0.192081209</v>
      </c>
      <c r="V218">
        <v>0.33813557500000002</v>
      </c>
      <c r="W218">
        <v>0.47090913400000001</v>
      </c>
      <c r="X218">
        <v>0.55945741900000001</v>
      </c>
      <c r="Y218">
        <v>1572</v>
      </c>
      <c r="Z218" t="s">
        <v>92</v>
      </c>
      <c r="AA218" t="s">
        <v>147</v>
      </c>
      <c r="AC218" t="s">
        <v>1242</v>
      </c>
      <c r="AD218">
        <v>732</v>
      </c>
      <c r="AE218" t="s">
        <v>1243</v>
      </c>
      <c r="AF218" t="s">
        <v>1244</v>
      </c>
      <c r="AG218" s="2">
        <v>439194752</v>
      </c>
      <c r="AH218" t="s">
        <v>1245</v>
      </c>
      <c r="AI218">
        <v>209</v>
      </c>
      <c r="AJ218">
        <v>124581</v>
      </c>
      <c r="AK218" t="s">
        <v>46</v>
      </c>
      <c r="AL218" t="s">
        <v>1246</v>
      </c>
      <c r="AM218" t="s">
        <v>1247</v>
      </c>
      <c r="AN218" t="s">
        <v>1245</v>
      </c>
      <c r="AO218">
        <v>650</v>
      </c>
      <c r="AP218">
        <v>105.01933</v>
      </c>
    </row>
    <row r="219" spans="1:42" x14ac:dyDescent="0.35">
      <c r="A219">
        <v>100001300</v>
      </c>
      <c r="B219">
        <v>-0.22636904799999999</v>
      </c>
      <c r="C219">
        <v>4.4669368000000001E-2</v>
      </c>
      <c r="D219">
        <v>0.112633733</v>
      </c>
      <c r="E219">
        <v>-0.37407204700000002</v>
      </c>
      <c r="F219">
        <v>-0.180253623</v>
      </c>
      <c r="G219">
        <v>-0.47392638799999998</v>
      </c>
      <c r="H219">
        <v>3.2032708E-2</v>
      </c>
      <c r="I219">
        <v>0.189982447</v>
      </c>
      <c r="J219">
        <v>0.30882287800000002</v>
      </c>
      <c r="K219">
        <v>-0.29859537200000003</v>
      </c>
      <c r="L219">
        <v>-0.44583726000000001</v>
      </c>
      <c r="M219">
        <v>-7.0119369000000001E-2</v>
      </c>
      <c r="N219">
        <v>-0.18288633400000001</v>
      </c>
      <c r="O219">
        <v>-4.7285661999999999E-2</v>
      </c>
      <c r="P219">
        <v>0.22902736700000001</v>
      </c>
      <c r="Q219">
        <v>0.28702688900000001</v>
      </c>
      <c r="R219">
        <v>1.1586110810000001</v>
      </c>
      <c r="S219">
        <v>1.1586110810000001</v>
      </c>
      <c r="T219">
        <v>0.212396368</v>
      </c>
      <c r="U219">
        <v>0.212396368</v>
      </c>
      <c r="V219">
        <v>0.20156552699999999</v>
      </c>
      <c r="W219">
        <v>0.69558374099999998</v>
      </c>
      <c r="X219">
        <v>0.45065718199999999</v>
      </c>
      <c r="Y219">
        <v>33937</v>
      </c>
      <c r="Z219" t="s">
        <v>74</v>
      </c>
      <c r="AA219" t="s">
        <v>154</v>
      </c>
      <c r="AC219" t="s">
        <v>1248</v>
      </c>
      <c r="AD219">
        <v>90190</v>
      </c>
      <c r="AE219" t="s">
        <v>1249</v>
      </c>
      <c r="AG219">
        <v>99823</v>
      </c>
      <c r="AH219" t="s">
        <v>1250</v>
      </c>
      <c r="AI219">
        <v>209</v>
      </c>
      <c r="AJ219">
        <v>126093</v>
      </c>
      <c r="AK219" t="s">
        <v>46</v>
      </c>
      <c r="AL219" t="s">
        <v>1251</v>
      </c>
      <c r="AM219" t="s">
        <v>1252</v>
      </c>
      <c r="AN219" t="s">
        <v>1250</v>
      </c>
      <c r="AO219">
        <v>1126</v>
      </c>
      <c r="AP219">
        <v>117.05571</v>
      </c>
    </row>
    <row r="220" spans="1:42" x14ac:dyDescent="0.35">
      <c r="A220">
        <v>815</v>
      </c>
      <c r="B220">
        <v>-6.5924317999999996E-2</v>
      </c>
      <c r="C220">
        <v>-0.23541288799999999</v>
      </c>
      <c r="D220">
        <v>-9.3135969999999998E-3</v>
      </c>
      <c r="E220">
        <v>0.12832743899999999</v>
      </c>
      <c r="F220">
        <v>2.8156069999999999E-3</v>
      </c>
      <c r="G220">
        <v>-4.8361233000000003E-2</v>
      </c>
      <c r="H220">
        <v>0.14565994099999999</v>
      </c>
      <c r="I220">
        <v>0.193896705</v>
      </c>
      <c r="J220">
        <v>0.222519995</v>
      </c>
      <c r="K220">
        <v>-5.5056294999999998E-2</v>
      </c>
      <c r="L220">
        <v>8.4232008999999997E-2</v>
      </c>
      <c r="M220">
        <v>0.48454857299999998</v>
      </c>
      <c r="N220">
        <v>-3.7978165000000001E-2</v>
      </c>
      <c r="O220">
        <v>0.17930015499999999</v>
      </c>
      <c r="P220">
        <v>0.118332251</v>
      </c>
      <c r="Q220">
        <v>0.179081084</v>
      </c>
      <c r="R220">
        <v>1.2526871879999999</v>
      </c>
      <c r="S220">
        <v>1.2526871879999999</v>
      </c>
      <c r="T220">
        <v>0.32502620100000001</v>
      </c>
      <c r="U220">
        <v>0.32502620100000001</v>
      </c>
      <c r="V220">
        <v>9.0742534E-2</v>
      </c>
      <c r="W220">
        <v>1.042189099</v>
      </c>
      <c r="X220">
        <v>0.41071026199999999</v>
      </c>
      <c r="Y220">
        <v>1299</v>
      </c>
      <c r="Z220" t="s">
        <v>74</v>
      </c>
      <c r="AA220" t="s">
        <v>727</v>
      </c>
      <c r="AC220" t="s">
        <v>1253</v>
      </c>
      <c r="AD220">
        <v>5833</v>
      </c>
      <c r="AE220" t="s">
        <v>1254</v>
      </c>
      <c r="AF220" t="s">
        <v>1255</v>
      </c>
      <c r="AG220">
        <v>6057</v>
      </c>
      <c r="AH220" t="s">
        <v>1256</v>
      </c>
      <c r="AI220">
        <v>400</v>
      </c>
      <c r="AJ220">
        <v>155353</v>
      </c>
      <c r="AK220" t="s">
        <v>46</v>
      </c>
      <c r="AL220" t="s">
        <v>1257</v>
      </c>
      <c r="AM220" t="s">
        <v>1258</v>
      </c>
      <c r="AN220" t="s">
        <v>1256</v>
      </c>
      <c r="AO220">
        <v>1516.3</v>
      </c>
      <c r="AP220">
        <v>182.08116999999999</v>
      </c>
    </row>
    <row r="221" spans="1:42" x14ac:dyDescent="0.35">
      <c r="A221">
        <v>275</v>
      </c>
      <c r="B221">
        <v>4.9221172000000001E-2</v>
      </c>
      <c r="C221">
        <v>-0.13504200099999999</v>
      </c>
      <c r="D221">
        <v>-1.2032167E-2</v>
      </c>
      <c r="E221">
        <v>0.101826333</v>
      </c>
      <c r="F221">
        <v>-0.122148042</v>
      </c>
      <c r="G221">
        <v>4.2189669999999997E-3</v>
      </c>
      <c r="H221">
        <v>-0.15216524100000001</v>
      </c>
      <c r="I221">
        <v>-0.13254721699999999</v>
      </c>
      <c r="J221">
        <v>0.121274702</v>
      </c>
      <c r="K221">
        <v>-4.8052031000000002E-2</v>
      </c>
      <c r="L221">
        <v>-3.1923965999999998E-2</v>
      </c>
      <c r="M221">
        <v>-2.9873179E-2</v>
      </c>
      <c r="N221">
        <v>-1.8992623E-2</v>
      </c>
      <c r="O221">
        <v>-4.5547822000000002E-2</v>
      </c>
      <c r="P221">
        <v>9.3750803999999993E-2</v>
      </c>
      <c r="Q221">
        <v>9.7163263E-2</v>
      </c>
      <c r="R221">
        <v>-1.0265350120000001</v>
      </c>
      <c r="S221">
        <v>1.0265350120000001</v>
      </c>
      <c r="T221">
        <v>-3.7782834000000001E-2</v>
      </c>
      <c r="U221">
        <v>3.7782834000000001E-2</v>
      </c>
      <c r="V221">
        <v>0.64069132699999998</v>
      </c>
      <c r="W221">
        <v>0.193351155</v>
      </c>
      <c r="X221">
        <v>0.77858846699999995</v>
      </c>
      <c r="Y221">
        <v>513</v>
      </c>
      <c r="Z221" t="s">
        <v>74</v>
      </c>
      <c r="AA221" t="s">
        <v>830</v>
      </c>
      <c r="AC221" t="s">
        <v>1259</v>
      </c>
      <c r="AD221">
        <v>568</v>
      </c>
      <c r="AE221" t="s">
        <v>1260</v>
      </c>
      <c r="AF221" t="s">
        <v>1261</v>
      </c>
      <c r="AG221">
        <v>588</v>
      </c>
      <c r="AH221" t="s">
        <v>1262</v>
      </c>
      <c r="AI221">
        <v>400</v>
      </c>
      <c r="AJ221">
        <v>155307</v>
      </c>
      <c r="AK221" t="s">
        <v>46</v>
      </c>
      <c r="AL221" t="s">
        <v>1263</v>
      </c>
      <c r="AM221" t="s">
        <v>1264</v>
      </c>
      <c r="AN221" t="s">
        <v>1262</v>
      </c>
      <c r="AO221">
        <v>730.8</v>
      </c>
      <c r="AP221">
        <v>114.06619000000001</v>
      </c>
    </row>
    <row r="222" spans="1:42" x14ac:dyDescent="0.35">
      <c r="A222">
        <v>180</v>
      </c>
      <c r="B222">
        <v>-3.3481166999999999E-2</v>
      </c>
      <c r="C222">
        <v>0.40709529</v>
      </c>
      <c r="D222">
        <v>0.45449003399999999</v>
      </c>
      <c r="E222">
        <v>6.8118240000000002E-3</v>
      </c>
      <c r="F222">
        <v>0.56251901500000001</v>
      </c>
      <c r="G222">
        <v>-0.30799781700000001</v>
      </c>
      <c r="H222">
        <v>0.38469075600000002</v>
      </c>
      <c r="I222">
        <v>0.30895588200000001</v>
      </c>
      <c r="J222">
        <v>0.52103538199999999</v>
      </c>
      <c r="K222">
        <v>0.36929930399999999</v>
      </c>
      <c r="L222">
        <v>0.46733965599999999</v>
      </c>
      <c r="M222">
        <v>-0.392474027</v>
      </c>
      <c r="N222">
        <v>0.181572863</v>
      </c>
      <c r="O222">
        <v>0.27647449200000002</v>
      </c>
      <c r="P222">
        <v>0.34261734500000002</v>
      </c>
      <c r="Q222">
        <v>0.33618861</v>
      </c>
      <c r="R222">
        <v>1.0916301450000001</v>
      </c>
      <c r="S222">
        <v>1.0916301450000001</v>
      </c>
      <c r="T222">
        <v>0.12648413999999999</v>
      </c>
      <c r="U222">
        <v>0.12648413999999999</v>
      </c>
      <c r="V222">
        <v>0.37298989199999999</v>
      </c>
      <c r="W222">
        <v>0.42830293800000002</v>
      </c>
      <c r="X222">
        <v>0.57271741499999995</v>
      </c>
      <c r="Y222">
        <v>1105</v>
      </c>
      <c r="Z222" t="s">
        <v>104</v>
      </c>
      <c r="AA222" t="s">
        <v>125</v>
      </c>
      <c r="AC222" t="s">
        <v>1265</v>
      </c>
      <c r="AD222">
        <v>4444105</v>
      </c>
      <c r="AE222" t="s">
        <v>1266</v>
      </c>
      <c r="AF222" t="s">
        <v>1267</v>
      </c>
      <c r="AG222">
        <v>5280450</v>
      </c>
      <c r="AH222" t="s">
        <v>1268</v>
      </c>
      <c r="AI222">
        <v>209</v>
      </c>
      <c r="AJ222">
        <v>125969</v>
      </c>
      <c r="AK222" t="s">
        <v>46</v>
      </c>
      <c r="AL222" t="s">
        <v>1269</v>
      </c>
      <c r="AM222" t="s">
        <v>1270</v>
      </c>
      <c r="AN222" t="s">
        <v>1268</v>
      </c>
      <c r="AO222">
        <v>5535</v>
      </c>
      <c r="AP222">
        <v>279.23295000000002</v>
      </c>
    </row>
    <row r="223" spans="1:42" x14ac:dyDescent="0.35">
      <c r="A223">
        <v>100001723</v>
      </c>
      <c r="B223">
        <v>7.2610685999999994E-2</v>
      </c>
      <c r="C223">
        <v>-0.37400049800000001</v>
      </c>
      <c r="D223">
        <v>0.20010588300000001</v>
      </c>
      <c r="E223">
        <v>0.35997807199999998</v>
      </c>
      <c r="F223">
        <v>0.84877273900000005</v>
      </c>
      <c r="G223">
        <v>-0.15259656799999999</v>
      </c>
      <c r="H223">
        <v>-0.46398431299999998</v>
      </c>
      <c r="I223">
        <v>-9.9692844000000003E-2</v>
      </c>
      <c r="J223">
        <v>0.10644461199999999</v>
      </c>
      <c r="K223">
        <v>0.11164281600000001</v>
      </c>
      <c r="L223">
        <v>-0.234136439</v>
      </c>
      <c r="M223">
        <v>-0.148956229</v>
      </c>
      <c r="N223">
        <v>0.15914505200000001</v>
      </c>
      <c r="O223">
        <v>-0.12144706600000001</v>
      </c>
      <c r="P223">
        <v>0.425796489</v>
      </c>
      <c r="Q223">
        <v>0.21795695500000001</v>
      </c>
      <c r="R223">
        <v>-1.40541256</v>
      </c>
      <c r="S223">
        <v>1.40541256</v>
      </c>
      <c r="T223">
        <v>-0.49099369700000001</v>
      </c>
      <c r="U223">
        <v>0.49099369700000001</v>
      </c>
      <c r="V223">
        <v>0.20854323999999999</v>
      </c>
      <c r="W223">
        <v>0.68080388400000003</v>
      </c>
      <c r="X223">
        <v>0.45556767300000001</v>
      </c>
      <c r="Y223">
        <v>37073</v>
      </c>
      <c r="Z223" t="s">
        <v>104</v>
      </c>
      <c r="AA223" t="s">
        <v>122</v>
      </c>
      <c r="AC223" t="s">
        <v>1271</v>
      </c>
      <c r="AD223">
        <v>90191</v>
      </c>
      <c r="AE223" t="s">
        <v>1272</v>
      </c>
      <c r="AG223">
        <v>99824</v>
      </c>
      <c r="AH223" t="s">
        <v>1273</v>
      </c>
      <c r="AO223">
        <v>1920</v>
      </c>
      <c r="AP223">
        <v>131.07136</v>
      </c>
    </row>
    <row r="224" spans="1:42" x14ac:dyDescent="0.35">
      <c r="A224">
        <v>100003823</v>
      </c>
      <c r="B224">
        <v>5.6204904E-2</v>
      </c>
      <c r="C224">
        <v>8.8958451999999993E-2</v>
      </c>
      <c r="D224">
        <v>-1.3006915000000001E-2</v>
      </c>
      <c r="E224">
        <v>-0.21352455400000001</v>
      </c>
      <c r="F224">
        <v>1.5612681E-2</v>
      </c>
      <c r="G224">
        <v>6.5154614999999999E-2</v>
      </c>
      <c r="H224">
        <v>0.163765524</v>
      </c>
      <c r="I224">
        <v>1.2839905E-2</v>
      </c>
      <c r="J224">
        <v>5.1927068E-2</v>
      </c>
      <c r="K224">
        <v>-0.26016299999999998</v>
      </c>
      <c r="L224">
        <v>-3.5255135E-2</v>
      </c>
      <c r="M224">
        <v>0.11573599800000001</v>
      </c>
      <c r="N224">
        <v>-1.00136E-4</v>
      </c>
      <c r="O224">
        <v>8.1417269999999996E-3</v>
      </c>
      <c r="P224">
        <v>0.11074595399999999</v>
      </c>
      <c r="Q224">
        <v>0.14940229999999999</v>
      </c>
      <c r="R224">
        <v>1.0123451800000001</v>
      </c>
      <c r="S224">
        <v>1.0123451800000001</v>
      </c>
      <c r="T224">
        <v>1.7701290000000001E-2</v>
      </c>
      <c r="U224">
        <v>1.7701290000000001E-2</v>
      </c>
      <c r="V224">
        <v>0.79981681800000004</v>
      </c>
      <c r="W224">
        <v>9.7009468000000001E-2</v>
      </c>
      <c r="X224">
        <v>0.88413485599999997</v>
      </c>
      <c r="Y224">
        <v>42561</v>
      </c>
      <c r="Z224" t="s">
        <v>397</v>
      </c>
      <c r="AA224" t="s">
        <v>896</v>
      </c>
      <c r="AC224" t="s">
        <v>1274</v>
      </c>
      <c r="AD224">
        <v>5872</v>
      </c>
      <c r="AF224" t="s">
        <v>1275</v>
      </c>
      <c r="AG224">
        <v>6097</v>
      </c>
      <c r="AH224" t="s">
        <v>1276</v>
      </c>
      <c r="AO224">
        <v>2645</v>
      </c>
      <c r="AP224">
        <v>132.0444</v>
      </c>
    </row>
    <row r="225" spans="1:42" x14ac:dyDescent="0.35">
      <c r="A225">
        <v>397</v>
      </c>
      <c r="B225">
        <v>-0.42460046800000001</v>
      </c>
      <c r="C225">
        <v>-0.43061545899999998</v>
      </c>
      <c r="D225">
        <v>-0.267512684</v>
      </c>
      <c r="E225">
        <v>-7.3260068999999997E-2</v>
      </c>
      <c r="F225">
        <v>-0.305256943</v>
      </c>
      <c r="G225">
        <v>-0.28249496899999998</v>
      </c>
      <c r="H225">
        <v>-1.992494E-3</v>
      </c>
      <c r="I225">
        <v>0.12458783499999999</v>
      </c>
      <c r="J225">
        <v>1.9885319999999999E-3</v>
      </c>
      <c r="K225">
        <v>-0.27108632799999999</v>
      </c>
      <c r="L225">
        <v>-0.24386946800000001</v>
      </c>
      <c r="M225">
        <v>0.21458664999999999</v>
      </c>
      <c r="N225">
        <v>-0.29729009899999997</v>
      </c>
      <c r="O225">
        <v>-2.9297546000000001E-2</v>
      </c>
      <c r="P225">
        <v>0.13064616100000001</v>
      </c>
      <c r="Q225">
        <v>0.19462143800000001</v>
      </c>
      <c r="R225">
        <v>1.318191611</v>
      </c>
      <c r="S225">
        <v>1.318191611</v>
      </c>
      <c r="T225">
        <v>0.398560095</v>
      </c>
      <c r="U225">
        <v>0.398560095</v>
      </c>
      <c r="V225">
        <v>7.2542021999999998E-2</v>
      </c>
      <c r="W225">
        <v>1.1394103449999999</v>
      </c>
      <c r="X225">
        <v>0.41071026199999999</v>
      </c>
      <c r="Y225">
        <v>60</v>
      </c>
      <c r="Z225" t="s">
        <v>74</v>
      </c>
      <c r="AA225" t="s">
        <v>154</v>
      </c>
      <c r="AC225" t="s">
        <v>1277</v>
      </c>
      <c r="AD225">
        <v>5880</v>
      </c>
      <c r="AE225" t="s">
        <v>1278</v>
      </c>
      <c r="AF225" t="s">
        <v>1279</v>
      </c>
      <c r="AG225">
        <v>6106</v>
      </c>
      <c r="AH225" t="s">
        <v>1280</v>
      </c>
      <c r="AI225">
        <v>400</v>
      </c>
      <c r="AJ225">
        <v>155300</v>
      </c>
      <c r="AK225" t="s">
        <v>46</v>
      </c>
      <c r="AM225" t="s">
        <v>1281</v>
      </c>
      <c r="AN225" t="s">
        <v>1280</v>
      </c>
      <c r="AO225">
        <v>1680.2</v>
      </c>
      <c r="AP225">
        <v>132.10191</v>
      </c>
    </row>
    <row r="226" spans="1:42" x14ac:dyDescent="0.35">
      <c r="A226">
        <v>100000665</v>
      </c>
      <c r="B226">
        <v>-0.47585224500000001</v>
      </c>
      <c r="C226">
        <v>-2.1964205000000001E-2</v>
      </c>
      <c r="D226">
        <v>-0.28787484299999999</v>
      </c>
      <c r="E226">
        <v>-0.13968820800000001</v>
      </c>
      <c r="F226">
        <v>-4.5363050000000002E-2</v>
      </c>
      <c r="G226">
        <v>-0.41773510899999999</v>
      </c>
      <c r="H226">
        <v>8.3106684E-2</v>
      </c>
      <c r="I226">
        <v>0.31473720399999999</v>
      </c>
      <c r="J226">
        <v>0.32503047400000001</v>
      </c>
      <c r="K226">
        <v>-0.15266909000000001</v>
      </c>
      <c r="L226">
        <v>-0.101257307</v>
      </c>
      <c r="M226">
        <v>-0.26970791399999999</v>
      </c>
      <c r="N226">
        <v>-0.23141294300000001</v>
      </c>
      <c r="O226">
        <v>3.3206674999999998E-2</v>
      </c>
      <c r="P226">
        <v>0.192120396</v>
      </c>
      <c r="Q226">
        <v>0.24951881300000001</v>
      </c>
      <c r="R226">
        <v>1.317183566</v>
      </c>
      <c r="S226">
        <v>1.317183566</v>
      </c>
      <c r="T226">
        <v>0.39745641700000001</v>
      </c>
      <c r="U226">
        <v>0.39745641700000001</v>
      </c>
      <c r="V226">
        <v>7.2147170999999996E-2</v>
      </c>
      <c r="W226">
        <v>1.1417806939999999</v>
      </c>
      <c r="X226">
        <v>0.41071026199999999</v>
      </c>
      <c r="Y226">
        <v>44675</v>
      </c>
      <c r="Z226" t="s">
        <v>104</v>
      </c>
      <c r="AA226" t="s">
        <v>125</v>
      </c>
      <c r="AC226" t="s">
        <v>1282</v>
      </c>
      <c r="AD226">
        <v>393183</v>
      </c>
      <c r="AE226" t="s">
        <v>1283</v>
      </c>
      <c r="AF226" t="s">
        <v>1284</v>
      </c>
      <c r="AG226">
        <v>445580</v>
      </c>
      <c r="AH226" t="s">
        <v>1285</v>
      </c>
      <c r="AI226">
        <v>209</v>
      </c>
      <c r="AJ226">
        <v>126139</v>
      </c>
      <c r="AK226" t="s">
        <v>46</v>
      </c>
      <c r="AL226" t="s">
        <v>1286</v>
      </c>
      <c r="AM226" t="s">
        <v>1287</v>
      </c>
      <c r="AN226" t="s">
        <v>1285</v>
      </c>
      <c r="AO226">
        <v>5525</v>
      </c>
      <c r="AP226">
        <v>327.23295000000002</v>
      </c>
    </row>
    <row r="227" spans="1:42" x14ac:dyDescent="0.35">
      <c r="A227">
        <v>100001662</v>
      </c>
      <c r="B227">
        <v>-0.117973033</v>
      </c>
      <c r="C227">
        <v>6.6810494999999998E-2</v>
      </c>
      <c r="D227">
        <v>0.14166780100000001</v>
      </c>
      <c r="E227">
        <v>-0.15641269299999999</v>
      </c>
      <c r="F227">
        <v>-3.5218975E-2</v>
      </c>
      <c r="G227">
        <v>-0.399731116</v>
      </c>
      <c r="H227">
        <v>4.9237295E-2</v>
      </c>
      <c r="I227">
        <v>0.107382399</v>
      </c>
      <c r="J227">
        <v>9.7254491999999998E-2</v>
      </c>
      <c r="K227">
        <v>-0.211042007</v>
      </c>
      <c r="L227">
        <v>4.8628495000000001E-2</v>
      </c>
      <c r="M227">
        <v>-0.117672152</v>
      </c>
      <c r="N227">
        <v>-8.3476254E-2</v>
      </c>
      <c r="O227">
        <v>-4.3685800000000004E-3</v>
      </c>
      <c r="P227">
        <v>0.19085680899999999</v>
      </c>
      <c r="Q227">
        <v>0.129652933</v>
      </c>
      <c r="R227">
        <v>1.07381057</v>
      </c>
      <c r="S227">
        <v>1.07381057</v>
      </c>
      <c r="T227">
        <v>0.10273951100000001</v>
      </c>
      <c r="U227">
        <v>0.10273951100000001</v>
      </c>
      <c r="V227">
        <v>0.19426492200000001</v>
      </c>
      <c r="W227">
        <v>0.71160561300000003</v>
      </c>
      <c r="X227">
        <v>0.44839764900000001</v>
      </c>
      <c r="Y227">
        <v>36747</v>
      </c>
      <c r="Z227" t="s">
        <v>104</v>
      </c>
      <c r="AA227" t="s">
        <v>925</v>
      </c>
      <c r="AC227" t="s">
        <v>1288</v>
      </c>
      <c r="AD227">
        <v>705</v>
      </c>
      <c r="AE227" t="s">
        <v>1289</v>
      </c>
      <c r="AF227" t="s">
        <v>1290</v>
      </c>
      <c r="AG227">
        <v>22620</v>
      </c>
      <c r="AH227" t="s">
        <v>1291</v>
      </c>
      <c r="AI227">
        <v>400</v>
      </c>
      <c r="AJ227">
        <v>156251</v>
      </c>
      <c r="AK227" t="s">
        <v>46</v>
      </c>
      <c r="AL227" t="s">
        <v>1292</v>
      </c>
      <c r="AM227" t="s">
        <v>1293</v>
      </c>
      <c r="AN227" t="s">
        <v>1291</v>
      </c>
      <c r="AO227">
        <v>742.4</v>
      </c>
      <c r="AP227">
        <v>146.11756</v>
      </c>
    </row>
    <row r="228" spans="1:42" x14ac:dyDescent="0.35">
      <c r="A228">
        <v>254</v>
      </c>
      <c r="B228">
        <v>-0.79022840400000005</v>
      </c>
      <c r="C228">
        <v>-0.99993017900000003</v>
      </c>
      <c r="D228">
        <v>-0.67571068999999995</v>
      </c>
      <c r="E228">
        <v>-1.16750581</v>
      </c>
      <c r="F228">
        <v>-0.34593683200000003</v>
      </c>
      <c r="G228">
        <v>-0.94325902399999995</v>
      </c>
      <c r="H228">
        <v>-0.732484252</v>
      </c>
      <c r="I228">
        <v>-1.0733343319999999</v>
      </c>
      <c r="J228">
        <v>-0.56240023500000003</v>
      </c>
      <c r="K228">
        <v>-0.79607220999999995</v>
      </c>
      <c r="L228">
        <v>-0.83112149199999996</v>
      </c>
      <c r="M228">
        <v>-0.56651628300000001</v>
      </c>
      <c r="N228">
        <v>-0.82042848999999995</v>
      </c>
      <c r="O228">
        <v>-0.76032146700000003</v>
      </c>
      <c r="P228">
        <v>0.288016834</v>
      </c>
      <c r="Q228">
        <v>0.190670389</v>
      </c>
      <c r="R228">
        <v>1.0394667259999999</v>
      </c>
      <c r="S228">
        <v>1.0394667259999999</v>
      </c>
      <c r="T228">
        <v>5.5843576999999998E-2</v>
      </c>
      <c r="U228">
        <v>5.5843576999999998E-2</v>
      </c>
      <c r="V228">
        <v>0.66571685199999997</v>
      </c>
      <c r="W228">
        <v>0.17671044899999999</v>
      </c>
      <c r="X228">
        <v>0.78979823299999996</v>
      </c>
      <c r="Y228">
        <v>542</v>
      </c>
      <c r="Z228" t="s">
        <v>104</v>
      </c>
      <c r="AA228" t="s">
        <v>1294</v>
      </c>
      <c r="AC228" t="s">
        <v>1295</v>
      </c>
      <c r="AD228">
        <v>428</v>
      </c>
      <c r="AE228" t="s">
        <v>1296</v>
      </c>
      <c r="AF228" t="s">
        <v>1297</v>
      </c>
      <c r="AG228" s="2">
        <v>9431844192135</v>
      </c>
      <c r="AH228" t="s">
        <v>1298</v>
      </c>
      <c r="AI228">
        <v>209</v>
      </c>
      <c r="AJ228">
        <v>123171</v>
      </c>
      <c r="AK228" t="s">
        <v>46</v>
      </c>
      <c r="AL228" t="s">
        <v>1299</v>
      </c>
      <c r="AM228" t="s">
        <v>1300</v>
      </c>
      <c r="AN228" t="s">
        <v>1298</v>
      </c>
      <c r="AO228">
        <v>743.2</v>
      </c>
      <c r="AP228">
        <v>103.04007</v>
      </c>
    </row>
    <row r="229" spans="1:42" x14ac:dyDescent="0.35">
      <c r="A229">
        <v>100003240</v>
      </c>
      <c r="B229">
        <v>-0.14940319499999999</v>
      </c>
      <c r="C229">
        <v>8.6158559999999999E-3</v>
      </c>
      <c r="D229">
        <v>-0.131099994</v>
      </c>
      <c r="E229">
        <v>-0.17378848199999999</v>
      </c>
      <c r="F229">
        <v>-5.6581899999999996E-3</v>
      </c>
      <c r="G229">
        <v>-0.39301869299999997</v>
      </c>
      <c r="H229">
        <v>0.60161620599999999</v>
      </c>
      <c r="I229">
        <v>0.192616654</v>
      </c>
      <c r="J229">
        <v>0.253865909</v>
      </c>
      <c r="K229">
        <v>-0.443199962</v>
      </c>
      <c r="L229">
        <v>-0.12621539100000001</v>
      </c>
      <c r="M229">
        <v>-0.39837428800000002</v>
      </c>
      <c r="N229">
        <v>-0.14072545</v>
      </c>
      <c r="O229">
        <v>1.3384854999999999E-2</v>
      </c>
      <c r="P229">
        <v>0.145230154</v>
      </c>
      <c r="Q229">
        <v>0.40828294399999998</v>
      </c>
      <c r="R229">
        <v>1.2405324659999999</v>
      </c>
      <c r="S229">
        <v>1.2405324659999999</v>
      </c>
      <c r="T229">
        <v>0.310959492</v>
      </c>
      <c r="U229">
        <v>0.310959492</v>
      </c>
      <c r="V229">
        <v>0.35640136300000003</v>
      </c>
      <c r="W229">
        <v>0.44806064299999998</v>
      </c>
      <c r="X229">
        <v>0.56581682899999997</v>
      </c>
      <c r="Y229">
        <v>39730</v>
      </c>
      <c r="Z229" t="s">
        <v>104</v>
      </c>
      <c r="AA229" t="s">
        <v>243</v>
      </c>
      <c r="AC229" t="s">
        <v>1301</v>
      </c>
      <c r="AD229">
        <v>147194</v>
      </c>
      <c r="AG229">
        <v>168274</v>
      </c>
      <c r="AH229" t="s">
        <v>1302</v>
      </c>
      <c r="AI229">
        <v>209</v>
      </c>
      <c r="AJ229">
        <v>143759</v>
      </c>
      <c r="AK229" t="s">
        <v>46</v>
      </c>
      <c r="AL229" t="s">
        <v>1303</v>
      </c>
      <c r="AM229" t="s">
        <v>1304</v>
      </c>
      <c r="AN229" t="s">
        <v>1302</v>
      </c>
      <c r="AO229">
        <v>5782</v>
      </c>
      <c r="AP229">
        <v>390.26835</v>
      </c>
    </row>
    <row r="230" spans="1:42" x14ac:dyDescent="0.35">
      <c r="A230">
        <v>282</v>
      </c>
      <c r="B230">
        <v>-0.220185942</v>
      </c>
      <c r="C230">
        <v>-6.203498E-3</v>
      </c>
      <c r="D230">
        <v>-1.349648E-2</v>
      </c>
      <c r="E230">
        <v>-8.8325895000000001E-2</v>
      </c>
      <c r="F230">
        <v>-0.13178974099999999</v>
      </c>
      <c r="G230">
        <v>-0.177341466</v>
      </c>
      <c r="H230">
        <v>0.112570605</v>
      </c>
      <c r="I230">
        <v>0.159901026</v>
      </c>
      <c r="J230">
        <v>0.191332365</v>
      </c>
      <c r="K230">
        <v>-0.19189361699999999</v>
      </c>
      <c r="L230">
        <v>3.7882998000000001E-2</v>
      </c>
      <c r="M230">
        <v>-4.6182782999999998E-2</v>
      </c>
      <c r="N230">
        <v>-0.106223837</v>
      </c>
      <c r="O230">
        <v>4.3935098999999998E-2</v>
      </c>
      <c r="P230">
        <v>8.6742679000000003E-2</v>
      </c>
      <c r="Q230">
        <v>0.14398467100000001</v>
      </c>
      <c r="R230">
        <v>1.168140196</v>
      </c>
      <c r="S230">
        <v>1.168140196</v>
      </c>
      <c r="T230">
        <v>0.22421343199999999</v>
      </c>
      <c r="U230">
        <v>0.22421343199999999</v>
      </c>
      <c r="V230">
        <v>4.9495087E-2</v>
      </c>
      <c r="W230">
        <v>1.305437908</v>
      </c>
      <c r="X230">
        <v>0.41071026199999999</v>
      </c>
      <c r="Y230">
        <v>2372</v>
      </c>
      <c r="Z230" t="s">
        <v>79</v>
      </c>
      <c r="AA230" t="s">
        <v>579</v>
      </c>
      <c r="AC230" t="s">
        <v>1305</v>
      </c>
      <c r="AD230">
        <v>5414497</v>
      </c>
      <c r="AE230" t="s">
        <v>1306</v>
      </c>
      <c r="AF230" t="s">
        <v>1307</v>
      </c>
      <c r="AG230">
        <v>6131</v>
      </c>
      <c r="AH230" t="s">
        <v>1308</v>
      </c>
      <c r="AI230">
        <v>400</v>
      </c>
      <c r="AJ230">
        <v>155469</v>
      </c>
      <c r="AK230" t="s">
        <v>46</v>
      </c>
      <c r="AL230" t="s">
        <v>1309</v>
      </c>
      <c r="AM230" t="s">
        <v>1310</v>
      </c>
      <c r="AN230" t="s">
        <v>1311</v>
      </c>
      <c r="AO230">
        <v>890</v>
      </c>
      <c r="AP230">
        <v>324.05914000000001</v>
      </c>
    </row>
    <row r="231" spans="1:42" x14ac:dyDescent="0.35">
      <c r="A231">
        <v>913</v>
      </c>
      <c r="B231">
        <v>-0.14884929599999999</v>
      </c>
      <c r="C231">
        <v>0.75886770699999995</v>
      </c>
      <c r="D231">
        <v>0.222751738</v>
      </c>
      <c r="E231">
        <v>0.30413469999999998</v>
      </c>
      <c r="F231">
        <v>-1.7616519000000001E-2</v>
      </c>
      <c r="G231">
        <v>-2.674147E-3</v>
      </c>
      <c r="H231">
        <v>0.71940649599999995</v>
      </c>
      <c r="I231">
        <v>0.88091000399999997</v>
      </c>
      <c r="J231">
        <v>0.64427883600000002</v>
      </c>
      <c r="K231">
        <v>1.0846525659999999</v>
      </c>
      <c r="L231">
        <v>9.7378937999999998E-2</v>
      </c>
      <c r="M231">
        <v>0.60811970999999998</v>
      </c>
      <c r="N231">
        <v>0.18610236399999999</v>
      </c>
      <c r="O231">
        <v>0.67245775799999996</v>
      </c>
      <c r="P231">
        <v>0.32639409200000002</v>
      </c>
      <c r="Q231">
        <v>0.33202715799999999</v>
      </c>
      <c r="R231">
        <v>1.6180379309999999</v>
      </c>
      <c r="S231">
        <v>1.6180379309999999</v>
      </c>
      <c r="T231">
        <v>0.69424542899999997</v>
      </c>
      <c r="U231">
        <v>0.69424542899999997</v>
      </c>
      <c r="V231">
        <v>1.422557E-2</v>
      </c>
      <c r="W231">
        <v>1.8469303319999999</v>
      </c>
      <c r="X231">
        <v>0.41071026199999999</v>
      </c>
      <c r="Y231">
        <v>15586</v>
      </c>
      <c r="Z231" t="s">
        <v>92</v>
      </c>
      <c r="AA231" t="s">
        <v>214</v>
      </c>
      <c r="AC231" t="s">
        <v>1312</v>
      </c>
      <c r="AD231">
        <v>388469</v>
      </c>
      <c r="AE231" t="s">
        <v>1313</v>
      </c>
      <c r="AF231" t="s">
        <v>1314</v>
      </c>
      <c r="AG231">
        <v>10991489</v>
      </c>
      <c r="AH231" t="s">
        <v>1315</v>
      </c>
      <c r="AI231">
        <v>209</v>
      </c>
      <c r="AJ231">
        <v>124633</v>
      </c>
      <c r="AK231" t="s">
        <v>46</v>
      </c>
      <c r="AL231" t="s">
        <v>1316</v>
      </c>
      <c r="AM231" t="s">
        <v>1317</v>
      </c>
      <c r="AN231" t="s">
        <v>1315</v>
      </c>
      <c r="AO231">
        <v>765</v>
      </c>
      <c r="AP231">
        <v>341.10894000000002</v>
      </c>
    </row>
    <row r="232" spans="1:42" x14ac:dyDescent="0.35">
      <c r="A232">
        <v>415</v>
      </c>
      <c r="B232">
        <v>-0.15409721300000001</v>
      </c>
      <c r="C232">
        <v>-9.1223425999999996E-2</v>
      </c>
      <c r="D232">
        <v>2.3545485000000001E-2</v>
      </c>
      <c r="E232">
        <v>9.3279638999999998E-2</v>
      </c>
      <c r="F232">
        <v>-7.5611925999999996E-2</v>
      </c>
      <c r="G232">
        <v>-0.14984186699999999</v>
      </c>
      <c r="H232">
        <v>0.149202576</v>
      </c>
      <c r="I232">
        <v>0.19224239100000001</v>
      </c>
      <c r="J232">
        <v>0.23981554299999999</v>
      </c>
      <c r="K232">
        <v>-2.5488637000000001E-2</v>
      </c>
      <c r="L232">
        <v>2.1422488999999999E-2</v>
      </c>
      <c r="M232">
        <v>0.44913622800000003</v>
      </c>
      <c r="N232">
        <v>-5.8991551000000003E-2</v>
      </c>
      <c r="O232">
        <v>0.17105509799999999</v>
      </c>
      <c r="P232">
        <v>9.8603119000000003E-2</v>
      </c>
      <c r="Q232">
        <v>0.16970733900000001</v>
      </c>
      <c r="R232">
        <v>1.2689823069999999</v>
      </c>
      <c r="S232">
        <v>1.2689823069999999</v>
      </c>
      <c r="T232">
        <v>0.343671954</v>
      </c>
      <c r="U232">
        <v>0.343671954</v>
      </c>
      <c r="V232">
        <v>6.4361397000000001E-2</v>
      </c>
      <c r="W232">
        <v>1.1913745389999999</v>
      </c>
      <c r="X232">
        <v>0.41071026199999999</v>
      </c>
      <c r="Y232">
        <v>1302</v>
      </c>
      <c r="Z232" t="s">
        <v>74</v>
      </c>
      <c r="AA232" t="s">
        <v>186</v>
      </c>
      <c r="AC232" t="s">
        <v>1318</v>
      </c>
      <c r="AD232">
        <v>5907</v>
      </c>
      <c r="AE232" t="s">
        <v>1319</v>
      </c>
      <c r="AF232" t="s">
        <v>1320</v>
      </c>
      <c r="AG232">
        <v>6137</v>
      </c>
      <c r="AH232" t="s">
        <v>1321</v>
      </c>
      <c r="AI232">
        <v>400</v>
      </c>
      <c r="AJ232">
        <v>155355</v>
      </c>
      <c r="AK232" t="s">
        <v>46</v>
      </c>
      <c r="AL232" t="s">
        <v>1322</v>
      </c>
      <c r="AM232" t="s">
        <v>1323</v>
      </c>
      <c r="AN232" t="s">
        <v>1321</v>
      </c>
      <c r="AO232">
        <v>1250</v>
      </c>
      <c r="AP232">
        <v>150.05833000000001</v>
      </c>
    </row>
    <row r="233" spans="1:42" x14ac:dyDescent="0.35">
      <c r="A233">
        <v>460</v>
      </c>
      <c r="B233">
        <v>-0.142488265</v>
      </c>
      <c r="C233">
        <v>-0.172824852</v>
      </c>
      <c r="D233">
        <v>-3.1020651E-2</v>
      </c>
      <c r="E233">
        <v>6.494904E-2</v>
      </c>
      <c r="F233">
        <v>-0.11018219999999999</v>
      </c>
      <c r="G233">
        <v>-0.112085802</v>
      </c>
      <c r="H233">
        <v>8.2989020999999996E-2</v>
      </c>
      <c r="I233">
        <v>0.21880213000000001</v>
      </c>
      <c r="J233">
        <v>0.188240407</v>
      </c>
      <c r="K233">
        <v>-8.0961391999999993E-2</v>
      </c>
      <c r="L233">
        <v>-4.8893368999999999E-2</v>
      </c>
      <c r="M233">
        <v>0.484885395</v>
      </c>
      <c r="N233">
        <v>-8.3942121999999994E-2</v>
      </c>
      <c r="O233">
        <v>0.14084369799999999</v>
      </c>
      <c r="P233">
        <v>8.6922561999999995E-2</v>
      </c>
      <c r="Q233">
        <v>0.20747697200000001</v>
      </c>
      <c r="R233">
        <v>1.271390155</v>
      </c>
      <c r="S233">
        <v>1.271390155</v>
      </c>
      <c r="T233">
        <v>0.346406822</v>
      </c>
      <c r="U233">
        <v>0.346406822</v>
      </c>
      <c r="V233">
        <v>8.5154442999999996E-2</v>
      </c>
      <c r="W233">
        <v>1.0697926900000001</v>
      </c>
      <c r="X233">
        <v>0.41071026199999999</v>
      </c>
      <c r="Y233">
        <v>64</v>
      </c>
      <c r="Z233" t="s">
        <v>74</v>
      </c>
      <c r="AA233" t="s">
        <v>539</v>
      </c>
      <c r="AC233" t="s">
        <v>1324</v>
      </c>
      <c r="AD233">
        <v>5910</v>
      </c>
      <c r="AE233" t="s">
        <v>1325</v>
      </c>
      <c r="AF233" t="s">
        <v>1326</v>
      </c>
      <c r="AG233">
        <v>6140</v>
      </c>
      <c r="AH233" t="s">
        <v>1327</v>
      </c>
      <c r="AI233">
        <v>400</v>
      </c>
      <c r="AJ233">
        <v>155301</v>
      </c>
      <c r="AK233" t="s">
        <v>46</v>
      </c>
      <c r="AL233" t="s">
        <v>1328</v>
      </c>
      <c r="AM233" t="s">
        <v>1329</v>
      </c>
      <c r="AN233" t="s">
        <v>1327</v>
      </c>
      <c r="AO233">
        <v>2050</v>
      </c>
      <c r="AP233">
        <v>166.08626000000001</v>
      </c>
    </row>
    <row r="234" spans="1:42" x14ac:dyDescent="0.35">
      <c r="A234">
        <v>100001597</v>
      </c>
      <c r="B234">
        <v>-0.70927811399999996</v>
      </c>
      <c r="C234">
        <v>-0.63121534599999995</v>
      </c>
      <c r="D234">
        <v>-0.585980473</v>
      </c>
      <c r="E234">
        <v>-0.52263772100000006</v>
      </c>
      <c r="F234">
        <v>-0.33651688699999999</v>
      </c>
      <c r="G234">
        <v>-0.66329992900000001</v>
      </c>
      <c r="H234">
        <v>4.8861313000000003E-2</v>
      </c>
      <c r="I234">
        <v>4.0841819999999996E-3</v>
      </c>
      <c r="J234">
        <v>-0.14727422600000001</v>
      </c>
      <c r="K234">
        <v>-0.497537281</v>
      </c>
      <c r="L234">
        <v>-0.123178581</v>
      </c>
      <c r="M234">
        <v>-0.27307711499999998</v>
      </c>
      <c r="N234">
        <v>-0.57482141200000003</v>
      </c>
      <c r="O234">
        <v>-0.164686951</v>
      </c>
      <c r="P234">
        <v>0.13320963699999999</v>
      </c>
      <c r="Q234">
        <v>0.19932409500000001</v>
      </c>
      <c r="R234">
        <v>1.5194246179999999</v>
      </c>
      <c r="S234">
        <v>1.5194246179999999</v>
      </c>
      <c r="T234">
        <v>0.60352510199999998</v>
      </c>
      <c r="U234">
        <v>0.60352510199999998</v>
      </c>
      <c r="V234">
        <v>1.3376206999999999E-2</v>
      </c>
      <c r="W234">
        <v>1.873667033</v>
      </c>
      <c r="X234">
        <v>0.41071026199999999</v>
      </c>
      <c r="Y234">
        <v>35428</v>
      </c>
      <c r="Z234" t="s">
        <v>74</v>
      </c>
      <c r="AA234" t="s">
        <v>154</v>
      </c>
      <c r="AC234" t="s">
        <v>1330</v>
      </c>
      <c r="AD234">
        <v>17216200</v>
      </c>
      <c r="AE234" t="s">
        <v>1331</v>
      </c>
      <c r="AG234">
        <v>22833596</v>
      </c>
      <c r="AH234" t="s">
        <v>1332</v>
      </c>
      <c r="AO234">
        <v>2354</v>
      </c>
      <c r="AP234">
        <v>244.15433999999999</v>
      </c>
    </row>
    <row r="235" spans="1:42" x14ac:dyDescent="0.35">
      <c r="A235">
        <v>100004227</v>
      </c>
      <c r="B235">
        <v>-0.14166261799999999</v>
      </c>
      <c r="C235">
        <v>0.235371051</v>
      </c>
      <c r="D235">
        <v>0.18063162399999999</v>
      </c>
      <c r="E235">
        <v>7.8791899999999995E-3</v>
      </c>
      <c r="F235">
        <v>-0.106413121</v>
      </c>
      <c r="G235">
        <v>-0.216937408</v>
      </c>
      <c r="H235">
        <v>-5.6577046999999998E-2</v>
      </c>
      <c r="I235">
        <v>0.31635840799999998</v>
      </c>
      <c r="J235">
        <v>0.230466948</v>
      </c>
      <c r="K235">
        <v>9.4421390000000004E-3</v>
      </c>
      <c r="L235">
        <v>-0.103143996</v>
      </c>
      <c r="M235">
        <v>-0.111341885</v>
      </c>
      <c r="N235">
        <v>-6.8552129999999998E-3</v>
      </c>
      <c r="O235">
        <v>4.7534094999999998E-2</v>
      </c>
      <c r="P235">
        <v>0.182352034</v>
      </c>
      <c r="Q235">
        <v>0.182190302</v>
      </c>
      <c r="R235">
        <v>1.0561308330000001</v>
      </c>
      <c r="S235">
        <v>1.0561308330000001</v>
      </c>
      <c r="T235">
        <v>7.8788566000000004E-2</v>
      </c>
      <c r="U235">
        <v>7.8788566000000004E-2</v>
      </c>
      <c r="V235">
        <v>2.9238357999999999E-2</v>
      </c>
      <c r="W235">
        <v>1.5340470209999999</v>
      </c>
      <c r="X235">
        <v>0.41071026199999999</v>
      </c>
      <c r="Y235">
        <v>43343</v>
      </c>
      <c r="Z235" t="s">
        <v>104</v>
      </c>
      <c r="AA235" t="s">
        <v>254</v>
      </c>
      <c r="AC235" t="s">
        <v>1333</v>
      </c>
      <c r="AD235">
        <v>62727</v>
      </c>
      <c r="AE235" t="s">
        <v>1334</v>
      </c>
      <c r="AG235">
        <v>69522</v>
      </c>
      <c r="AH235" t="s">
        <v>1335</v>
      </c>
      <c r="AO235">
        <v>3355</v>
      </c>
      <c r="AP235">
        <v>160.13320999999999</v>
      </c>
    </row>
    <row r="236" spans="1:42" x14ac:dyDescent="0.35">
      <c r="A236">
        <v>892</v>
      </c>
      <c r="B236">
        <v>-0.20142162999999999</v>
      </c>
      <c r="C236">
        <v>8.7440256999999993E-2</v>
      </c>
      <c r="D236">
        <v>0.20767598300000001</v>
      </c>
      <c r="E236">
        <v>-1.2036527E-2</v>
      </c>
      <c r="F236">
        <v>0.314680713</v>
      </c>
      <c r="G236">
        <v>-0.152403127</v>
      </c>
      <c r="H236">
        <v>6.9659209999999999E-3</v>
      </c>
      <c r="I236">
        <v>0.21728507699999999</v>
      </c>
      <c r="J236">
        <v>0.235557933</v>
      </c>
      <c r="K236">
        <v>0.144870939</v>
      </c>
      <c r="L236">
        <v>-0.16325436300000001</v>
      </c>
      <c r="M236">
        <v>-9.9268692000000006E-2</v>
      </c>
      <c r="N236">
        <v>4.0655944999999999E-2</v>
      </c>
      <c r="O236">
        <v>5.7026135999999998E-2</v>
      </c>
      <c r="P236">
        <v>0.201902894</v>
      </c>
      <c r="Q236">
        <v>0.16776819500000001</v>
      </c>
      <c r="R236">
        <v>1.010982805</v>
      </c>
      <c r="S236">
        <v>1.010982805</v>
      </c>
      <c r="T236">
        <v>1.5758459999999998E-2</v>
      </c>
      <c r="U236">
        <v>1.5758459999999998E-2</v>
      </c>
      <c r="V236">
        <v>0.87938649000000002</v>
      </c>
      <c r="W236">
        <v>5.5820211000000002E-2</v>
      </c>
      <c r="X236">
        <v>0.93007158999999995</v>
      </c>
      <c r="Y236">
        <v>1356</v>
      </c>
      <c r="Z236" t="s">
        <v>104</v>
      </c>
      <c r="AA236" t="s">
        <v>105</v>
      </c>
      <c r="AC236" t="s">
        <v>1336</v>
      </c>
      <c r="AD236">
        <v>12071</v>
      </c>
      <c r="AE236" t="s">
        <v>1337</v>
      </c>
      <c r="AF236" t="s">
        <v>1338</v>
      </c>
      <c r="AG236">
        <v>12591</v>
      </c>
      <c r="AH236" t="s">
        <v>1339</v>
      </c>
      <c r="AO236">
        <v>6068</v>
      </c>
      <c r="AP236">
        <v>297.2799</v>
      </c>
    </row>
    <row r="237" spans="1:42" x14ac:dyDescent="0.35">
      <c r="A237">
        <v>269</v>
      </c>
      <c r="B237">
        <v>3.6503637999999998E-2</v>
      </c>
      <c r="C237">
        <v>0.13179835600000001</v>
      </c>
      <c r="D237">
        <v>1.0771397680000001</v>
      </c>
      <c r="E237">
        <v>-2.7014690000000002E-3</v>
      </c>
      <c r="F237">
        <v>0.82587279300000005</v>
      </c>
      <c r="G237">
        <v>0.117028744</v>
      </c>
      <c r="H237">
        <v>-0.91703290900000001</v>
      </c>
      <c r="I237">
        <v>-0.74393053099999995</v>
      </c>
      <c r="J237">
        <v>-0.15820562499999999</v>
      </c>
      <c r="K237">
        <v>0.172434433</v>
      </c>
      <c r="L237">
        <v>0.47349690799999999</v>
      </c>
      <c r="M237">
        <v>-7.4735533000000007E-2</v>
      </c>
      <c r="N237">
        <v>0.36427363800000001</v>
      </c>
      <c r="O237">
        <v>-0.207995543</v>
      </c>
      <c r="P237">
        <v>0.464441728</v>
      </c>
      <c r="Q237">
        <v>0.53279573800000002</v>
      </c>
      <c r="R237">
        <v>-1.746596558</v>
      </c>
      <c r="S237">
        <v>1.746596558</v>
      </c>
      <c r="T237">
        <v>-0.80454640200000005</v>
      </c>
      <c r="U237">
        <v>0.80454640200000005</v>
      </c>
      <c r="V237">
        <v>4.6973546999999997E-2</v>
      </c>
      <c r="W237">
        <v>1.328146641</v>
      </c>
      <c r="X237">
        <v>0.41071026199999999</v>
      </c>
      <c r="Y237">
        <v>62804</v>
      </c>
      <c r="Z237" t="s">
        <v>74</v>
      </c>
      <c r="AA237" t="s">
        <v>159</v>
      </c>
      <c r="AC237" t="s">
        <v>1340</v>
      </c>
      <c r="AD237">
        <v>10128089</v>
      </c>
      <c r="AF237" t="s">
        <v>1341</v>
      </c>
      <c r="AG237">
        <v>11953788</v>
      </c>
      <c r="AH237" t="s">
        <v>1342</v>
      </c>
      <c r="AO237">
        <v>1326</v>
      </c>
      <c r="AP237">
        <v>535.08439999999996</v>
      </c>
    </row>
    <row r="238" spans="1:42" x14ac:dyDescent="0.35">
      <c r="A238">
        <v>240</v>
      </c>
      <c r="B238">
        <v>6.6682089E-2</v>
      </c>
      <c r="C238">
        <v>0.19664962599999999</v>
      </c>
      <c r="D238">
        <v>9.6062831000000001E-2</v>
      </c>
      <c r="E238">
        <v>-0.19914922199999999</v>
      </c>
      <c r="F238">
        <v>0.51840961500000005</v>
      </c>
      <c r="G238">
        <v>-0.111289389</v>
      </c>
      <c r="H238">
        <v>0.33231453900000002</v>
      </c>
      <c r="I238">
        <v>0.23101598200000001</v>
      </c>
      <c r="J238">
        <v>0.245387047</v>
      </c>
      <c r="K238">
        <v>9.7754549999999996E-2</v>
      </c>
      <c r="L238">
        <v>0.35118091000000001</v>
      </c>
      <c r="M238">
        <v>0.15793738600000001</v>
      </c>
      <c r="N238">
        <v>9.4560925000000004E-2</v>
      </c>
      <c r="O238">
        <v>0.235931736</v>
      </c>
      <c r="P238">
        <v>0.25278026100000001</v>
      </c>
      <c r="Q238">
        <v>9.7838273000000003E-2</v>
      </c>
      <c r="R238">
        <v>1.124790884</v>
      </c>
      <c r="S238">
        <v>1.124790884</v>
      </c>
      <c r="T238">
        <v>0.16965680699999999</v>
      </c>
      <c r="U238">
        <v>0.16965680699999999</v>
      </c>
      <c r="V238">
        <v>0.112998222</v>
      </c>
      <c r="W238">
        <v>0.94692838899999998</v>
      </c>
      <c r="X238">
        <v>0.41071026199999999</v>
      </c>
      <c r="Y238">
        <v>32197</v>
      </c>
      <c r="Z238" t="s">
        <v>74</v>
      </c>
      <c r="AA238" t="s">
        <v>727</v>
      </c>
      <c r="AC238" t="s">
        <v>1343</v>
      </c>
      <c r="AD238">
        <v>9010</v>
      </c>
      <c r="AE238" t="s">
        <v>1344</v>
      </c>
      <c r="AF238" t="s">
        <v>1345</v>
      </c>
      <c r="AG238">
        <v>9378</v>
      </c>
      <c r="AH238" t="s">
        <v>1346</v>
      </c>
      <c r="AI238">
        <v>209</v>
      </c>
      <c r="AJ238">
        <v>123321</v>
      </c>
      <c r="AK238" t="s">
        <v>46</v>
      </c>
      <c r="AL238" t="s">
        <v>1347</v>
      </c>
      <c r="AM238" t="s">
        <v>1348</v>
      </c>
      <c r="AN238" t="s">
        <v>1349</v>
      </c>
      <c r="AO238">
        <v>1379</v>
      </c>
      <c r="AP238">
        <v>181.05063000000001</v>
      </c>
    </row>
    <row r="239" spans="1:42" x14ac:dyDescent="0.35">
      <c r="A239">
        <v>100000485</v>
      </c>
      <c r="B239">
        <v>-0.69664113100000002</v>
      </c>
      <c r="C239">
        <v>-0.51961708100000004</v>
      </c>
      <c r="D239">
        <v>-4.9594076000000001E-2</v>
      </c>
      <c r="E239">
        <v>-0.69664113100000002</v>
      </c>
      <c r="F239">
        <v>1.7319154E-2</v>
      </c>
      <c r="G239">
        <v>-0.69664113100000002</v>
      </c>
      <c r="H239">
        <v>-0.69664113100000002</v>
      </c>
      <c r="I239">
        <v>-0.69664113100000002</v>
      </c>
      <c r="J239">
        <v>0.58621991600000001</v>
      </c>
      <c r="K239">
        <v>8.5578846E-2</v>
      </c>
      <c r="L239">
        <v>7.6226097000000007E-2</v>
      </c>
      <c r="M239">
        <v>-0.69664113100000002</v>
      </c>
      <c r="N239">
        <v>-0.44030256600000001</v>
      </c>
      <c r="O239">
        <v>-0.22364975600000001</v>
      </c>
      <c r="P239">
        <v>0.33630044100000001</v>
      </c>
      <c r="Q239">
        <v>0.55001804799999998</v>
      </c>
      <c r="R239">
        <v>1.3454150359999999</v>
      </c>
      <c r="S239">
        <v>1.3454150359999999</v>
      </c>
      <c r="T239">
        <v>0.42805128599999998</v>
      </c>
      <c r="U239">
        <v>0.42805128599999998</v>
      </c>
      <c r="V239">
        <v>0.23403422800000001</v>
      </c>
      <c r="W239">
        <v>0.63072062100000004</v>
      </c>
      <c r="X239">
        <v>0.469440994</v>
      </c>
      <c r="Y239">
        <v>46333</v>
      </c>
      <c r="Z239" t="s">
        <v>79</v>
      </c>
      <c r="AA239" t="s">
        <v>331</v>
      </c>
      <c r="AC239" t="s">
        <v>1350</v>
      </c>
      <c r="AD239">
        <v>601</v>
      </c>
      <c r="AE239" t="s">
        <v>1351</v>
      </c>
      <c r="AF239" t="s">
        <v>1352</v>
      </c>
      <c r="AG239">
        <v>12599</v>
      </c>
      <c r="AH239" t="s">
        <v>1353</v>
      </c>
      <c r="AO239">
        <v>1315</v>
      </c>
      <c r="AP239">
        <v>330.06088999999997</v>
      </c>
    </row>
    <row r="240" spans="1:42" x14ac:dyDescent="0.35">
      <c r="A240">
        <v>827</v>
      </c>
      <c r="B240">
        <v>-7.7419404999999997E-2</v>
      </c>
      <c r="C240">
        <v>-0.22254760900000001</v>
      </c>
      <c r="D240">
        <v>-6.5823206999999995E-2</v>
      </c>
      <c r="E240">
        <v>-0.66175417400000003</v>
      </c>
      <c r="F240">
        <v>-0.333181279</v>
      </c>
      <c r="G240">
        <v>-0.59092233299999997</v>
      </c>
      <c r="H240">
        <v>-8.2745048000000002E-2</v>
      </c>
      <c r="I240">
        <v>5.5884172000000003E-2</v>
      </c>
      <c r="J240">
        <v>-4.8915160000000003E-3</v>
      </c>
      <c r="K240">
        <v>-0.439470423</v>
      </c>
      <c r="L240">
        <v>-0.31331234200000002</v>
      </c>
      <c r="M240">
        <v>0.601746271</v>
      </c>
      <c r="N240">
        <v>-0.32527466799999999</v>
      </c>
      <c r="O240">
        <v>-3.0464814E-2</v>
      </c>
      <c r="P240">
        <v>0.25422423</v>
      </c>
      <c r="Q240">
        <v>0.36271821900000001</v>
      </c>
      <c r="R240">
        <v>1.3878023100000001</v>
      </c>
      <c r="S240">
        <v>1.3878023100000001</v>
      </c>
      <c r="T240">
        <v>0.47280207299999999</v>
      </c>
      <c r="U240">
        <v>0.47280207299999999</v>
      </c>
      <c r="V240">
        <v>0.172823858</v>
      </c>
      <c r="W240">
        <v>0.76239630400000002</v>
      </c>
      <c r="X240">
        <v>0.42284237299999999</v>
      </c>
      <c r="Y240">
        <v>514</v>
      </c>
      <c r="Z240" t="s">
        <v>79</v>
      </c>
      <c r="AA240" t="s">
        <v>579</v>
      </c>
      <c r="AC240" t="s">
        <v>1354</v>
      </c>
      <c r="AD240">
        <v>5940</v>
      </c>
      <c r="AE240" t="s">
        <v>1355</v>
      </c>
      <c r="AF240" t="s">
        <v>1356</v>
      </c>
      <c r="AG240">
        <v>6175</v>
      </c>
      <c r="AH240" t="s">
        <v>1357</v>
      </c>
      <c r="AI240">
        <v>400</v>
      </c>
      <c r="AJ240">
        <v>155308</v>
      </c>
      <c r="AK240" t="s">
        <v>46</v>
      </c>
      <c r="AL240" t="s">
        <v>1358</v>
      </c>
      <c r="AM240" t="s">
        <v>1359</v>
      </c>
      <c r="AN240" t="s">
        <v>1357</v>
      </c>
      <c r="AO240">
        <v>1325</v>
      </c>
      <c r="AP240">
        <v>242.07823999999999</v>
      </c>
    </row>
    <row r="241" spans="1:42" x14ac:dyDescent="0.35">
      <c r="A241">
        <v>1083</v>
      </c>
      <c r="B241">
        <v>-0.27129959799999998</v>
      </c>
      <c r="C241">
        <v>2.2121904000000001E-2</v>
      </c>
      <c r="D241">
        <v>-0.120404266</v>
      </c>
      <c r="E241">
        <v>5.0696753999999997E-2</v>
      </c>
      <c r="F241">
        <v>-3.6037299999999999E-4</v>
      </c>
      <c r="G241">
        <v>-6.2034013999999998E-2</v>
      </c>
      <c r="H241">
        <v>0.32889644699999998</v>
      </c>
      <c r="I241">
        <v>-0.10780883400000001</v>
      </c>
      <c r="J241">
        <v>8.0328953999999994E-2</v>
      </c>
      <c r="K241">
        <v>-1.1663412999999999E-2</v>
      </c>
      <c r="L241">
        <v>4.9876231E-2</v>
      </c>
      <c r="M241">
        <v>0.62480598600000004</v>
      </c>
      <c r="N241">
        <v>-6.3546598999999995E-2</v>
      </c>
      <c r="O241">
        <v>0.16073922800000001</v>
      </c>
      <c r="P241">
        <v>0.11897859099999999</v>
      </c>
      <c r="Q241">
        <v>0.26990070599999999</v>
      </c>
      <c r="R241">
        <v>1.2852809549999999</v>
      </c>
      <c r="S241">
        <v>1.2852809549999999</v>
      </c>
      <c r="T241">
        <v>0.36208375799999998</v>
      </c>
      <c r="U241">
        <v>0.36208375799999998</v>
      </c>
      <c r="V241">
        <v>0.17175875400000001</v>
      </c>
      <c r="W241">
        <v>0.76508111899999998</v>
      </c>
      <c r="X241">
        <v>0.42284237299999999</v>
      </c>
      <c r="Y241">
        <v>1589</v>
      </c>
      <c r="Z241" t="s">
        <v>74</v>
      </c>
      <c r="AA241" t="s">
        <v>186</v>
      </c>
      <c r="AC241" t="s">
        <v>1360</v>
      </c>
      <c r="AD241">
        <v>395338</v>
      </c>
      <c r="AE241" t="s">
        <v>1361</v>
      </c>
      <c r="AF241" t="s">
        <v>1362</v>
      </c>
      <c r="AG241">
        <v>448580</v>
      </c>
      <c r="AH241" t="s">
        <v>1363</v>
      </c>
      <c r="AI241">
        <v>209</v>
      </c>
      <c r="AJ241">
        <v>124587</v>
      </c>
      <c r="AK241" t="s">
        <v>46</v>
      </c>
      <c r="AL241" t="s">
        <v>1364</v>
      </c>
      <c r="AM241" t="s">
        <v>1365</v>
      </c>
      <c r="AN241" t="s">
        <v>1363</v>
      </c>
      <c r="AO241">
        <v>2587</v>
      </c>
      <c r="AP241">
        <v>192.06890000000001</v>
      </c>
    </row>
    <row r="242" spans="1:42" x14ac:dyDescent="0.35">
      <c r="A242">
        <v>825</v>
      </c>
      <c r="B242">
        <v>2.0698879E-2</v>
      </c>
      <c r="C242">
        <v>2.7629539000000002E-2</v>
      </c>
      <c r="D242">
        <v>-0.78931405799999999</v>
      </c>
      <c r="E242">
        <v>-0.21037428799999999</v>
      </c>
      <c r="F242">
        <v>0.264976726</v>
      </c>
      <c r="G242">
        <v>-0.48843272599999998</v>
      </c>
      <c r="H242">
        <v>-0.25363651300000001</v>
      </c>
      <c r="I242">
        <v>0.202195082</v>
      </c>
      <c r="J242">
        <v>-9.3728924000000005E-2</v>
      </c>
      <c r="K242">
        <v>-0.61585739799999994</v>
      </c>
      <c r="L242">
        <v>-0.28420982299999997</v>
      </c>
      <c r="M242">
        <v>0.94122206100000005</v>
      </c>
      <c r="N242">
        <v>-0.19580265499999999</v>
      </c>
      <c r="O242">
        <v>-1.7335919000000002E-2</v>
      </c>
      <c r="P242">
        <v>0.386578058</v>
      </c>
      <c r="Q242">
        <v>0.54002791900000002</v>
      </c>
      <c r="R242">
        <v>1.2936959219999999</v>
      </c>
      <c r="S242">
        <v>1.2936959219999999</v>
      </c>
      <c r="T242">
        <v>0.37149855700000001</v>
      </c>
      <c r="U242">
        <v>0.37149855700000001</v>
      </c>
      <c r="V242">
        <v>0.59133722899999996</v>
      </c>
      <c r="W242">
        <v>0.22816477800000001</v>
      </c>
      <c r="X242">
        <v>0.74930030999999997</v>
      </c>
      <c r="Y242">
        <v>605</v>
      </c>
      <c r="Z242" t="s">
        <v>79</v>
      </c>
      <c r="AA242" t="s">
        <v>87</v>
      </c>
      <c r="AC242" t="s">
        <v>1366</v>
      </c>
      <c r="AD242">
        <v>1141</v>
      </c>
      <c r="AE242" t="s">
        <v>1367</v>
      </c>
      <c r="AF242" t="s">
        <v>1368</v>
      </c>
      <c r="AG242">
        <v>1174</v>
      </c>
      <c r="AH242" t="s">
        <v>1369</v>
      </c>
      <c r="AI242">
        <v>400</v>
      </c>
      <c r="AJ242">
        <v>155338</v>
      </c>
      <c r="AK242" t="s">
        <v>46</v>
      </c>
      <c r="AL242" t="s">
        <v>1370</v>
      </c>
      <c r="AM242" t="s">
        <v>1371</v>
      </c>
      <c r="AN242" t="s">
        <v>1369</v>
      </c>
      <c r="AO242">
        <v>1152.2</v>
      </c>
      <c r="AP242">
        <v>113.03456</v>
      </c>
    </row>
    <row r="243" spans="1:42" x14ac:dyDescent="0.35">
      <c r="A243">
        <v>100003598</v>
      </c>
      <c r="B243">
        <v>-0.360428199</v>
      </c>
      <c r="C243">
        <v>-0.314703226</v>
      </c>
      <c r="D243">
        <v>-0.16527360199999999</v>
      </c>
      <c r="E243">
        <v>5.8008614E-2</v>
      </c>
      <c r="F243">
        <v>-0.211367994</v>
      </c>
      <c r="G243">
        <v>-9.6330415000000003E-2</v>
      </c>
      <c r="H243">
        <v>0.36025874400000002</v>
      </c>
      <c r="I243">
        <v>0.32319447899999998</v>
      </c>
      <c r="J243">
        <v>0.15305323700000001</v>
      </c>
      <c r="K243">
        <v>-0.232440008</v>
      </c>
      <c r="L243">
        <v>-0.25576058899999998</v>
      </c>
      <c r="M243">
        <v>1.526495554</v>
      </c>
      <c r="N243">
        <v>-0.18168247100000001</v>
      </c>
      <c r="O243">
        <v>0.31246690300000002</v>
      </c>
      <c r="P243">
        <v>0.15200778100000001</v>
      </c>
      <c r="Q243">
        <v>0.651380603</v>
      </c>
      <c r="R243">
        <v>2.0088569440000001</v>
      </c>
      <c r="S243">
        <v>2.0088569440000001</v>
      </c>
      <c r="T243">
        <v>1.0063748299999999</v>
      </c>
      <c r="U243">
        <v>1.0063748299999999</v>
      </c>
      <c r="V243">
        <v>0.13320502100000001</v>
      </c>
      <c r="W243">
        <v>0.87547940400000002</v>
      </c>
      <c r="X243">
        <v>0.41071026199999999</v>
      </c>
      <c r="Y243">
        <v>41375</v>
      </c>
      <c r="Z243" t="s">
        <v>232</v>
      </c>
      <c r="AA243" t="s">
        <v>233</v>
      </c>
      <c r="AC243" t="s">
        <v>1372</v>
      </c>
      <c r="AD243">
        <v>227627</v>
      </c>
      <c r="AE243" t="s">
        <v>1373</v>
      </c>
      <c r="AG243">
        <v>7021854</v>
      </c>
      <c r="AH243" t="s">
        <v>1374</v>
      </c>
      <c r="AI243">
        <v>400</v>
      </c>
      <c r="AJ243">
        <v>156812</v>
      </c>
      <c r="AK243" t="s">
        <v>46</v>
      </c>
      <c r="AL243" t="s">
        <v>1375</v>
      </c>
      <c r="AM243" t="s">
        <v>1376</v>
      </c>
      <c r="AN243" t="s">
        <v>1374</v>
      </c>
      <c r="AO243">
        <v>1605</v>
      </c>
      <c r="AP243">
        <v>239.10264000000001</v>
      </c>
    </row>
    <row r="244" spans="1:42" x14ac:dyDescent="0.35">
      <c r="A244">
        <v>1256</v>
      </c>
      <c r="B244">
        <v>-0.93224585000000004</v>
      </c>
      <c r="C244">
        <v>-0.84924529999999998</v>
      </c>
      <c r="D244">
        <v>-0.79768251400000001</v>
      </c>
      <c r="E244">
        <v>-0.647575389</v>
      </c>
      <c r="F244">
        <v>-0.83805832599999996</v>
      </c>
      <c r="G244">
        <v>-0.75434042300000004</v>
      </c>
      <c r="H244">
        <v>-0.38799320500000001</v>
      </c>
      <c r="I244">
        <v>-0.41776462399999997</v>
      </c>
      <c r="J244">
        <v>-0.61177721799999996</v>
      </c>
      <c r="K244">
        <v>-1.021926092</v>
      </c>
      <c r="L244">
        <v>-0.98831923200000005</v>
      </c>
      <c r="M244">
        <v>-0.249459343</v>
      </c>
      <c r="N244">
        <v>-0.80319130000000005</v>
      </c>
      <c r="O244">
        <v>-0.61287328600000002</v>
      </c>
      <c r="P244">
        <v>9.6565857000000005E-2</v>
      </c>
      <c r="Q244">
        <v>0.32526702600000001</v>
      </c>
      <c r="R244">
        <v>1.256743487</v>
      </c>
      <c r="S244">
        <v>1.256743487</v>
      </c>
      <c r="T244">
        <v>0.32969021300000001</v>
      </c>
      <c r="U244">
        <v>0.32969021300000001</v>
      </c>
      <c r="V244">
        <v>0.27311517899999999</v>
      </c>
      <c r="W244">
        <v>0.56365416199999996</v>
      </c>
      <c r="X244">
        <v>0.51139423900000003</v>
      </c>
      <c r="Y244">
        <v>15506</v>
      </c>
      <c r="Z244" t="s">
        <v>104</v>
      </c>
      <c r="AA244" t="s">
        <v>178</v>
      </c>
      <c r="AC244" t="s">
        <v>1377</v>
      </c>
      <c r="AD244">
        <v>149278</v>
      </c>
      <c r="AE244" t="s">
        <v>1378</v>
      </c>
      <c r="AF244" t="s">
        <v>1379</v>
      </c>
      <c r="AG244">
        <v>305</v>
      </c>
      <c r="AH244" t="s">
        <v>1380</v>
      </c>
      <c r="AI244">
        <v>400</v>
      </c>
      <c r="AJ244">
        <v>155556</v>
      </c>
      <c r="AK244" t="s">
        <v>46</v>
      </c>
      <c r="AL244" t="s">
        <v>1381</v>
      </c>
      <c r="AM244" t="s">
        <v>1382</v>
      </c>
      <c r="AN244" t="s">
        <v>1380</v>
      </c>
      <c r="AO244">
        <v>675</v>
      </c>
      <c r="AP244">
        <v>104.10699</v>
      </c>
    </row>
    <row r="245" spans="1:42" x14ac:dyDescent="0.35">
      <c r="A245">
        <v>100006726</v>
      </c>
      <c r="B245">
        <v>-5.6323343999999997E-2</v>
      </c>
      <c r="C245">
        <v>0.169048645</v>
      </c>
      <c r="D245">
        <v>7.5934500000000003E-4</v>
      </c>
      <c r="E245">
        <v>-3.7705269E-2</v>
      </c>
      <c r="F245">
        <v>0</v>
      </c>
      <c r="G245">
        <v>0.23694131900000001</v>
      </c>
      <c r="H245">
        <v>0.13335818099999999</v>
      </c>
      <c r="I245">
        <v>0.74167310200000003</v>
      </c>
      <c r="J245">
        <v>0.84666998900000001</v>
      </c>
      <c r="K245">
        <v>-1.5500577999999999E-2</v>
      </c>
      <c r="L245">
        <v>-9.8032153999999996E-2</v>
      </c>
      <c r="M245">
        <v>0.46248621600000001</v>
      </c>
      <c r="N245">
        <v>5.2120116000000001E-2</v>
      </c>
      <c r="O245">
        <v>0.34510912599999999</v>
      </c>
      <c r="P245">
        <v>0.120842192</v>
      </c>
      <c r="Q245">
        <v>0.39846095999999998</v>
      </c>
      <c r="R245">
        <v>1.423344114</v>
      </c>
      <c r="S245">
        <v>1.423344114</v>
      </c>
      <c r="T245">
        <v>0.50928449600000003</v>
      </c>
      <c r="U245">
        <v>0.50928449600000003</v>
      </c>
      <c r="V245">
        <v>9.8198622999999999E-2</v>
      </c>
      <c r="W245">
        <v>1.0078946010000001</v>
      </c>
      <c r="X245">
        <v>0.41071026199999999</v>
      </c>
      <c r="Y245">
        <v>52608</v>
      </c>
      <c r="Z245" t="s">
        <v>104</v>
      </c>
      <c r="AA245" t="s">
        <v>243</v>
      </c>
      <c r="AC245" t="s">
        <v>1383</v>
      </c>
      <c r="AD245">
        <v>4446566</v>
      </c>
      <c r="AE245" t="s">
        <v>1384</v>
      </c>
      <c r="AG245">
        <v>5283446</v>
      </c>
      <c r="AH245" t="s">
        <v>1385</v>
      </c>
      <c r="AI245">
        <v>209</v>
      </c>
      <c r="AJ245">
        <v>166573</v>
      </c>
      <c r="AK245" t="s">
        <v>46</v>
      </c>
      <c r="AL245" t="s">
        <v>1386</v>
      </c>
      <c r="AM245" t="s">
        <v>1387</v>
      </c>
      <c r="AN245" t="s">
        <v>1385</v>
      </c>
      <c r="AO245">
        <v>6150</v>
      </c>
      <c r="AP245">
        <v>322.27515</v>
      </c>
    </row>
    <row r="246" spans="1:42" x14ac:dyDescent="0.35">
      <c r="A246">
        <v>100015785</v>
      </c>
      <c r="B246">
        <v>-0.33082565899999999</v>
      </c>
      <c r="C246">
        <v>0.124284512</v>
      </c>
      <c r="D246">
        <v>-0.57343988099999998</v>
      </c>
      <c r="E246">
        <v>-0.14579766999999999</v>
      </c>
      <c r="F246">
        <v>4.639393E-2</v>
      </c>
      <c r="G246">
        <v>-0.40780043900000001</v>
      </c>
      <c r="H246">
        <v>0.318753644</v>
      </c>
      <c r="I246">
        <v>0.129033644</v>
      </c>
      <c r="J246">
        <v>1.3148719E-2</v>
      </c>
      <c r="K246">
        <v>-4.1729940000000002E-3</v>
      </c>
      <c r="L246">
        <v>-7.6726299999999997E-3</v>
      </c>
      <c r="M246">
        <v>5.1230729999999997E-3</v>
      </c>
      <c r="N246">
        <v>-0.21453086800000001</v>
      </c>
      <c r="O246">
        <v>7.5702243000000002E-2</v>
      </c>
      <c r="P246">
        <v>0.27103326300000002</v>
      </c>
      <c r="Q246">
        <v>0.12972587099999999</v>
      </c>
      <c r="R246">
        <v>1.3062444520000001</v>
      </c>
      <c r="S246">
        <v>1.3062444520000001</v>
      </c>
      <c r="T246">
        <v>0.38542490899999998</v>
      </c>
      <c r="U246">
        <v>0.38542490899999998</v>
      </c>
      <c r="V246">
        <v>6.4837493999999996E-2</v>
      </c>
      <c r="W246">
        <v>1.188173779</v>
      </c>
      <c r="X246">
        <v>0.41071026199999999</v>
      </c>
      <c r="Y246">
        <v>57810</v>
      </c>
      <c r="Z246" t="s">
        <v>104</v>
      </c>
      <c r="AA246" t="s">
        <v>125</v>
      </c>
      <c r="AC246" t="s">
        <v>1388</v>
      </c>
      <c r="AD246">
        <v>9967286</v>
      </c>
      <c r="AE246" t="s">
        <v>1389</v>
      </c>
      <c r="AG246">
        <v>11792612</v>
      </c>
      <c r="AH246" t="s">
        <v>1390</v>
      </c>
      <c r="AI246">
        <v>209</v>
      </c>
      <c r="AJ246">
        <v>213739</v>
      </c>
      <c r="AK246" t="s">
        <v>46</v>
      </c>
      <c r="AL246" t="s">
        <v>1391</v>
      </c>
      <c r="AM246" t="s">
        <v>1392</v>
      </c>
      <c r="AN246" t="s">
        <v>1390</v>
      </c>
      <c r="AO246">
        <v>5657</v>
      </c>
      <c r="AP246">
        <v>355.26425</v>
      </c>
    </row>
    <row r="247" spans="1:42" x14ac:dyDescent="0.35">
      <c r="A247">
        <v>215</v>
      </c>
      <c r="B247">
        <v>-3.9736890499999999</v>
      </c>
      <c r="C247">
        <v>2.6133507E-2</v>
      </c>
      <c r="D247">
        <v>0.18378466500000001</v>
      </c>
      <c r="E247">
        <v>-0.86242922700000002</v>
      </c>
      <c r="F247">
        <v>1.012898334</v>
      </c>
      <c r="G247">
        <v>0.63781308800000003</v>
      </c>
      <c r="H247">
        <v>0.44270164200000001</v>
      </c>
      <c r="I247">
        <v>-2.1410680869999998</v>
      </c>
      <c r="J247">
        <v>-1.2758177550000001</v>
      </c>
      <c r="K247">
        <v>0.68329164600000003</v>
      </c>
      <c r="L247">
        <v>0.662449077</v>
      </c>
      <c r="M247">
        <v>1.3921776219999999</v>
      </c>
      <c r="N247">
        <v>-0.49591478100000003</v>
      </c>
      <c r="O247">
        <v>-3.9377642999999997E-2</v>
      </c>
      <c r="P247">
        <v>1.8180004590000001</v>
      </c>
      <c r="Q247">
        <v>1.3595918090000001</v>
      </c>
      <c r="R247">
        <v>1.3529805429999999</v>
      </c>
      <c r="S247">
        <v>1.3529805429999999</v>
      </c>
      <c r="T247">
        <v>0.43614109200000001</v>
      </c>
      <c r="U247">
        <v>0.43614109200000001</v>
      </c>
      <c r="V247">
        <v>0.65734231300000001</v>
      </c>
      <c r="W247">
        <v>0.18220841199999999</v>
      </c>
      <c r="X247">
        <v>0.78979823299999996</v>
      </c>
      <c r="Y247">
        <v>558</v>
      </c>
      <c r="Z247" t="s">
        <v>40</v>
      </c>
      <c r="AA247" t="s">
        <v>117</v>
      </c>
      <c r="AC247" t="s">
        <v>1393</v>
      </c>
      <c r="AD247">
        <v>3674071</v>
      </c>
      <c r="AE247" t="s">
        <v>1394</v>
      </c>
      <c r="AF247" t="s">
        <v>1395</v>
      </c>
      <c r="AG247">
        <v>192</v>
      </c>
      <c r="AH247" t="s">
        <v>1396</v>
      </c>
      <c r="AI247">
        <v>209</v>
      </c>
      <c r="AJ247">
        <v>125963</v>
      </c>
      <c r="AK247" t="s">
        <v>46</v>
      </c>
      <c r="AL247" t="s">
        <v>1397</v>
      </c>
      <c r="AM247" t="s">
        <v>1398</v>
      </c>
      <c r="AN247" t="s">
        <v>1396</v>
      </c>
      <c r="AO247">
        <v>920</v>
      </c>
      <c r="AP247">
        <v>558.06439</v>
      </c>
    </row>
    <row r="248" spans="1:42" x14ac:dyDescent="0.35">
      <c r="A248">
        <v>100003641</v>
      </c>
      <c r="B248">
        <v>-0.34659224500000002</v>
      </c>
      <c r="C248">
        <v>-0.12021831400000001</v>
      </c>
      <c r="D248">
        <v>-0.16503646499999999</v>
      </c>
      <c r="E248">
        <v>0.209706</v>
      </c>
      <c r="F248">
        <v>-9.6709417000000006E-2</v>
      </c>
      <c r="G248">
        <v>-5.5055581999999999E-2</v>
      </c>
      <c r="H248">
        <v>0.401063051</v>
      </c>
      <c r="I248">
        <v>0.30042511100000002</v>
      </c>
      <c r="J248">
        <v>0.277248773</v>
      </c>
      <c r="K248">
        <v>-2.1633490000000002E-3</v>
      </c>
      <c r="L248">
        <v>-1.5607648E-2</v>
      </c>
      <c r="M248">
        <v>1.6523532919999999</v>
      </c>
      <c r="N248">
        <v>-9.5651003999999998E-2</v>
      </c>
      <c r="O248">
        <v>0.435553205</v>
      </c>
      <c r="P248">
        <v>0.180710492</v>
      </c>
      <c r="Q248">
        <v>0.61971829300000003</v>
      </c>
      <c r="R248">
        <v>2.055421113</v>
      </c>
      <c r="S248">
        <v>2.055421113</v>
      </c>
      <c r="T248">
        <v>1.0394340019999999</v>
      </c>
      <c r="U248">
        <v>1.0394340019999999</v>
      </c>
      <c r="V248">
        <v>0.10738518800000001</v>
      </c>
      <c r="W248">
        <v>0.96905561699999998</v>
      </c>
      <c r="X248">
        <v>0.41071026199999999</v>
      </c>
      <c r="Y248">
        <v>40475</v>
      </c>
      <c r="Z248" t="s">
        <v>232</v>
      </c>
      <c r="AA248" t="s">
        <v>233</v>
      </c>
      <c r="AC248" t="s">
        <v>1399</v>
      </c>
      <c r="AD248">
        <v>120256</v>
      </c>
      <c r="AE248" t="s">
        <v>1400</v>
      </c>
      <c r="AG248">
        <v>136487</v>
      </c>
      <c r="AH248" t="s">
        <v>1401</v>
      </c>
      <c r="AI248">
        <v>400</v>
      </c>
      <c r="AJ248">
        <v>156743</v>
      </c>
      <c r="AK248" t="s">
        <v>46</v>
      </c>
      <c r="AL248" t="s">
        <v>1402</v>
      </c>
      <c r="AM248" t="s">
        <v>1403</v>
      </c>
      <c r="AN248" t="s">
        <v>1401</v>
      </c>
      <c r="AO248">
        <v>1372</v>
      </c>
      <c r="AP248">
        <v>175.10772</v>
      </c>
    </row>
    <row r="249" spans="1:42" x14ac:dyDescent="0.35">
      <c r="A249">
        <v>100003185</v>
      </c>
      <c r="B249">
        <v>-0.39990879600000001</v>
      </c>
      <c r="C249">
        <v>0.13549725500000001</v>
      </c>
      <c r="D249">
        <v>3.7885901E-2</v>
      </c>
      <c r="E249">
        <v>0.32317037100000001</v>
      </c>
      <c r="F249">
        <v>0.22528410600000001</v>
      </c>
      <c r="G249">
        <v>0.251108952</v>
      </c>
      <c r="H249">
        <v>0.200474768</v>
      </c>
      <c r="I249">
        <v>-0.20557969100000001</v>
      </c>
      <c r="J249">
        <v>0.22664668900000001</v>
      </c>
      <c r="K249">
        <v>0.35915846800000001</v>
      </c>
      <c r="L249">
        <v>0.32196548899999999</v>
      </c>
      <c r="M249">
        <v>1.162803327</v>
      </c>
      <c r="N249">
        <v>9.5506298000000003E-2</v>
      </c>
      <c r="O249">
        <v>0.344244842</v>
      </c>
      <c r="P249">
        <v>0.26200797599999998</v>
      </c>
      <c r="Q249">
        <v>0.44890153799999999</v>
      </c>
      <c r="R249">
        <v>1.373156979</v>
      </c>
      <c r="S249">
        <v>1.373156979</v>
      </c>
      <c r="T249">
        <v>0.45749656300000002</v>
      </c>
      <c r="U249">
        <v>0.45749656300000002</v>
      </c>
      <c r="V249">
        <v>0.227806864</v>
      </c>
      <c r="W249">
        <v>0.64243319499999996</v>
      </c>
      <c r="X249">
        <v>0.46567250399999999</v>
      </c>
      <c r="Y249">
        <v>40045</v>
      </c>
      <c r="Z249" t="s">
        <v>232</v>
      </c>
      <c r="AA249" t="s">
        <v>233</v>
      </c>
      <c r="AC249" t="s">
        <v>1404</v>
      </c>
      <c r="AD249">
        <v>71402</v>
      </c>
      <c r="AE249" t="s">
        <v>1405</v>
      </c>
      <c r="AG249">
        <v>79070</v>
      </c>
      <c r="AH249" t="s">
        <v>1406</v>
      </c>
      <c r="AI249">
        <v>400</v>
      </c>
      <c r="AJ249">
        <v>156684</v>
      </c>
      <c r="AK249" t="s">
        <v>46</v>
      </c>
      <c r="AL249" t="s">
        <v>1407</v>
      </c>
      <c r="AM249" t="s">
        <v>1408</v>
      </c>
      <c r="AN249" t="s">
        <v>1406</v>
      </c>
      <c r="AO249">
        <v>1805</v>
      </c>
      <c r="AP249">
        <v>189.12336999999999</v>
      </c>
    </row>
    <row r="250" spans="1:42" x14ac:dyDescent="0.35">
      <c r="A250">
        <v>100000776</v>
      </c>
      <c r="B250">
        <v>0</v>
      </c>
      <c r="C250">
        <v>-1.58727916</v>
      </c>
      <c r="D250">
        <v>-2.4266428919999998</v>
      </c>
      <c r="E250">
        <v>-2.4266428919999998</v>
      </c>
      <c r="F250">
        <v>-0.74660794399999997</v>
      </c>
      <c r="G250">
        <v>-1.099574512</v>
      </c>
      <c r="H250">
        <v>0.24053908800000001</v>
      </c>
      <c r="I250">
        <v>-1.375064318</v>
      </c>
      <c r="J250">
        <v>-1.6469985519999999</v>
      </c>
      <c r="K250">
        <v>-2.4266428919999998</v>
      </c>
      <c r="L250">
        <v>-2.4266428919999998</v>
      </c>
      <c r="M250">
        <v>-2.4266428919999998</v>
      </c>
      <c r="N250">
        <v>-1.3811245670000001</v>
      </c>
      <c r="O250">
        <v>-1.676908743</v>
      </c>
      <c r="P250">
        <v>0.96105189300000005</v>
      </c>
      <c r="Q250">
        <v>1.0445012920000001</v>
      </c>
      <c r="R250">
        <v>-1.1037879049999999</v>
      </c>
      <c r="S250">
        <v>1.1037879049999999</v>
      </c>
      <c r="T250">
        <v>-0.14246298199999999</v>
      </c>
      <c r="U250">
        <v>0.14246298199999999</v>
      </c>
      <c r="V250">
        <v>0.49154632599999998</v>
      </c>
      <c r="W250">
        <v>0.30843554499999998</v>
      </c>
      <c r="X250">
        <v>0.66079670999999995</v>
      </c>
      <c r="Y250">
        <v>44681</v>
      </c>
      <c r="Z250" t="s">
        <v>104</v>
      </c>
      <c r="AA250" t="s">
        <v>1409</v>
      </c>
      <c r="AB250">
        <v>2</v>
      </c>
      <c r="AC250" t="s">
        <v>1410</v>
      </c>
      <c r="AE250" t="s">
        <v>1411</v>
      </c>
      <c r="AF250" t="s">
        <v>1412</v>
      </c>
      <c r="AG250">
        <v>461</v>
      </c>
      <c r="AH250" t="s">
        <v>1413</v>
      </c>
      <c r="AI250">
        <v>402</v>
      </c>
      <c r="AJ250">
        <v>159624</v>
      </c>
      <c r="AK250" t="s">
        <v>46</v>
      </c>
      <c r="AL250" t="s">
        <v>1414</v>
      </c>
      <c r="AM250" t="s">
        <v>1415</v>
      </c>
      <c r="AN250" t="s">
        <v>1413</v>
      </c>
      <c r="AO250">
        <v>5204</v>
      </c>
      <c r="AP250">
        <v>400.34213999999997</v>
      </c>
    </row>
    <row r="251" spans="1:42" x14ac:dyDescent="0.35">
      <c r="A251">
        <v>171</v>
      </c>
      <c r="B251">
        <v>-0.17836876900000001</v>
      </c>
      <c r="C251">
        <v>-0.36085140100000002</v>
      </c>
      <c r="D251">
        <v>-0.144199623</v>
      </c>
      <c r="E251">
        <v>-0.51342770199999999</v>
      </c>
      <c r="F251">
        <v>-0.22471327299999999</v>
      </c>
      <c r="G251">
        <v>-0.45515040800000001</v>
      </c>
      <c r="H251">
        <v>-3.3898056000000003E-2</v>
      </c>
      <c r="I251">
        <v>-4.9600060000000001E-2</v>
      </c>
      <c r="J251">
        <v>-7.9014720999999996E-2</v>
      </c>
      <c r="K251">
        <v>-0.418575533</v>
      </c>
      <c r="L251">
        <v>-0.30874396300000001</v>
      </c>
      <c r="M251">
        <v>0.19616076599999999</v>
      </c>
      <c r="N251">
        <v>-0.31278519599999999</v>
      </c>
      <c r="O251">
        <v>-0.115611928</v>
      </c>
      <c r="P251">
        <v>0.15302363499999999</v>
      </c>
      <c r="Q251">
        <v>0.218478018</v>
      </c>
      <c r="R251">
        <v>1.230290694</v>
      </c>
      <c r="S251">
        <v>1.230290694</v>
      </c>
      <c r="T251">
        <v>0.29899923699999997</v>
      </c>
      <c r="U251">
        <v>0.29899923699999997</v>
      </c>
      <c r="V251">
        <v>0.118445177</v>
      </c>
      <c r="W251">
        <v>0.92648262000000003</v>
      </c>
      <c r="X251">
        <v>0.41071026199999999</v>
      </c>
      <c r="Y251">
        <v>3127</v>
      </c>
      <c r="Z251" t="s">
        <v>79</v>
      </c>
      <c r="AA251" t="s">
        <v>386</v>
      </c>
      <c r="AC251" t="s">
        <v>1416</v>
      </c>
      <c r="AD251">
        <v>768</v>
      </c>
      <c r="AE251" t="s">
        <v>1417</v>
      </c>
      <c r="AF251" t="s">
        <v>1418</v>
      </c>
      <c r="AG251" s="2">
        <v>790135398638</v>
      </c>
      <c r="AH251" t="s">
        <v>1419</v>
      </c>
      <c r="AI251">
        <v>209</v>
      </c>
      <c r="AJ251">
        <v>124615</v>
      </c>
      <c r="AK251" t="s">
        <v>46</v>
      </c>
      <c r="AL251" t="s">
        <v>1420</v>
      </c>
      <c r="AM251" t="s">
        <v>1421</v>
      </c>
      <c r="AN251" t="s">
        <v>1419</v>
      </c>
      <c r="AO251">
        <v>1291.2</v>
      </c>
      <c r="AP251">
        <v>135.03122999999999</v>
      </c>
    </row>
    <row r="252" spans="1:42" x14ac:dyDescent="0.35">
      <c r="A252">
        <v>409</v>
      </c>
      <c r="B252">
        <v>-0.230481938</v>
      </c>
      <c r="C252">
        <v>-0.20456466600000001</v>
      </c>
      <c r="D252">
        <v>-0.16288451700000001</v>
      </c>
      <c r="E252">
        <v>-0.273042691</v>
      </c>
      <c r="F252">
        <v>-9.3067155999999998E-2</v>
      </c>
      <c r="G252">
        <v>-0.36035040899999998</v>
      </c>
      <c r="H252">
        <v>-6.7824119000000002E-2</v>
      </c>
      <c r="I252">
        <v>-0.13617979399999999</v>
      </c>
      <c r="J252">
        <v>3.7249833000000003E-2</v>
      </c>
      <c r="K252">
        <v>3.9685757000000002E-2</v>
      </c>
      <c r="L252">
        <v>-6.3435319000000004E-2</v>
      </c>
      <c r="M252">
        <v>7.5169898999999998E-2</v>
      </c>
      <c r="N252">
        <v>-0.22073189600000001</v>
      </c>
      <c r="O252">
        <v>-1.9222290999999999E-2</v>
      </c>
      <c r="P252">
        <v>9.1902988000000005E-2</v>
      </c>
      <c r="Q252">
        <v>8.1933060000000002E-2</v>
      </c>
      <c r="R252">
        <v>1.2223650189999999</v>
      </c>
      <c r="S252">
        <v>1.2223650189999999</v>
      </c>
      <c r="T252">
        <v>0.28967516300000001</v>
      </c>
      <c r="U252">
        <v>0.28967516300000001</v>
      </c>
      <c r="V252">
        <v>2.2900205E-2</v>
      </c>
      <c r="W252">
        <v>1.6401606209999999</v>
      </c>
      <c r="X252">
        <v>0.41071026199999999</v>
      </c>
      <c r="Y252">
        <v>1303</v>
      </c>
      <c r="Z252" t="s">
        <v>654</v>
      </c>
      <c r="AA252" t="s">
        <v>655</v>
      </c>
      <c r="AC252" t="s">
        <v>1422</v>
      </c>
      <c r="AD252">
        <v>510</v>
      </c>
      <c r="AE252" t="s">
        <v>1423</v>
      </c>
      <c r="AF252" t="s">
        <v>1424</v>
      </c>
      <c r="AG252">
        <v>525</v>
      </c>
      <c r="AH252" t="s">
        <v>1425</v>
      </c>
      <c r="AI252">
        <v>209</v>
      </c>
      <c r="AJ252">
        <v>123199</v>
      </c>
      <c r="AK252" t="s">
        <v>46</v>
      </c>
      <c r="AL252" t="s">
        <v>1426</v>
      </c>
      <c r="AM252" t="s">
        <v>1427</v>
      </c>
      <c r="AN252" t="s">
        <v>1425</v>
      </c>
      <c r="AO252">
        <v>615.6</v>
      </c>
      <c r="AP252">
        <v>133.01425</v>
      </c>
    </row>
    <row r="253" spans="1:42" x14ac:dyDescent="0.35">
      <c r="A253">
        <v>100000781</v>
      </c>
      <c r="B253">
        <v>-0.35457683499999998</v>
      </c>
      <c r="C253">
        <v>-0.50905122999999997</v>
      </c>
      <c r="D253">
        <v>-1.0092178169999999</v>
      </c>
      <c r="E253">
        <v>1.0547535E-2</v>
      </c>
      <c r="F253">
        <v>-0.24434072200000001</v>
      </c>
      <c r="G253">
        <v>-0.27200216300000002</v>
      </c>
      <c r="H253">
        <v>0.65302262300000002</v>
      </c>
      <c r="I253">
        <v>-0.330729102</v>
      </c>
      <c r="J253">
        <v>-0.14183513</v>
      </c>
      <c r="K253">
        <v>-0.46354132799999997</v>
      </c>
      <c r="L253">
        <v>4.1629198999999999E-2</v>
      </c>
      <c r="M253">
        <v>0.25741509899999998</v>
      </c>
      <c r="N253">
        <v>-0.39644020499999999</v>
      </c>
      <c r="O253">
        <v>2.6602269999999998E-3</v>
      </c>
      <c r="P253">
        <v>0.344728382</v>
      </c>
      <c r="Q253">
        <v>0.40957566200000001</v>
      </c>
      <c r="R253">
        <v>1.5328155459999999</v>
      </c>
      <c r="S253">
        <v>1.5328155459999999</v>
      </c>
      <c r="T253">
        <v>0.61618409799999996</v>
      </c>
      <c r="U253">
        <v>0.61618409799999996</v>
      </c>
      <c r="V253">
        <v>0.12715193299999999</v>
      </c>
      <c r="W253">
        <v>0.89567703300000001</v>
      </c>
      <c r="X253">
        <v>0.41071026199999999</v>
      </c>
      <c r="Y253">
        <v>32328</v>
      </c>
      <c r="Z253" t="s">
        <v>104</v>
      </c>
      <c r="AA253" t="s">
        <v>418</v>
      </c>
      <c r="AB253">
        <v>2</v>
      </c>
      <c r="AC253" t="s">
        <v>1428</v>
      </c>
      <c r="AE253" t="s">
        <v>1429</v>
      </c>
      <c r="AG253">
        <v>6426853</v>
      </c>
      <c r="AH253" t="s">
        <v>1430</v>
      </c>
      <c r="AI253">
        <v>400</v>
      </c>
      <c r="AJ253">
        <v>155906</v>
      </c>
      <c r="AK253" t="s">
        <v>46</v>
      </c>
      <c r="AL253" t="s">
        <v>1431</v>
      </c>
      <c r="AM253" t="s">
        <v>1432</v>
      </c>
      <c r="AN253" t="s">
        <v>1430</v>
      </c>
      <c r="AO253">
        <v>3194</v>
      </c>
      <c r="AP253">
        <v>260.18563999999998</v>
      </c>
    </row>
    <row r="254" spans="1:42" x14ac:dyDescent="0.35">
      <c r="A254">
        <v>100001734</v>
      </c>
      <c r="B254">
        <v>-0.23664521999999999</v>
      </c>
      <c r="C254">
        <v>-3.8732879999999999E-3</v>
      </c>
      <c r="D254">
        <v>-1.5236355E-2</v>
      </c>
      <c r="E254">
        <v>-3.3250198000000002E-2</v>
      </c>
      <c r="F254">
        <v>0.26044084200000001</v>
      </c>
      <c r="G254">
        <v>3.8583430000000002E-3</v>
      </c>
      <c r="H254">
        <v>0.27786239499999998</v>
      </c>
      <c r="I254">
        <v>0.165012302</v>
      </c>
      <c r="J254">
        <v>2.0479041999999999E-2</v>
      </c>
      <c r="K254">
        <v>9.1039659999999994E-2</v>
      </c>
      <c r="L254">
        <v>0.159062381</v>
      </c>
      <c r="M254">
        <v>0.18652360000000001</v>
      </c>
      <c r="N254">
        <v>-4.117646E-3</v>
      </c>
      <c r="O254">
        <v>0.149996564</v>
      </c>
      <c r="P254">
        <v>0.15817476</v>
      </c>
      <c r="Q254">
        <v>8.7455430000000001E-2</v>
      </c>
      <c r="R254">
        <v>1.1580126049999999</v>
      </c>
      <c r="S254">
        <v>1.1580126049999999</v>
      </c>
      <c r="T254">
        <v>0.211650958</v>
      </c>
      <c r="U254">
        <v>0.211650958</v>
      </c>
      <c r="V254">
        <v>0.125597918</v>
      </c>
      <c r="W254">
        <v>0.90101756</v>
      </c>
      <c r="X254">
        <v>0.41071026199999999</v>
      </c>
      <c r="Y254">
        <v>36752</v>
      </c>
      <c r="Z254" t="s">
        <v>74</v>
      </c>
      <c r="AA254" t="s">
        <v>267</v>
      </c>
      <c r="AC254" t="s">
        <v>1433</v>
      </c>
      <c r="AD254">
        <v>83801</v>
      </c>
      <c r="AE254" t="s">
        <v>1434</v>
      </c>
      <c r="AF254" t="s">
        <v>1435</v>
      </c>
      <c r="AG254">
        <v>92832</v>
      </c>
      <c r="AH254" t="s">
        <v>1436</v>
      </c>
      <c r="AI254">
        <v>209</v>
      </c>
      <c r="AJ254">
        <v>128287</v>
      </c>
      <c r="AK254" t="s">
        <v>46</v>
      </c>
      <c r="AL254" t="s">
        <v>1437</v>
      </c>
      <c r="AM254" t="s">
        <v>1438</v>
      </c>
      <c r="AN254" t="s">
        <v>1436</v>
      </c>
      <c r="AO254">
        <v>1140</v>
      </c>
      <c r="AP254">
        <v>189.12336999999999</v>
      </c>
    </row>
    <row r="255" spans="1:42" x14ac:dyDescent="0.35">
      <c r="A255">
        <v>501</v>
      </c>
      <c r="B255">
        <v>0.40354633600000001</v>
      </c>
      <c r="C255">
        <v>-0.55981548800000003</v>
      </c>
      <c r="D255">
        <v>0.416269153</v>
      </c>
      <c r="E255">
        <v>0.55056405600000002</v>
      </c>
      <c r="F255">
        <v>0.98792122900000001</v>
      </c>
      <c r="G255">
        <v>-0.23588989099999999</v>
      </c>
      <c r="H255">
        <v>0.130391484</v>
      </c>
      <c r="I255">
        <v>-0.16002519600000001</v>
      </c>
      <c r="J255">
        <v>-1.7402952999999999E-2</v>
      </c>
      <c r="K255">
        <v>-6.8129321000000007E-2</v>
      </c>
      <c r="L255">
        <v>-0.397022979</v>
      </c>
      <c r="M255">
        <v>0.40432342500000001</v>
      </c>
      <c r="N255">
        <v>0.26043256599999998</v>
      </c>
      <c r="O255">
        <v>-1.7977590000000002E-2</v>
      </c>
      <c r="P255">
        <v>0.56166279600000002</v>
      </c>
      <c r="Q255">
        <v>0.27082096900000002</v>
      </c>
      <c r="R255">
        <v>-1.446724004</v>
      </c>
      <c r="S255">
        <v>1.446724004</v>
      </c>
      <c r="T255">
        <v>-0.53278972099999999</v>
      </c>
      <c r="U255">
        <v>0.53278972099999999</v>
      </c>
      <c r="V255">
        <v>0.393387983</v>
      </c>
      <c r="W255">
        <v>0.40517891099999997</v>
      </c>
      <c r="X255">
        <v>0.58688369799999995</v>
      </c>
      <c r="Y255">
        <v>1515</v>
      </c>
      <c r="Z255" t="s">
        <v>397</v>
      </c>
      <c r="AA255" t="s">
        <v>1439</v>
      </c>
      <c r="AC255" t="s">
        <v>1440</v>
      </c>
      <c r="AD255">
        <v>331</v>
      </c>
      <c r="AE255" t="s">
        <v>1441</v>
      </c>
      <c r="AF255" t="s">
        <v>1442</v>
      </c>
      <c r="AG255">
        <v>338</v>
      </c>
      <c r="AH255" t="s">
        <v>1443</v>
      </c>
      <c r="AO255">
        <v>2195</v>
      </c>
      <c r="AP255">
        <v>137.02441999999999</v>
      </c>
    </row>
    <row r="256" spans="1:42" x14ac:dyDescent="0.35">
      <c r="A256">
        <v>100001461</v>
      </c>
      <c r="B256">
        <v>6.1283711999999997E-2</v>
      </c>
      <c r="C256">
        <v>0.17632018199999999</v>
      </c>
      <c r="D256">
        <v>-0.174325278</v>
      </c>
      <c r="E256">
        <v>-0.171621043</v>
      </c>
      <c r="F256">
        <v>5.8344047000000003E-2</v>
      </c>
      <c r="G256">
        <v>-0.47572743899999997</v>
      </c>
      <c r="H256">
        <v>1.288333478</v>
      </c>
      <c r="I256">
        <v>0.52965868000000005</v>
      </c>
      <c r="J256">
        <v>5.6697200000000001E-4</v>
      </c>
      <c r="K256">
        <v>-0.294850893</v>
      </c>
      <c r="L256">
        <v>-0.19341656800000001</v>
      </c>
      <c r="M256">
        <v>-5.6729399999999998E-4</v>
      </c>
      <c r="N256">
        <v>-8.7620970000000006E-2</v>
      </c>
      <c r="O256">
        <v>0.22162072899999999</v>
      </c>
      <c r="P256">
        <v>0.23594219799999999</v>
      </c>
      <c r="Q256">
        <v>0.59497809099999999</v>
      </c>
      <c r="R256">
        <v>1.5825802390000001</v>
      </c>
      <c r="S256">
        <v>1.5825802390000001</v>
      </c>
      <c r="T256">
        <v>0.66227864800000003</v>
      </c>
      <c r="U256">
        <v>0.66227864800000003</v>
      </c>
      <c r="V256">
        <v>0.21054256499999999</v>
      </c>
      <c r="W256">
        <v>0.67666009100000002</v>
      </c>
      <c r="X256">
        <v>0.45721373500000001</v>
      </c>
      <c r="Y256">
        <v>42398</v>
      </c>
      <c r="Z256" t="s">
        <v>104</v>
      </c>
      <c r="AA256" t="s">
        <v>493</v>
      </c>
      <c r="AC256" t="s">
        <v>1444</v>
      </c>
      <c r="AD256">
        <v>7826018</v>
      </c>
      <c r="AE256" t="s">
        <v>1445</v>
      </c>
      <c r="AG256">
        <v>9547068</v>
      </c>
      <c r="AH256" t="s">
        <v>1446</v>
      </c>
      <c r="AI256">
        <v>402</v>
      </c>
      <c r="AJ256">
        <v>159466</v>
      </c>
      <c r="AK256" t="s">
        <v>46</v>
      </c>
      <c r="AL256" t="s">
        <v>1447</v>
      </c>
      <c r="AM256" t="s">
        <v>1448</v>
      </c>
      <c r="AN256" t="s">
        <v>1446</v>
      </c>
      <c r="AO256">
        <v>6514</v>
      </c>
      <c r="AP256">
        <v>480.30955999999998</v>
      </c>
    </row>
    <row r="257" spans="1:42" x14ac:dyDescent="0.35">
      <c r="A257">
        <v>1004</v>
      </c>
      <c r="B257">
        <v>-0.30130960899999998</v>
      </c>
      <c r="C257">
        <v>-0.333398853</v>
      </c>
      <c r="D257">
        <v>-0.189287759</v>
      </c>
      <c r="E257">
        <v>-0.15815765700000001</v>
      </c>
      <c r="F257">
        <v>-0.325208161</v>
      </c>
      <c r="G257">
        <v>-0.23866928300000001</v>
      </c>
      <c r="H257">
        <v>-6.0646195999999999E-2</v>
      </c>
      <c r="I257">
        <v>2.7614559E-2</v>
      </c>
      <c r="J257">
        <v>1.1554569000000001E-2</v>
      </c>
      <c r="K257">
        <v>-0.29792717899999999</v>
      </c>
      <c r="L257">
        <v>-0.32884534300000001</v>
      </c>
      <c r="M257">
        <v>0.438786328</v>
      </c>
      <c r="N257">
        <v>-0.25767188699999999</v>
      </c>
      <c r="O257">
        <v>-3.4910544000000002E-2</v>
      </c>
      <c r="P257">
        <v>7.3675697999999998E-2</v>
      </c>
      <c r="Q257">
        <v>0.27809885299999998</v>
      </c>
      <c r="R257">
        <v>1.28962211</v>
      </c>
      <c r="S257">
        <v>1.28962211</v>
      </c>
      <c r="T257">
        <v>0.36694838299999999</v>
      </c>
      <c r="U257">
        <v>0.36694838299999999</v>
      </c>
      <c r="V257">
        <v>0.114824546</v>
      </c>
      <c r="W257">
        <v>0.93996526300000005</v>
      </c>
      <c r="X257">
        <v>0.41071026199999999</v>
      </c>
      <c r="Y257">
        <v>3147</v>
      </c>
      <c r="Z257" t="s">
        <v>79</v>
      </c>
      <c r="AA257" t="s">
        <v>386</v>
      </c>
      <c r="AC257" t="s">
        <v>1449</v>
      </c>
      <c r="AD257">
        <v>1151</v>
      </c>
      <c r="AE257" t="s">
        <v>1450</v>
      </c>
      <c r="AF257" t="s">
        <v>1451</v>
      </c>
      <c r="AG257">
        <v>1188</v>
      </c>
      <c r="AH257" t="s">
        <v>1452</v>
      </c>
      <c r="AI257">
        <v>400</v>
      </c>
      <c r="AJ257">
        <v>155488</v>
      </c>
      <c r="AK257" t="s">
        <v>46</v>
      </c>
      <c r="AL257" t="s">
        <v>1453</v>
      </c>
      <c r="AM257" t="s">
        <v>1454</v>
      </c>
      <c r="AN257" t="s">
        <v>1452</v>
      </c>
      <c r="AO257">
        <v>1449.7</v>
      </c>
      <c r="AP257">
        <v>153.04070999999999</v>
      </c>
    </row>
    <row r="258" spans="1:42" x14ac:dyDescent="0.35">
      <c r="A258">
        <v>100001468</v>
      </c>
      <c r="B258">
        <v>7.4959960000000004E-3</v>
      </c>
      <c r="C258">
        <v>0.40728262700000001</v>
      </c>
      <c r="D258">
        <v>-5.0753919999999998E-3</v>
      </c>
      <c r="E258">
        <v>-5.6962608999999997E-2</v>
      </c>
      <c r="F258">
        <v>0.148202681</v>
      </c>
      <c r="G258">
        <v>-7.5673862999999994E-2</v>
      </c>
      <c r="H258">
        <v>0.49307847900000001</v>
      </c>
      <c r="I258">
        <v>0.48273763200000003</v>
      </c>
      <c r="J258">
        <v>5.0497629999999996E-3</v>
      </c>
      <c r="K258">
        <v>-0.122898748</v>
      </c>
      <c r="L258">
        <v>0.19461261699999999</v>
      </c>
      <c r="M258">
        <v>-0.117312848</v>
      </c>
      <c r="N258">
        <v>7.0878239999999995E-2</v>
      </c>
      <c r="O258">
        <v>0.155877816</v>
      </c>
      <c r="P258">
        <v>0.18262203900000001</v>
      </c>
      <c r="Q258">
        <v>0.28182995700000002</v>
      </c>
      <c r="R258">
        <v>1.1093413990000001</v>
      </c>
      <c r="S258">
        <v>1.1093413990000001</v>
      </c>
      <c r="T258">
        <v>0.149703422</v>
      </c>
      <c r="U258">
        <v>0.149703422</v>
      </c>
      <c r="V258">
        <v>0.35254943999999999</v>
      </c>
      <c r="W258">
        <v>0.452779971</v>
      </c>
      <c r="X258">
        <v>0.56568760200000001</v>
      </c>
      <c r="Y258">
        <v>40469</v>
      </c>
      <c r="Z258" t="s">
        <v>40</v>
      </c>
      <c r="AA258" t="s">
        <v>117</v>
      </c>
      <c r="AC258" t="s">
        <v>1455</v>
      </c>
      <c r="AD258">
        <v>62899</v>
      </c>
      <c r="AE258" t="s">
        <v>1456</v>
      </c>
      <c r="AF258" t="s">
        <v>1457</v>
      </c>
      <c r="AG258">
        <v>69698</v>
      </c>
      <c r="AH258" t="s">
        <v>1458</v>
      </c>
      <c r="AI258">
        <v>209</v>
      </c>
      <c r="AJ258">
        <v>143005</v>
      </c>
      <c r="AK258" t="s">
        <v>46</v>
      </c>
      <c r="AL258" t="s">
        <v>1459</v>
      </c>
      <c r="AM258" t="s">
        <v>1460</v>
      </c>
      <c r="AN258" t="s">
        <v>1458</v>
      </c>
      <c r="AO258">
        <v>1688</v>
      </c>
      <c r="AP258">
        <v>153.06585999999999</v>
      </c>
    </row>
    <row r="259" spans="1:42" x14ac:dyDescent="0.35">
      <c r="A259">
        <v>496</v>
      </c>
      <c r="B259">
        <v>3.4560945000000003E-2</v>
      </c>
      <c r="C259">
        <v>-1.822341666</v>
      </c>
      <c r="D259">
        <v>-0.29942481799999998</v>
      </c>
      <c r="E259">
        <v>0.138202082</v>
      </c>
      <c r="F259">
        <v>1.0203549810000001</v>
      </c>
      <c r="G259">
        <v>-0.23032809700000001</v>
      </c>
      <c r="H259">
        <v>-5.3918969999999997E-2</v>
      </c>
      <c r="I259">
        <v>-2.101833E-3</v>
      </c>
      <c r="J259">
        <v>0.16589847799999999</v>
      </c>
      <c r="K259">
        <v>0.85514839099999995</v>
      </c>
      <c r="L259">
        <v>0.1825022</v>
      </c>
      <c r="M259">
        <v>0.47204457999999999</v>
      </c>
      <c r="N259">
        <v>-0.19316276199999999</v>
      </c>
      <c r="O259">
        <v>0.26992880800000002</v>
      </c>
      <c r="P259">
        <v>0.92748938999999997</v>
      </c>
      <c r="Q259">
        <v>0.34078630199999999</v>
      </c>
      <c r="R259">
        <v>1.244391375</v>
      </c>
      <c r="S259">
        <v>1.244391375</v>
      </c>
      <c r="T259">
        <v>0.31544030000000001</v>
      </c>
      <c r="U259">
        <v>0.31544030000000001</v>
      </c>
      <c r="V259">
        <v>0.258478184</v>
      </c>
      <c r="W259">
        <v>0.58757610599999999</v>
      </c>
      <c r="X259">
        <v>0.495053627</v>
      </c>
      <c r="Y259">
        <v>2127</v>
      </c>
      <c r="Z259" t="s">
        <v>74</v>
      </c>
      <c r="AA259" t="s">
        <v>159</v>
      </c>
      <c r="AC259" t="s">
        <v>1461</v>
      </c>
      <c r="AD259">
        <v>111188</v>
      </c>
      <c r="AE259" t="s">
        <v>1462</v>
      </c>
      <c r="AF259" t="s">
        <v>1463</v>
      </c>
      <c r="AG259">
        <v>124886</v>
      </c>
      <c r="AH259" t="s">
        <v>1464</v>
      </c>
      <c r="AI259">
        <v>400</v>
      </c>
      <c r="AJ259">
        <v>155459</v>
      </c>
      <c r="AK259" t="s">
        <v>46</v>
      </c>
      <c r="AL259" t="s">
        <v>1465</v>
      </c>
      <c r="AM259" t="s">
        <v>1466</v>
      </c>
      <c r="AN259" t="s">
        <v>1464</v>
      </c>
      <c r="AO259">
        <v>1270</v>
      </c>
      <c r="AP259">
        <v>308.09109000000001</v>
      </c>
    </row>
    <row r="260" spans="1:42" x14ac:dyDescent="0.35">
      <c r="A260">
        <v>917</v>
      </c>
      <c r="B260">
        <v>-5.0813340999999998E-2</v>
      </c>
      <c r="C260">
        <v>-3.0544848999999999E-2</v>
      </c>
      <c r="D260">
        <v>0.10341516000000001</v>
      </c>
      <c r="E260">
        <v>0.14966808700000001</v>
      </c>
      <c r="F260">
        <v>-2.2766683999999999E-2</v>
      </c>
      <c r="G260">
        <v>-7.3575550000000003E-2</v>
      </c>
      <c r="H260">
        <v>0.13831843099999999</v>
      </c>
      <c r="I260">
        <v>0.17524811600000001</v>
      </c>
      <c r="J260">
        <v>0.237751728</v>
      </c>
      <c r="K260">
        <v>3.2521197000000002E-2</v>
      </c>
      <c r="L260">
        <v>6.4950240000000006E-2</v>
      </c>
      <c r="M260">
        <v>0.47194231800000003</v>
      </c>
      <c r="N260">
        <v>1.2563804E-2</v>
      </c>
      <c r="O260">
        <v>0.18678867199999999</v>
      </c>
      <c r="P260">
        <v>9.1208337E-2</v>
      </c>
      <c r="Q260">
        <v>0.15813629600000001</v>
      </c>
      <c r="R260">
        <v>1.199138644</v>
      </c>
      <c r="S260">
        <v>1.199138644</v>
      </c>
      <c r="T260">
        <v>0.26199847199999998</v>
      </c>
      <c r="U260">
        <v>0.26199847199999998</v>
      </c>
      <c r="V260">
        <v>0.105016629</v>
      </c>
      <c r="W260">
        <v>0.97874192800000004</v>
      </c>
      <c r="X260">
        <v>0.41071026199999999</v>
      </c>
      <c r="Y260">
        <v>512</v>
      </c>
      <c r="Z260" t="s">
        <v>74</v>
      </c>
      <c r="AA260" t="s">
        <v>1130</v>
      </c>
      <c r="AC260" t="s">
        <v>1467</v>
      </c>
      <c r="AD260">
        <v>6031</v>
      </c>
      <c r="AE260" t="s">
        <v>1468</v>
      </c>
      <c r="AF260" t="s">
        <v>1469</v>
      </c>
      <c r="AG260">
        <v>6267</v>
      </c>
      <c r="AH260" t="s">
        <v>1470</v>
      </c>
      <c r="AI260">
        <v>400</v>
      </c>
      <c r="AJ260">
        <v>155306</v>
      </c>
      <c r="AK260" t="s">
        <v>46</v>
      </c>
      <c r="AL260" t="s">
        <v>1471</v>
      </c>
      <c r="AM260" t="s">
        <v>1472</v>
      </c>
      <c r="AN260" t="s">
        <v>1470</v>
      </c>
      <c r="AO260">
        <v>679</v>
      </c>
      <c r="AP260">
        <v>133.06076999999999</v>
      </c>
    </row>
    <row r="261" spans="1:42" x14ac:dyDescent="0.35">
      <c r="A261">
        <v>100002167</v>
      </c>
      <c r="B261">
        <v>-0.20641161</v>
      </c>
      <c r="C261">
        <v>-0.364394518</v>
      </c>
      <c r="D261">
        <v>0.63203605399999996</v>
      </c>
      <c r="E261">
        <v>-0.28696464100000002</v>
      </c>
      <c r="F261">
        <v>4.6570409999999998E-3</v>
      </c>
      <c r="G261">
        <v>-0.63851081399999998</v>
      </c>
      <c r="H261">
        <v>0.339758897</v>
      </c>
      <c r="I261">
        <v>9.5712315000000006E-2</v>
      </c>
      <c r="J261">
        <v>-0.15412102</v>
      </c>
      <c r="K261">
        <v>-0.59456428299999997</v>
      </c>
      <c r="L261">
        <v>-0.19430956599999999</v>
      </c>
      <c r="M261">
        <v>1.183005954</v>
      </c>
      <c r="N261">
        <v>-0.143264748</v>
      </c>
      <c r="O261">
        <v>0.11258038300000001</v>
      </c>
      <c r="P261">
        <v>0.43399917399999999</v>
      </c>
      <c r="Q261">
        <v>0.61042119399999994</v>
      </c>
      <c r="R261">
        <v>1.4105106220000001</v>
      </c>
      <c r="S261">
        <v>1.4105106220000001</v>
      </c>
      <c r="T261">
        <v>0.49621753000000002</v>
      </c>
      <c r="U261">
        <v>0.49621753000000002</v>
      </c>
      <c r="V261">
        <v>0.523917046</v>
      </c>
      <c r="W261">
        <v>0.28073747199999999</v>
      </c>
      <c r="X261">
        <v>0.69665781100000002</v>
      </c>
      <c r="Y261">
        <v>37536</v>
      </c>
      <c r="Z261" t="s">
        <v>104</v>
      </c>
      <c r="AA261" t="s">
        <v>1091</v>
      </c>
      <c r="AC261" t="s">
        <v>1473</v>
      </c>
      <c r="AD261">
        <v>21509475</v>
      </c>
      <c r="AE261" t="s">
        <v>1474</v>
      </c>
      <c r="AG261">
        <v>5312983</v>
      </c>
      <c r="AH261" t="s">
        <v>1475</v>
      </c>
      <c r="AO261">
        <v>5326</v>
      </c>
      <c r="AP261">
        <v>319.22786000000002</v>
      </c>
    </row>
    <row r="262" spans="1:42" x14ac:dyDescent="0.35">
      <c r="A262">
        <v>507</v>
      </c>
      <c r="B262">
        <v>-4.5839409999999997E-2</v>
      </c>
      <c r="C262">
        <v>7.9633682999999997E-2</v>
      </c>
      <c r="D262">
        <v>0.228617552</v>
      </c>
      <c r="E262">
        <v>0.179011159</v>
      </c>
      <c r="F262">
        <v>1.2819959000000001E-2</v>
      </c>
      <c r="G262">
        <v>0.13762583</v>
      </c>
      <c r="H262">
        <v>0.70743615400000004</v>
      </c>
      <c r="I262">
        <v>0.81521291200000001</v>
      </c>
      <c r="J262">
        <v>0.26791443199999998</v>
      </c>
      <c r="K262">
        <v>2.71909E-2</v>
      </c>
      <c r="L262">
        <v>0.25109669699999998</v>
      </c>
      <c r="M262">
        <v>-9.45373E-4</v>
      </c>
      <c r="N262">
        <v>9.8644794999999993E-2</v>
      </c>
      <c r="O262">
        <v>0.34465095400000001</v>
      </c>
      <c r="P262">
        <v>0.103415861</v>
      </c>
      <c r="Q262">
        <v>0.34289947700000001</v>
      </c>
      <c r="R262">
        <v>1.3392201450000001</v>
      </c>
      <c r="S262">
        <v>1.3392201450000001</v>
      </c>
      <c r="T262">
        <v>0.42139313499999997</v>
      </c>
      <c r="U262">
        <v>0.42139313499999997</v>
      </c>
      <c r="V262">
        <v>0.202816212</v>
      </c>
      <c r="W262">
        <v>0.692897333</v>
      </c>
      <c r="X262">
        <v>0.45065718199999999</v>
      </c>
      <c r="Y262">
        <v>603</v>
      </c>
      <c r="Z262" t="s">
        <v>74</v>
      </c>
      <c r="AA262" t="s">
        <v>209</v>
      </c>
      <c r="AC262" t="s">
        <v>1476</v>
      </c>
      <c r="AD262">
        <v>1072</v>
      </c>
      <c r="AE262" t="s">
        <v>1477</v>
      </c>
      <c r="AF262" t="s">
        <v>1478</v>
      </c>
      <c r="AG262">
        <v>1103</v>
      </c>
      <c r="AH262" t="s">
        <v>1479</v>
      </c>
      <c r="AI262">
        <v>400</v>
      </c>
      <c r="AJ262">
        <v>155336</v>
      </c>
      <c r="AK262" t="s">
        <v>46</v>
      </c>
      <c r="AL262" t="s">
        <v>1480</v>
      </c>
      <c r="AM262" t="s">
        <v>1481</v>
      </c>
      <c r="AN262" t="s">
        <v>1479</v>
      </c>
      <c r="AO262">
        <v>500.4</v>
      </c>
      <c r="AP262">
        <v>203.22302999999999</v>
      </c>
    </row>
    <row r="263" spans="1:42" x14ac:dyDescent="0.35">
      <c r="A263">
        <v>566</v>
      </c>
      <c r="B263">
        <v>-0.219451698</v>
      </c>
      <c r="C263">
        <v>-0.392769284</v>
      </c>
      <c r="D263">
        <v>-0.120493553</v>
      </c>
      <c r="E263">
        <v>-8.4145680000000007E-3</v>
      </c>
      <c r="F263">
        <v>-0.166044945</v>
      </c>
      <c r="G263">
        <v>-0.201260244</v>
      </c>
      <c r="H263">
        <v>-3.4318410000000001E-2</v>
      </c>
      <c r="I263">
        <v>5.4026251999999997E-2</v>
      </c>
      <c r="J263">
        <v>8.3425541000000006E-2</v>
      </c>
      <c r="K263">
        <v>-0.175422104</v>
      </c>
      <c r="L263">
        <v>-0.12897113800000001</v>
      </c>
      <c r="M263">
        <v>0.18488524100000001</v>
      </c>
      <c r="N263">
        <v>-0.18473904899999999</v>
      </c>
      <c r="O263">
        <v>-2.7291030000000001E-3</v>
      </c>
      <c r="P263">
        <v>0.12674523500000001</v>
      </c>
      <c r="Q263">
        <v>0.13608875300000001</v>
      </c>
      <c r="R263">
        <v>1.2009594050000001</v>
      </c>
      <c r="S263">
        <v>1.2009594050000001</v>
      </c>
      <c r="T263">
        <v>0.26418738600000002</v>
      </c>
      <c r="U263">
        <v>0.26418738600000002</v>
      </c>
      <c r="V263">
        <v>0.105407985</v>
      </c>
      <c r="W263">
        <v>0.97712648800000002</v>
      </c>
      <c r="X263">
        <v>0.41071026199999999</v>
      </c>
      <c r="Y263">
        <v>1649</v>
      </c>
      <c r="Z263" t="s">
        <v>74</v>
      </c>
      <c r="AA263" t="s">
        <v>154</v>
      </c>
      <c r="AC263" t="s">
        <v>1482</v>
      </c>
      <c r="AD263">
        <v>6050</v>
      </c>
      <c r="AE263" t="s">
        <v>1483</v>
      </c>
      <c r="AF263" t="s">
        <v>1484</v>
      </c>
      <c r="AG263">
        <v>6287</v>
      </c>
      <c r="AH263" t="s">
        <v>1485</v>
      </c>
      <c r="AI263">
        <v>400</v>
      </c>
      <c r="AJ263">
        <v>155438</v>
      </c>
      <c r="AK263" t="s">
        <v>46</v>
      </c>
      <c r="AL263" t="s">
        <v>1486</v>
      </c>
      <c r="AM263" t="s">
        <v>1487</v>
      </c>
      <c r="AN263" t="s">
        <v>1485</v>
      </c>
      <c r="AO263">
        <v>1042.0999999999999</v>
      </c>
      <c r="AP263">
        <v>118.08626</v>
      </c>
    </row>
    <row r="264" spans="1:42" x14ac:dyDescent="0.35">
      <c r="A264">
        <v>100003588</v>
      </c>
      <c r="B264">
        <v>-0.35436717099999998</v>
      </c>
      <c r="C264">
        <v>-0.245313894</v>
      </c>
      <c r="D264">
        <v>-0.14374572599999999</v>
      </c>
      <c r="E264">
        <v>1.7062039000000001E-2</v>
      </c>
      <c r="F264">
        <v>-0.18611460399999999</v>
      </c>
      <c r="G264">
        <v>3.3648592999999997E-2</v>
      </c>
      <c r="H264">
        <v>0.56993543899999999</v>
      </c>
      <c r="I264">
        <v>0.56314502899999996</v>
      </c>
      <c r="J264">
        <v>0.25644616799999997</v>
      </c>
      <c r="K264">
        <v>-2.5711606000000001E-2</v>
      </c>
      <c r="L264">
        <v>-1.7358213000000001E-2</v>
      </c>
      <c r="M264">
        <v>1.8362879809999999</v>
      </c>
      <c r="N264">
        <v>-0.14647179399999999</v>
      </c>
      <c r="O264">
        <v>0.53045746599999999</v>
      </c>
      <c r="P264">
        <v>0.150834943</v>
      </c>
      <c r="Q264">
        <v>0.69171216099999999</v>
      </c>
      <c r="R264">
        <v>2.493846327</v>
      </c>
      <c r="S264">
        <v>2.493846327</v>
      </c>
      <c r="T264">
        <v>1.318372568</v>
      </c>
      <c r="U264">
        <v>1.318372568</v>
      </c>
      <c r="V264">
        <v>5.4451955000000003E-2</v>
      </c>
      <c r="W264">
        <v>1.263986523</v>
      </c>
      <c r="X264">
        <v>0.41071026199999999</v>
      </c>
      <c r="Y264">
        <v>41370</v>
      </c>
      <c r="Z264" t="s">
        <v>232</v>
      </c>
      <c r="AA264" t="s">
        <v>233</v>
      </c>
      <c r="AC264" t="s">
        <v>1488</v>
      </c>
      <c r="AD264">
        <v>88678</v>
      </c>
      <c r="AE264" t="s">
        <v>1489</v>
      </c>
      <c r="AG264">
        <v>98207</v>
      </c>
      <c r="AH264" t="s">
        <v>1490</v>
      </c>
      <c r="AO264">
        <v>2155</v>
      </c>
      <c r="AP264">
        <v>223.10772</v>
      </c>
    </row>
    <row r="265" spans="1:42" x14ac:dyDescent="0.35">
      <c r="A265">
        <v>564</v>
      </c>
      <c r="B265">
        <v>-1.3868805999999999E-2</v>
      </c>
      <c r="C265">
        <v>1.2587433E-2</v>
      </c>
      <c r="D265">
        <v>0.14476900000000001</v>
      </c>
      <c r="E265">
        <v>0.18919951800000001</v>
      </c>
      <c r="F265">
        <v>5.4757071999999997E-2</v>
      </c>
      <c r="G265">
        <v>-4.2050699999999998E-4</v>
      </c>
      <c r="H265">
        <v>9.6610109E-2</v>
      </c>
      <c r="I265">
        <v>0.21241918900000001</v>
      </c>
      <c r="J265">
        <v>0.24829027400000001</v>
      </c>
      <c r="K265">
        <v>0.11314173600000001</v>
      </c>
      <c r="L265">
        <v>0.123658247</v>
      </c>
      <c r="M265">
        <v>0.237983843</v>
      </c>
      <c r="N265">
        <v>6.4503952000000003E-2</v>
      </c>
      <c r="O265">
        <v>0.17201723299999999</v>
      </c>
      <c r="P265">
        <v>8.3832289000000004E-2</v>
      </c>
      <c r="Q265">
        <v>6.8253408000000002E-2</v>
      </c>
      <c r="R265">
        <v>1.112361189</v>
      </c>
      <c r="S265">
        <v>1.112361189</v>
      </c>
      <c r="T265">
        <v>0.15362531400000001</v>
      </c>
      <c r="U265">
        <v>0.15362531400000001</v>
      </c>
      <c r="V265">
        <v>6.2631819000000005E-2</v>
      </c>
      <c r="W265">
        <v>1.203204978</v>
      </c>
      <c r="X265">
        <v>0.41071026199999999</v>
      </c>
      <c r="Y265">
        <v>1284</v>
      </c>
      <c r="Z265" t="s">
        <v>74</v>
      </c>
      <c r="AA265" t="s">
        <v>193</v>
      </c>
      <c r="AC265" t="s">
        <v>1491</v>
      </c>
      <c r="AD265">
        <v>6051</v>
      </c>
      <c r="AE265" t="s">
        <v>1492</v>
      </c>
      <c r="AF265" t="s">
        <v>1493</v>
      </c>
      <c r="AG265">
        <v>6288</v>
      </c>
      <c r="AH265" t="s">
        <v>1494</v>
      </c>
      <c r="AI265">
        <v>400</v>
      </c>
      <c r="AJ265">
        <v>155352</v>
      </c>
      <c r="AK265" t="s">
        <v>46</v>
      </c>
      <c r="AL265" t="s">
        <v>1495</v>
      </c>
      <c r="AM265" t="s">
        <v>1496</v>
      </c>
      <c r="AN265" t="s">
        <v>1494</v>
      </c>
      <c r="AO265">
        <v>701.5</v>
      </c>
      <c r="AP265">
        <v>120.06552000000001</v>
      </c>
    </row>
    <row r="266" spans="1:42" x14ac:dyDescent="0.35">
      <c r="A266">
        <v>267</v>
      </c>
      <c r="B266">
        <v>-0.47255687099999999</v>
      </c>
      <c r="C266">
        <v>-0.235225354</v>
      </c>
      <c r="D266">
        <v>-9.9128166000000004E-2</v>
      </c>
      <c r="E266">
        <v>-0.14946619</v>
      </c>
      <c r="F266">
        <v>-0.135774799</v>
      </c>
      <c r="G266">
        <v>-0.25142720299999999</v>
      </c>
      <c r="H266">
        <v>0.32370222199999998</v>
      </c>
      <c r="I266">
        <v>0.31341342</v>
      </c>
      <c r="J266">
        <v>-8.9570429999999996E-3</v>
      </c>
      <c r="K266">
        <v>-0.335501043</v>
      </c>
      <c r="L266">
        <v>-0.30670029599999998</v>
      </c>
      <c r="M266">
        <v>0.46165216199999998</v>
      </c>
      <c r="N266">
        <v>-0.223929764</v>
      </c>
      <c r="O266">
        <v>7.4601570000000006E-2</v>
      </c>
      <c r="P266">
        <v>0.13534452199999999</v>
      </c>
      <c r="Q266">
        <v>0.34335046299999999</v>
      </c>
      <c r="R266">
        <v>1.4031250980000001</v>
      </c>
      <c r="S266">
        <v>1.4031250980000001</v>
      </c>
      <c r="T266">
        <v>0.48864363999999999</v>
      </c>
      <c r="U266">
        <v>0.48864363999999999</v>
      </c>
      <c r="V266">
        <v>0.15962990899999999</v>
      </c>
      <c r="W266">
        <v>0.79688573399999996</v>
      </c>
      <c r="X266">
        <v>0.41752271400000002</v>
      </c>
      <c r="Y266">
        <v>34396</v>
      </c>
      <c r="Z266" t="s">
        <v>104</v>
      </c>
      <c r="AA266" t="s">
        <v>178</v>
      </c>
      <c r="AC266" t="s">
        <v>1497</v>
      </c>
      <c r="AD266">
        <v>119298</v>
      </c>
      <c r="AE266" t="s">
        <v>1498</v>
      </c>
      <c r="AF266" t="s">
        <v>1499</v>
      </c>
      <c r="AG266">
        <v>1014</v>
      </c>
      <c r="AH266" t="s">
        <v>1500</v>
      </c>
      <c r="AI266">
        <v>400</v>
      </c>
      <c r="AJ266">
        <v>156099</v>
      </c>
      <c r="AK266" t="s">
        <v>46</v>
      </c>
      <c r="AL266" t="s">
        <v>1501</v>
      </c>
      <c r="AM266" t="s">
        <v>1502</v>
      </c>
      <c r="AN266" t="s">
        <v>1503</v>
      </c>
      <c r="AO266">
        <v>692.5</v>
      </c>
      <c r="AP266">
        <v>184.07332</v>
      </c>
    </row>
    <row r="267" spans="1:42" x14ac:dyDescent="0.35">
      <c r="A267">
        <v>100003179</v>
      </c>
      <c r="B267">
        <v>-0.72962609899999997</v>
      </c>
      <c r="C267">
        <v>0.25483028899999999</v>
      </c>
      <c r="D267">
        <v>2.8661161000000001E-2</v>
      </c>
      <c r="E267">
        <v>0.49917907700000003</v>
      </c>
      <c r="F267">
        <v>0.29965029500000001</v>
      </c>
      <c r="G267">
        <v>0.299838524</v>
      </c>
      <c r="H267">
        <v>0.20051681700000001</v>
      </c>
      <c r="I267">
        <v>0.137671501</v>
      </c>
      <c r="J267">
        <v>0.165595257</v>
      </c>
      <c r="K267">
        <v>0.48268271600000001</v>
      </c>
      <c r="L267">
        <v>0.30327089400000001</v>
      </c>
      <c r="M267">
        <v>0.28544926199999998</v>
      </c>
      <c r="N267">
        <v>0.108755541</v>
      </c>
      <c r="O267">
        <v>0.262531075</v>
      </c>
      <c r="P267">
        <v>0.43726897199999998</v>
      </c>
      <c r="Q267">
        <v>0.126082477</v>
      </c>
      <c r="R267">
        <v>1.0989088220000001</v>
      </c>
      <c r="S267">
        <v>1.0989088220000001</v>
      </c>
      <c r="T267">
        <v>0.136071689</v>
      </c>
      <c r="U267">
        <v>0.136071689</v>
      </c>
      <c r="V267">
        <v>0.37726137999999998</v>
      </c>
      <c r="W267">
        <v>0.423357651</v>
      </c>
      <c r="X267">
        <v>0.57271741499999995</v>
      </c>
      <c r="Y267">
        <v>40010</v>
      </c>
      <c r="Z267" t="s">
        <v>232</v>
      </c>
      <c r="AA267" t="s">
        <v>233</v>
      </c>
      <c r="AC267" t="s">
        <v>1504</v>
      </c>
      <c r="AD267">
        <v>227625</v>
      </c>
      <c r="AE267" t="s">
        <v>1505</v>
      </c>
      <c r="AG267">
        <v>259321</v>
      </c>
      <c r="AH267" t="s">
        <v>1506</v>
      </c>
      <c r="AO267">
        <v>1770</v>
      </c>
      <c r="AP267">
        <v>203.13901999999999</v>
      </c>
    </row>
    <row r="268" spans="1:42" x14ac:dyDescent="0.35">
      <c r="A268">
        <v>100001277</v>
      </c>
      <c r="B268">
        <v>-0.121881714</v>
      </c>
      <c r="C268">
        <v>0.43285844699999998</v>
      </c>
      <c r="D268">
        <v>0.39357505300000001</v>
      </c>
      <c r="E268">
        <v>-5.3787852999999997E-2</v>
      </c>
      <c r="F268">
        <v>0.42794938999999999</v>
      </c>
      <c r="G268">
        <v>-0.31432538799999998</v>
      </c>
      <c r="H268">
        <v>0.34513819200000001</v>
      </c>
      <c r="I268">
        <v>0.267882962</v>
      </c>
      <c r="J268">
        <v>0.51663022300000006</v>
      </c>
      <c r="K268">
        <v>0.29987865800000002</v>
      </c>
      <c r="L268">
        <v>0.30560291099999998</v>
      </c>
      <c r="M268">
        <v>-0.35478654500000001</v>
      </c>
      <c r="N268">
        <v>0.12739798899999999</v>
      </c>
      <c r="O268">
        <v>0.23005773299999999</v>
      </c>
      <c r="P268">
        <v>0.33002293500000002</v>
      </c>
      <c r="Q268">
        <v>0.29980757699999999</v>
      </c>
      <c r="R268">
        <v>1.095911463</v>
      </c>
      <c r="S268">
        <v>1.095911463</v>
      </c>
      <c r="T268">
        <v>0.13213125100000001</v>
      </c>
      <c r="U268">
        <v>0.13213125100000001</v>
      </c>
      <c r="V268">
        <v>0.378475334</v>
      </c>
      <c r="W268">
        <v>0.42196241899999998</v>
      </c>
      <c r="X268">
        <v>0.57271741499999995</v>
      </c>
      <c r="Y268">
        <v>33972</v>
      </c>
      <c r="Z268" t="s">
        <v>104</v>
      </c>
      <c r="AA268" t="s">
        <v>280</v>
      </c>
      <c r="AC268" t="s">
        <v>1507</v>
      </c>
      <c r="AD268">
        <v>4471938</v>
      </c>
      <c r="AE268" t="s">
        <v>1508</v>
      </c>
      <c r="AG268">
        <v>5312513</v>
      </c>
      <c r="AH268" t="s">
        <v>1509</v>
      </c>
      <c r="AI268">
        <v>209</v>
      </c>
      <c r="AJ268">
        <v>126131</v>
      </c>
      <c r="AK268" t="s">
        <v>46</v>
      </c>
      <c r="AL268" t="s">
        <v>1510</v>
      </c>
      <c r="AM268" t="s">
        <v>1511</v>
      </c>
      <c r="AN268" t="s">
        <v>1509</v>
      </c>
      <c r="AO268">
        <v>5780</v>
      </c>
      <c r="AP268">
        <v>295.26425</v>
      </c>
    </row>
    <row r="269" spans="1:42" x14ac:dyDescent="0.35">
      <c r="A269">
        <v>565</v>
      </c>
      <c r="B269">
        <v>-0.210366835</v>
      </c>
      <c r="C269">
        <v>-0.163823147</v>
      </c>
      <c r="D269">
        <v>3.0943281999999999E-2</v>
      </c>
      <c r="E269">
        <v>-6.1542873999999997E-2</v>
      </c>
      <c r="F269">
        <v>-2.6796252E-2</v>
      </c>
      <c r="G269">
        <v>-0.14998961699999999</v>
      </c>
      <c r="H269">
        <v>0.19913320800000001</v>
      </c>
      <c r="I269">
        <v>0.20433997500000001</v>
      </c>
      <c r="J269">
        <v>0.30350306900000001</v>
      </c>
      <c r="K269">
        <v>-4.50286E-3</v>
      </c>
      <c r="L269">
        <v>-6.3645185000000007E-2</v>
      </c>
      <c r="M269">
        <v>0.45490935999999998</v>
      </c>
      <c r="N269">
        <v>-9.692924E-2</v>
      </c>
      <c r="O269">
        <v>0.182289595</v>
      </c>
      <c r="P269">
        <v>9.2391016000000006E-2</v>
      </c>
      <c r="Q269">
        <v>0.19243674599999999</v>
      </c>
      <c r="R269">
        <v>1.337835297</v>
      </c>
      <c r="S269">
        <v>1.337835297</v>
      </c>
      <c r="T269">
        <v>0.419900514</v>
      </c>
      <c r="U269">
        <v>0.419900514</v>
      </c>
      <c r="V269">
        <v>3.4232426000000003E-2</v>
      </c>
      <c r="W269">
        <v>1.465562322</v>
      </c>
      <c r="X269">
        <v>0.41071026199999999</v>
      </c>
      <c r="Y269">
        <v>54</v>
      </c>
      <c r="Z269" t="s">
        <v>74</v>
      </c>
      <c r="AA269" t="s">
        <v>500</v>
      </c>
      <c r="AC269" t="s">
        <v>1512</v>
      </c>
      <c r="AD269">
        <v>6066</v>
      </c>
      <c r="AE269" t="s">
        <v>1513</v>
      </c>
      <c r="AF269" t="s">
        <v>1514</v>
      </c>
      <c r="AG269">
        <v>6305</v>
      </c>
      <c r="AH269" t="s">
        <v>1515</v>
      </c>
      <c r="AI269">
        <v>400</v>
      </c>
      <c r="AJ269">
        <v>155294</v>
      </c>
      <c r="AK269" t="s">
        <v>46</v>
      </c>
      <c r="AL269" t="s">
        <v>1516</v>
      </c>
      <c r="AM269" t="s">
        <v>1517</v>
      </c>
      <c r="AN269" t="s">
        <v>1515</v>
      </c>
      <c r="AO269">
        <v>2291</v>
      </c>
      <c r="AP269">
        <v>203.08260000000001</v>
      </c>
    </row>
    <row r="270" spans="1:42" x14ac:dyDescent="0.35">
      <c r="A270">
        <v>880</v>
      </c>
      <c r="B270">
        <v>0.29082651700000001</v>
      </c>
      <c r="C270">
        <v>7.5710711999999999E-2</v>
      </c>
      <c r="D270">
        <v>-0.61371136199999998</v>
      </c>
      <c r="E270">
        <v>-0.57929350499999999</v>
      </c>
      <c r="F270">
        <v>0.131947119</v>
      </c>
      <c r="G270">
        <v>-0.387606587</v>
      </c>
      <c r="H270">
        <v>4.1248499999999998E-4</v>
      </c>
      <c r="I270">
        <v>-0.116187972</v>
      </c>
      <c r="J270">
        <v>4.1680492E-2</v>
      </c>
      <c r="K270">
        <v>-0.50058828</v>
      </c>
      <c r="L270">
        <v>0.25411055100000002</v>
      </c>
      <c r="M270">
        <v>0.27612510800000001</v>
      </c>
      <c r="N270">
        <v>-0.18035451799999999</v>
      </c>
      <c r="O270">
        <v>-7.4079360000000004E-3</v>
      </c>
      <c r="P270">
        <v>0.39370475500000002</v>
      </c>
      <c r="Q270">
        <v>0.28506619799999999</v>
      </c>
      <c r="R270">
        <v>1.1516129209999999</v>
      </c>
      <c r="S270">
        <v>1.1516129209999999</v>
      </c>
      <c r="T270">
        <v>0.20365588000000001</v>
      </c>
      <c r="U270">
        <v>0.20365588000000001</v>
      </c>
      <c r="V270">
        <v>0.346858736</v>
      </c>
      <c r="W270">
        <v>0.45984736300000001</v>
      </c>
      <c r="X270">
        <v>0.56568760200000001</v>
      </c>
      <c r="Y270">
        <v>554</v>
      </c>
      <c r="Z270" t="s">
        <v>79</v>
      </c>
      <c r="AA270" t="s">
        <v>331</v>
      </c>
      <c r="AC270" t="s">
        <v>1518</v>
      </c>
      <c r="AD270">
        <v>185</v>
      </c>
      <c r="AE270" t="s">
        <v>1519</v>
      </c>
      <c r="AF270" t="s">
        <v>1520</v>
      </c>
      <c r="AG270">
        <v>190</v>
      </c>
      <c r="AH270" t="s">
        <v>1521</v>
      </c>
      <c r="AI270">
        <v>209</v>
      </c>
      <c r="AJ270">
        <v>124775</v>
      </c>
      <c r="AK270" t="s">
        <v>46</v>
      </c>
      <c r="AL270" t="s">
        <v>1522</v>
      </c>
      <c r="AM270" t="s">
        <v>1523</v>
      </c>
      <c r="AN270" t="s">
        <v>1521</v>
      </c>
      <c r="AO270">
        <v>1002</v>
      </c>
      <c r="AP270">
        <v>136.06178</v>
      </c>
    </row>
    <row r="271" spans="1:42" x14ac:dyDescent="0.35">
      <c r="A271">
        <v>376</v>
      </c>
      <c r="B271">
        <v>-0.38860085100000002</v>
      </c>
      <c r="C271">
        <v>-0.45383646700000002</v>
      </c>
      <c r="D271">
        <v>-0.26047852399999999</v>
      </c>
      <c r="E271">
        <v>-0.12775186599999999</v>
      </c>
      <c r="F271">
        <v>-0.35797098900000002</v>
      </c>
      <c r="G271">
        <v>-0.364328759</v>
      </c>
      <c r="H271">
        <v>-6.9320083000000005E-2</v>
      </c>
      <c r="I271">
        <v>7.9073174999999996E-2</v>
      </c>
      <c r="J271">
        <v>1.0075772E-2</v>
      </c>
      <c r="K271">
        <v>-0.32034258799999998</v>
      </c>
      <c r="L271">
        <v>-0.27175559700000002</v>
      </c>
      <c r="M271">
        <v>0.22439672899999999</v>
      </c>
      <c r="N271">
        <v>-0.32549457599999998</v>
      </c>
      <c r="O271">
        <v>-5.7978765000000002E-2</v>
      </c>
      <c r="P271">
        <v>0.115192118</v>
      </c>
      <c r="Q271">
        <v>0.20871727700000001</v>
      </c>
      <c r="R271">
        <v>1.322932692</v>
      </c>
      <c r="S271">
        <v>1.322932692</v>
      </c>
      <c r="T271">
        <v>0.403739662</v>
      </c>
      <c r="U271">
        <v>0.403739662</v>
      </c>
      <c r="V271">
        <v>7.3481107000000004E-2</v>
      </c>
      <c r="W271">
        <v>1.133824307</v>
      </c>
      <c r="X271">
        <v>0.41071026199999999</v>
      </c>
      <c r="Y271">
        <v>1125</v>
      </c>
      <c r="Z271" t="s">
        <v>74</v>
      </c>
      <c r="AA271" t="s">
        <v>154</v>
      </c>
      <c r="AC271" t="s">
        <v>1524</v>
      </c>
      <c r="AD271">
        <v>769</v>
      </c>
      <c r="AE271" t="s">
        <v>1525</v>
      </c>
      <c r="AF271" t="s">
        <v>1526</v>
      </c>
      <c r="AG271">
        <v>6306</v>
      </c>
      <c r="AH271" t="s">
        <v>1527</v>
      </c>
      <c r="AI271">
        <v>400</v>
      </c>
      <c r="AJ271">
        <v>155350</v>
      </c>
      <c r="AK271" t="s">
        <v>46</v>
      </c>
      <c r="AL271" t="s">
        <v>1528</v>
      </c>
      <c r="AM271" t="s">
        <v>1529</v>
      </c>
      <c r="AN271" t="s">
        <v>1527</v>
      </c>
      <c r="AO271">
        <v>1599</v>
      </c>
      <c r="AP271">
        <v>132.10191</v>
      </c>
    </row>
    <row r="272" spans="1:42" x14ac:dyDescent="0.35">
      <c r="A272">
        <v>100003609</v>
      </c>
      <c r="B272">
        <v>-0.27846209500000002</v>
      </c>
      <c r="C272">
        <v>-8.6913691000000001E-2</v>
      </c>
      <c r="D272">
        <v>-4.5914482999999999E-2</v>
      </c>
      <c r="E272">
        <v>0.40352231700000002</v>
      </c>
      <c r="F272">
        <v>4.3328139999999999E-3</v>
      </c>
      <c r="G272">
        <v>0.454075599</v>
      </c>
      <c r="H272">
        <v>0.12015395399999999</v>
      </c>
      <c r="I272">
        <v>0.42673900199999998</v>
      </c>
      <c r="J272">
        <v>0.31912990800000002</v>
      </c>
      <c r="K272">
        <v>0.14973239099999999</v>
      </c>
      <c r="L272">
        <v>-2.2424941E-2</v>
      </c>
      <c r="M272">
        <v>0.80391948000000002</v>
      </c>
      <c r="N272">
        <v>7.5106744000000003E-2</v>
      </c>
      <c r="O272">
        <v>0.299541632</v>
      </c>
      <c r="P272">
        <v>0.29065127400000002</v>
      </c>
      <c r="Q272">
        <v>0.29300003600000002</v>
      </c>
      <c r="R272">
        <v>1.25421535</v>
      </c>
      <c r="S272">
        <v>1.25421535</v>
      </c>
      <c r="T272">
        <v>0.326785082</v>
      </c>
      <c r="U272">
        <v>0.326785082</v>
      </c>
      <c r="V272">
        <v>0.12346649</v>
      </c>
      <c r="W272">
        <v>0.90845089899999998</v>
      </c>
      <c r="X272">
        <v>0.41071026199999999</v>
      </c>
      <c r="Y272">
        <v>43028</v>
      </c>
      <c r="Z272" t="s">
        <v>232</v>
      </c>
      <c r="AA272" t="s">
        <v>233</v>
      </c>
      <c r="AC272" t="s">
        <v>1530</v>
      </c>
      <c r="AD272">
        <v>231453</v>
      </c>
      <c r="AE272" t="s">
        <v>1531</v>
      </c>
      <c r="AG272">
        <v>263471</v>
      </c>
      <c r="AH272" t="s">
        <v>1532</v>
      </c>
      <c r="AO272">
        <v>2364</v>
      </c>
      <c r="AP272">
        <v>262.11862000000002</v>
      </c>
    </row>
    <row r="273" spans="1:42" x14ac:dyDescent="0.35">
      <c r="A273">
        <v>100003196</v>
      </c>
      <c r="B273">
        <v>-0.44190513999999997</v>
      </c>
      <c r="C273">
        <v>-1.230852E-2</v>
      </c>
      <c r="D273">
        <v>-2.8721450999999999E-2</v>
      </c>
      <c r="E273">
        <v>0.35203153399999998</v>
      </c>
      <c r="F273">
        <v>7.5845918999999998E-2</v>
      </c>
      <c r="G273">
        <v>5.9348248999999999E-2</v>
      </c>
      <c r="H273">
        <v>-0.25484388299999999</v>
      </c>
      <c r="I273">
        <v>0.288341077</v>
      </c>
      <c r="J273">
        <v>0.29692263400000002</v>
      </c>
      <c r="K273">
        <v>-0.14448586899999999</v>
      </c>
      <c r="L273">
        <v>0.15207891300000001</v>
      </c>
      <c r="M273">
        <v>-0.20221725500000001</v>
      </c>
      <c r="N273">
        <v>7.1509899999999996E-4</v>
      </c>
      <c r="O273">
        <v>2.2632603000000001E-2</v>
      </c>
      <c r="P273">
        <v>0.25669223800000002</v>
      </c>
      <c r="Q273">
        <v>0.252218795</v>
      </c>
      <c r="R273">
        <v>1.0222964080000001</v>
      </c>
      <c r="S273">
        <v>1.0222964080000001</v>
      </c>
      <c r="T273">
        <v>3.1813556E-2</v>
      </c>
      <c r="U273">
        <v>3.1813556E-2</v>
      </c>
      <c r="V273">
        <v>0.87766809199999996</v>
      </c>
      <c r="W273">
        <v>5.6669691000000001E-2</v>
      </c>
      <c r="X273">
        <v>0.93007158999999995</v>
      </c>
      <c r="Y273">
        <v>40020</v>
      </c>
      <c r="Z273" t="s">
        <v>232</v>
      </c>
      <c r="AA273" t="s">
        <v>233</v>
      </c>
      <c r="AC273" t="s">
        <v>1533</v>
      </c>
      <c r="AD273">
        <v>3870665</v>
      </c>
      <c r="AE273" t="s">
        <v>1534</v>
      </c>
      <c r="AG273">
        <v>4682588</v>
      </c>
      <c r="AH273" t="s">
        <v>1535</v>
      </c>
      <c r="AO273">
        <v>1561</v>
      </c>
      <c r="AP273">
        <v>260.19686999999999</v>
      </c>
    </row>
    <row r="274" spans="1:42" x14ac:dyDescent="0.35">
      <c r="A274">
        <v>100001182</v>
      </c>
      <c r="B274">
        <v>-0.49097627500000002</v>
      </c>
      <c r="C274">
        <v>0.29898453400000002</v>
      </c>
      <c r="D274">
        <v>-8.7355127000000005E-2</v>
      </c>
      <c r="E274">
        <v>-0.25969920000000002</v>
      </c>
      <c r="F274">
        <v>0.16854712199999999</v>
      </c>
      <c r="G274">
        <v>-0.35781210400000002</v>
      </c>
      <c r="H274">
        <v>-4.1798806000000001E-2</v>
      </c>
      <c r="I274">
        <v>0.27963734099999998</v>
      </c>
      <c r="J274">
        <v>-4.5245659999999998E-3</v>
      </c>
      <c r="K274">
        <v>4.1783687E-2</v>
      </c>
      <c r="L274">
        <v>-0.49487418999999999</v>
      </c>
      <c r="M274">
        <v>0.71920652600000001</v>
      </c>
      <c r="N274">
        <v>-0.121385175</v>
      </c>
      <c r="O274">
        <v>8.3238331999999998E-2</v>
      </c>
      <c r="P274">
        <v>0.30775169099999999</v>
      </c>
      <c r="Q274">
        <v>0.40057391399999998</v>
      </c>
      <c r="R274">
        <v>1.262410628</v>
      </c>
      <c r="S274">
        <v>1.262410628</v>
      </c>
      <c r="T274">
        <v>0.33618125599999998</v>
      </c>
      <c r="U274">
        <v>0.33618125599999998</v>
      </c>
      <c r="V274">
        <v>0.42267686300000001</v>
      </c>
      <c r="W274">
        <v>0.37399152499999999</v>
      </c>
      <c r="X274">
        <v>0.61759961900000004</v>
      </c>
      <c r="Y274">
        <v>32415</v>
      </c>
      <c r="Z274" t="s">
        <v>104</v>
      </c>
      <c r="AA274" t="s">
        <v>125</v>
      </c>
      <c r="AC274" t="s">
        <v>1536</v>
      </c>
      <c r="AD274">
        <v>4445934</v>
      </c>
      <c r="AE274" t="s">
        <v>1537</v>
      </c>
      <c r="AF274" t="s">
        <v>1538</v>
      </c>
      <c r="AG274">
        <v>5282807</v>
      </c>
      <c r="AH274" t="s">
        <v>1539</v>
      </c>
      <c r="AI274">
        <v>209</v>
      </c>
      <c r="AJ274">
        <v>125824</v>
      </c>
      <c r="AK274" t="s">
        <v>46</v>
      </c>
      <c r="AL274" t="s">
        <v>1540</v>
      </c>
      <c r="AM274" t="s">
        <v>1541</v>
      </c>
      <c r="AN274" t="s">
        <v>1539</v>
      </c>
      <c r="AO274">
        <v>6034</v>
      </c>
      <c r="AP274">
        <v>335.29554999999999</v>
      </c>
    </row>
    <row r="275" spans="1:42" x14ac:dyDescent="0.35">
      <c r="A275">
        <v>1102</v>
      </c>
      <c r="B275">
        <v>-0.193798266</v>
      </c>
      <c r="C275">
        <v>-0.33410368299999998</v>
      </c>
      <c r="D275">
        <v>-0.17286383699999999</v>
      </c>
      <c r="E275">
        <v>9.1360511000000005E-2</v>
      </c>
      <c r="F275">
        <v>0.355445652</v>
      </c>
      <c r="G275">
        <v>0.205552129</v>
      </c>
      <c r="H275">
        <v>0.51272661900000005</v>
      </c>
      <c r="I275">
        <v>4.3058285000000002E-2</v>
      </c>
      <c r="J275">
        <v>0.195561708</v>
      </c>
      <c r="K275">
        <v>-0.113207934</v>
      </c>
      <c r="L275">
        <v>0.27385879000000002</v>
      </c>
      <c r="M275">
        <v>0.79589435900000005</v>
      </c>
      <c r="N275">
        <v>-8.0679159999999996E-3</v>
      </c>
      <c r="O275">
        <v>0.28464863800000001</v>
      </c>
      <c r="P275">
        <v>0.26668874399999998</v>
      </c>
      <c r="Q275">
        <v>0.32805499700000001</v>
      </c>
      <c r="R275">
        <v>1.3624596369999999</v>
      </c>
      <c r="S275">
        <v>1.3624596369999999</v>
      </c>
      <c r="T275">
        <v>0.44621349100000002</v>
      </c>
      <c r="U275">
        <v>0.44621349100000002</v>
      </c>
      <c r="V275">
        <v>0.105467092</v>
      </c>
      <c r="W275">
        <v>0.97688302999999999</v>
      </c>
      <c r="X275">
        <v>0.41071026199999999</v>
      </c>
      <c r="Y275">
        <v>2734</v>
      </c>
      <c r="Z275" t="s">
        <v>232</v>
      </c>
      <c r="AA275" t="s">
        <v>260</v>
      </c>
      <c r="AC275" t="s">
        <v>1542</v>
      </c>
      <c r="AD275">
        <v>85142</v>
      </c>
      <c r="AE275" t="s">
        <v>1543</v>
      </c>
      <c r="AG275">
        <v>94340</v>
      </c>
      <c r="AH275" t="s">
        <v>1544</v>
      </c>
      <c r="AI275">
        <v>400</v>
      </c>
      <c r="AJ275">
        <v>155471</v>
      </c>
      <c r="AK275" t="s">
        <v>46</v>
      </c>
      <c r="AL275" t="s">
        <v>1545</v>
      </c>
      <c r="AM275" t="s">
        <v>1546</v>
      </c>
      <c r="AN275" t="s">
        <v>1544</v>
      </c>
      <c r="AO275">
        <v>2080.4</v>
      </c>
      <c r="AP275">
        <v>311.12376999999998</v>
      </c>
    </row>
    <row r="276" spans="1:42" x14ac:dyDescent="0.35">
      <c r="A276">
        <v>100000491</v>
      </c>
      <c r="B276">
        <v>-0.37584146200000002</v>
      </c>
      <c r="C276">
        <v>-4.7353773000000002E-2</v>
      </c>
      <c r="D276">
        <v>-0.44513622200000003</v>
      </c>
      <c r="E276">
        <v>-0.22046540000000001</v>
      </c>
      <c r="F276">
        <v>0.18112542000000001</v>
      </c>
      <c r="G276">
        <v>0</v>
      </c>
      <c r="H276">
        <v>7.0190052000000003E-2</v>
      </c>
      <c r="I276">
        <v>0.117273024</v>
      </c>
      <c r="J276">
        <v>9.3945833000000006E-2</v>
      </c>
      <c r="K276">
        <v>-0.10757520299999999</v>
      </c>
      <c r="L276">
        <v>0.304065951</v>
      </c>
      <c r="M276">
        <v>0.77864943799999997</v>
      </c>
      <c r="N276">
        <v>-0.151278573</v>
      </c>
      <c r="O276">
        <v>0.209424849</v>
      </c>
      <c r="P276">
        <v>0.239058826</v>
      </c>
      <c r="Q276">
        <v>0.30811565800000001</v>
      </c>
      <c r="R276">
        <v>1.4630191720000001</v>
      </c>
      <c r="S276">
        <v>1.4630191720000001</v>
      </c>
      <c r="T276">
        <v>0.548948675</v>
      </c>
      <c r="U276">
        <v>0.548948675</v>
      </c>
      <c r="V276">
        <v>2.2765978999999999E-2</v>
      </c>
      <c r="W276">
        <v>1.64271367</v>
      </c>
      <c r="X276">
        <v>0.41071026199999999</v>
      </c>
      <c r="Y276">
        <v>33422</v>
      </c>
      <c r="Z276" t="s">
        <v>232</v>
      </c>
      <c r="AA276" t="s">
        <v>260</v>
      </c>
      <c r="AC276" t="s">
        <v>1547</v>
      </c>
      <c r="AD276">
        <v>99868</v>
      </c>
      <c r="AE276" t="s">
        <v>1548</v>
      </c>
      <c r="AG276">
        <v>111299</v>
      </c>
      <c r="AH276" t="s">
        <v>1549</v>
      </c>
      <c r="AO276">
        <v>2865</v>
      </c>
      <c r="AP276">
        <v>295.12885</v>
      </c>
    </row>
    <row r="277" spans="1:42" x14ac:dyDescent="0.35">
      <c r="A277">
        <v>1214</v>
      </c>
      <c r="B277">
        <v>5.4472959000000001E-2</v>
      </c>
      <c r="C277">
        <v>-0.19941508299999999</v>
      </c>
      <c r="D277">
        <v>-0.21239635900000001</v>
      </c>
      <c r="E277">
        <v>-0.38816121399999998</v>
      </c>
      <c r="F277">
        <v>-0.54965092000000004</v>
      </c>
      <c r="G277">
        <v>-0.84829178699999996</v>
      </c>
      <c r="H277">
        <v>-0.369632766</v>
      </c>
      <c r="I277">
        <v>-0.173016486</v>
      </c>
      <c r="J277">
        <v>-8.8384360999999995E-2</v>
      </c>
      <c r="K277">
        <v>-0.90323113200000005</v>
      </c>
      <c r="L277">
        <v>-0.50944703800000002</v>
      </c>
      <c r="M277">
        <v>-1.3331563609999999</v>
      </c>
      <c r="N277">
        <v>-0.35724040099999999</v>
      </c>
      <c r="O277">
        <v>-0.56281135699999996</v>
      </c>
      <c r="P277">
        <v>0.31448557599999999</v>
      </c>
      <c r="Q277">
        <v>0.474658568</v>
      </c>
      <c r="R277">
        <v>-1.1749108349999999</v>
      </c>
      <c r="S277">
        <v>1.1749108349999999</v>
      </c>
      <c r="T277">
        <v>-0.232551274</v>
      </c>
      <c r="U277">
        <v>0.232551274</v>
      </c>
      <c r="V277">
        <v>0.15201002299999999</v>
      </c>
      <c r="W277">
        <v>0.818127775</v>
      </c>
      <c r="X277">
        <v>0.412019046</v>
      </c>
      <c r="Y277">
        <v>15691</v>
      </c>
      <c r="Z277" t="s">
        <v>79</v>
      </c>
      <c r="AA277" t="s">
        <v>331</v>
      </c>
      <c r="AC277" t="s">
        <v>1550</v>
      </c>
      <c r="AD277">
        <v>19951095</v>
      </c>
      <c r="AE277" t="s">
        <v>1551</v>
      </c>
      <c r="AF277" t="s">
        <v>1552</v>
      </c>
      <c r="AG277">
        <v>159296</v>
      </c>
      <c r="AH277" t="s">
        <v>1553</v>
      </c>
      <c r="AI277">
        <v>209</v>
      </c>
      <c r="AJ277">
        <v>126027</v>
      </c>
      <c r="AK277" t="s">
        <v>46</v>
      </c>
      <c r="AL277" t="s">
        <v>1554</v>
      </c>
      <c r="AM277" t="s">
        <v>1555</v>
      </c>
      <c r="AN277" t="s">
        <v>1553</v>
      </c>
      <c r="AO277">
        <v>575</v>
      </c>
      <c r="AP277">
        <v>426.02213999999998</v>
      </c>
    </row>
    <row r="278" spans="1:42" x14ac:dyDescent="0.35">
      <c r="A278">
        <v>100009393</v>
      </c>
      <c r="B278">
        <v>-1.631223E-2</v>
      </c>
      <c r="C278">
        <v>0.67787411799999997</v>
      </c>
      <c r="D278">
        <v>0.62943578600000005</v>
      </c>
      <c r="E278">
        <v>0.53039023799999996</v>
      </c>
      <c r="F278">
        <v>3.8853064999999999E-2</v>
      </c>
      <c r="G278">
        <v>0.23407275499999999</v>
      </c>
      <c r="H278">
        <v>0.21095556500000001</v>
      </c>
      <c r="I278">
        <v>-0.100198369</v>
      </c>
      <c r="J278">
        <v>0.41596333699999999</v>
      </c>
      <c r="K278">
        <v>0.418421828</v>
      </c>
      <c r="L278">
        <v>0.880689104</v>
      </c>
      <c r="M278">
        <v>-0.31810723200000002</v>
      </c>
      <c r="N278">
        <v>0.34905228900000002</v>
      </c>
      <c r="O278">
        <v>0.25128737200000001</v>
      </c>
      <c r="P278">
        <v>0.30415694500000001</v>
      </c>
      <c r="Q278">
        <v>0.42440022100000002</v>
      </c>
      <c r="R278">
        <v>-1.06229872</v>
      </c>
      <c r="S278">
        <v>1.06229872</v>
      </c>
      <c r="T278">
        <v>-8.7189511999999997E-2</v>
      </c>
      <c r="U278">
        <v>8.7189511999999997E-2</v>
      </c>
      <c r="V278">
        <v>0.69590119500000003</v>
      </c>
      <c r="W278">
        <v>0.15745241800000001</v>
      </c>
      <c r="X278">
        <v>0.81078012300000002</v>
      </c>
      <c r="Y278">
        <v>57651</v>
      </c>
      <c r="Z278" t="s">
        <v>104</v>
      </c>
      <c r="AA278" t="s">
        <v>561</v>
      </c>
      <c r="AC278" t="s">
        <v>1556</v>
      </c>
      <c r="AD278">
        <v>4471853</v>
      </c>
      <c r="AG278">
        <v>5312428</v>
      </c>
      <c r="AH278" t="s">
        <v>1557</v>
      </c>
      <c r="AO278">
        <v>5330</v>
      </c>
      <c r="AP278">
        <v>249.18600000000001</v>
      </c>
    </row>
    <row r="279" spans="1:42" x14ac:dyDescent="0.35">
      <c r="A279">
        <v>100000956</v>
      </c>
      <c r="B279">
        <v>0.124426655</v>
      </c>
      <c r="C279">
        <v>-0.12625366599999999</v>
      </c>
      <c r="D279">
        <v>1.190857541</v>
      </c>
      <c r="E279">
        <v>0</v>
      </c>
      <c r="F279">
        <v>0.35791805599999998</v>
      </c>
      <c r="G279">
        <v>-0.13860196899999999</v>
      </c>
      <c r="H279">
        <v>-3.9520329999999998E-3</v>
      </c>
      <c r="I279">
        <v>-0.28001374699999998</v>
      </c>
      <c r="J279">
        <v>0.44968905999999997</v>
      </c>
      <c r="K279">
        <v>-2.8463382999999998E-2</v>
      </c>
      <c r="L279">
        <v>-0.181674638</v>
      </c>
      <c r="M279">
        <v>0.105308437</v>
      </c>
      <c r="N279">
        <v>0.23472443600000001</v>
      </c>
      <c r="O279">
        <v>1.0148949000000001E-2</v>
      </c>
      <c r="P279">
        <v>0.50325066100000004</v>
      </c>
      <c r="Q279">
        <v>0.25492401399999998</v>
      </c>
      <c r="R279">
        <v>-1.379730651</v>
      </c>
      <c r="S279">
        <v>1.379730651</v>
      </c>
      <c r="T279">
        <v>-0.46438665400000001</v>
      </c>
      <c r="U279">
        <v>0.46438665400000001</v>
      </c>
      <c r="V279">
        <v>0.18428228699999999</v>
      </c>
      <c r="W279">
        <v>0.73451640699999998</v>
      </c>
      <c r="X279">
        <v>0.442036596</v>
      </c>
      <c r="Y279">
        <v>21239</v>
      </c>
      <c r="Z279" t="s">
        <v>104</v>
      </c>
      <c r="AA279" t="s">
        <v>122</v>
      </c>
      <c r="AC279" t="s">
        <v>1558</v>
      </c>
      <c r="AD279">
        <v>63018</v>
      </c>
      <c r="AE279" t="s">
        <v>1559</v>
      </c>
      <c r="AG279">
        <v>69820</v>
      </c>
      <c r="AH279" t="s">
        <v>1560</v>
      </c>
      <c r="AO279">
        <v>2300</v>
      </c>
      <c r="AP279">
        <v>159.10265999999999</v>
      </c>
    </row>
    <row r="280" spans="1:42" x14ac:dyDescent="0.35">
      <c r="A280">
        <v>461</v>
      </c>
      <c r="B280">
        <v>-9.3489869000000003E-2</v>
      </c>
      <c r="C280">
        <v>-8.4615905000000005E-2</v>
      </c>
      <c r="D280">
        <v>1.7253380000000001E-3</v>
      </c>
      <c r="E280">
        <v>-6.5129272000000002E-2</v>
      </c>
      <c r="F280">
        <v>1.4228864000000001E-2</v>
      </c>
      <c r="G280">
        <v>-0.12621301200000001</v>
      </c>
      <c r="H280">
        <v>-3.7914811999999999E-2</v>
      </c>
      <c r="I280">
        <v>-0.12716749299999999</v>
      </c>
      <c r="J280">
        <v>9.9370770999999997E-2</v>
      </c>
      <c r="K280">
        <v>-0.120065301</v>
      </c>
      <c r="L280">
        <v>2.5504003000000001E-2</v>
      </c>
      <c r="M280">
        <v>-0.20247902800000001</v>
      </c>
      <c r="N280">
        <v>-5.8915641999999997E-2</v>
      </c>
      <c r="O280">
        <v>-6.0458642999999999E-2</v>
      </c>
      <c r="P280">
        <v>5.5589339000000002E-2</v>
      </c>
      <c r="Q280">
        <v>0.11100996</v>
      </c>
      <c r="R280">
        <v>1.0023325729999999</v>
      </c>
      <c r="S280">
        <v>1.0023325729999999</v>
      </c>
      <c r="T280">
        <v>3.3612730000000001E-3</v>
      </c>
      <c r="U280">
        <v>3.3612730000000001E-3</v>
      </c>
      <c r="V280">
        <v>0.95806348600000002</v>
      </c>
      <c r="W280">
        <v>1.8605711E-2</v>
      </c>
      <c r="X280">
        <v>0.97129640699999997</v>
      </c>
      <c r="Y280">
        <v>42109</v>
      </c>
      <c r="Z280" t="s">
        <v>654</v>
      </c>
      <c r="AA280" t="s">
        <v>1561</v>
      </c>
      <c r="AC280" t="s">
        <v>1562</v>
      </c>
      <c r="AD280">
        <v>1032</v>
      </c>
      <c r="AE280" t="s">
        <v>1563</v>
      </c>
      <c r="AF280" t="s">
        <v>1564</v>
      </c>
      <c r="AG280">
        <v>1061</v>
      </c>
      <c r="AH280" t="s">
        <v>1565</v>
      </c>
      <c r="AI280">
        <v>209</v>
      </c>
      <c r="AJ280">
        <v>126986</v>
      </c>
      <c r="AK280" t="s">
        <v>46</v>
      </c>
      <c r="AL280" t="s">
        <v>1566</v>
      </c>
      <c r="AM280" t="s">
        <v>1567</v>
      </c>
      <c r="AN280" t="s">
        <v>1565</v>
      </c>
      <c r="AO280">
        <v>608</v>
      </c>
      <c r="AP280">
        <v>96.969620000000006</v>
      </c>
    </row>
    <row r="281" spans="1:42" x14ac:dyDescent="0.35">
      <c r="A281">
        <v>100001469</v>
      </c>
      <c r="B281">
        <v>2.4609516000000001E-2</v>
      </c>
      <c r="C281">
        <v>0.41763604300000001</v>
      </c>
      <c r="D281">
        <v>3.1784933000000001E-2</v>
      </c>
      <c r="E281">
        <v>-7.1357844000000004E-2</v>
      </c>
      <c r="F281">
        <v>0.13690860899999999</v>
      </c>
      <c r="G281">
        <v>-0.112917642</v>
      </c>
      <c r="H281">
        <v>0.39456141900000002</v>
      </c>
      <c r="I281">
        <v>0.499580201</v>
      </c>
      <c r="J281">
        <v>0.13064674000000001</v>
      </c>
      <c r="K281">
        <v>-4.5806937999999998E-2</v>
      </c>
      <c r="L281">
        <v>0.12916767800000001</v>
      </c>
      <c r="M281">
        <v>-4.5668369E-2</v>
      </c>
      <c r="N281">
        <v>7.1110601999999995E-2</v>
      </c>
      <c r="O281">
        <v>0.17708012200000001</v>
      </c>
      <c r="P281">
        <v>0.190935471</v>
      </c>
      <c r="Q281">
        <v>0.22585464699999999</v>
      </c>
      <c r="R281">
        <v>1.118096854</v>
      </c>
      <c r="S281">
        <v>1.118096854</v>
      </c>
      <c r="T281">
        <v>0.16104516599999999</v>
      </c>
      <c r="U281">
        <v>0.16104516599999999</v>
      </c>
      <c r="V281">
        <v>0.11266196000000001</v>
      </c>
      <c r="W281">
        <v>0.948222699</v>
      </c>
      <c r="X281">
        <v>0.41071026199999999</v>
      </c>
      <c r="Y281">
        <v>57584</v>
      </c>
      <c r="Z281" t="s">
        <v>40</v>
      </c>
      <c r="AA281" t="s">
        <v>117</v>
      </c>
      <c r="AC281" t="s">
        <v>1568</v>
      </c>
      <c r="AD281">
        <v>389671</v>
      </c>
      <c r="AE281" t="s">
        <v>1569</v>
      </c>
      <c r="AF281" t="s">
        <v>1570</v>
      </c>
      <c r="AG281">
        <v>440810</v>
      </c>
      <c r="AH281" t="s">
        <v>1571</v>
      </c>
      <c r="AI281">
        <v>400</v>
      </c>
      <c r="AJ281">
        <v>211562</v>
      </c>
      <c r="AK281" t="s">
        <v>46</v>
      </c>
      <c r="AL281" t="s">
        <v>1572</v>
      </c>
      <c r="AM281" t="s">
        <v>1573</v>
      </c>
      <c r="AN281" t="s">
        <v>1571</v>
      </c>
      <c r="AO281">
        <v>1646</v>
      </c>
      <c r="AP281">
        <v>153.06585999999999</v>
      </c>
    </row>
    <row r="282" spans="1:42" x14ac:dyDescent="0.35">
      <c r="A282">
        <v>1219</v>
      </c>
      <c r="B282">
        <v>-7.6769508E-2</v>
      </c>
      <c r="C282">
        <v>0.30914074400000002</v>
      </c>
      <c r="D282">
        <v>0.28658761900000002</v>
      </c>
      <c r="E282">
        <v>5.0470159999999997E-3</v>
      </c>
      <c r="F282">
        <v>-0.160765941</v>
      </c>
      <c r="G282">
        <v>6.9994491000000006E-2</v>
      </c>
      <c r="H282">
        <v>6.0188063999999999E-2</v>
      </c>
      <c r="I282">
        <v>0.17216922900000001</v>
      </c>
      <c r="J282">
        <v>0.137917545</v>
      </c>
      <c r="K282">
        <v>2.0075672999999999E-2</v>
      </c>
      <c r="L282">
        <v>-0.120927177</v>
      </c>
      <c r="M282">
        <v>0.416341715</v>
      </c>
      <c r="N282">
        <v>7.2205737000000006E-2</v>
      </c>
      <c r="O282">
        <v>0.114294175</v>
      </c>
      <c r="P282">
        <v>0.19135432999999999</v>
      </c>
      <c r="Q282">
        <v>0.18015214900000001</v>
      </c>
      <c r="R282">
        <v>1.041423046</v>
      </c>
      <c r="S282">
        <v>1.041423046</v>
      </c>
      <c r="T282">
        <v>5.8556237999999997E-2</v>
      </c>
      <c r="U282">
        <v>5.8556237999999997E-2</v>
      </c>
      <c r="V282">
        <v>0.600991779</v>
      </c>
      <c r="W282">
        <v>0.221131469</v>
      </c>
      <c r="X282">
        <v>0.75760637500000005</v>
      </c>
      <c r="Y282">
        <v>15499</v>
      </c>
      <c r="Z282" t="s">
        <v>74</v>
      </c>
      <c r="AA282" t="s">
        <v>193</v>
      </c>
      <c r="AC282" t="s">
        <v>1574</v>
      </c>
      <c r="AD282">
        <v>244</v>
      </c>
      <c r="AE282" t="s">
        <v>1575</v>
      </c>
      <c r="AF282" t="s">
        <v>1576</v>
      </c>
      <c r="AG282">
        <v>249</v>
      </c>
      <c r="AH282" t="s">
        <v>1577</v>
      </c>
      <c r="AO282">
        <v>646.20000000000005</v>
      </c>
      <c r="AP282">
        <v>120.10191</v>
      </c>
    </row>
    <row r="283" spans="1:42" x14ac:dyDescent="0.35">
      <c r="A283">
        <v>1124</v>
      </c>
      <c r="B283">
        <v>-0.29165944999999999</v>
      </c>
      <c r="C283">
        <v>-2.5665799E-2</v>
      </c>
      <c r="D283">
        <v>9.9792565999999999E-2</v>
      </c>
      <c r="E283">
        <v>-5.8492332000000001E-2</v>
      </c>
      <c r="F283">
        <v>0.24661735700000001</v>
      </c>
      <c r="G283">
        <v>-0.16317335199999999</v>
      </c>
      <c r="H283">
        <v>-6.2304067999999997E-2</v>
      </c>
      <c r="I283">
        <v>-0.10250676</v>
      </c>
      <c r="J283">
        <v>1.3480020000000001E-3</v>
      </c>
      <c r="K283">
        <v>3.7192102999999997E-2</v>
      </c>
      <c r="L283">
        <v>0.13574266500000001</v>
      </c>
      <c r="M283">
        <v>4.9281678000000002E-2</v>
      </c>
      <c r="N283">
        <v>-3.2096834999999997E-2</v>
      </c>
      <c r="O283">
        <v>9.7922700000000005E-3</v>
      </c>
      <c r="P283">
        <v>0.189930671</v>
      </c>
      <c r="Q283">
        <v>8.4916342000000006E-2</v>
      </c>
      <c r="R283">
        <v>1.030237566</v>
      </c>
      <c r="S283">
        <v>1.030237566</v>
      </c>
      <c r="T283">
        <v>4.2977051000000002E-2</v>
      </c>
      <c r="U283">
        <v>4.2977051000000002E-2</v>
      </c>
      <c r="V283">
        <v>0.54384658299999999</v>
      </c>
      <c r="W283">
        <v>0.26452359600000003</v>
      </c>
      <c r="X283">
        <v>0.71538242299999999</v>
      </c>
      <c r="Y283">
        <v>1564</v>
      </c>
      <c r="Z283" t="s">
        <v>654</v>
      </c>
      <c r="AA283" t="s">
        <v>655</v>
      </c>
      <c r="AC283" t="s">
        <v>1578</v>
      </c>
      <c r="AD283">
        <v>305</v>
      </c>
      <c r="AE283" t="s">
        <v>1579</v>
      </c>
      <c r="AF283" t="s">
        <v>1580</v>
      </c>
      <c r="AG283">
        <v>311</v>
      </c>
      <c r="AH283" t="s">
        <v>1581</v>
      </c>
      <c r="AI283">
        <v>209</v>
      </c>
      <c r="AJ283">
        <v>124575</v>
      </c>
      <c r="AK283" t="s">
        <v>46</v>
      </c>
      <c r="AL283" t="s">
        <v>1582</v>
      </c>
      <c r="AM283" t="s">
        <v>1583</v>
      </c>
      <c r="AN283" t="s">
        <v>1581</v>
      </c>
      <c r="AO283">
        <v>582</v>
      </c>
      <c r="AP283">
        <v>191.01973000000001</v>
      </c>
    </row>
    <row r="284" spans="1:42" x14ac:dyDescent="0.35">
      <c r="A284">
        <v>482</v>
      </c>
      <c r="B284">
        <v>-3.3066093999999997E-2</v>
      </c>
      <c r="C284">
        <v>0.162362167</v>
      </c>
      <c r="D284">
        <v>0.12584984299999999</v>
      </c>
      <c r="E284">
        <v>0.19799329700000001</v>
      </c>
      <c r="F284">
        <v>0.22469546600000001</v>
      </c>
      <c r="G284">
        <v>0.118813012</v>
      </c>
      <c r="H284">
        <v>0.19701054700000001</v>
      </c>
      <c r="I284">
        <v>6.2521656999999994E-2</v>
      </c>
      <c r="J284">
        <v>0.38113438900000002</v>
      </c>
      <c r="K284">
        <v>0.26206570299999998</v>
      </c>
      <c r="L284">
        <v>0.22364437200000001</v>
      </c>
      <c r="M284">
        <v>9.4796446000000006E-2</v>
      </c>
      <c r="N284">
        <v>0.13277461500000001</v>
      </c>
      <c r="O284">
        <v>0.20352885200000001</v>
      </c>
      <c r="P284">
        <v>9.0911344000000005E-2</v>
      </c>
      <c r="Q284">
        <v>0.115864729</v>
      </c>
      <c r="R284">
        <v>1.075777421</v>
      </c>
      <c r="S284">
        <v>1.075777421</v>
      </c>
      <c r="T284">
        <v>0.105379615</v>
      </c>
      <c r="U284">
        <v>0.105379615</v>
      </c>
      <c r="V284">
        <v>0.28065077900000002</v>
      </c>
      <c r="W284">
        <v>0.55183374799999996</v>
      </c>
      <c r="X284">
        <v>0.514994179</v>
      </c>
      <c r="Y284">
        <v>527</v>
      </c>
      <c r="Z284" t="s">
        <v>92</v>
      </c>
      <c r="AA284" t="s">
        <v>147</v>
      </c>
      <c r="AC284" t="s">
        <v>1584</v>
      </c>
      <c r="AD284">
        <v>592</v>
      </c>
      <c r="AE284" t="s">
        <v>1585</v>
      </c>
      <c r="AF284" t="s">
        <v>1586</v>
      </c>
      <c r="AG284">
        <v>612</v>
      </c>
      <c r="AH284" t="s">
        <v>1587</v>
      </c>
      <c r="AI284">
        <v>209</v>
      </c>
      <c r="AJ284">
        <v>123163</v>
      </c>
      <c r="AK284" t="s">
        <v>46</v>
      </c>
      <c r="AL284" t="s">
        <v>1588</v>
      </c>
      <c r="AM284" t="s">
        <v>1589</v>
      </c>
      <c r="AN284" t="s">
        <v>1587</v>
      </c>
      <c r="AO284">
        <v>681.6</v>
      </c>
      <c r="AP284">
        <v>89.024420000000006</v>
      </c>
    </row>
    <row r="285" spans="1:42" x14ac:dyDescent="0.35">
      <c r="A285">
        <v>100000656</v>
      </c>
      <c r="B285">
        <v>1.291397E-2</v>
      </c>
      <c r="C285">
        <v>9.9535891000000001E-2</v>
      </c>
      <c r="D285">
        <v>5.4283594999999997E-2</v>
      </c>
      <c r="E285">
        <v>-0.27241448400000001</v>
      </c>
      <c r="F285">
        <v>0.28993495000000002</v>
      </c>
      <c r="G285">
        <v>-0.41607752999999997</v>
      </c>
      <c r="H285">
        <v>0.75573068700000001</v>
      </c>
      <c r="I285">
        <v>-2.0007535E-2</v>
      </c>
      <c r="J285">
        <v>-6.667737E-2</v>
      </c>
      <c r="K285">
        <v>-0.40355330900000003</v>
      </c>
      <c r="L285">
        <v>-0.198560448</v>
      </c>
      <c r="M285">
        <v>-7.0547792999999998E-2</v>
      </c>
      <c r="N285">
        <v>-3.8637268000000002E-2</v>
      </c>
      <c r="O285">
        <v>-6.0262800000000002E-4</v>
      </c>
      <c r="P285">
        <v>0.25901979800000002</v>
      </c>
      <c r="Q285">
        <v>0.39578564399999999</v>
      </c>
      <c r="R285">
        <v>1.089975962</v>
      </c>
      <c r="S285">
        <v>1.089975962</v>
      </c>
      <c r="T285">
        <v>0.124296318</v>
      </c>
      <c r="U285">
        <v>0.124296318</v>
      </c>
      <c r="V285">
        <v>0.83896484800000004</v>
      </c>
      <c r="W285">
        <v>7.6256235000000006E-2</v>
      </c>
      <c r="X285">
        <v>0.90558852700000003</v>
      </c>
      <c r="Y285">
        <v>19324</v>
      </c>
      <c r="Z285" t="s">
        <v>104</v>
      </c>
      <c r="AA285" t="s">
        <v>493</v>
      </c>
      <c r="AC285" t="s">
        <v>1590</v>
      </c>
      <c r="AD285">
        <v>21403067</v>
      </c>
      <c r="AE285" t="s">
        <v>1591</v>
      </c>
      <c r="AG285" s="2">
        <v>7158113542607490</v>
      </c>
      <c r="AH285" t="s">
        <v>1592</v>
      </c>
      <c r="AI285">
        <v>209</v>
      </c>
      <c r="AJ285">
        <v>128173</v>
      </c>
      <c r="AK285" t="s">
        <v>46</v>
      </c>
      <c r="AL285" t="s">
        <v>1593</v>
      </c>
      <c r="AM285" t="s">
        <v>1594</v>
      </c>
      <c r="AN285" t="s">
        <v>1592</v>
      </c>
      <c r="AO285">
        <v>5794</v>
      </c>
      <c r="AP285">
        <v>599.32018000000005</v>
      </c>
    </row>
    <row r="286" spans="1:42" x14ac:dyDescent="0.35">
      <c r="A286">
        <v>132</v>
      </c>
      <c r="B286">
        <v>0.57898970400000005</v>
      </c>
      <c r="C286">
        <v>0.21731874900000001</v>
      </c>
      <c r="D286">
        <v>0.44771397899999998</v>
      </c>
      <c r="E286">
        <v>-0.19947917400000001</v>
      </c>
      <c r="F286">
        <v>-5.9035098000000001E-2</v>
      </c>
      <c r="G286">
        <v>-4.1147818000000003E-2</v>
      </c>
      <c r="H286">
        <v>0.25960883800000001</v>
      </c>
      <c r="I286">
        <v>0.225833327</v>
      </c>
      <c r="J286">
        <v>6.6712288999999994E-2</v>
      </c>
      <c r="K286">
        <v>-0.32628885099999999</v>
      </c>
      <c r="L286">
        <v>3.0967659999999999E-3</v>
      </c>
      <c r="M286">
        <v>8.4750571999999996E-2</v>
      </c>
      <c r="N286">
        <v>0.15739338999999999</v>
      </c>
      <c r="O286">
        <v>5.2285489999999997E-2</v>
      </c>
      <c r="P286">
        <v>0.30959278899999998</v>
      </c>
      <c r="Q286">
        <v>0.20981039000000001</v>
      </c>
      <c r="R286">
        <v>-1.137020186</v>
      </c>
      <c r="S286">
        <v>1.137020186</v>
      </c>
      <c r="T286">
        <v>-0.18525786699999999</v>
      </c>
      <c r="U286">
        <v>0.18525786699999999</v>
      </c>
      <c r="V286">
        <v>0.27115730900000001</v>
      </c>
      <c r="W286">
        <v>0.56677868499999995</v>
      </c>
      <c r="X286">
        <v>0.51139423900000003</v>
      </c>
      <c r="Y286">
        <v>1414</v>
      </c>
      <c r="Z286" t="s">
        <v>92</v>
      </c>
      <c r="AA286" t="s">
        <v>147</v>
      </c>
      <c r="AC286" t="s">
        <v>1595</v>
      </c>
      <c r="AD286">
        <v>10669764</v>
      </c>
      <c r="AE286" t="s">
        <v>1596</v>
      </c>
      <c r="AF286" t="s">
        <v>1597</v>
      </c>
      <c r="AG286">
        <v>724</v>
      </c>
      <c r="AH286" t="s">
        <v>1598</v>
      </c>
      <c r="AI286">
        <v>209</v>
      </c>
      <c r="AJ286">
        <v>124549</v>
      </c>
      <c r="AK286" t="s">
        <v>46</v>
      </c>
      <c r="AL286" t="s">
        <v>1599</v>
      </c>
      <c r="AM286" t="s">
        <v>1600</v>
      </c>
      <c r="AN286" t="s">
        <v>1598</v>
      </c>
      <c r="AO286">
        <v>583</v>
      </c>
      <c r="AP286">
        <v>184.98566</v>
      </c>
    </row>
    <row r="287" spans="1:42" x14ac:dyDescent="0.35">
      <c r="A287">
        <v>100001121</v>
      </c>
      <c r="B287">
        <v>-0.72317284900000001</v>
      </c>
      <c r="C287">
        <v>0.108665766</v>
      </c>
      <c r="D287">
        <v>0.52879082300000002</v>
      </c>
      <c r="E287">
        <v>-0.76427452500000004</v>
      </c>
      <c r="F287">
        <v>0.43413839700000001</v>
      </c>
      <c r="G287">
        <v>-0.33641796400000001</v>
      </c>
      <c r="H287">
        <v>-0.74686125199999998</v>
      </c>
      <c r="I287">
        <v>0.16705408499999999</v>
      </c>
      <c r="J287">
        <v>1.301293332</v>
      </c>
      <c r="K287">
        <v>-0.82981254599999998</v>
      </c>
      <c r="L287">
        <v>-0.37859539399999997</v>
      </c>
      <c r="M287">
        <v>-0.82981254599999998</v>
      </c>
      <c r="N287">
        <v>-0.12537839200000001</v>
      </c>
      <c r="O287">
        <v>-0.21945571999999999</v>
      </c>
      <c r="P287">
        <v>0.56671990400000005</v>
      </c>
      <c r="Q287">
        <v>0.83792845199999999</v>
      </c>
      <c r="R287">
        <v>1.143890173</v>
      </c>
      <c r="S287">
        <v>1.143890173</v>
      </c>
      <c r="T287">
        <v>0.193948543</v>
      </c>
      <c r="U287">
        <v>0.193948543</v>
      </c>
      <c r="V287">
        <v>0.68710661100000003</v>
      </c>
      <c r="W287">
        <v>0.16297587299999999</v>
      </c>
      <c r="X287">
        <v>0.80308320499999997</v>
      </c>
      <c r="Y287">
        <v>31555</v>
      </c>
      <c r="Z287" t="s">
        <v>40</v>
      </c>
      <c r="AA287" t="s">
        <v>903</v>
      </c>
      <c r="AC287" t="s">
        <v>1601</v>
      </c>
      <c r="AD287">
        <v>6467</v>
      </c>
      <c r="AE287" t="s">
        <v>1602</v>
      </c>
      <c r="AF287" t="s">
        <v>1603</v>
      </c>
      <c r="AG287">
        <v>6723</v>
      </c>
      <c r="AH287" t="s">
        <v>1604</v>
      </c>
      <c r="AO287">
        <v>2185</v>
      </c>
      <c r="AP287">
        <v>182.04588000000001</v>
      </c>
    </row>
    <row r="288" spans="1:42" x14ac:dyDescent="0.35">
      <c r="A288">
        <v>100000463</v>
      </c>
      <c r="B288">
        <v>-0.36078206499999999</v>
      </c>
      <c r="C288">
        <v>-4.2550825E-2</v>
      </c>
      <c r="D288">
        <v>-0.29616397999999999</v>
      </c>
      <c r="E288">
        <v>-0.39057287699999998</v>
      </c>
      <c r="F288">
        <v>-0.12054796399999999</v>
      </c>
      <c r="G288">
        <v>-0.45500647799999999</v>
      </c>
      <c r="H288">
        <v>4.3687664000000001E-2</v>
      </c>
      <c r="I288">
        <v>0.32686163400000001</v>
      </c>
      <c r="J288">
        <v>0.23630495500000001</v>
      </c>
      <c r="K288">
        <v>-0.46185320200000002</v>
      </c>
      <c r="L288">
        <v>-2.1585526000000001E-2</v>
      </c>
      <c r="M288">
        <v>0.44314060599999999</v>
      </c>
      <c r="N288">
        <v>-0.27760403099999997</v>
      </c>
      <c r="O288">
        <v>9.4426021999999998E-2</v>
      </c>
      <c r="P288">
        <v>0.16211925399999999</v>
      </c>
      <c r="Q288">
        <v>0.32287379599999999</v>
      </c>
      <c r="R288">
        <v>1.49328854</v>
      </c>
      <c r="S288">
        <v>1.49328854</v>
      </c>
      <c r="T288">
        <v>0.57849295700000003</v>
      </c>
      <c r="U288">
        <v>0.57849295700000003</v>
      </c>
      <c r="V288">
        <v>4.3404683999999999E-2</v>
      </c>
      <c r="W288">
        <v>1.362463397</v>
      </c>
      <c r="X288">
        <v>0.41071026199999999</v>
      </c>
      <c r="Y288">
        <v>18349</v>
      </c>
      <c r="Z288" t="s">
        <v>74</v>
      </c>
      <c r="AA288" t="s">
        <v>500</v>
      </c>
      <c r="AC288" t="s">
        <v>1605</v>
      </c>
      <c r="AD288">
        <v>83867</v>
      </c>
      <c r="AE288" t="s">
        <v>1606</v>
      </c>
      <c r="AF288" t="s">
        <v>1607</v>
      </c>
      <c r="AG288">
        <v>92904</v>
      </c>
      <c r="AH288" t="s">
        <v>1608</v>
      </c>
      <c r="AI288">
        <v>209</v>
      </c>
      <c r="AJ288">
        <v>124659</v>
      </c>
      <c r="AK288" t="s">
        <v>46</v>
      </c>
      <c r="AL288" t="s">
        <v>1609</v>
      </c>
      <c r="AM288" t="s">
        <v>1610</v>
      </c>
      <c r="AN288" t="s">
        <v>1608</v>
      </c>
      <c r="AO288">
        <v>2286</v>
      </c>
      <c r="AP288">
        <v>204.06661</v>
      </c>
    </row>
    <row r="289" spans="1:42" x14ac:dyDescent="0.35">
      <c r="A289">
        <v>100002300</v>
      </c>
      <c r="B289">
        <v>-5.2935442999999999E-2</v>
      </c>
      <c r="C289">
        <v>0.33666526499999999</v>
      </c>
      <c r="D289">
        <v>5.5033222E-2</v>
      </c>
      <c r="E289">
        <v>1.0337073E-2</v>
      </c>
      <c r="F289">
        <v>4.1841329999999996E-3</v>
      </c>
      <c r="G289">
        <v>-9.193221E-2</v>
      </c>
      <c r="H289">
        <v>0.28547900700000001</v>
      </c>
      <c r="I289">
        <v>0.34436046100000001</v>
      </c>
      <c r="J289">
        <v>1.0974335999999999E-2</v>
      </c>
      <c r="K289">
        <v>-0.14446378400000001</v>
      </c>
      <c r="L289">
        <v>0.108467837</v>
      </c>
      <c r="M289">
        <v>-6.8691619999999995E-2</v>
      </c>
      <c r="N289">
        <v>4.3558672999999999E-2</v>
      </c>
      <c r="O289">
        <v>8.9354373000000001E-2</v>
      </c>
      <c r="P289">
        <v>0.15255560400000001</v>
      </c>
      <c r="Q289">
        <v>0.194756873</v>
      </c>
      <c r="R289">
        <v>1.0527718230000001</v>
      </c>
      <c r="S289">
        <v>1.0527718230000001</v>
      </c>
      <c r="T289">
        <v>7.4192781999999999E-2</v>
      </c>
      <c r="U289">
        <v>7.4192781999999999E-2</v>
      </c>
      <c r="V289">
        <v>0.53137037099999995</v>
      </c>
      <c r="W289">
        <v>0.27460266500000002</v>
      </c>
      <c r="X289">
        <v>0.70148534699999998</v>
      </c>
      <c r="Y289">
        <v>38159</v>
      </c>
      <c r="Z289" t="s">
        <v>79</v>
      </c>
      <c r="AA289" t="s">
        <v>579</v>
      </c>
      <c r="AC289" t="s">
        <v>1611</v>
      </c>
      <c r="AD289">
        <v>389065</v>
      </c>
      <c r="AE289" t="s">
        <v>1612</v>
      </c>
      <c r="AF289" t="s">
        <v>1613</v>
      </c>
      <c r="AG289">
        <v>440055</v>
      </c>
      <c r="AH289" t="s">
        <v>1614</v>
      </c>
      <c r="AO289">
        <v>1481</v>
      </c>
      <c r="AP289">
        <v>242.11354</v>
      </c>
    </row>
    <row r="290" spans="1:42" x14ac:dyDescent="0.35">
      <c r="A290">
        <v>500</v>
      </c>
      <c r="B290">
        <v>-0.37139518300000002</v>
      </c>
      <c r="C290">
        <v>5.5893740000000003E-3</v>
      </c>
      <c r="D290">
        <v>-2.7832619999999999E-2</v>
      </c>
      <c r="E290">
        <v>-7.0766469999999998E-2</v>
      </c>
      <c r="F290">
        <v>-6.9430463999999997E-2</v>
      </c>
      <c r="G290">
        <v>-0.109939946</v>
      </c>
      <c r="H290">
        <v>-6.6990693000000004E-2</v>
      </c>
      <c r="I290">
        <v>0.153469832</v>
      </c>
      <c r="J290">
        <v>0.20521969700000001</v>
      </c>
      <c r="K290">
        <v>9.1803096000000001E-2</v>
      </c>
      <c r="L290">
        <v>-7.9804533999999996E-2</v>
      </c>
      <c r="M290">
        <v>5.9423231999999999E-2</v>
      </c>
      <c r="N290">
        <v>-0.10729588499999999</v>
      </c>
      <c r="O290">
        <v>6.0520104999999998E-2</v>
      </c>
      <c r="P290">
        <v>0.135337438</v>
      </c>
      <c r="Q290">
        <v>0.115332095</v>
      </c>
      <c r="R290">
        <v>1.1807379570000001</v>
      </c>
      <c r="S290">
        <v>1.1807379570000001</v>
      </c>
      <c r="T290">
        <v>0.23968882</v>
      </c>
      <c r="U290">
        <v>0.23968882</v>
      </c>
      <c r="V290">
        <v>1.1226018000000001E-2</v>
      </c>
      <c r="W290">
        <v>1.9497742810000001</v>
      </c>
      <c r="X290">
        <v>0.41071026199999999</v>
      </c>
      <c r="Y290">
        <v>1827</v>
      </c>
      <c r="Z290" t="s">
        <v>40</v>
      </c>
      <c r="AA290" t="s">
        <v>323</v>
      </c>
      <c r="AC290" t="s">
        <v>1615</v>
      </c>
      <c r="AD290">
        <v>431981</v>
      </c>
      <c r="AE290" t="s">
        <v>1616</v>
      </c>
      <c r="AF290" t="s">
        <v>1617</v>
      </c>
      <c r="AG290">
        <v>493570</v>
      </c>
      <c r="AH290" t="s">
        <v>1618</v>
      </c>
      <c r="AO290">
        <v>3098.3</v>
      </c>
      <c r="AP290">
        <v>377.14557000000002</v>
      </c>
    </row>
    <row r="291" spans="1:42" x14ac:dyDescent="0.35">
      <c r="A291">
        <v>100001449</v>
      </c>
      <c r="B291">
        <v>-0.26504860699999999</v>
      </c>
      <c r="C291">
        <v>0.116257482</v>
      </c>
      <c r="D291">
        <v>-1.6808133999999999E-2</v>
      </c>
      <c r="E291">
        <v>-0.39606230199999998</v>
      </c>
      <c r="F291">
        <v>0.121125014</v>
      </c>
      <c r="G291">
        <v>-0.163310656</v>
      </c>
      <c r="H291">
        <v>0.25162886800000001</v>
      </c>
      <c r="I291">
        <v>0.32140627999999999</v>
      </c>
      <c r="J291">
        <v>-2.735651E-3</v>
      </c>
      <c r="K291">
        <v>9.2387928999999994E-2</v>
      </c>
      <c r="L291">
        <v>-2.4109040000000002E-2</v>
      </c>
      <c r="M291">
        <v>0.99886175600000005</v>
      </c>
      <c r="N291">
        <v>-0.100641201</v>
      </c>
      <c r="O291">
        <v>0.27290669000000001</v>
      </c>
      <c r="P291">
        <v>0.21046812500000001</v>
      </c>
      <c r="Q291">
        <v>0.38120854700000001</v>
      </c>
      <c r="R291">
        <v>1.5295655880000001</v>
      </c>
      <c r="S291">
        <v>1.5295655880000001</v>
      </c>
      <c r="T291">
        <v>0.61312197099999999</v>
      </c>
      <c r="U291">
        <v>0.61312197099999999</v>
      </c>
      <c r="V291">
        <v>0.106379262</v>
      </c>
      <c r="W291">
        <v>0.97314302699999999</v>
      </c>
      <c r="X291">
        <v>0.41071026199999999</v>
      </c>
      <c r="Y291">
        <v>35142</v>
      </c>
      <c r="Z291" t="s">
        <v>79</v>
      </c>
      <c r="AA291" t="s">
        <v>331</v>
      </c>
      <c r="AC291" t="s">
        <v>1619</v>
      </c>
      <c r="AD291">
        <v>10463793</v>
      </c>
      <c r="AE291" t="s">
        <v>1620</v>
      </c>
      <c r="AF291" t="s">
        <v>1621</v>
      </c>
      <c r="AG291">
        <v>41211</v>
      </c>
      <c r="AH291" t="s">
        <v>1622</v>
      </c>
      <c r="AI291">
        <v>209</v>
      </c>
      <c r="AJ291">
        <v>126972</v>
      </c>
      <c r="AK291" t="s">
        <v>46</v>
      </c>
      <c r="AL291" t="s">
        <v>1623</v>
      </c>
      <c r="AM291" t="s">
        <v>1624</v>
      </c>
      <c r="AN291" t="s">
        <v>1625</v>
      </c>
      <c r="AO291">
        <v>1245</v>
      </c>
      <c r="AP291">
        <v>346.05579999999998</v>
      </c>
    </row>
    <row r="292" spans="1:42" x14ac:dyDescent="0.35">
      <c r="A292">
        <v>100001526</v>
      </c>
      <c r="B292">
        <v>-0.25875832799999998</v>
      </c>
      <c r="C292">
        <v>4.5072411999999999E-2</v>
      </c>
      <c r="D292" s="3">
        <v>9.5000000000000005E-6</v>
      </c>
      <c r="E292">
        <v>-0.22189709699999999</v>
      </c>
      <c r="F292">
        <v>6.3740780999999996E-2</v>
      </c>
      <c r="G292">
        <v>-0.40226379000000001</v>
      </c>
      <c r="H292">
        <v>-3.1946796E-2</v>
      </c>
      <c r="I292">
        <v>0.27059623199999999</v>
      </c>
      <c r="J292">
        <v>-8.3130536000000005E-2</v>
      </c>
      <c r="K292">
        <v>-0.17170791199999999</v>
      </c>
      <c r="L292">
        <v>-6.5501595999999995E-2</v>
      </c>
      <c r="M292">
        <v>-0.25824076800000001</v>
      </c>
      <c r="N292">
        <v>-0.129016087</v>
      </c>
      <c r="O292">
        <v>-5.6655229000000001E-2</v>
      </c>
      <c r="P292">
        <v>0.191955128</v>
      </c>
      <c r="Q292">
        <v>0.180198265</v>
      </c>
      <c r="R292">
        <v>1.074158602</v>
      </c>
      <c r="S292">
        <v>1.074158602</v>
      </c>
      <c r="T292">
        <v>0.10320702700000001</v>
      </c>
      <c r="U292">
        <v>0.10320702700000001</v>
      </c>
      <c r="V292">
        <v>0.300312668</v>
      </c>
      <c r="W292">
        <v>0.52242634799999998</v>
      </c>
      <c r="X292">
        <v>0.53627170199999996</v>
      </c>
      <c r="Y292">
        <v>37059</v>
      </c>
      <c r="Z292" t="s">
        <v>104</v>
      </c>
      <c r="AA292" t="s">
        <v>353</v>
      </c>
      <c r="AC292" t="s">
        <v>1626</v>
      </c>
      <c r="AD292">
        <v>21403153</v>
      </c>
      <c r="AE292" t="s">
        <v>1627</v>
      </c>
      <c r="AG292">
        <v>22833583</v>
      </c>
      <c r="AH292" t="s">
        <v>1628</v>
      </c>
      <c r="AI292">
        <v>400</v>
      </c>
      <c r="AJ292">
        <v>156288</v>
      </c>
      <c r="AK292" t="s">
        <v>46</v>
      </c>
      <c r="AL292" t="s">
        <v>1629</v>
      </c>
      <c r="AM292" t="s">
        <v>1630</v>
      </c>
      <c r="AN292" t="s">
        <v>1628</v>
      </c>
      <c r="AO292">
        <v>965</v>
      </c>
      <c r="AP292">
        <v>248.11286999999999</v>
      </c>
    </row>
    <row r="293" spans="1:42" x14ac:dyDescent="0.35">
      <c r="A293">
        <v>100003169</v>
      </c>
      <c r="B293">
        <v>-0.228447705</v>
      </c>
      <c r="C293">
        <v>-0.17650481800000001</v>
      </c>
      <c r="D293">
        <v>4.1174740000000003E-3</v>
      </c>
      <c r="E293">
        <v>0.28184804899999999</v>
      </c>
      <c r="F293">
        <v>-0.139373573</v>
      </c>
      <c r="G293">
        <v>0.17910915199999999</v>
      </c>
      <c r="H293">
        <v>0.18442119600000001</v>
      </c>
      <c r="I293">
        <v>0.52561493299999995</v>
      </c>
      <c r="J293">
        <v>0.28901960999999998</v>
      </c>
      <c r="K293">
        <v>-9.7228812999999997E-2</v>
      </c>
      <c r="L293">
        <v>-8.6545072000000001E-2</v>
      </c>
      <c r="M293">
        <v>1.286658069</v>
      </c>
      <c r="N293">
        <v>-1.3208569999999999E-2</v>
      </c>
      <c r="O293">
        <v>0.35032332100000002</v>
      </c>
      <c r="P293">
        <v>0.206521604</v>
      </c>
      <c r="Q293">
        <v>0.51573025400000005</v>
      </c>
      <c r="R293">
        <v>1.6044273010000001</v>
      </c>
      <c r="S293">
        <v>1.6044273010000001</v>
      </c>
      <c r="T293">
        <v>0.68205842100000003</v>
      </c>
      <c r="U293">
        <v>0.68205842100000003</v>
      </c>
      <c r="V293">
        <v>0.144207796</v>
      </c>
      <c r="W293">
        <v>0.84101126199999998</v>
      </c>
      <c r="X293">
        <v>0.41071026199999999</v>
      </c>
      <c r="Y293">
        <v>40008</v>
      </c>
      <c r="Z293" t="s">
        <v>232</v>
      </c>
      <c r="AA293" t="s">
        <v>233</v>
      </c>
      <c r="AC293" t="s">
        <v>1631</v>
      </c>
      <c r="AD293">
        <v>303621</v>
      </c>
      <c r="AE293" t="s">
        <v>1632</v>
      </c>
      <c r="AG293">
        <v>342532</v>
      </c>
      <c r="AH293" t="s">
        <v>1633</v>
      </c>
      <c r="AI293">
        <v>209</v>
      </c>
      <c r="AJ293">
        <v>141960</v>
      </c>
      <c r="AK293" t="s">
        <v>46</v>
      </c>
      <c r="AL293" t="s">
        <v>1634</v>
      </c>
      <c r="AM293" t="s">
        <v>1635</v>
      </c>
      <c r="AN293" t="s">
        <v>1633</v>
      </c>
      <c r="AO293">
        <v>1740</v>
      </c>
      <c r="AP293">
        <v>189.12336999999999</v>
      </c>
    </row>
    <row r="294" spans="1:42" x14ac:dyDescent="0.35">
      <c r="A294">
        <v>1263</v>
      </c>
      <c r="B294">
        <v>-0.171717072</v>
      </c>
      <c r="C294">
        <v>-7.4677760999999995E-2</v>
      </c>
      <c r="D294">
        <v>-0.14026039700000001</v>
      </c>
      <c r="E294">
        <v>-5.8085769999999997E-3</v>
      </c>
      <c r="F294">
        <v>0.13277992799999999</v>
      </c>
      <c r="G294">
        <v>4.4302980999999998E-2</v>
      </c>
      <c r="H294">
        <v>-1.0293106999999999E-2</v>
      </c>
      <c r="I294">
        <v>-7.0903267000000006E-2</v>
      </c>
      <c r="J294">
        <v>-0.11337778699999999</v>
      </c>
      <c r="K294">
        <v>-0.193998474</v>
      </c>
      <c r="L294">
        <v>0.30951410400000001</v>
      </c>
      <c r="M294">
        <v>-0.14225710899999999</v>
      </c>
      <c r="N294">
        <v>-3.5896816999999998E-2</v>
      </c>
      <c r="O294">
        <v>-3.6885939999999999E-2</v>
      </c>
      <c r="P294">
        <v>0.11544003999999999</v>
      </c>
      <c r="Q294">
        <v>0.180829081</v>
      </c>
      <c r="R294">
        <v>1.0080825040000001</v>
      </c>
      <c r="S294">
        <v>1.0080825040000001</v>
      </c>
      <c r="T294">
        <v>1.1613718E-2</v>
      </c>
      <c r="U294">
        <v>1.1613718E-2</v>
      </c>
      <c r="V294">
        <v>0.98851484599999995</v>
      </c>
      <c r="W294">
        <v>5.0168039999999997E-3</v>
      </c>
      <c r="X294">
        <v>0.99563366799999997</v>
      </c>
      <c r="Y294">
        <v>15915</v>
      </c>
      <c r="Z294" t="s">
        <v>74</v>
      </c>
      <c r="AA294" t="s">
        <v>186</v>
      </c>
      <c r="AC294" t="s">
        <v>1636</v>
      </c>
      <c r="AE294" t="s">
        <v>1637</v>
      </c>
      <c r="AF294" t="s">
        <v>1638</v>
      </c>
      <c r="AG294">
        <v>34755</v>
      </c>
      <c r="AH294" t="s">
        <v>1639</v>
      </c>
      <c r="AI294">
        <v>400</v>
      </c>
      <c r="AJ294">
        <v>155605</v>
      </c>
      <c r="AK294" t="s">
        <v>46</v>
      </c>
      <c r="AM294" t="s">
        <v>1640</v>
      </c>
      <c r="AN294" t="s">
        <v>1639</v>
      </c>
      <c r="AO294">
        <v>670</v>
      </c>
      <c r="AP294">
        <v>399.14452</v>
      </c>
    </row>
    <row r="295" spans="1:42" x14ac:dyDescent="0.35">
      <c r="A295">
        <v>100001258</v>
      </c>
      <c r="B295">
        <v>-0.276670535</v>
      </c>
      <c r="C295">
        <v>-0.18997715700000001</v>
      </c>
      <c r="D295">
        <v>-9.8025921000000002E-2</v>
      </c>
      <c r="E295">
        <v>0.14718664300000001</v>
      </c>
      <c r="F295">
        <v>-6.8753440999999998E-2</v>
      </c>
      <c r="G295">
        <v>0.106383356</v>
      </c>
      <c r="H295">
        <v>0.14120273899999999</v>
      </c>
      <c r="I295">
        <v>0.192115181</v>
      </c>
      <c r="J295">
        <v>0.23284897099999999</v>
      </c>
      <c r="K295">
        <v>0.164149935</v>
      </c>
      <c r="L295">
        <v>5.0653859999999998E-3</v>
      </c>
      <c r="M295">
        <v>0.96045838100000003</v>
      </c>
      <c r="N295">
        <v>-6.3309509E-2</v>
      </c>
      <c r="O295">
        <v>0.28264009899999998</v>
      </c>
      <c r="P295">
        <v>0.16486769500000001</v>
      </c>
      <c r="Q295">
        <v>0.34094096499999998</v>
      </c>
      <c r="R295">
        <v>1.4785119149999999</v>
      </c>
      <c r="S295">
        <v>1.4785119149999999</v>
      </c>
      <c r="T295">
        <v>0.56414587000000005</v>
      </c>
      <c r="U295">
        <v>0.56414587000000005</v>
      </c>
      <c r="V295">
        <v>3.6522355999999999E-2</v>
      </c>
      <c r="W295">
        <v>1.4374412130000001</v>
      </c>
      <c r="X295">
        <v>0.41071026199999999</v>
      </c>
      <c r="Y295">
        <v>34398</v>
      </c>
      <c r="Z295" t="s">
        <v>232</v>
      </c>
      <c r="AA295" t="s">
        <v>233</v>
      </c>
      <c r="AC295" t="s">
        <v>1641</v>
      </c>
      <c r="AD295">
        <v>83812</v>
      </c>
      <c r="AE295" t="s">
        <v>1642</v>
      </c>
      <c r="AF295" t="s">
        <v>1643</v>
      </c>
      <c r="AG295">
        <v>92843</v>
      </c>
      <c r="AH295" t="s">
        <v>1644</v>
      </c>
      <c r="AI295">
        <v>400</v>
      </c>
      <c r="AJ295">
        <v>156101</v>
      </c>
      <c r="AK295" t="s">
        <v>46</v>
      </c>
      <c r="AL295" t="s">
        <v>1645</v>
      </c>
      <c r="AM295" t="s">
        <v>1646</v>
      </c>
      <c r="AN295" t="s">
        <v>1644</v>
      </c>
      <c r="AO295">
        <v>2190.9</v>
      </c>
      <c r="AP295">
        <v>189.12336999999999</v>
      </c>
    </row>
    <row r="296" spans="1:42" x14ac:dyDescent="0.35">
      <c r="A296">
        <v>100000773</v>
      </c>
      <c r="B296">
        <v>1.4394654999999999E-2</v>
      </c>
      <c r="C296">
        <v>-0.37990395799999999</v>
      </c>
      <c r="D296">
        <v>0.14326653</v>
      </c>
      <c r="E296">
        <v>0.130357746</v>
      </c>
      <c r="F296">
        <v>0.57207461199999998</v>
      </c>
      <c r="G296">
        <v>-0.52062965000000005</v>
      </c>
      <c r="H296">
        <v>-0.11911430200000001</v>
      </c>
      <c r="I296">
        <v>-0.54390670299999999</v>
      </c>
      <c r="J296">
        <v>-0.32217495699999998</v>
      </c>
      <c r="K296">
        <v>-0.27539410399999997</v>
      </c>
      <c r="L296">
        <v>-0.26818065000000002</v>
      </c>
      <c r="M296">
        <v>-1.8167994E-2</v>
      </c>
      <c r="N296">
        <v>-6.7400109999999997E-3</v>
      </c>
      <c r="O296">
        <v>-0.25782311800000002</v>
      </c>
      <c r="P296">
        <v>0.39499485899999998</v>
      </c>
      <c r="Q296">
        <v>0.18059662700000001</v>
      </c>
      <c r="R296">
        <v>-1.3530678330000001</v>
      </c>
      <c r="S296">
        <v>1.3530678330000001</v>
      </c>
      <c r="T296">
        <v>-0.43623416700000001</v>
      </c>
      <c r="U296">
        <v>0.43623416700000001</v>
      </c>
      <c r="V296">
        <v>0.22871860999999999</v>
      </c>
      <c r="W296">
        <v>0.64069849800000001</v>
      </c>
      <c r="X296">
        <v>0.46567250399999999</v>
      </c>
      <c r="Y296">
        <v>22001</v>
      </c>
      <c r="Z296" t="s">
        <v>104</v>
      </c>
      <c r="AA296" t="s">
        <v>122</v>
      </c>
      <c r="AC296" t="s">
        <v>1647</v>
      </c>
      <c r="AD296">
        <v>24791</v>
      </c>
      <c r="AE296" t="s">
        <v>1648</v>
      </c>
      <c r="AF296" t="s">
        <v>1649</v>
      </c>
      <c r="AG296">
        <v>26613</v>
      </c>
      <c r="AH296" t="s">
        <v>1650</v>
      </c>
      <c r="AI296">
        <v>209</v>
      </c>
      <c r="AJ296">
        <v>126860</v>
      </c>
      <c r="AK296" t="s">
        <v>46</v>
      </c>
      <c r="AL296" t="s">
        <v>1651</v>
      </c>
      <c r="AM296" t="s">
        <v>1652</v>
      </c>
      <c r="AN296" t="s">
        <v>1650</v>
      </c>
      <c r="AO296">
        <v>3446</v>
      </c>
      <c r="AP296">
        <v>159.10265999999999</v>
      </c>
    </row>
    <row r="297" spans="1:42" x14ac:dyDescent="0.35">
      <c r="A297">
        <v>100000135</v>
      </c>
      <c r="B297">
        <v>-0.90203010299999997</v>
      </c>
      <c r="C297">
        <v>0.50762670099999996</v>
      </c>
      <c r="D297">
        <v>6.4641830999999997E-2</v>
      </c>
      <c r="E297">
        <v>-0.750397333</v>
      </c>
      <c r="F297">
        <v>3.2556376999999997E-2</v>
      </c>
      <c r="G297">
        <v>-0.90203010299999997</v>
      </c>
      <c r="H297">
        <v>-0.219081573</v>
      </c>
      <c r="I297">
        <v>-2.7221382999999998E-2</v>
      </c>
      <c r="J297">
        <v>1.3468434419999999</v>
      </c>
      <c r="K297">
        <v>0.373478268</v>
      </c>
      <c r="L297">
        <v>0.21569274499999999</v>
      </c>
      <c r="M297">
        <v>0.76750686499999998</v>
      </c>
      <c r="N297">
        <v>-0.32493877199999999</v>
      </c>
      <c r="O297">
        <v>0.40953639400000003</v>
      </c>
      <c r="P297">
        <v>0.60329509999999997</v>
      </c>
      <c r="Q297">
        <v>0.57122339099999997</v>
      </c>
      <c r="R297">
        <v>2.075283309</v>
      </c>
      <c r="S297">
        <v>2.075283309</v>
      </c>
      <c r="T297">
        <v>1.0533083009999999</v>
      </c>
      <c r="U297">
        <v>1.0533083009999999</v>
      </c>
      <c r="V297">
        <v>7.5818445999999998E-2</v>
      </c>
      <c r="W297">
        <v>1.1202251219999999</v>
      </c>
      <c r="X297">
        <v>0.41071026199999999</v>
      </c>
      <c r="Y297">
        <v>15076</v>
      </c>
      <c r="Z297" t="s">
        <v>79</v>
      </c>
      <c r="AA297" t="s">
        <v>386</v>
      </c>
      <c r="AC297" t="s">
        <v>1653</v>
      </c>
      <c r="AD297">
        <v>58569</v>
      </c>
      <c r="AE297" t="s">
        <v>1654</v>
      </c>
      <c r="AF297" t="s">
        <v>1655</v>
      </c>
      <c r="AG297">
        <v>65058</v>
      </c>
      <c r="AH297" t="s">
        <v>1656</v>
      </c>
      <c r="AO297">
        <v>1688</v>
      </c>
      <c r="AP297">
        <v>251.07857000000001</v>
      </c>
    </row>
    <row r="298" spans="1:42" x14ac:dyDescent="0.35">
      <c r="A298">
        <v>100001569</v>
      </c>
      <c r="B298">
        <v>0.19808412</v>
      </c>
      <c r="C298">
        <v>0.28671786799999999</v>
      </c>
      <c r="D298">
        <v>-4.4901426000000001E-2</v>
      </c>
      <c r="E298">
        <v>-2.4320286999999999E-2</v>
      </c>
      <c r="F298">
        <v>-6.0257789999999999E-2</v>
      </c>
      <c r="G298">
        <v>-0.29310140200000001</v>
      </c>
      <c r="H298">
        <v>1.2676555279999999</v>
      </c>
      <c r="I298">
        <v>0.43172287300000001</v>
      </c>
      <c r="J298">
        <v>0.204057181</v>
      </c>
      <c r="K298">
        <v>-0.32842094799999999</v>
      </c>
      <c r="L298">
        <v>-9.4895676999999998E-2</v>
      </c>
      <c r="M298">
        <v>0.13572210100000001</v>
      </c>
      <c r="N298">
        <v>1.037018E-2</v>
      </c>
      <c r="O298">
        <v>0.26930684300000002</v>
      </c>
      <c r="P298">
        <v>0.206371635</v>
      </c>
      <c r="Q298">
        <v>0.554094478</v>
      </c>
      <c r="R298">
        <v>1.4737000440000001</v>
      </c>
      <c r="S298">
        <v>1.4737000440000001</v>
      </c>
      <c r="T298">
        <v>0.55944290900000004</v>
      </c>
      <c r="U298">
        <v>0.55944290900000004</v>
      </c>
      <c r="V298">
        <v>0.23465156600000001</v>
      </c>
      <c r="W298">
        <v>0.62957654200000002</v>
      </c>
      <c r="X298">
        <v>0.469440994</v>
      </c>
      <c r="Y298">
        <v>35628</v>
      </c>
      <c r="Z298" t="s">
        <v>104</v>
      </c>
      <c r="AA298" t="s">
        <v>493</v>
      </c>
      <c r="AC298" t="s">
        <v>1657</v>
      </c>
      <c r="AD298">
        <v>7826021</v>
      </c>
      <c r="AE298" t="s">
        <v>1658</v>
      </c>
      <c r="AG298">
        <v>9547071</v>
      </c>
      <c r="AH298" t="s">
        <v>1659</v>
      </c>
      <c r="AI298">
        <v>209</v>
      </c>
      <c r="AJ298">
        <v>128239</v>
      </c>
      <c r="AK298" t="s">
        <v>46</v>
      </c>
      <c r="AL298" t="s">
        <v>1660</v>
      </c>
      <c r="AM298" t="s">
        <v>1661</v>
      </c>
      <c r="AN298" t="s">
        <v>1659</v>
      </c>
      <c r="AO298">
        <v>6125.1</v>
      </c>
      <c r="AP298">
        <v>478.29390999999998</v>
      </c>
    </row>
    <row r="299" spans="1:42" x14ac:dyDescent="0.35">
      <c r="A299">
        <v>100000341</v>
      </c>
      <c r="B299">
        <v>-0.19499095499999999</v>
      </c>
      <c r="C299">
        <v>0.13848534600000001</v>
      </c>
      <c r="D299">
        <v>2.9764668000000001E-2</v>
      </c>
      <c r="E299">
        <v>-0.16939115299999999</v>
      </c>
      <c r="F299">
        <v>3.4274025E-2</v>
      </c>
      <c r="G299">
        <v>0.15496664600000001</v>
      </c>
      <c r="H299">
        <v>0.39614180100000002</v>
      </c>
      <c r="I299">
        <v>0.20621139699999999</v>
      </c>
      <c r="J299">
        <v>9.7577443999999999E-2</v>
      </c>
      <c r="K299">
        <v>9.5144700000000006E-3</v>
      </c>
      <c r="L299">
        <v>-2.4725570999999998E-2</v>
      </c>
      <c r="M299">
        <v>0.60261014800000001</v>
      </c>
      <c r="N299">
        <v>-1.1485709999999999E-3</v>
      </c>
      <c r="O299">
        <v>0.214554948</v>
      </c>
      <c r="P299">
        <v>0.14963984499999999</v>
      </c>
      <c r="Q299">
        <v>0.24356138399999999</v>
      </c>
      <c r="R299">
        <v>1.261456583</v>
      </c>
      <c r="S299">
        <v>1.261456583</v>
      </c>
      <c r="T299">
        <v>0.33509055199999999</v>
      </c>
      <c r="U299">
        <v>0.33509055199999999</v>
      </c>
      <c r="V299">
        <v>8.9303966999999998E-2</v>
      </c>
      <c r="W299">
        <v>1.049129247</v>
      </c>
      <c r="X299">
        <v>0.41071026199999999</v>
      </c>
      <c r="Y299">
        <v>15442</v>
      </c>
      <c r="Z299" t="s">
        <v>92</v>
      </c>
      <c r="AA299" t="s">
        <v>679</v>
      </c>
      <c r="AC299" t="s">
        <v>1662</v>
      </c>
      <c r="AD299">
        <v>82615</v>
      </c>
      <c r="AE299" t="s">
        <v>1663</v>
      </c>
      <c r="AF299" t="s">
        <v>1664</v>
      </c>
      <c r="AG299">
        <v>91493</v>
      </c>
      <c r="AH299" t="s">
        <v>1665</v>
      </c>
      <c r="AI299">
        <v>209</v>
      </c>
      <c r="AJ299">
        <v>123253</v>
      </c>
      <c r="AK299" t="s">
        <v>46</v>
      </c>
      <c r="AL299" t="s">
        <v>1666</v>
      </c>
      <c r="AM299" t="s">
        <v>1667</v>
      </c>
      <c r="AN299" t="s">
        <v>1665</v>
      </c>
      <c r="AO299">
        <v>583.9</v>
      </c>
      <c r="AP299">
        <v>275.01735000000002</v>
      </c>
    </row>
    <row r="300" spans="1:42" x14ac:dyDescent="0.35">
      <c r="A300">
        <v>100000983</v>
      </c>
      <c r="B300">
        <v>0.56117900899999995</v>
      </c>
      <c r="C300">
        <v>-0.165425619</v>
      </c>
      <c r="D300">
        <v>0.84124369200000004</v>
      </c>
      <c r="E300">
        <v>-7.3048908999999995E-2</v>
      </c>
      <c r="F300">
        <v>-5.8016026999999998E-2</v>
      </c>
      <c r="G300">
        <v>-0.29720146600000003</v>
      </c>
      <c r="H300">
        <v>0.111712427</v>
      </c>
      <c r="I300">
        <v>-0.18611085299999999</v>
      </c>
      <c r="J300">
        <v>-0.16068972400000001</v>
      </c>
      <c r="K300">
        <v>-0.43025408199999998</v>
      </c>
      <c r="L300">
        <v>-0.42496210099999998</v>
      </c>
      <c r="M300">
        <v>-0.30936503999999998</v>
      </c>
      <c r="N300">
        <v>0.13478844700000001</v>
      </c>
      <c r="O300">
        <v>-0.233278229</v>
      </c>
      <c r="P300">
        <v>0.45563178700000001</v>
      </c>
      <c r="Q300">
        <v>0.203884183</v>
      </c>
      <c r="R300">
        <v>-1.557593126</v>
      </c>
      <c r="S300">
        <v>1.557593126</v>
      </c>
      <c r="T300">
        <v>-0.639318422</v>
      </c>
      <c r="U300">
        <v>0.639318422</v>
      </c>
      <c r="V300">
        <v>5.5208401999999997E-2</v>
      </c>
      <c r="W300">
        <v>1.2579948219999999</v>
      </c>
      <c r="X300">
        <v>0.41071026199999999</v>
      </c>
      <c r="Y300">
        <v>27503</v>
      </c>
      <c r="Z300" t="s">
        <v>104</v>
      </c>
      <c r="AA300" t="s">
        <v>122</v>
      </c>
      <c r="AC300" t="s">
        <v>1668</v>
      </c>
      <c r="AD300">
        <v>266538</v>
      </c>
      <c r="AE300" t="s">
        <v>1669</v>
      </c>
      <c r="AG300">
        <v>301590</v>
      </c>
      <c r="AH300" t="s">
        <v>1670</v>
      </c>
      <c r="AO300">
        <v>5476</v>
      </c>
      <c r="AP300">
        <v>271.22786000000002</v>
      </c>
    </row>
    <row r="301" spans="1:42" x14ac:dyDescent="0.35">
      <c r="A301">
        <v>100001510</v>
      </c>
      <c r="B301">
        <v>-0.42482625699999998</v>
      </c>
      <c r="C301">
        <v>-4.8715500000000002E-4</v>
      </c>
      <c r="D301">
        <v>1.1715434E-2</v>
      </c>
      <c r="E301">
        <v>-0.232713641</v>
      </c>
      <c r="F301">
        <v>0.272616953</v>
      </c>
      <c r="G301">
        <v>-0.19749382900000001</v>
      </c>
      <c r="H301">
        <v>2.6348711E-2</v>
      </c>
      <c r="I301">
        <v>5.4374067999999998E-2</v>
      </c>
      <c r="J301">
        <v>-0.17499324299999999</v>
      </c>
      <c r="K301">
        <v>-0.41107992700000001</v>
      </c>
      <c r="L301">
        <v>0.112085147</v>
      </c>
      <c r="M301">
        <v>0.176383858</v>
      </c>
      <c r="N301">
        <v>-9.5198082000000003E-2</v>
      </c>
      <c r="O301">
        <v>-3.6146897999999997E-2</v>
      </c>
      <c r="P301">
        <v>0.24237089000000001</v>
      </c>
      <c r="Q301">
        <v>0.21867550899999999</v>
      </c>
      <c r="R301">
        <v>1.054497429</v>
      </c>
      <c r="S301">
        <v>1.054497429</v>
      </c>
      <c r="T301">
        <v>7.6555577E-2</v>
      </c>
      <c r="U301">
        <v>7.6555577E-2</v>
      </c>
      <c r="V301">
        <v>0.63807567799999998</v>
      </c>
      <c r="W301">
        <v>0.19512780900000001</v>
      </c>
      <c r="X301">
        <v>0.77858846699999995</v>
      </c>
      <c r="Y301">
        <v>32553</v>
      </c>
      <c r="Z301" t="s">
        <v>74</v>
      </c>
      <c r="AA301" t="s">
        <v>727</v>
      </c>
      <c r="AC301" t="s">
        <v>1671</v>
      </c>
      <c r="AD301">
        <v>67018</v>
      </c>
      <c r="AE301" t="s">
        <v>1672</v>
      </c>
      <c r="AF301" t="s">
        <v>1673</v>
      </c>
      <c r="AG301">
        <v>74426</v>
      </c>
      <c r="AH301" t="s">
        <v>1674</v>
      </c>
      <c r="AI301">
        <v>209</v>
      </c>
      <c r="AJ301">
        <v>143728</v>
      </c>
      <c r="AK301" t="s">
        <v>46</v>
      </c>
      <c r="AL301" t="s">
        <v>1675</v>
      </c>
      <c r="AM301" t="s">
        <v>1676</v>
      </c>
      <c r="AN301" t="s">
        <v>1674</v>
      </c>
      <c r="AO301">
        <v>2156</v>
      </c>
      <c r="AP301">
        <v>172.9914</v>
      </c>
    </row>
    <row r="302" spans="1:42" x14ac:dyDescent="0.35">
      <c r="A302">
        <v>100000125</v>
      </c>
      <c r="B302">
        <v>-0.66751234599999998</v>
      </c>
      <c r="C302">
        <v>4.2778705E-2</v>
      </c>
      <c r="D302">
        <v>-0.24479860000000001</v>
      </c>
      <c r="E302">
        <v>-0.370733176</v>
      </c>
      <c r="F302">
        <v>-0.209277611</v>
      </c>
      <c r="G302">
        <v>-0.70957188000000004</v>
      </c>
      <c r="H302">
        <v>-8.2265141999999999E-2</v>
      </c>
      <c r="I302">
        <v>0.16141446700000001</v>
      </c>
      <c r="J302">
        <v>-9.1944891000000001E-2</v>
      </c>
      <c r="K302">
        <v>-0.59925648099999995</v>
      </c>
      <c r="L302">
        <v>-6.9884904999999997E-2</v>
      </c>
      <c r="M302">
        <v>-6.4537238999999996E-2</v>
      </c>
      <c r="N302">
        <v>-0.359852485</v>
      </c>
      <c r="O302">
        <v>-0.124412365</v>
      </c>
      <c r="P302">
        <v>0.28813146299999998</v>
      </c>
      <c r="Q302">
        <v>0.25161983700000001</v>
      </c>
      <c r="R302">
        <v>1.252670548</v>
      </c>
      <c r="S302">
        <v>1.252670548</v>
      </c>
      <c r="T302">
        <v>0.32500703600000003</v>
      </c>
      <c r="U302">
        <v>0.32500703600000003</v>
      </c>
      <c r="V302">
        <v>0.13820410499999999</v>
      </c>
      <c r="W302">
        <v>0.85947905599999996</v>
      </c>
      <c r="X302">
        <v>0.41071026199999999</v>
      </c>
      <c r="Y302">
        <v>15949</v>
      </c>
      <c r="Z302" t="s">
        <v>79</v>
      </c>
      <c r="AA302" t="s">
        <v>579</v>
      </c>
      <c r="AC302" t="s">
        <v>1677</v>
      </c>
      <c r="AD302">
        <v>13117</v>
      </c>
      <c r="AE302" t="s">
        <v>1678</v>
      </c>
      <c r="AF302" t="s">
        <v>1679</v>
      </c>
      <c r="AG302">
        <v>13711</v>
      </c>
      <c r="AH302" t="s">
        <v>1680</v>
      </c>
      <c r="AI302">
        <v>400</v>
      </c>
      <c r="AJ302">
        <v>155608</v>
      </c>
      <c r="AK302" t="s">
        <v>46</v>
      </c>
      <c r="AL302" t="s">
        <v>1681</v>
      </c>
      <c r="AM302" t="s">
        <v>1682</v>
      </c>
      <c r="AN302" t="s">
        <v>1680</v>
      </c>
      <c r="AO302">
        <v>1252.2</v>
      </c>
      <c r="AP302">
        <v>228.09789000000001</v>
      </c>
    </row>
    <row r="303" spans="1:42" x14ac:dyDescent="0.35">
      <c r="A303">
        <v>536</v>
      </c>
      <c r="B303">
        <v>-0.36617158700000002</v>
      </c>
      <c r="C303">
        <v>0.22009915499999999</v>
      </c>
      <c r="D303">
        <v>0.12950572099999999</v>
      </c>
      <c r="E303">
        <v>-0.15038205700000001</v>
      </c>
      <c r="F303">
        <v>-7.0552988999999997E-2</v>
      </c>
      <c r="G303">
        <v>-0.29626265299999999</v>
      </c>
      <c r="H303">
        <v>-9.3175448999999994E-2</v>
      </c>
      <c r="I303">
        <v>0.22574460800000001</v>
      </c>
      <c r="J303">
        <v>0.426378704</v>
      </c>
      <c r="K303">
        <v>-6.9300887000000005E-2</v>
      </c>
      <c r="L303">
        <v>-3.4578866E-2</v>
      </c>
      <c r="M303">
        <v>-0.118567783</v>
      </c>
      <c r="N303">
        <v>-8.8960734999999999E-2</v>
      </c>
      <c r="O303">
        <v>5.6083387999999998E-2</v>
      </c>
      <c r="P303">
        <v>0.23116097099999999</v>
      </c>
      <c r="Q303">
        <v>0.22028420000000001</v>
      </c>
      <c r="R303">
        <v>1.1548961099999999</v>
      </c>
      <c r="S303">
        <v>1.1548961099999999</v>
      </c>
      <c r="T303">
        <v>0.20776307899999999</v>
      </c>
      <c r="U303">
        <v>0.20776307899999999</v>
      </c>
      <c r="V303">
        <v>3.4448837000000003E-2</v>
      </c>
      <c r="W303">
        <v>1.4628254409999999</v>
      </c>
      <c r="X303">
        <v>0.41071026199999999</v>
      </c>
      <c r="Y303">
        <v>52602</v>
      </c>
      <c r="Z303" t="s">
        <v>79</v>
      </c>
      <c r="AA303" t="s">
        <v>87</v>
      </c>
      <c r="AC303" t="s">
        <v>1683</v>
      </c>
      <c r="AD303">
        <v>13118</v>
      </c>
      <c r="AE303" t="s">
        <v>1684</v>
      </c>
      <c r="AF303" t="s">
        <v>1685</v>
      </c>
      <c r="AG303">
        <v>13712</v>
      </c>
      <c r="AH303" t="s">
        <v>1686</v>
      </c>
      <c r="AI303">
        <v>209</v>
      </c>
      <c r="AJ303">
        <v>165330</v>
      </c>
      <c r="AK303" t="s">
        <v>46</v>
      </c>
      <c r="AL303" t="s">
        <v>1687</v>
      </c>
      <c r="AM303" t="s">
        <v>1688</v>
      </c>
      <c r="AN303" t="s">
        <v>1686</v>
      </c>
      <c r="AO303">
        <v>1586</v>
      </c>
      <c r="AP303">
        <v>227.06729999999999</v>
      </c>
    </row>
    <row r="304" spans="1:42" x14ac:dyDescent="0.35">
      <c r="A304">
        <v>100001635</v>
      </c>
      <c r="B304">
        <v>0.22167926199999999</v>
      </c>
      <c r="C304">
        <v>0.35983721299999999</v>
      </c>
      <c r="D304">
        <v>-0.25720478800000002</v>
      </c>
      <c r="E304">
        <v>0.32485383499999998</v>
      </c>
      <c r="F304">
        <v>0.76823794499999998</v>
      </c>
      <c r="G304">
        <v>-0.21231810300000001</v>
      </c>
      <c r="H304">
        <v>1.1043984309999999</v>
      </c>
      <c r="I304">
        <v>0.66493979400000003</v>
      </c>
      <c r="J304">
        <v>1.1657457E-2</v>
      </c>
      <c r="K304">
        <v>-0.11036834399999999</v>
      </c>
      <c r="L304">
        <v>0.41204622400000002</v>
      </c>
      <c r="M304">
        <v>0.64913429099999997</v>
      </c>
      <c r="N304">
        <v>0.20084756100000001</v>
      </c>
      <c r="O304">
        <v>0.45530130899999999</v>
      </c>
      <c r="P304">
        <v>0.385626476</v>
      </c>
      <c r="Q304">
        <v>0.451999916</v>
      </c>
      <c r="R304">
        <v>1.31908629</v>
      </c>
      <c r="S304">
        <v>1.31908629</v>
      </c>
      <c r="T304">
        <v>0.39953894400000001</v>
      </c>
      <c r="U304">
        <v>0.39953894400000001</v>
      </c>
      <c r="V304">
        <v>0.32269504900000001</v>
      </c>
      <c r="W304">
        <v>0.49120769800000003</v>
      </c>
      <c r="X304">
        <v>0.55340692899999999</v>
      </c>
      <c r="Y304">
        <v>35651</v>
      </c>
      <c r="Z304" t="s">
        <v>397</v>
      </c>
      <c r="AA304" t="s">
        <v>398</v>
      </c>
      <c r="AC304" t="s">
        <v>1689</v>
      </c>
      <c r="AD304">
        <v>112069</v>
      </c>
      <c r="AF304" t="s">
        <v>1690</v>
      </c>
      <c r="AG304">
        <v>126041</v>
      </c>
      <c r="AH304" t="s">
        <v>1691</v>
      </c>
      <c r="AO304">
        <v>823</v>
      </c>
      <c r="AP304">
        <v>143.08151000000001</v>
      </c>
    </row>
    <row r="305" spans="1:42" x14ac:dyDescent="0.35">
      <c r="A305">
        <v>100001851</v>
      </c>
      <c r="B305">
        <v>-0.239108393</v>
      </c>
      <c r="C305">
        <v>-0.20344643200000001</v>
      </c>
      <c r="D305">
        <v>-0.172338832</v>
      </c>
      <c r="E305">
        <v>0.101891806</v>
      </c>
      <c r="F305">
        <v>-8.5160056999999997E-2</v>
      </c>
      <c r="G305">
        <v>-0.15799075500000001</v>
      </c>
      <c r="H305">
        <v>-2.7586199999999998E-4</v>
      </c>
      <c r="I305">
        <v>-0.11079438599999999</v>
      </c>
      <c r="J305">
        <v>0.19645728100000001</v>
      </c>
      <c r="K305">
        <v>4.8453359999999996E-3</v>
      </c>
      <c r="L305">
        <v>-0.10073330699999999</v>
      </c>
      <c r="M305">
        <v>0.19372461799999999</v>
      </c>
      <c r="N305">
        <v>-0.12602544399999999</v>
      </c>
      <c r="O305">
        <v>3.053728E-2</v>
      </c>
      <c r="P305">
        <v>0.12293472</v>
      </c>
      <c r="Q305">
        <v>0.13636398799999999</v>
      </c>
      <c r="R305">
        <v>1.1709667560000001</v>
      </c>
      <c r="S305">
        <v>1.1709667560000001</v>
      </c>
      <c r="T305">
        <v>0.22770011800000001</v>
      </c>
      <c r="U305">
        <v>0.22770011800000001</v>
      </c>
      <c r="V305">
        <v>0.104830013</v>
      </c>
      <c r="W305">
        <v>0.97951436000000003</v>
      </c>
      <c r="X305">
        <v>0.41071026199999999</v>
      </c>
      <c r="Y305">
        <v>37076</v>
      </c>
      <c r="Z305" t="s">
        <v>74</v>
      </c>
      <c r="AA305" t="s">
        <v>193</v>
      </c>
      <c r="AC305" t="s">
        <v>1692</v>
      </c>
      <c r="AD305">
        <v>58744</v>
      </c>
      <c r="AE305" t="s">
        <v>1693</v>
      </c>
      <c r="AG305">
        <v>65249</v>
      </c>
      <c r="AH305" t="s">
        <v>1694</v>
      </c>
      <c r="AI305">
        <v>400</v>
      </c>
      <c r="AJ305">
        <v>156298</v>
      </c>
      <c r="AK305" t="s">
        <v>46</v>
      </c>
      <c r="AL305" t="s">
        <v>1695</v>
      </c>
      <c r="AM305" t="s">
        <v>1696</v>
      </c>
      <c r="AN305" t="s">
        <v>1694</v>
      </c>
      <c r="AO305">
        <v>1021</v>
      </c>
      <c r="AP305">
        <v>148.06044</v>
      </c>
    </row>
    <row r="306" spans="1:42" x14ac:dyDescent="0.35">
      <c r="A306">
        <v>1002</v>
      </c>
      <c r="B306">
        <v>-0.16648254400000001</v>
      </c>
      <c r="C306">
        <v>-3.5026943999999997E-2</v>
      </c>
      <c r="D306">
        <v>4.9643596999999998E-2</v>
      </c>
      <c r="E306">
        <v>-0.27994781600000002</v>
      </c>
      <c r="F306">
        <v>-0.212915992</v>
      </c>
      <c r="G306">
        <v>-0.37209545599999999</v>
      </c>
      <c r="H306">
        <v>-0.13589511000000001</v>
      </c>
      <c r="I306">
        <v>5.3652799000000001E-2</v>
      </c>
      <c r="J306">
        <v>-0.143793106</v>
      </c>
      <c r="K306">
        <v>-0.51914969300000002</v>
      </c>
      <c r="L306">
        <v>-0.105783269</v>
      </c>
      <c r="M306">
        <v>-0.282856893</v>
      </c>
      <c r="N306">
        <v>-0.169470859</v>
      </c>
      <c r="O306">
        <v>-0.18897087900000001</v>
      </c>
      <c r="P306">
        <v>0.15572065099999999</v>
      </c>
      <c r="Q306">
        <v>0.194153099</v>
      </c>
      <c r="R306">
        <v>-1.014686741</v>
      </c>
      <c r="S306">
        <v>1.014686741</v>
      </c>
      <c r="T306">
        <v>-2.1034400000000002E-2</v>
      </c>
      <c r="U306">
        <v>2.1034400000000002E-2</v>
      </c>
      <c r="V306">
        <v>0.77081469800000002</v>
      </c>
      <c r="W306">
        <v>0.113050013</v>
      </c>
      <c r="X306">
        <v>0.87042767399999998</v>
      </c>
      <c r="Y306">
        <v>1107</v>
      </c>
      <c r="Z306" t="s">
        <v>79</v>
      </c>
      <c r="AA306" t="s">
        <v>386</v>
      </c>
      <c r="AC306" t="s">
        <v>1697</v>
      </c>
      <c r="AD306">
        <v>199</v>
      </c>
      <c r="AE306" t="s">
        <v>1698</v>
      </c>
      <c r="AF306" t="s">
        <v>1699</v>
      </c>
      <c r="AG306" s="2">
        <v>439714204439713</v>
      </c>
      <c r="AH306" t="s">
        <v>1700</v>
      </c>
      <c r="AI306">
        <v>209</v>
      </c>
      <c r="AJ306">
        <v>124539</v>
      </c>
      <c r="AK306" t="s">
        <v>46</v>
      </c>
      <c r="AL306" t="s">
        <v>1701</v>
      </c>
      <c r="AM306" t="s">
        <v>1702</v>
      </c>
      <c r="AN306" t="s">
        <v>1700</v>
      </c>
      <c r="AO306">
        <v>759.9</v>
      </c>
      <c r="AP306">
        <v>159.05126999999999</v>
      </c>
    </row>
    <row r="307" spans="1:42" x14ac:dyDescent="0.35">
      <c r="A307">
        <v>1110</v>
      </c>
      <c r="B307">
        <v>-0.196576106</v>
      </c>
      <c r="C307">
        <v>-0.13072827000000001</v>
      </c>
      <c r="D307">
        <v>1.3436333E-2</v>
      </c>
      <c r="E307">
        <v>-8.1753840999999994E-2</v>
      </c>
      <c r="F307">
        <v>3.9555158E-2</v>
      </c>
      <c r="G307">
        <v>-0.15092154799999999</v>
      </c>
      <c r="H307">
        <v>0.150199105</v>
      </c>
      <c r="I307">
        <v>0.199747859</v>
      </c>
      <c r="J307">
        <v>0.166310343</v>
      </c>
      <c r="K307">
        <v>-0.13867869599999999</v>
      </c>
      <c r="L307">
        <v>-0.39159882099999999</v>
      </c>
      <c r="M307">
        <v>0.81889210199999996</v>
      </c>
      <c r="N307">
        <v>-8.4498045999999993E-2</v>
      </c>
      <c r="O307">
        <v>0.13414531499999999</v>
      </c>
      <c r="P307">
        <v>9.3913446999999997E-2</v>
      </c>
      <c r="Q307">
        <v>0.406279216</v>
      </c>
      <c r="R307">
        <v>1.3332472500000001</v>
      </c>
      <c r="S307">
        <v>1.3332472500000001</v>
      </c>
      <c r="T307">
        <v>0.41494435200000002</v>
      </c>
      <c r="U307">
        <v>0.41494435200000002</v>
      </c>
      <c r="V307">
        <v>0.30439051700000003</v>
      </c>
      <c r="W307">
        <v>0.51656888199999995</v>
      </c>
      <c r="X307">
        <v>0.53707365200000001</v>
      </c>
      <c r="Y307">
        <v>1585</v>
      </c>
      <c r="Z307" t="s">
        <v>74</v>
      </c>
      <c r="AA307" t="s">
        <v>1130</v>
      </c>
      <c r="AC307" t="s">
        <v>1703</v>
      </c>
      <c r="AD307">
        <v>79449</v>
      </c>
      <c r="AE307" t="s">
        <v>1704</v>
      </c>
      <c r="AF307" t="s">
        <v>1705</v>
      </c>
      <c r="AG307">
        <v>88064</v>
      </c>
      <c r="AH307" t="s">
        <v>1706</v>
      </c>
      <c r="AI307">
        <v>209</v>
      </c>
      <c r="AJ307">
        <v>124585</v>
      </c>
      <c r="AK307" t="s">
        <v>46</v>
      </c>
      <c r="AL307" t="s">
        <v>1707</v>
      </c>
      <c r="AM307" t="s">
        <v>1708</v>
      </c>
      <c r="AN307" t="s">
        <v>1706</v>
      </c>
      <c r="AO307">
        <v>861.2</v>
      </c>
      <c r="AP307">
        <v>130.05096</v>
      </c>
    </row>
    <row r="308" spans="1:42" x14ac:dyDescent="0.35">
      <c r="A308">
        <v>197</v>
      </c>
      <c r="B308">
        <v>-5.4456104999999998E-2</v>
      </c>
      <c r="C308">
        <v>-1.5516399E-2</v>
      </c>
      <c r="D308">
        <v>-4.6861295999999997E-2</v>
      </c>
      <c r="E308">
        <v>-0.39257897600000002</v>
      </c>
      <c r="F308">
        <v>8.3804929E-2</v>
      </c>
      <c r="G308">
        <v>-0.38821774199999998</v>
      </c>
      <c r="H308">
        <v>0.10797738899999999</v>
      </c>
      <c r="I308">
        <v>-0.20200942299999999</v>
      </c>
      <c r="J308">
        <v>1.8777150000000001E-3</v>
      </c>
      <c r="K308">
        <v>-0.13986839200000001</v>
      </c>
      <c r="L308">
        <v>3.4590049999999998E-3</v>
      </c>
      <c r="M308">
        <v>-2.4211460000000001E-2</v>
      </c>
      <c r="N308">
        <v>-0.135637598</v>
      </c>
      <c r="O308">
        <v>-4.2129195000000001E-2</v>
      </c>
      <c r="P308">
        <v>0.20340668200000001</v>
      </c>
      <c r="Q308">
        <v>0.111339626</v>
      </c>
      <c r="R308">
        <v>1.0854522639999999</v>
      </c>
      <c r="S308">
        <v>1.0854522639999999</v>
      </c>
      <c r="T308">
        <v>0.11829628</v>
      </c>
      <c r="U308">
        <v>0.11829628</v>
      </c>
      <c r="V308">
        <v>0.31852397500000001</v>
      </c>
      <c r="W308">
        <v>0.49685787399999998</v>
      </c>
      <c r="X308">
        <v>0.55083803200000003</v>
      </c>
      <c r="Y308">
        <v>42382</v>
      </c>
      <c r="Z308" t="s">
        <v>74</v>
      </c>
      <c r="AA308" t="s">
        <v>186</v>
      </c>
      <c r="AC308" t="s">
        <v>1709</v>
      </c>
      <c r="AD308">
        <v>16788012</v>
      </c>
      <c r="AE308" t="s">
        <v>1710</v>
      </c>
      <c r="AF308" t="s">
        <v>1711</v>
      </c>
      <c r="AG308">
        <v>439155</v>
      </c>
      <c r="AH308" t="s">
        <v>1712</v>
      </c>
      <c r="AI308">
        <v>209</v>
      </c>
      <c r="AJ308">
        <v>124939</v>
      </c>
      <c r="AK308" t="s">
        <v>46</v>
      </c>
      <c r="AM308" t="s">
        <v>1713</v>
      </c>
      <c r="AN308" t="s">
        <v>1712</v>
      </c>
      <c r="AO308">
        <v>1832.4</v>
      </c>
      <c r="AP308">
        <v>383.11430999999999</v>
      </c>
    </row>
    <row r="309" spans="1:42" x14ac:dyDescent="0.35">
      <c r="A309">
        <v>1021</v>
      </c>
      <c r="B309">
        <v>-1.109107E-3</v>
      </c>
      <c r="C309">
        <v>0.116056512</v>
      </c>
      <c r="D309">
        <v>0.171016364</v>
      </c>
      <c r="E309">
        <v>-0.176481638</v>
      </c>
      <c r="F309">
        <v>0.153667207</v>
      </c>
      <c r="G309">
        <v>-0.195525275</v>
      </c>
      <c r="H309">
        <v>0.14342485399999999</v>
      </c>
      <c r="I309">
        <v>-4.8748181000000002E-2</v>
      </c>
      <c r="J309">
        <v>0.29765063600000002</v>
      </c>
      <c r="K309">
        <v>-7.7252709000000003E-2</v>
      </c>
      <c r="L309">
        <v>0.16532092800000001</v>
      </c>
      <c r="M309">
        <v>-8.1510646000000006E-2</v>
      </c>
      <c r="N309">
        <v>1.1270677E-2</v>
      </c>
      <c r="O309">
        <v>6.6480813999999999E-2</v>
      </c>
      <c r="P309">
        <v>0.164282856</v>
      </c>
      <c r="Q309">
        <v>0.158093491</v>
      </c>
      <c r="R309">
        <v>1.056282325</v>
      </c>
      <c r="S309">
        <v>1.056282325</v>
      </c>
      <c r="T309">
        <v>7.8995492E-2</v>
      </c>
      <c r="U309">
        <v>7.8995492E-2</v>
      </c>
      <c r="V309">
        <v>0.30101354400000002</v>
      </c>
      <c r="W309">
        <v>0.52141396299999998</v>
      </c>
      <c r="X309">
        <v>0.53627170199999996</v>
      </c>
      <c r="Y309">
        <v>1494</v>
      </c>
      <c r="Z309" t="s">
        <v>74</v>
      </c>
      <c r="AA309" t="s">
        <v>159</v>
      </c>
      <c r="AC309" t="s">
        <v>1714</v>
      </c>
      <c r="AD309">
        <v>7127</v>
      </c>
      <c r="AE309" t="s">
        <v>1715</v>
      </c>
      <c r="AF309" t="s">
        <v>1716</v>
      </c>
      <c r="AG309" s="2">
        <v>4396857405</v>
      </c>
      <c r="AH309" t="s">
        <v>1717</v>
      </c>
      <c r="AI309">
        <v>209</v>
      </c>
      <c r="AJ309">
        <v>123209</v>
      </c>
      <c r="AK309" t="s">
        <v>46</v>
      </c>
      <c r="AL309" t="s">
        <v>1718</v>
      </c>
      <c r="AM309" t="s">
        <v>1719</v>
      </c>
      <c r="AN309" t="s">
        <v>1717</v>
      </c>
      <c r="AO309">
        <v>738.5</v>
      </c>
      <c r="AP309">
        <v>128.03531000000001</v>
      </c>
    </row>
    <row r="310" spans="1:42" x14ac:dyDescent="0.35">
      <c r="A310">
        <v>432</v>
      </c>
      <c r="B310">
        <v>-0.156411727</v>
      </c>
      <c r="C310">
        <v>-0.11191812399999999</v>
      </c>
      <c r="D310">
        <v>-6.8622459999999998E-3</v>
      </c>
      <c r="E310">
        <v>-2.2735991000000001E-2</v>
      </c>
      <c r="F310">
        <v>-5.6968494000000001E-2</v>
      </c>
      <c r="G310">
        <v>-0.13633363100000001</v>
      </c>
      <c r="H310">
        <v>-7.6587182000000004E-2</v>
      </c>
      <c r="I310">
        <v>-0.141193705</v>
      </c>
      <c r="J310">
        <v>5.1277726000000003E-2</v>
      </c>
      <c r="K310">
        <v>-6.6503418999999994E-2</v>
      </c>
      <c r="L310">
        <v>-2.7880740000000002E-3</v>
      </c>
      <c r="M310">
        <v>-0.13327223399999999</v>
      </c>
      <c r="N310">
        <v>-8.1871702000000005E-2</v>
      </c>
      <c r="O310">
        <v>-6.1511148000000002E-2</v>
      </c>
      <c r="P310">
        <v>6.1917242999999997E-2</v>
      </c>
      <c r="Q310">
        <v>7.4727374999999999E-2</v>
      </c>
      <c r="R310">
        <v>1.021333818</v>
      </c>
      <c r="S310">
        <v>1.021333818</v>
      </c>
      <c r="T310">
        <v>3.0454480999999999E-2</v>
      </c>
      <c r="U310">
        <v>3.0454480999999999E-2</v>
      </c>
      <c r="V310">
        <v>0.37265298299999999</v>
      </c>
      <c r="W310">
        <v>0.42869539800000001</v>
      </c>
      <c r="X310">
        <v>0.57271741499999995</v>
      </c>
      <c r="Y310">
        <v>594</v>
      </c>
      <c r="Z310" t="s">
        <v>40</v>
      </c>
      <c r="AA310" t="s">
        <v>117</v>
      </c>
      <c r="AC310" t="s">
        <v>1720</v>
      </c>
      <c r="AD310">
        <v>911</v>
      </c>
      <c r="AE310" t="s">
        <v>1721</v>
      </c>
      <c r="AF310" t="s">
        <v>1722</v>
      </c>
      <c r="AG310">
        <v>936</v>
      </c>
      <c r="AH310" t="s">
        <v>1723</v>
      </c>
      <c r="AI310">
        <v>400</v>
      </c>
      <c r="AJ310">
        <v>155332</v>
      </c>
      <c r="AK310" t="s">
        <v>46</v>
      </c>
      <c r="AL310" t="s">
        <v>1724</v>
      </c>
      <c r="AM310" t="s">
        <v>1725</v>
      </c>
      <c r="AN310" t="s">
        <v>1723</v>
      </c>
      <c r="AO310">
        <v>1271.0999999999999</v>
      </c>
      <c r="AP310">
        <v>123.05529</v>
      </c>
    </row>
    <row r="311" spans="1:42" x14ac:dyDescent="0.35">
      <c r="A311">
        <v>1022</v>
      </c>
      <c r="B311">
        <v>-0.75080437300000002</v>
      </c>
      <c r="C311">
        <v>-0.34868053900000001</v>
      </c>
      <c r="D311">
        <v>8.4819568999999997E-2</v>
      </c>
      <c r="E311">
        <v>-0.91615415600000005</v>
      </c>
      <c r="F311">
        <v>-0.91615415600000005</v>
      </c>
      <c r="G311">
        <v>-0.36850739300000002</v>
      </c>
      <c r="H311">
        <v>-0.91615415600000005</v>
      </c>
      <c r="I311">
        <v>1.4104952E-2</v>
      </c>
      <c r="J311">
        <v>8.0438490000000001E-2</v>
      </c>
      <c r="K311">
        <v>-2.8866508999999999E-2</v>
      </c>
      <c r="L311">
        <v>-0.37276468800000001</v>
      </c>
      <c r="M311">
        <v>-0.13370009299999999</v>
      </c>
      <c r="N311">
        <v>-0.53591350800000004</v>
      </c>
      <c r="O311">
        <v>-0.226157001</v>
      </c>
      <c r="P311">
        <v>0.39591274999999998</v>
      </c>
      <c r="Q311">
        <v>0.37330639100000002</v>
      </c>
      <c r="R311">
        <v>1.339341635</v>
      </c>
      <c r="S311">
        <v>1.339341635</v>
      </c>
      <c r="T311">
        <v>0.42152400600000001</v>
      </c>
      <c r="U311">
        <v>0.42152400600000001</v>
      </c>
      <c r="V311">
        <v>0.10218297899999999</v>
      </c>
      <c r="W311">
        <v>0.99062143999999996</v>
      </c>
      <c r="X311">
        <v>0.41071026199999999</v>
      </c>
      <c r="Y311">
        <v>1512</v>
      </c>
      <c r="Z311" t="s">
        <v>74</v>
      </c>
      <c r="AA311" t="s">
        <v>500</v>
      </c>
      <c r="AC311" t="s">
        <v>1726</v>
      </c>
      <c r="AD311">
        <v>993</v>
      </c>
      <c r="AE311" t="s">
        <v>1727</v>
      </c>
      <c r="AF311" t="s">
        <v>1728</v>
      </c>
      <c r="AG311">
        <v>1018</v>
      </c>
      <c r="AH311" t="s">
        <v>1729</v>
      </c>
      <c r="AO311">
        <v>1117</v>
      </c>
      <c r="AP311">
        <v>124.03931</v>
      </c>
    </row>
    <row r="312" spans="1:42" x14ac:dyDescent="0.35">
      <c r="A312">
        <v>100001594</v>
      </c>
      <c r="B312">
        <v>-0.58203296100000002</v>
      </c>
      <c r="C312">
        <v>-3.3637443000000003E-2</v>
      </c>
      <c r="D312">
        <v>-7.2364953999999995E-2</v>
      </c>
      <c r="E312">
        <v>-0.340055312</v>
      </c>
      <c r="F312">
        <v>-0.18724163899999999</v>
      </c>
      <c r="G312">
        <v>-0.62318206799999998</v>
      </c>
      <c r="H312">
        <v>-1.5029538E-2</v>
      </c>
      <c r="I312">
        <v>0.23022965200000001</v>
      </c>
      <c r="J312">
        <v>0.119287557</v>
      </c>
      <c r="K312">
        <v>-0.43440426700000001</v>
      </c>
      <c r="L312">
        <v>1.3789842E-2</v>
      </c>
      <c r="M312">
        <v>-0.56334475399999995</v>
      </c>
      <c r="N312">
        <v>-0.30641906299999999</v>
      </c>
      <c r="O312">
        <v>-0.108245251</v>
      </c>
      <c r="P312">
        <v>0.25330914500000001</v>
      </c>
      <c r="Q312">
        <v>0.31730535199999998</v>
      </c>
      <c r="R312">
        <v>1.2356935920000001</v>
      </c>
      <c r="S312">
        <v>1.2356935920000001</v>
      </c>
      <c r="T312">
        <v>0.30532104999999998</v>
      </c>
      <c r="U312">
        <v>0.30532104999999998</v>
      </c>
      <c r="V312">
        <v>7.9850599999999994E-2</v>
      </c>
      <c r="W312">
        <v>1.097721814</v>
      </c>
      <c r="X312">
        <v>0.41071026199999999</v>
      </c>
      <c r="Y312">
        <v>35433</v>
      </c>
      <c r="Z312" t="s">
        <v>74</v>
      </c>
      <c r="AA312" t="s">
        <v>154</v>
      </c>
      <c r="AC312" t="s">
        <v>1730</v>
      </c>
      <c r="AD312">
        <v>21403176</v>
      </c>
      <c r="AH312" t="s">
        <v>1731</v>
      </c>
      <c r="AO312">
        <v>1701</v>
      </c>
      <c r="AP312">
        <v>262.16489999999999</v>
      </c>
    </row>
    <row r="313" spans="1:42" x14ac:dyDescent="0.35">
      <c r="A313">
        <v>100000787</v>
      </c>
      <c r="B313">
        <v>-0.221065225</v>
      </c>
      <c r="C313">
        <v>-9.9737870000000006E-2</v>
      </c>
      <c r="D313">
        <v>1.1131657E-2</v>
      </c>
      <c r="E313">
        <v>0.11014499699999999</v>
      </c>
      <c r="F313">
        <v>-0.15171775700000001</v>
      </c>
      <c r="G313">
        <v>-0.39746894100000002</v>
      </c>
      <c r="H313">
        <v>0.36699544299999998</v>
      </c>
      <c r="I313">
        <v>0.27703069299999999</v>
      </c>
      <c r="J313">
        <v>8.8908329999999994E-2</v>
      </c>
      <c r="K313">
        <v>-0.31309490800000001</v>
      </c>
      <c r="L313">
        <v>-9.7410037000000005E-2</v>
      </c>
      <c r="M313">
        <v>0.95464057300000005</v>
      </c>
      <c r="N313">
        <v>-0.124785523</v>
      </c>
      <c r="O313">
        <v>0.212845016</v>
      </c>
      <c r="P313">
        <v>0.17812612799999999</v>
      </c>
      <c r="Q313">
        <v>0.43963032400000002</v>
      </c>
      <c r="R313">
        <v>1.50805988</v>
      </c>
      <c r="S313">
        <v>1.50805988</v>
      </c>
      <c r="T313">
        <v>0.59269371400000004</v>
      </c>
      <c r="U313">
        <v>0.59269371400000004</v>
      </c>
      <c r="V313">
        <v>0.22879074799999999</v>
      </c>
      <c r="W313">
        <v>0.64056154099999996</v>
      </c>
      <c r="X313">
        <v>0.46567250399999999</v>
      </c>
      <c r="Y313">
        <v>22185</v>
      </c>
      <c r="Z313" t="s">
        <v>74</v>
      </c>
      <c r="AA313" t="s">
        <v>1130</v>
      </c>
      <c r="AC313" t="s">
        <v>1732</v>
      </c>
      <c r="AD313">
        <v>58576</v>
      </c>
      <c r="AE313" t="s">
        <v>1733</v>
      </c>
      <c r="AF313" t="s">
        <v>1734</v>
      </c>
      <c r="AG313">
        <v>65065</v>
      </c>
      <c r="AH313" t="s">
        <v>1735</v>
      </c>
      <c r="AI313">
        <v>400</v>
      </c>
      <c r="AJ313">
        <v>155806</v>
      </c>
      <c r="AK313" t="s">
        <v>46</v>
      </c>
      <c r="AL313" t="s">
        <v>1736</v>
      </c>
      <c r="AM313" t="s">
        <v>1737</v>
      </c>
      <c r="AN313" t="s">
        <v>1735</v>
      </c>
      <c r="AO313">
        <v>1222.4000000000001</v>
      </c>
      <c r="AP313">
        <v>176.05535</v>
      </c>
    </row>
    <row r="314" spans="1:42" x14ac:dyDescent="0.35">
      <c r="A314">
        <v>100006240</v>
      </c>
      <c r="B314">
        <v>7.9422556000000005E-2</v>
      </c>
      <c r="C314">
        <v>0.22593010999999999</v>
      </c>
      <c r="D314">
        <v>0.23189351799999999</v>
      </c>
      <c r="E314">
        <v>4.3290275000000003E-2</v>
      </c>
      <c r="F314">
        <v>1.13258E-3</v>
      </c>
      <c r="G314">
        <v>9.51453E-4</v>
      </c>
      <c r="H314">
        <v>0.12711038699999999</v>
      </c>
      <c r="I314">
        <v>-0.32004831099999997</v>
      </c>
      <c r="J314">
        <v>-8.9347303000000003E-2</v>
      </c>
      <c r="K314">
        <v>-0.228928349</v>
      </c>
      <c r="L314">
        <v>-0.10840217000000001</v>
      </c>
      <c r="M314">
        <v>-0.169295841</v>
      </c>
      <c r="N314">
        <v>9.7103414999999998E-2</v>
      </c>
      <c r="O314">
        <v>-0.13148526499999999</v>
      </c>
      <c r="P314">
        <v>0.106234417</v>
      </c>
      <c r="Q314">
        <v>0.15209271199999999</v>
      </c>
      <c r="R314">
        <v>-1.2503937300000001</v>
      </c>
      <c r="S314">
        <v>1.2503937300000001</v>
      </c>
      <c r="T314">
        <v>-0.32238244999999999</v>
      </c>
      <c r="U314">
        <v>0.32238244999999999</v>
      </c>
      <c r="V314">
        <v>3.9627596000000001E-2</v>
      </c>
      <c r="W314">
        <v>1.4020022750000001</v>
      </c>
      <c r="X314">
        <v>0.41071026199999999</v>
      </c>
      <c r="Y314">
        <v>48504</v>
      </c>
      <c r="Z314" t="s">
        <v>74</v>
      </c>
      <c r="AA314" t="s">
        <v>159</v>
      </c>
      <c r="AC314" t="s">
        <v>1738</v>
      </c>
      <c r="AE314" t="s">
        <v>1739</v>
      </c>
      <c r="AG314">
        <v>92970719</v>
      </c>
      <c r="AH314" t="s">
        <v>1740</v>
      </c>
      <c r="AI314">
        <v>209</v>
      </c>
      <c r="AJ314">
        <v>154464</v>
      </c>
      <c r="AK314" t="s">
        <v>46</v>
      </c>
      <c r="AM314" t="s">
        <v>1741</v>
      </c>
      <c r="AN314" t="s">
        <v>1740</v>
      </c>
      <c r="AO314">
        <v>3387.5</v>
      </c>
      <c r="AP314">
        <v>462.19155999999998</v>
      </c>
    </row>
    <row r="315" spans="1:42" x14ac:dyDescent="0.35">
      <c r="A315">
        <v>100005849</v>
      </c>
      <c r="B315">
        <v>-0.34195658499999998</v>
      </c>
      <c r="C315">
        <v>0.53863057700000005</v>
      </c>
      <c r="D315">
        <v>0.94565221099999996</v>
      </c>
      <c r="E315">
        <v>-9.7111287000000004E-2</v>
      </c>
      <c r="F315">
        <v>1.2678118759999999</v>
      </c>
      <c r="G315">
        <v>0</v>
      </c>
      <c r="H315">
        <v>-0.66530312999999996</v>
      </c>
      <c r="I315">
        <v>-0.42687714199999999</v>
      </c>
      <c r="J315">
        <v>-0.431605974</v>
      </c>
      <c r="K315">
        <v>-0.75930136000000004</v>
      </c>
      <c r="L315">
        <v>-5.2916537E-2</v>
      </c>
      <c r="M315">
        <v>-0.26151301799999999</v>
      </c>
      <c r="N315">
        <v>0.38550446500000002</v>
      </c>
      <c r="O315">
        <v>-0.43291952700000003</v>
      </c>
      <c r="P315">
        <v>0.63661773600000005</v>
      </c>
      <c r="Q315">
        <v>0.25859154600000001</v>
      </c>
      <c r="R315">
        <v>-2.613153214</v>
      </c>
      <c r="S315">
        <v>2.613153214</v>
      </c>
      <c r="T315">
        <v>-1.3857917150000001</v>
      </c>
      <c r="U315">
        <v>1.3857917150000001</v>
      </c>
      <c r="V315">
        <v>8.8968369999999995E-3</v>
      </c>
      <c r="W315">
        <v>2.050764375</v>
      </c>
      <c r="X315">
        <v>0.41071026199999999</v>
      </c>
      <c r="Y315">
        <v>46547</v>
      </c>
      <c r="Z315" t="s">
        <v>74</v>
      </c>
      <c r="AA315" t="s">
        <v>154</v>
      </c>
      <c r="AD315">
        <v>113619</v>
      </c>
      <c r="AE315" t="s">
        <v>1742</v>
      </c>
      <c r="AG315">
        <v>128145</v>
      </c>
      <c r="AH315" t="s">
        <v>1743</v>
      </c>
      <c r="AO315">
        <v>1870</v>
      </c>
      <c r="AP315">
        <v>290.15982000000002</v>
      </c>
    </row>
    <row r="316" spans="1:42" x14ac:dyDescent="0.35">
      <c r="A316">
        <v>100005836</v>
      </c>
      <c r="B316">
        <v>-0.65358919000000004</v>
      </c>
      <c r="C316">
        <v>-0.65358919000000004</v>
      </c>
      <c r="D316">
        <v>-0.15029583499999999</v>
      </c>
      <c r="E316">
        <v>-0.56920288699999999</v>
      </c>
      <c r="F316">
        <v>-2.7456186E-2</v>
      </c>
      <c r="G316">
        <v>-0.65358919000000004</v>
      </c>
      <c r="H316">
        <v>0</v>
      </c>
      <c r="I316">
        <v>-0.29031019499999999</v>
      </c>
      <c r="J316">
        <v>-0.311415412</v>
      </c>
      <c r="K316">
        <v>-0.36038062700000001</v>
      </c>
      <c r="L316">
        <v>-0.209527202</v>
      </c>
      <c r="M316">
        <v>-0.65358919000000004</v>
      </c>
      <c r="N316">
        <v>-0.45128708000000001</v>
      </c>
      <c r="O316">
        <v>-0.30420377100000001</v>
      </c>
      <c r="P316">
        <v>0.28527563</v>
      </c>
      <c r="Q316">
        <v>0.21306085299999999</v>
      </c>
      <c r="R316">
        <v>1.138671488</v>
      </c>
      <c r="S316">
        <v>1.138671488</v>
      </c>
      <c r="T316">
        <v>0.18735158299999999</v>
      </c>
      <c r="U316">
        <v>0.18735158299999999</v>
      </c>
      <c r="V316">
        <v>0.31969618700000002</v>
      </c>
      <c r="W316">
        <v>0.495262543</v>
      </c>
      <c r="X316">
        <v>0.55083803200000003</v>
      </c>
      <c r="Y316">
        <v>46263</v>
      </c>
      <c r="Z316" t="s">
        <v>74</v>
      </c>
      <c r="AA316" t="s">
        <v>154</v>
      </c>
      <c r="AH316" t="s">
        <v>1744</v>
      </c>
      <c r="AO316">
        <v>1863</v>
      </c>
      <c r="AP316">
        <v>262.16489999999999</v>
      </c>
    </row>
    <row r="317" spans="1:42" x14ac:dyDescent="0.35">
      <c r="A317">
        <v>100020423</v>
      </c>
      <c r="B317">
        <v>5.6567976999999998E-2</v>
      </c>
      <c r="C317">
        <v>3.0484730000000002E-2</v>
      </c>
      <c r="D317">
        <v>1.1097124E-2</v>
      </c>
      <c r="E317">
        <v>1.8378815999999999E-2</v>
      </c>
      <c r="F317">
        <v>6.2133569E-2</v>
      </c>
      <c r="G317">
        <v>-0.26214170399999998</v>
      </c>
      <c r="H317">
        <v>0.32437982999999998</v>
      </c>
      <c r="I317">
        <v>7.2400030000000004E-2</v>
      </c>
      <c r="J317">
        <v>0.30509888800000001</v>
      </c>
      <c r="K317">
        <v>-1.7030986000000001E-2</v>
      </c>
      <c r="L317">
        <v>0.19938832400000001</v>
      </c>
      <c r="M317">
        <v>0.65895904199999999</v>
      </c>
      <c r="N317">
        <v>-1.3913248E-2</v>
      </c>
      <c r="O317">
        <v>0.25719918800000002</v>
      </c>
      <c r="P317">
        <v>0.123294416</v>
      </c>
      <c r="Q317">
        <v>0.23702894899999999</v>
      </c>
      <c r="R317">
        <v>1.3358661780000001</v>
      </c>
      <c r="S317">
        <v>1.3358661780000001</v>
      </c>
      <c r="T317">
        <v>0.417775491</v>
      </c>
      <c r="U317">
        <v>0.417775491</v>
      </c>
      <c r="V317">
        <v>0.110428837</v>
      </c>
      <c r="W317">
        <v>0.95691750200000003</v>
      </c>
      <c r="X317">
        <v>0.41071026199999999</v>
      </c>
      <c r="Y317">
        <v>62562</v>
      </c>
      <c r="Z317" t="s">
        <v>74</v>
      </c>
      <c r="AA317" t="s">
        <v>154</v>
      </c>
      <c r="AH317" t="s">
        <v>1745</v>
      </c>
      <c r="AI317">
        <v>209</v>
      </c>
      <c r="AJ317">
        <v>219913</v>
      </c>
      <c r="AK317" t="s">
        <v>46</v>
      </c>
      <c r="AM317" t="s">
        <v>1746</v>
      </c>
      <c r="AN317" t="s">
        <v>1745</v>
      </c>
      <c r="AO317">
        <v>2008</v>
      </c>
      <c r="AP317">
        <v>188.09282999999999</v>
      </c>
    </row>
    <row r="318" spans="1:42" x14ac:dyDescent="0.35">
      <c r="A318">
        <v>100005466</v>
      </c>
      <c r="B318">
        <v>-9.6289800000000005E-3</v>
      </c>
      <c r="C318">
        <v>-0.30190559300000003</v>
      </c>
      <c r="D318">
        <v>-0.137624144</v>
      </c>
      <c r="E318">
        <v>-0.14739165800000001</v>
      </c>
      <c r="F318">
        <v>6.1870934000000002E-2</v>
      </c>
      <c r="G318">
        <v>0.10278773500000001</v>
      </c>
      <c r="H318">
        <v>-0.122636486</v>
      </c>
      <c r="I318">
        <v>-6.4517774999999999E-2</v>
      </c>
      <c r="J318">
        <v>0.104227215</v>
      </c>
      <c r="K318">
        <v>-0.170303964</v>
      </c>
      <c r="L318">
        <v>-0.14792316899999999</v>
      </c>
      <c r="M318">
        <v>-2.7279273999999999E-2</v>
      </c>
      <c r="N318">
        <v>-7.1981951000000002E-2</v>
      </c>
      <c r="O318">
        <v>-7.1405575999999998E-2</v>
      </c>
      <c r="P318">
        <v>0.15179547700000001</v>
      </c>
      <c r="Q318">
        <v>0.101095884</v>
      </c>
      <c r="R318">
        <v>-1.0045154380000001</v>
      </c>
      <c r="S318">
        <v>1.0045154380000001</v>
      </c>
      <c r="T318">
        <v>-6.4997370000000002E-3</v>
      </c>
      <c r="U318">
        <v>6.4997370000000002E-3</v>
      </c>
      <c r="V318">
        <v>0.99448793599999996</v>
      </c>
      <c r="W318">
        <v>2.4004809999999999E-3</v>
      </c>
      <c r="X318">
        <v>0.99563366799999997</v>
      </c>
      <c r="Y318">
        <v>48187</v>
      </c>
      <c r="Z318" t="s">
        <v>74</v>
      </c>
      <c r="AA318" t="s">
        <v>186</v>
      </c>
      <c r="AD318">
        <v>140553</v>
      </c>
      <c r="AE318" t="s">
        <v>1747</v>
      </c>
      <c r="AG318">
        <v>159864</v>
      </c>
      <c r="AH318" t="s">
        <v>1748</v>
      </c>
      <c r="AI318">
        <v>209</v>
      </c>
      <c r="AJ318">
        <v>153116</v>
      </c>
      <c r="AK318" t="s">
        <v>46</v>
      </c>
      <c r="AL318" t="s">
        <v>1749</v>
      </c>
      <c r="AM318" t="s">
        <v>1750</v>
      </c>
      <c r="AN318" t="s">
        <v>1748</v>
      </c>
      <c r="AO318">
        <v>800</v>
      </c>
      <c r="AP318">
        <v>166.01795000000001</v>
      </c>
    </row>
    <row r="319" spans="1:42" x14ac:dyDescent="0.35">
      <c r="A319">
        <v>100020897</v>
      </c>
      <c r="B319">
        <v>-0.73358396299999995</v>
      </c>
      <c r="C319">
        <v>0.53870602300000003</v>
      </c>
      <c r="D319">
        <v>-0.42288773299999999</v>
      </c>
      <c r="E319">
        <v>0.238168352</v>
      </c>
      <c r="F319">
        <v>0.100749401</v>
      </c>
      <c r="G319">
        <v>0.34617045800000001</v>
      </c>
      <c r="H319">
        <v>0.58463519600000002</v>
      </c>
      <c r="I319">
        <v>0.12675086499999999</v>
      </c>
      <c r="J319">
        <v>0.56838483200000001</v>
      </c>
      <c r="K319">
        <v>0.25755314099999999</v>
      </c>
      <c r="L319">
        <v>-4.7628801999999998E-2</v>
      </c>
      <c r="M319">
        <v>-0.77793633799999995</v>
      </c>
      <c r="N319">
        <v>1.1220423E-2</v>
      </c>
      <c r="O319">
        <v>0.11862648200000001</v>
      </c>
      <c r="P319">
        <v>0.48849500499999998</v>
      </c>
      <c r="Q319">
        <v>0.50403948799999998</v>
      </c>
      <c r="R319">
        <v>1.1150692689999999</v>
      </c>
      <c r="S319">
        <v>1.1150692689999999</v>
      </c>
      <c r="T319">
        <v>0.15713333400000001</v>
      </c>
      <c r="U319">
        <v>0.15713333400000001</v>
      </c>
      <c r="V319">
        <v>0.78324658700000005</v>
      </c>
      <c r="W319">
        <v>0.10610148899999999</v>
      </c>
      <c r="X319">
        <v>0.88175305999999998</v>
      </c>
      <c r="Y319">
        <v>62803</v>
      </c>
      <c r="Z319" t="s">
        <v>74</v>
      </c>
      <c r="AA319" t="s">
        <v>75</v>
      </c>
      <c r="AH319" t="s">
        <v>1751</v>
      </c>
      <c r="AI319">
        <v>209</v>
      </c>
      <c r="AJ319">
        <v>220427</v>
      </c>
      <c r="AK319" t="s">
        <v>46</v>
      </c>
      <c r="AM319" t="s">
        <v>1752</v>
      </c>
      <c r="AN319" t="s">
        <v>1751</v>
      </c>
      <c r="AO319">
        <v>1121</v>
      </c>
      <c r="AP319">
        <v>714.16551000000004</v>
      </c>
    </row>
    <row r="320" spans="1:42" x14ac:dyDescent="0.35">
      <c r="A320">
        <v>100004523</v>
      </c>
      <c r="B320">
        <v>-9.1789132999999995E-2</v>
      </c>
      <c r="C320">
        <v>4.0410116000000003E-2</v>
      </c>
      <c r="D320">
        <v>-0.26568193400000001</v>
      </c>
      <c r="E320">
        <v>6.0039405999999997E-2</v>
      </c>
      <c r="F320">
        <v>0.167556865</v>
      </c>
      <c r="G320">
        <v>1.1011523E-2</v>
      </c>
      <c r="H320">
        <v>1.3230878999999999E-2</v>
      </c>
      <c r="I320">
        <v>1.6347641999999999E-2</v>
      </c>
      <c r="J320">
        <v>-0.122241165</v>
      </c>
      <c r="K320">
        <v>0.116367447</v>
      </c>
      <c r="L320">
        <v>0.19281337100000001</v>
      </c>
      <c r="M320">
        <v>5.6327409000000002E-2</v>
      </c>
      <c r="N320">
        <v>-1.3075526000000001E-2</v>
      </c>
      <c r="O320">
        <v>4.5474264E-2</v>
      </c>
      <c r="P320">
        <v>0.14927865400000001</v>
      </c>
      <c r="Q320">
        <v>0.106647933</v>
      </c>
      <c r="R320">
        <v>1.0557541260000001</v>
      </c>
      <c r="S320">
        <v>1.0557541260000001</v>
      </c>
      <c r="T320">
        <v>7.8273885000000001E-2</v>
      </c>
      <c r="U320">
        <v>7.8273885000000001E-2</v>
      </c>
      <c r="V320">
        <v>5.9701463000000003E-2</v>
      </c>
      <c r="W320">
        <v>1.224015029</v>
      </c>
      <c r="X320">
        <v>0.41071026199999999</v>
      </c>
      <c r="Y320">
        <v>43249</v>
      </c>
      <c r="Z320" t="s">
        <v>74</v>
      </c>
      <c r="AA320" t="s">
        <v>75</v>
      </c>
      <c r="AD320">
        <v>8096135</v>
      </c>
      <c r="AE320" t="s">
        <v>1753</v>
      </c>
      <c r="AF320" t="s">
        <v>1754</v>
      </c>
      <c r="AG320">
        <v>9920500</v>
      </c>
      <c r="AH320" t="s">
        <v>1755</v>
      </c>
      <c r="AI320">
        <v>209</v>
      </c>
      <c r="AJ320">
        <v>124707</v>
      </c>
      <c r="AK320" t="s">
        <v>46</v>
      </c>
      <c r="AL320" t="s">
        <v>1756</v>
      </c>
      <c r="AM320" t="s">
        <v>1757</v>
      </c>
      <c r="AN320" t="s">
        <v>1755</v>
      </c>
      <c r="AO320">
        <v>887</v>
      </c>
      <c r="AP320">
        <v>175.10772</v>
      </c>
    </row>
    <row r="321" spans="1:42" x14ac:dyDescent="0.35">
      <c r="A321">
        <v>100020217</v>
      </c>
      <c r="B321">
        <v>-0.15933702999999999</v>
      </c>
      <c r="C321">
        <v>-5.6061825000000003E-2</v>
      </c>
      <c r="D321">
        <v>0.120256898</v>
      </c>
      <c r="E321">
        <v>-0.16184942399999999</v>
      </c>
      <c r="F321">
        <v>0.11653734</v>
      </c>
      <c r="G321">
        <v>-0.42883047800000001</v>
      </c>
      <c r="H321">
        <v>3.5647205000000001E-2</v>
      </c>
      <c r="I321">
        <v>-6.1291611000000003E-2</v>
      </c>
      <c r="J321">
        <v>0.14959299100000001</v>
      </c>
      <c r="K321">
        <v>-0.13098886500000001</v>
      </c>
      <c r="L321">
        <v>0.100338233</v>
      </c>
      <c r="M321">
        <v>-0.44828224</v>
      </c>
      <c r="N321">
        <v>-9.4880752999999998E-2</v>
      </c>
      <c r="O321">
        <v>-5.9164047999999997E-2</v>
      </c>
      <c r="P321">
        <v>0.206228301</v>
      </c>
      <c r="Q321">
        <v>0.216603763</v>
      </c>
      <c r="R321">
        <v>1.037518736</v>
      </c>
      <c r="S321">
        <v>1.037518736</v>
      </c>
      <c r="T321">
        <v>5.313739E-2</v>
      </c>
      <c r="U321">
        <v>5.313739E-2</v>
      </c>
      <c r="V321">
        <v>0.32969450300000003</v>
      </c>
      <c r="W321">
        <v>0.48188829399999999</v>
      </c>
      <c r="X321">
        <v>0.55945741900000001</v>
      </c>
      <c r="Y321">
        <v>62947</v>
      </c>
      <c r="Z321" t="s">
        <v>74</v>
      </c>
      <c r="AA321" t="s">
        <v>75</v>
      </c>
      <c r="AE321" t="s">
        <v>1758</v>
      </c>
      <c r="AH321" t="s">
        <v>1759</v>
      </c>
      <c r="AI321">
        <v>400</v>
      </c>
      <c r="AJ321">
        <v>220818</v>
      </c>
      <c r="AK321" t="s">
        <v>46</v>
      </c>
      <c r="AM321" t="s">
        <v>1760</v>
      </c>
      <c r="AN321" t="s">
        <v>1759</v>
      </c>
      <c r="AO321">
        <v>1282</v>
      </c>
      <c r="AP321">
        <v>229.15467000000001</v>
      </c>
    </row>
    <row r="322" spans="1:42" x14ac:dyDescent="0.35">
      <c r="A322">
        <v>100020899</v>
      </c>
      <c r="B322">
        <v>3.0808731999999998E-2</v>
      </c>
      <c r="C322">
        <v>0.134343354</v>
      </c>
      <c r="D322">
        <v>0.76345222700000004</v>
      </c>
      <c r="E322">
        <v>0</v>
      </c>
      <c r="F322">
        <v>0.47615955599999998</v>
      </c>
      <c r="G322">
        <v>-6.1351937000000002E-2</v>
      </c>
      <c r="H322">
        <v>-0.86453373700000002</v>
      </c>
      <c r="I322">
        <v>-0.56347911500000003</v>
      </c>
      <c r="J322">
        <v>-0.16739510399999999</v>
      </c>
      <c r="K322">
        <v>0.35332591400000002</v>
      </c>
      <c r="L322">
        <v>-5.5122975999999997E-2</v>
      </c>
      <c r="M322">
        <v>0.214396852</v>
      </c>
      <c r="N322">
        <v>0.223901989</v>
      </c>
      <c r="O322">
        <v>-0.180468028</v>
      </c>
      <c r="P322">
        <v>0.32605398200000002</v>
      </c>
      <c r="Q322">
        <v>0.46289953900000003</v>
      </c>
      <c r="R322">
        <v>-1.445404087</v>
      </c>
      <c r="S322">
        <v>1.445404087</v>
      </c>
      <c r="T322">
        <v>-0.53147287899999995</v>
      </c>
      <c r="U322">
        <v>0.53147287899999995</v>
      </c>
      <c r="V322">
        <v>0.14596186</v>
      </c>
      <c r="W322">
        <v>0.83576061199999996</v>
      </c>
      <c r="X322">
        <v>0.41071026199999999</v>
      </c>
      <c r="Y322">
        <v>62807</v>
      </c>
      <c r="Z322" t="s">
        <v>74</v>
      </c>
      <c r="AA322" t="s">
        <v>159</v>
      </c>
      <c r="AH322" t="s">
        <v>1761</v>
      </c>
      <c r="AO322">
        <v>1690</v>
      </c>
      <c r="AP322">
        <v>495.10124000000002</v>
      </c>
    </row>
    <row r="323" spans="1:42" x14ac:dyDescent="0.35">
      <c r="A323">
        <v>100001485</v>
      </c>
      <c r="B323">
        <v>-0.31403680899999997</v>
      </c>
      <c r="C323">
        <v>-0.28221168400000002</v>
      </c>
      <c r="D323">
        <v>-4.7661614999999997E-2</v>
      </c>
      <c r="E323">
        <v>-4.0712147999999997E-2</v>
      </c>
      <c r="F323">
        <v>-0.154989612</v>
      </c>
      <c r="G323">
        <v>-0.103122515</v>
      </c>
      <c r="H323">
        <v>0.21758092300000001</v>
      </c>
      <c r="I323">
        <v>0.153380554</v>
      </c>
      <c r="J323">
        <v>-0.118812073</v>
      </c>
      <c r="K323">
        <v>-0.30490372500000001</v>
      </c>
      <c r="L323">
        <v>2.6164158999999999E-2</v>
      </c>
      <c r="M323">
        <v>-4.3673770000000001E-2</v>
      </c>
      <c r="N323">
        <v>-0.157122397</v>
      </c>
      <c r="O323">
        <v>-1.1710655E-2</v>
      </c>
      <c r="P323">
        <v>0.11723737200000001</v>
      </c>
      <c r="Q323">
        <v>0.189588379</v>
      </c>
      <c r="R323">
        <v>1.1670033049999999</v>
      </c>
      <c r="S323">
        <v>1.1670033049999999</v>
      </c>
      <c r="T323">
        <v>0.222808646</v>
      </c>
      <c r="U323">
        <v>0.222808646</v>
      </c>
      <c r="V323">
        <v>0.29160825800000001</v>
      </c>
      <c r="W323">
        <v>0.53520018199999997</v>
      </c>
      <c r="X323">
        <v>0.52980312200000002</v>
      </c>
      <c r="Y323">
        <v>34456</v>
      </c>
      <c r="Z323" t="s">
        <v>232</v>
      </c>
      <c r="AA323" t="s">
        <v>260</v>
      </c>
      <c r="AD323">
        <v>21403145</v>
      </c>
      <c r="AE323" t="s">
        <v>1762</v>
      </c>
      <c r="AG323">
        <v>14253342</v>
      </c>
      <c r="AH323" t="s">
        <v>1763</v>
      </c>
      <c r="AO323">
        <v>2661</v>
      </c>
      <c r="AP323">
        <v>261.14449999999999</v>
      </c>
    </row>
    <row r="324" spans="1:42" x14ac:dyDescent="0.35">
      <c r="A324">
        <v>100009287</v>
      </c>
      <c r="B324">
        <v>-0.55274619000000003</v>
      </c>
      <c r="C324">
        <v>0.30584161799999998</v>
      </c>
      <c r="D324">
        <v>0.26676966499999999</v>
      </c>
      <c r="E324">
        <v>0.67747570000000001</v>
      </c>
      <c r="F324">
        <v>0.46658437699999999</v>
      </c>
      <c r="G324">
        <v>0.65299963400000005</v>
      </c>
      <c r="H324">
        <v>5.7872791E-2</v>
      </c>
      <c r="I324">
        <v>6.6040715E-2</v>
      </c>
      <c r="J324">
        <v>0.49577152699999999</v>
      </c>
      <c r="K324">
        <v>0.39564392599999998</v>
      </c>
      <c r="L324">
        <v>0.52931191099999997</v>
      </c>
      <c r="M324">
        <v>0.66489371399999997</v>
      </c>
      <c r="N324">
        <v>0.30282080099999997</v>
      </c>
      <c r="O324">
        <v>0.36825576399999999</v>
      </c>
      <c r="P324">
        <v>0.45235245200000002</v>
      </c>
      <c r="Q324">
        <v>0.25243417499999998</v>
      </c>
      <c r="R324">
        <v>1.019876287</v>
      </c>
      <c r="S324">
        <v>1.019876287</v>
      </c>
      <c r="T324">
        <v>2.8394161000000001E-2</v>
      </c>
      <c r="U324">
        <v>2.8394161000000001E-2</v>
      </c>
      <c r="V324">
        <v>0.64656221800000002</v>
      </c>
      <c r="W324">
        <v>0.18938967700000001</v>
      </c>
      <c r="X324">
        <v>0.78312981599999998</v>
      </c>
      <c r="Y324">
        <v>62114</v>
      </c>
      <c r="Z324" t="s">
        <v>232</v>
      </c>
      <c r="AA324" t="s">
        <v>233</v>
      </c>
      <c r="AD324">
        <v>16568291</v>
      </c>
      <c r="AH324" t="s">
        <v>1764</v>
      </c>
      <c r="AO324">
        <v>2150</v>
      </c>
      <c r="AP324">
        <v>261.14449999999999</v>
      </c>
    </row>
    <row r="325" spans="1:42" x14ac:dyDescent="0.35">
      <c r="A325">
        <v>100019927</v>
      </c>
      <c r="B325">
        <v>-0.35438130899999998</v>
      </c>
      <c r="C325">
        <v>0.20860610800000001</v>
      </c>
      <c r="D325">
        <v>-0.13292575200000001</v>
      </c>
      <c r="E325">
        <v>0.224387647</v>
      </c>
      <c r="F325">
        <v>0.20670270900000001</v>
      </c>
      <c r="G325">
        <v>0.208939178</v>
      </c>
      <c r="H325">
        <v>0.39953098300000001</v>
      </c>
      <c r="I325">
        <v>2.2504775000000001E-2</v>
      </c>
      <c r="J325">
        <v>0.282147806</v>
      </c>
      <c r="K325">
        <v>0.33783929099999999</v>
      </c>
      <c r="L325">
        <v>0.27363899000000003</v>
      </c>
      <c r="M325">
        <v>1.3190938409999999</v>
      </c>
      <c r="N325">
        <v>6.0221429999999999E-2</v>
      </c>
      <c r="O325">
        <v>0.43912594799999999</v>
      </c>
      <c r="P325">
        <v>0.24565974800000001</v>
      </c>
      <c r="Q325">
        <v>0.449838085</v>
      </c>
      <c r="R325">
        <v>1.5785855849999999</v>
      </c>
      <c r="S325">
        <v>1.5785855849999999</v>
      </c>
      <c r="T325">
        <v>0.65863248100000005</v>
      </c>
      <c r="U325">
        <v>0.65863248100000005</v>
      </c>
      <c r="V325">
        <v>0.112371901</v>
      </c>
      <c r="W325">
        <v>0.94934227199999999</v>
      </c>
      <c r="X325">
        <v>0.41071026199999999</v>
      </c>
      <c r="Y325">
        <v>63260</v>
      </c>
      <c r="Z325" t="s">
        <v>232</v>
      </c>
      <c r="AA325" t="s">
        <v>233</v>
      </c>
      <c r="AD325">
        <v>16568265</v>
      </c>
      <c r="AE325" t="s">
        <v>1765</v>
      </c>
      <c r="AH325" t="s">
        <v>1766</v>
      </c>
      <c r="AO325">
        <v>2090</v>
      </c>
      <c r="AP325">
        <v>278.11462999999998</v>
      </c>
    </row>
    <row r="326" spans="1:42" x14ac:dyDescent="0.35">
      <c r="A326">
        <v>100003160</v>
      </c>
      <c r="B326">
        <v>-0.19918013300000001</v>
      </c>
      <c r="C326">
        <v>0.45971836900000002</v>
      </c>
      <c r="D326">
        <v>0.32870471499999998</v>
      </c>
      <c r="E326">
        <v>0.48445819299999998</v>
      </c>
      <c r="F326">
        <v>0.53569636700000001</v>
      </c>
      <c r="G326">
        <v>0.45998221900000003</v>
      </c>
      <c r="H326">
        <v>0.43032699200000002</v>
      </c>
      <c r="I326">
        <v>-1.2484789E-2</v>
      </c>
      <c r="J326">
        <v>0.41062611799999998</v>
      </c>
      <c r="K326">
        <v>0.73622475899999995</v>
      </c>
      <c r="L326">
        <v>0.64955727600000002</v>
      </c>
      <c r="M326">
        <v>1.384637782</v>
      </c>
      <c r="N326">
        <v>0.34489662199999999</v>
      </c>
      <c r="O326">
        <v>0.59981468999999998</v>
      </c>
      <c r="P326">
        <v>0.27516991000000002</v>
      </c>
      <c r="Q326">
        <v>0.46399533700000001</v>
      </c>
      <c r="R326">
        <v>1.381371229</v>
      </c>
      <c r="S326">
        <v>1.381371229</v>
      </c>
      <c r="T326">
        <v>0.46610108099999997</v>
      </c>
      <c r="U326">
        <v>0.46610108099999997</v>
      </c>
      <c r="V326">
        <v>0.25276448299999998</v>
      </c>
      <c r="W326">
        <v>0.59728395000000001</v>
      </c>
      <c r="X326">
        <v>0.49081780600000002</v>
      </c>
      <c r="Y326">
        <v>42994</v>
      </c>
      <c r="Z326" t="s">
        <v>232</v>
      </c>
      <c r="AA326" t="s">
        <v>233</v>
      </c>
      <c r="AH326" t="s">
        <v>1767</v>
      </c>
      <c r="AO326">
        <v>2195</v>
      </c>
      <c r="AP326">
        <v>260.16048999999998</v>
      </c>
    </row>
    <row r="327" spans="1:42" x14ac:dyDescent="0.35">
      <c r="A327">
        <v>100019928</v>
      </c>
      <c r="B327">
        <v>-0.28382838900000001</v>
      </c>
      <c r="C327">
        <v>-0.19485635300000001</v>
      </c>
      <c r="D327">
        <v>-2.4728533E-2</v>
      </c>
      <c r="E327">
        <v>0.37952567199999998</v>
      </c>
      <c r="F327">
        <v>0.16556521799999999</v>
      </c>
      <c r="G327">
        <v>0.22376707600000001</v>
      </c>
      <c r="H327">
        <v>0.40762166599999999</v>
      </c>
      <c r="I327">
        <v>0.27522086499999998</v>
      </c>
      <c r="J327">
        <v>0.31390727200000001</v>
      </c>
      <c r="K327">
        <v>6.4670599999999995E-2</v>
      </c>
      <c r="L327">
        <v>1.5933157999999999E-2</v>
      </c>
      <c r="M327">
        <v>1.908705992</v>
      </c>
      <c r="N327">
        <v>4.4240781999999999E-2</v>
      </c>
      <c r="O327">
        <v>0.49767659199999997</v>
      </c>
      <c r="P327">
        <v>0.25648347100000002</v>
      </c>
      <c r="Q327">
        <v>0.70738143799999997</v>
      </c>
      <c r="R327">
        <v>2.0199164299999999</v>
      </c>
      <c r="S327">
        <v>2.0199164299999999</v>
      </c>
      <c r="T327">
        <v>1.014295605</v>
      </c>
      <c r="U327">
        <v>1.014295605</v>
      </c>
      <c r="V327">
        <v>0.179940658</v>
      </c>
      <c r="W327">
        <v>0.74487069500000003</v>
      </c>
      <c r="X327">
        <v>0.43446198400000002</v>
      </c>
      <c r="Y327">
        <v>63261</v>
      </c>
      <c r="Z327" t="s">
        <v>232</v>
      </c>
      <c r="AA327" t="s">
        <v>233</v>
      </c>
      <c r="AD327">
        <v>14883678</v>
      </c>
      <c r="AE327" t="s">
        <v>1768</v>
      </c>
      <c r="AH327" t="s">
        <v>1769</v>
      </c>
      <c r="AO327">
        <v>1764</v>
      </c>
      <c r="AP327">
        <v>280.12918999999999</v>
      </c>
    </row>
    <row r="328" spans="1:42" x14ac:dyDescent="0.35">
      <c r="A328">
        <v>100021238</v>
      </c>
      <c r="B328">
        <v>-0.98568948099999998</v>
      </c>
      <c r="C328">
        <v>-0.135530708</v>
      </c>
      <c r="D328">
        <v>-0.98568948099999998</v>
      </c>
      <c r="E328">
        <v>-0.21077773999999999</v>
      </c>
      <c r="F328">
        <v>3.0299034999999998E-2</v>
      </c>
      <c r="G328">
        <v>0.34885403799999998</v>
      </c>
      <c r="H328">
        <v>0.20219146599999999</v>
      </c>
      <c r="I328">
        <v>-1.5214474E-2</v>
      </c>
      <c r="J328">
        <v>-0.98568948099999998</v>
      </c>
      <c r="K328">
        <v>-0.91436362400000004</v>
      </c>
      <c r="L328">
        <v>0.31470691699999997</v>
      </c>
      <c r="M328">
        <v>1.3598746390000001</v>
      </c>
      <c r="N328">
        <v>-0.32308905599999999</v>
      </c>
      <c r="O328">
        <v>-6.415759E-3</v>
      </c>
      <c r="P328">
        <v>0.54813525299999999</v>
      </c>
      <c r="Q328">
        <v>0.87141378999999997</v>
      </c>
      <c r="R328">
        <v>1.6910372</v>
      </c>
      <c r="S328">
        <v>1.6910372</v>
      </c>
      <c r="T328">
        <v>0.75790839700000001</v>
      </c>
      <c r="U328">
        <v>0.75790839700000001</v>
      </c>
      <c r="V328">
        <v>0.31573764700000001</v>
      </c>
      <c r="W328">
        <v>0.50067363200000004</v>
      </c>
      <c r="X328">
        <v>0.55083803200000003</v>
      </c>
      <c r="Y328">
        <v>63039</v>
      </c>
      <c r="Z328" t="s">
        <v>232</v>
      </c>
      <c r="AA328" t="s">
        <v>233</v>
      </c>
      <c r="AD328">
        <v>35032073</v>
      </c>
      <c r="AE328" t="s">
        <v>1770</v>
      </c>
      <c r="AH328" t="s">
        <v>1771</v>
      </c>
      <c r="AO328">
        <v>2213</v>
      </c>
      <c r="AP328">
        <v>279.13394</v>
      </c>
    </row>
    <row r="329" spans="1:42" x14ac:dyDescent="0.35">
      <c r="A329">
        <v>100019942</v>
      </c>
      <c r="B329">
        <v>-0.801726253</v>
      </c>
      <c r="C329">
        <v>-0.104152046</v>
      </c>
      <c r="D329">
        <v>-0.22372573500000001</v>
      </c>
      <c r="E329">
        <v>0.52703994399999998</v>
      </c>
      <c r="F329">
        <v>-0.17287102800000001</v>
      </c>
      <c r="G329">
        <v>7.6336892000000003E-2</v>
      </c>
      <c r="H329">
        <v>-1.0134697999999999E-2</v>
      </c>
      <c r="I329">
        <v>0.31449399300000003</v>
      </c>
      <c r="J329">
        <v>0.28506178399999998</v>
      </c>
      <c r="K329">
        <v>0.103211256</v>
      </c>
      <c r="L329">
        <v>-5.0460664000000002E-2</v>
      </c>
      <c r="M329">
        <v>0.61355911399999996</v>
      </c>
      <c r="N329">
        <v>-0.11651637099999999</v>
      </c>
      <c r="O329">
        <v>0.20928846400000001</v>
      </c>
      <c r="P329">
        <v>0.432595022</v>
      </c>
      <c r="Q329">
        <v>0.24783585899999999</v>
      </c>
      <c r="R329">
        <v>1.317884386</v>
      </c>
      <c r="S329">
        <v>1.317884386</v>
      </c>
      <c r="T329">
        <v>0.39822381299999998</v>
      </c>
      <c r="U329">
        <v>0.39822381299999998</v>
      </c>
      <c r="V329">
        <v>0.11984508200000001</v>
      </c>
      <c r="W329">
        <v>0.92137978399999998</v>
      </c>
      <c r="X329">
        <v>0.41071026199999999</v>
      </c>
      <c r="Y329">
        <v>63263</v>
      </c>
      <c r="Z329" t="s">
        <v>232</v>
      </c>
      <c r="AA329" t="s">
        <v>233</v>
      </c>
      <c r="AD329">
        <v>14526370</v>
      </c>
      <c r="AE329" t="s">
        <v>1772</v>
      </c>
      <c r="AH329" t="s">
        <v>1773</v>
      </c>
      <c r="AO329">
        <v>1812</v>
      </c>
      <c r="AP329">
        <v>283.12885</v>
      </c>
    </row>
    <row r="330" spans="1:42" x14ac:dyDescent="0.35">
      <c r="A330">
        <v>100003183</v>
      </c>
      <c r="B330">
        <v>-0.415840139</v>
      </c>
      <c r="C330">
        <v>0.90986827000000003</v>
      </c>
      <c r="D330">
        <v>0.230019011</v>
      </c>
      <c r="E330">
        <v>0.97417055600000002</v>
      </c>
      <c r="F330">
        <v>0.91911677899999999</v>
      </c>
      <c r="G330">
        <v>0.74800065900000001</v>
      </c>
      <c r="H330">
        <v>0.33137218699999998</v>
      </c>
      <c r="I330">
        <v>-0.215344808</v>
      </c>
      <c r="J330">
        <v>0.72983231800000004</v>
      </c>
      <c r="K330">
        <v>1.4155816029999999</v>
      </c>
      <c r="L330">
        <v>1.1128456689999999</v>
      </c>
      <c r="M330">
        <v>1.155372139</v>
      </c>
      <c r="N330">
        <v>0.56088918899999995</v>
      </c>
      <c r="O330">
        <v>0.75494318500000002</v>
      </c>
      <c r="P330">
        <v>0.55125327199999996</v>
      </c>
      <c r="Q330">
        <v>0.60768123100000004</v>
      </c>
      <c r="R330">
        <v>1.251879814</v>
      </c>
      <c r="S330">
        <v>1.251879814</v>
      </c>
      <c r="T330">
        <v>0.32409606400000002</v>
      </c>
      <c r="U330">
        <v>0.32409606400000002</v>
      </c>
      <c r="V330">
        <v>0.50993861299999999</v>
      </c>
      <c r="W330">
        <v>0.29248210200000002</v>
      </c>
      <c r="X330">
        <v>0.68301996700000001</v>
      </c>
      <c r="Y330">
        <v>48189</v>
      </c>
      <c r="Z330" t="s">
        <v>232</v>
      </c>
      <c r="AA330" t="s">
        <v>233</v>
      </c>
      <c r="AD330">
        <v>3511125</v>
      </c>
      <c r="AE330" t="s">
        <v>1774</v>
      </c>
      <c r="AG330">
        <v>4305457</v>
      </c>
      <c r="AH330" t="s">
        <v>1775</v>
      </c>
      <c r="AI330">
        <v>400</v>
      </c>
      <c r="AJ330">
        <v>157731</v>
      </c>
      <c r="AK330" t="s">
        <v>46</v>
      </c>
      <c r="AL330" t="s">
        <v>1776</v>
      </c>
      <c r="AM330" t="s">
        <v>1777</v>
      </c>
      <c r="AN330" t="s">
        <v>1775</v>
      </c>
      <c r="AO330">
        <v>1578</v>
      </c>
      <c r="AP330">
        <v>260.16050000000001</v>
      </c>
    </row>
    <row r="331" spans="1:42" x14ac:dyDescent="0.35">
      <c r="A331">
        <v>100002180</v>
      </c>
      <c r="B331">
        <v>-5.1493873000000003E-2</v>
      </c>
      <c r="C331">
        <v>1.012554237</v>
      </c>
      <c r="D331">
        <v>0.24184086099999999</v>
      </c>
      <c r="E331">
        <v>0.57116154600000002</v>
      </c>
      <c r="F331">
        <v>0.53405561999999995</v>
      </c>
      <c r="G331">
        <v>1.0543217519999999</v>
      </c>
      <c r="H331">
        <v>0.36454640900000002</v>
      </c>
      <c r="I331">
        <v>0.96495835699999999</v>
      </c>
      <c r="J331">
        <v>0.64623336099999995</v>
      </c>
      <c r="K331">
        <v>1.935593079</v>
      </c>
      <c r="L331">
        <v>0.62366496100000002</v>
      </c>
      <c r="M331">
        <v>1.7422892640000001</v>
      </c>
      <c r="N331">
        <v>0.56040668999999999</v>
      </c>
      <c r="O331">
        <v>1.0462142379999999</v>
      </c>
      <c r="P331">
        <v>0.43014091300000001</v>
      </c>
      <c r="Q331">
        <v>0.64580512599999995</v>
      </c>
      <c r="R331">
        <v>1.808585412</v>
      </c>
      <c r="S331">
        <v>1.808585412</v>
      </c>
      <c r="T331">
        <v>0.85486173200000004</v>
      </c>
      <c r="U331">
        <v>0.85486173200000004</v>
      </c>
      <c r="V331">
        <v>6.4348401999999999E-2</v>
      </c>
      <c r="W331">
        <v>1.19146223</v>
      </c>
      <c r="X331">
        <v>0.41071026199999999</v>
      </c>
      <c r="Y331">
        <v>46896</v>
      </c>
      <c r="Z331" t="s">
        <v>92</v>
      </c>
      <c r="AA331" t="s">
        <v>147</v>
      </c>
      <c r="AE331" t="s">
        <v>1778</v>
      </c>
      <c r="AF331" t="s">
        <v>1779</v>
      </c>
      <c r="AG331" s="2">
        <v>3.9341243839560999E+46</v>
      </c>
      <c r="AH331" t="s">
        <v>1780</v>
      </c>
      <c r="AI331">
        <v>209</v>
      </c>
      <c r="AJ331">
        <v>148134</v>
      </c>
      <c r="AK331" t="s">
        <v>46</v>
      </c>
      <c r="AM331" t="s">
        <v>1781</v>
      </c>
      <c r="AN331" t="s">
        <v>1782</v>
      </c>
      <c r="AO331">
        <v>551</v>
      </c>
      <c r="AP331">
        <v>338.98896999999999</v>
      </c>
    </row>
    <row r="332" spans="1:42" x14ac:dyDescent="0.35">
      <c r="A332">
        <v>100002997</v>
      </c>
      <c r="B332">
        <v>-0.69125468599999995</v>
      </c>
      <c r="C332">
        <v>-1.0567158940000001</v>
      </c>
      <c r="D332">
        <v>-0.78686184599999998</v>
      </c>
      <c r="E332">
        <v>-0.61071934999999999</v>
      </c>
      <c r="F332">
        <v>-0.99169216800000004</v>
      </c>
      <c r="G332">
        <v>-0.58094772299999997</v>
      </c>
      <c r="H332">
        <v>-0.28335524699999998</v>
      </c>
      <c r="I332">
        <v>-1.093883406</v>
      </c>
      <c r="J332">
        <v>-2.4669131E-2</v>
      </c>
      <c r="K332">
        <v>-1.2761194739999999</v>
      </c>
      <c r="L332">
        <v>-0.79582167199999998</v>
      </c>
      <c r="M332">
        <v>-1.496464703</v>
      </c>
      <c r="N332">
        <v>-0.786365278</v>
      </c>
      <c r="O332">
        <v>-0.828385606</v>
      </c>
      <c r="P332">
        <v>0.198666918</v>
      </c>
      <c r="Q332">
        <v>0.57643092399999996</v>
      </c>
      <c r="R332">
        <v>1.086765897</v>
      </c>
      <c r="S332">
        <v>1.086765897</v>
      </c>
      <c r="T332">
        <v>0.120041199</v>
      </c>
      <c r="U332">
        <v>0.120041199</v>
      </c>
      <c r="V332">
        <v>0.87880180200000002</v>
      </c>
      <c r="W332">
        <v>5.6109061000000002E-2</v>
      </c>
      <c r="X332">
        <v>0.93007158999999995</v>
      </c>
      <c r="Y332">
        <v>38670</v>
      </c>
      <c r="Z332" t="s">
        <v>92</v>
      </c>
      <c r="AA332" t="s">
        <v>695</v>
      </c>
      <c r="AE332" t="s">
        <v>1783</v>
      </c>
      <c r="AF332" t="s">
        <v>1784</v>
      </c>
      <c r="AH332" t="s">
        <v>1785</v>
      </c>
      <c r="AO332">
        <v>645</v>
      </c>
      <c r="AP332">
        <v>565.04961000000003</v>
      </c>
    </row>
    <row r="333" spans="1:42" x14ac:dyDescent="0.35">
      <c r="A333">
        <v>100002957</v>
      </c>
      <c r="B333">
        <v>-0.124820336</v>
      </c>
      <c r="C333">
        <v>-0.67440405999999997</v>
      </c>
      <c r="D333">
        <v>-0.229439635</v>
      </c>
      <c r="E333">
        <v>-0.16899766399999999</v>
      </c>
      <c r="F333">
        <v>-0.67440405999999997</v>
      </c>
      <c r="G333">
        <v>0.14086611800000001</v>
      </c>
      <c r="H333">
        <v>-0.67440405999999997</v>
      </c>
      <c r="I333">
        <v>-0.67440405999999997</v>
      </c>
      <c r="J333">
        <v>-0.30964728499999999</v>
      </c>
      <c r="K333">
        <v>-0.67440405999999997</v>
      </c>
      <c r="L333">
        <v>-0.53385691700000004</v>
      </c>
      <c r="M333">
        <v>0.87423549700000003</v>
      </c>
      <c r="N333">
        <v>-0.28853327299999998</v>
      </c>
      <c r="O333">
        <v>-0.33208014699999999</v>
      </c>
      <c r="P333">
        <v>0.32457945399999999</v>
      </c>
      <c r="Q333">
        <v>0.60794268100000004</v>
      </c>
      <c r="R333">
        <v>1.1178796790000001</v>
      </c>
      <c r="S333">
        <v>1.1178796790000001</v>
      </c>
      <c r="T333">
        <v>0.16076491400000001</v>
      </c>
      <c r="U333">
        <v>0.16076491400000001</v>
      </c>
      <c r="V333">
        <v>0.82987134600000001</v>
      </c>
      <c r="W333">
        <v>8.0989230999999995E-2</v>
      </c>
      <c r="X333">
        <v>0.89841529099999995</v>
      </c>
      <c r="Y333">
        <v>46148</v>
      </c>
      <c r="Z333" t="s">
        <v>92</v>
      </c>
      <c r="AA333" t="s">
        <v>695</v>
      </c>
      <c r="AH333" t="s">
        <v>1786</v>
      </c>
      <c r="AO333">
        <v>646</v>
      </c>
      <c r="AP333">
        <v>606.07429000000002</v>
      </c>
    </row>
    <row r="334" spans="1:42" x14ac:dyDescent="0.35">
      <c r="A334">
        <v>100001359</v>
      </c>
      <c r="B334">
        <v>-0.209785466</v>
      </c>
      <c r="C334">
        <v>-7.9984619000000007E-2</v>
      </c>
      <c r="D334">
        <v>0.15661408099999999</v>
      </c>
      <c r="E334">
        <v>-8.4668545999999997E-2</v>
      </c>
      <c r="F334">
        <v>0.26677415100000001</v>
      </c>
      <c r="G334">
        <v>-0.234907056</v>
      </c>
      <c r="H334">
        <v>-0.12296676400000001</v>
      </c>
      <c r="I334">
        <v>-0.101215994</v>
      </c>
      <c r="J334">
        <v>6.2325870999999998E-2</v>
      </c>
      <c r="K334">
        <v>0.14268562800000001</v>
      </c>
      <c r="L334">
        <v>0.11065536600000001</v>
      </c>
      <c r="M334">
        <v>0.16396044000000001</v>
      </c>
      <c r="N334">
        <v>-3.0992908999999999E-2</v>
      </c>
      <c r="O334">
        <v>4.2574091000000001E-2</v>
      </c>
      <c r="P334">
        <v>0.201340818</v>
      </c>
      <c r="Q334">
        <v>0.124789039</v>
      </c>
      <c r="R334">
        <v>1.0645832909999999</v>
      </c>
      <c r="S334">
        <v>1.0645832909999999</v>
      </c>
      <c r="T334">
        <v>9.0288827000000002E-2</v>
      </c>
      <c r="U334">
        <v>9.0288827000000002E-2</v>
      </c>
      <c r="V334">
        <v>0.42912235100000001</v>
      </c>
      <c r="W334">
        <v>0.36741886499999998</v>
      </c>
      <c r="X334">
        <v>0.61759961900000004</v>
      </c>
      <c r="Y334">
        <v>46173</v>
      </c>
      <c r="Z334" t="s">
        <v>654</v>
      </c>
      <c r="AA334" t="s">
        <v>655</v>
      </c>
      <c r="AE334" t="s">
        <v>1787</v>
      </c>
      <c r="AF334" t="s">
        <v>1788</v>
      </c>
      <c r="AG334" s="2">
        <v>444212643757</v>
      </c>
      <c r="AH334" t="s">
        <v>1789</v>
      </c>
      <c r="AI334">
        <v>209</v>
      </c>
      <c r="AJ334">
        <v>144239</v>
      </c>
      <c r="AK334" t="s">
        <v>46</v>
      </c>
      <c r="AN334" t="s">
        <v>1789</v>
      </c>
      <c r="AO334">
        <v>580</v>
      </c>
      <c r="AP334">
        <v>173.00916000000001</v>
      </c>
    </row>
    <row r="335" spans="1:42" x14ac:dyDescent="0.35">
      <c r="A335">
        <v>100008929</v>
      </c>
      <c r="B335">
        <v>-0.29360214800000001</v>
      </c>
      <c r="C335">
        <v>-1.4364798999999999E-2</v>
      </c>
      <c r="D335">
        <v>-3.1974805000000002E-2</v>
      </c>
      <c r="E335">
        <v>-0.13183437000000001</v>
      </c>
      <c r="F335">
        <v>0.16790270199999999</v>
      </c>
      <c r="G335">
        <v>-0.411636538</v>
      </c>
      <c r="H335">
        <v>0.46883515799999997</v>
      </c>
      <c r="I335">
        <v>-2.7995030000000001E-3</v>
      </c>
      <c r="J335">
        <v>2.7916880000000001E-3</v>
      </c>
      <c r="K335">
        <v>-0.25415057099999999</v>
      </c>
      <c r="L335">
        <v>-7.6485583999999995E-2</v>
      </c>
      <c r="M335">
        <v>-0.11014572</v>
      </c>
      <c r="N335">
        <v>-0.11925166</v>
      </c>
      <c r="O335">
        <v>4.6742440000000001E-3</v>
      </c>
      <c r="P335">
        <v>0.20838496300000001</v>
      </c>
      <c r="Q335">
        <v>0.24587215500000001</v>
      </c>
      <c r="R335">
        <v>1.142770659</v>
      </c>
      <c r="S335">
        <v>1.142770659</v>
      </c>
      <c r="T335">
        <v>0.19253590000000001</v>
      </c>
      <c r="U335">
        <v>0.19253590000000001</v>
      </c>
      <c r="V335">
        <v>0.44024163599999999</v>
      </c>
      <c r="W335">
        <v>0.35630888599999999</v>
      </c>
      <c r="X335">
        <v>0.62149935300000003</v>
      </c>
      <c r="Y335">
        <v>52282</v>
      </c>
      <c r="Z335" t="s">
        <v>654</v>
      </c>
      <c r="AA335" t="s">
        <v>655</v>
      </c>
      <c r="AE335" t="s">
        <v>1790</v>
      </c>
      <c r="AF335" t="s">
        <v>1791</v>
      </c>
      <c r="AG335" s="2">
        <v>439459515</v>
      </c>
      <c r="AH335" t="s">
        <v>1792</v>
      </c>
      <c r="AI335">
        <v>209</v>
      </c>
      <c r="AJ335">
        <v>164310</v>
      </c>
      <c r="AK335" t="s">
        <v>46</v>
      </c>
      <c r="AM335" t="s">
        <v>1793</v>
      </c>
      <c r="AN335" t="s">
        <v>1792</v>
      </c>
      <c r="AO335">
        <v>575</v>
      </c>
      <c r="AP335">
        <v>205.03538</v>
      </c>
    </row>
    <row r="336" spans="1:42" x14ac:dyDescent="0.35">
      <c r="A336">
        <v>100008930</v>
      </c>
      <c r="B336">
        <v>1.7611842999999999E-2</v>
      </c>
      <c r="C336">
        <v>0.48914651399999998</v>
      </c>
      <c r="D336">
        <v>0.55894754199999996</v>
      </c>
      <c r="E336">
        <v>-5.129707E-2</v>
      </c>
      <c r="F336">
        <v>0.56042974999999995</v>
      </c>
      <c r="G336">
        <v>-0.224920177</v>
      </c>
      <c r="H336">
        <v>0.39116793999999999</v>
      </c>
      <c r="I336">
        <v>0.237649317</v>
      </c>
      <c r="J336">
        <v>0.63224539400000002</v>
      </c>
      <c r="K336">
        <v>0.45108847499999999</v>
      </c>
      <c r="L336">
        <v>0.51558791500000001</v>
      </c>
      <c r="M336">
        <v>-0.40296339599999997</v>
      </c>
      <c r="N336">
        <v>0.2249864</v>
      </c>
      <c r="O336">
        <v>0.304129274</v>
      </c>
      <c r="P336">
        <v>0.350880476</v>
      </c>
      <c r="Q336">
        <v>0.37039095799999999</v>
      </c>
      <c r="R336">
        <v>1.0815772299999999</v>
      </c>
      <c r="S336">
        <v>1.0815772299999999</v>
      </c>
      <c r="T336">
        <v>0.113136685</v>
      </c>
      <c r="U336">
        <v>0.113136685</v>
      </c>
      <c r="V336">
        <v>0.54947449199999998</v>
      </c>
      <c r="W336">
        <v>0.26005246399999998</v>
      </c>
      <c r="X336">
        <v>0.71773854500000001</v>
      </c>
      <c r="Y336">
        <v>52285</v>
      </c>
      <c r="Z336" t="s">
        <v>104</v>
      </c>
      <c r="AA336" t="s">
        <v>280</v>
      </c>
      <c r="AE336" t="s">
        <v>1794</v>
      </c>
      <c r="AF336" t="s">
        <v>1795</v>
      </c>
      <c r="AG336" s="2">
        <v>5.2827616375175196E+25</v>
      </c>
      <c r="AH336" t="s">
        <v>1796</v>
      </c>
      <c r="AI336">
        <v>209</v>
      </c>
      <c r="AJ336">
        <v>164313</v>
      </c>
      <c r="AK336" t="s">
        <v>46</v>
      </c>
      <c r="AM336" t="s">
        <v>1797</v>
      </c>
      <c r="AN336" t="s">
        <v>1796</v>
      </c>
      <c r="AO336">
        <v>5655</v>
      </c>
      <c r="AP336">
        <v>281.24860000000001</v>
      </c>
    </row>
    <row r="337" spans="1:42" x14ac:dyDescent="0.35">
      <c r="A337">
        <v>100001335</v>
      </c>
      <c r="B337">
        <v>-0.230787569</v>
      </c>
      <c r="C337">
        <v>0.32628970099999999</v>
      </c>
      <c r="D337">
        <v>1.9434752E-2</v>
      </c>
      <c r="E337">
        <v>-0.16122884400000001</v>
      </c>
      <c r="F337">
        <v>0.24656624399999999</v>
      </c>
      <c r="G337">
        <v>-0.494398897</v>
      </c>
      <c r="H337">
        <v>0.22709423000000001</v>
      </c>
      <c r="I337">
        <v>2.6837215000000001E-2</v>
      </c>
      <c r="J337">
        <v>0.16950456699999999</v>
      </c>
      <c r="K337">
        <v>0.113105843</v>
      </c>
      <c r="L337">
        <v>1.3860035999999999E-2</v>
      </c>
      <c r="M337">
        <v>-0.47844011600000003</v>
      </c>
      <c r="N337">
        <v>-4.9020768999999999E-2</v>
      </c>
      <c r="O337">
        <v>1.1993629E-2</v>
      </c>
      <c r="P337">
        <v>0.30883888599999998</v>
      </c>
      <c r="Q337">
        <v>0.25379153599999998</v>
      </c>
      <c r="R337">
        <v>1.047190914</v>
      </c>
      <c r="S337">
        <v>1.047190914</v>
      </c>
      <c r="T337">
        <v>6.6524483999999995E-2</v>
      </c>
      <c r="U337">
        <v>6.6524483999999995E-2</v>
      </c>
      <c r="V337">
        <v>0.63167975600000004</v>
      </c>
      <c r="W337">
        <v>0.19950304099999999</v>
      </c>
      <c r="X337">
        <v>0.77794117600000001</v>
      </c>
      <c r="Y337">
        <v>33587</v>
      </c>
      <c r="Z337" t="s">
        <v>104</v>
      </c>
      <c r="AA337" t="s">
        <v>280</v>
      </c>
      <c r="AD337">
        <v>4445895</v>
      </c>
      <c r="AE337" t="s">
        <v>1798</v>
      </c>
      <c r="AF337" t="s">
        <v>1799</v>
      </c>
      <c r="AG337" s="2">
        <v>5.28276852827699E+18</v>
      </c>
      <c r="AH337" t="s">
        <v>1800</v>
      </c>
      <c r="AI337">
        <v>209</v>
      </c>
      <c r="AJ337">
        <v>143715</v>
      </c>
      <c r="AK337" t="s">
        <v>46</v>
      </c>
      <c r="AL337" t="s">
        <v>1801</v>
      </c>
      <c r="AM337" t="s">
        <v>1802</v>
      </c>
      <c r="AN337" t="s">
        <v>1803</v>
      </c>
      <c r="AO337">
        <v>5950</v>
      </c>
      <c r="AP337">
        <v>309.2799</v>
      </c>
    </row>
    <row r="338" spans="1:42" x14ac:dyDescent="0.35">
      <c r="A338">
        <v>100001337</v>
      </c>
      <c r="B338">
        <v>5.7282316999999999E-2</v>
      </c>
      <c r="C338">
        <v>0.39631155600000001</v>
      </c>
      <c r="D338">
        <v>0.82174103799999998</v>
      </c>
      <c r="E338">
        <v>9.4850852999999999E-2</v>
      </c>
      <c r="F338">
        <v>0.66211485400000003</v>
      </c>
      <c r="G338">
        <v>-0.103175173</v>
      </c>
      <c r="H338">
        <v>0.22777678300000001</v>
      </c>
      <c r="I338">
        <v>0.16877975200000001</v>
      </c>
      <c r="J338">
        <v>0.6258087</v>
      </c>
      <c r="K338">
        <v>0.59002735399999995</v>
      </c>
      <c r="L338">
        <v>0.69945063100000004</v>
      </c>
      <c r="M338">
        <v>-0.30914043000000002</v>
      </c>
      <c r="N338">
        <v>0.32152090799999999</v>
      </c>
      <c r="O338">
        <v>0.33378379800000002</v>
      </c>
      <c r="P338">
        <v>0.36698396799999999</v>
      </c>
      <c r="Q338">
        <v>0.38378820200000002</v>
      </c>
      <c r="R338">
        <v>1.011425478</v>
      </c>
      <c r="S338">
        <v>1.011425478</v>
      </c>
      <c r="T338">
        <v>1.6390025999999999E-2</v>
      </c>
      <c r="U338">
        <v>1.6390025999999999E-2</v>
      </c>
      <c r="V338">
        <v>0.92027814100000005</v>
      </c>
      <c r="W338">
        <v>3.6080893000000003E-2</v>
      </c>
      <c r="X338">
        <v>0.95407366599999999</v>
      </c>
      <c r="Y338">
        <v>34035</v>
      </c>
      <c r="Z338" t="s">
        <v>104</v>
      </c>
      <c r="AA338" t="s">
        <v>125</v>
      </c>
      <c r="AD338">
        <v>4444437</v>
      </c>
      <c r="AE338" t="s">
        <v>1804</v>
      </c>
      <c r="AF338" t="s">
        <v>1805</v>
      </c>
      <c r="AG338" s="2">
        <v>52809335280934</v>
      </c>
      <c r="AH338" t="s">
        <v>1806</v>
      </c>
      <c r="AI338">
        <v>209</v>
      </c>
      <c r="AJ338">
        <v>143703</v>
      </c>
      <c r="AK338" t="s">
        <v>46</v>
      </c>
      <c r="AL338" t="s">
        <v>1807</v>
      </c>
      <c r="AM338" t="s">
        <v>1808</v>
      </c>
      <c r="AN338" t="s">
        <v>1809</v>
      </c>
      <c r="AO338">
        <v>5450</v>
      </c>
      <c r="AP338">
        <v>277.21730000000002</v>
      </c>
    </row>
    <row r="339" spans="1:42" x14ac:dyDescent="0.35">
      <c r="A339">
        <v>100020478</v>
      </c>
      <c r="B339">
        <v>-3.6085218000000002E-2</v>
      </c>
      <c r="C339">
        <v>-0.183425851</v>
      </c>
      <c r="D339">
        <v>0.721571556</v>
      </c>
      <c r="E339">
        <v>-0.440971946</v>
      </c>
      <c r="F339">
        <v>0.22158726200000001</v>
      </c>
      <c r="G339">
        <v>0.19482179699999999</v>
      </c>
      <c r="H339">
        <v>-4.1628897999999998E-2</v>
      </c>
      <c r="I339">
        <v>0.238230254</v>
      </c>
      <c r="J339">
        <v>-0.67560578199999999</v>
      </c>
      <c r="K339">
        <v>-0.77015832299999998</v>
      </c>
      <c r="L339">
        <v>0.125284957</v>
      </c>
      <c r="M339">
        <v>-0.77015832299999998</v>
      </c>
      <c r="N339">
        <v>7.9582932999999995E-2</v>
      </c>
      <c r="O339">
        <v>-0.31567268599999998</v>
      </c>
      <c r="P339">
        <v>0.39978112500000001</v>
      </c>
      <c r="Q339">
        <v>0.47307892099999999</v>
      </c>
      <c r="R339">
        <v>-1.451330088</v>
      </c>
      <c r="S339">
        <v>1.451330088</v>
      </c>
      <c r="T339">
        <v>-0.53737568099999999</v>
      </c>
      <c r="U339">
        <v>0.53737568099999999</v>
      </c>
      <c r="V339">
        <v>0.20780010500000001</v>
      </c>
      <c r="W339">
        <v>0.68235423799999995</v>
      </c>
      <c r="X339">
        <v>0.45556767300000001</v>
      </c>
      <c r="Y339">
        <v>62276</v>
      </c>
      <c r="Z339" t="s">
        <v>104</v>
      </c>
      <c r="AA339" t="s">
        <v>506</v>
      </c>
      <c r="AG339">
        <v>25480</v>
      </c>
      <c r="AH339" t="s">
        <v>1810</v>
      </c>
      <c r="AI339">
        <v>209</v>
      </c>
      <c r="AJ339">
        <v>219247</v>
      </c>
      <c r="AK339" t="s">
        <v>46</v>
      </c>
      <c r="AM339" t="s">
        <v>1811</v>
      </c>
      <c r="AN339" t="s">
        <v>1810</v>
      </c>
      <c r="AO339">
        <v>5146</v>
      </c>
      <c r="AP339">
        <v>195.13905</v>
      </c>
    </row>
    <row r="340" spans="1:42" x14ac:dyDescent="0.35">
      <c r="A340">
        <v>100020204</v>
      </c>
      <c r="B340">
        <v>-0.67256698100000001</v>
      </c>
      <c r="C340">
        <v>-0.67256698100000001</v>
      </c>
      <c r="D340">
        <v>-0.36031894399999997</v>
      </c>
      <c r="E340">
        <v>-0.67256698100000001</v>
      </c>
      <c r="F340">
        <v>-3.2636513999999998E-2</v>
      </c>
      <c r="G340">
        <v>-0.57309863900000002</v>
      </c>
      <c r="H340">
        <v>7.0420960000000003E-3</v>
      </c>
      <c r="I340">
        <v>3.0900071000000001E-2</v>
      </c>
      <c r="J340">
        <v>-6.1025692999999999E-2</v>
      </c>
      <c r="K340">
        <v>-0.39479238100000003</v>
      </c>
      <c r="L340">
        <v>-0.63973528599999996</v>
      </c>
      <c r="M340">
        <v>0.583768328</v>
      </c>
      <c r="N340">
        <v>-0.49729250600000002</v>
      </c>
      <c r="O340">
        <v>-7.8973811000000005E-2</v>
      </c>
      <c r="P340">
        <v>0.25790577399999998</v>
      </c>
      <c r="Q340">
        <v>0.41790311899999999</v>
      </c>
      <c r="R340">
        <v>1.588507798</v>
      </c>
      <c r="S340">
        <v>1.588507798</v>
      </c>
      <c r="T340">
        <v>0.66767217199999995</v>
      </c>
      <c r="U340">
        <v>0.66767217199999995</v>
      </c>
      <c r="V340">
        <v>0.14660230099999999</v>
      </c>
      <c r="W340">
        <v>0.83385921500000004</v>
      </c>
      <c r="X340">
        <v>0.41071026199999999</v>
      </c>
      <c r="Y340">
        <v>62059</v>
      </c>
      <c r="Z340" t="s">
        <v>104</v>
      </c>
      <c r="AA340" t="s">
        <v>254</v>
      </c>
      <c r="AD340">
        <v>86248</v>
      </c>
      <c r="AE340" t="s">
        <v>1812</v>
      </c>
      <c r="AG340">
        <v>95555</v>
      </c>
      <c r="AH340" t="s">
        <v>1813</v>
      </c>
      <c r="AI340">
        <v>209</v>
      </c>
      <c r="AJ340">
        <v>218862</v>
      </c>
      <c r="AK340" t="s">
        <v>46</v>
      </c>
      <c r="AM340" t="s">
        <v>1814</v>
      </c>
      <c r="AN340" t="s">
        <v>1813</v>
      </c>
      <c r="AO340">
        <v>4639</v>
      </c>
      <c r="AP340">
        <v>202.14376999999999</v>
      </c>
    </row>
    <row r="341" spans="1:42" x14ac:dyDescent="0.35">
      <c r="A341">
        <v>100003926</v>
      </c>
      <c r="B341">
        <v>-1.0362109900000001</v>
      </c>
      <c r="C341">
        <v>-0.87156225499999995</v>
      </c>
      <c r="D341">
        <v>-0.17980608300000001</v>
      </c>
      <c r="E341">
        <v>-0.60577040599999998</v>
      </c>
      <c r="F341">
        <v>4.6698861000000001E-2</v>
      </c>
      <c r="G341">
        <v>-0.61190597099999999</v>
      </c>
      <c r="H341">
        <v>-0.39963696599999998</v>
      </c>
      <c r="I341">
        <v>-0.43809408799999999</v>
      </c>
      <c r="J341">
        <v>-0.31676880499999999</v>
      </c>
      <c r="K341">
        <v>-0.35175659999999997</v>
      </c>
      <c r="L341">
        <v>-0.31418289199999999</v>
      </c>
      <c r="M341">
        <v>-4.8986930999999997E-2</v>
      </c>
      <c r="N341">
        <v>-0.54309280699999996</v>
      </c>
      <c r="O341">
        <v>-0.31157104699999999</v>
      </c>
      <c r="P341">
        <v>0.409768937</v>
      </c>
      <c r="Q341">
        <v>0.13737745200000001</v>
      </c>
      <c r="R341">
        <v>1.183226428</v>
      </c>
      <c r="S341">
        <v>1.183226428</v>
      </c>
      <c r="T341">
        <v>0.24272618100000001</v>
      </c>
      <c r="U341">
        <v>0.24272618100000001</v>
      </c>
      <c r="V341">
        <v>0.21591791399999999</v>
      </c>
      <c r="W341">
        <v>0.66571132399999999</v>
      </c>
      <c r="X341">
        <v>0.45804551700000001</v>
      </c>
      <c r="Y341">
        <v>43264</v>
      </c>
      <c r="Z341" t="s">
        <v>104</v>
      </c>
      <c r="AA341" t="s">
        <v>1815</v>
      </c>
      <c r="AB341">
        <v>2</v>
      </c>
      <c r="AE341" t="s">
        <v>1816</v>
      </c>
      <c r="AG341">
        <v>53481617</v>
      </c>
      <c r="AH341" t="s">
        <v>1817</v>
      </c>
      <c r="AI341">
        <v>400</v>
      </c>
      <c r="AJ341">
        <v>156990</v>
      </c>
      <c r="AK341" t="s">
        <v>46</v>
      </c>
      <c r="AM341" t="s">
        <v>1818</v>
      </c>
      <c r="AN341" t="s">
        <v>1817</v>
      </c>
      <c r="AO341">
        <v>1477</v>
      </c>
      <c r="AP341">
        <v>248.14924999999999</v>
      </c>
    </row>
    <row r="342" spans="1:42" x14ac:dyDescent="0.35">
      <c r="A342">
        <v>100009271</v>
      </c>
      <c r="B342">
        <v>-0.76010206599999997</v>
      </c>
      <c r="C342">
        <v>-1.089775304</v>
      </c>
      <c r="D342">
        <v>-0.13383983499999999</v>
      </c>
      <c r="E342">
        <v>-0.49333208099999998</v>
      </c>
      <c r="F342">
        <v>0.109050629</v>
      </c>
      <c r="G342">
        <v>-0.47152333800000001</v>
      </c>
      <c r="H342">
        <v>-0.46478080500000002</v>
      </c>
      <c r="I342">
        <v>-0.70177011899999997</v>
      </c>
      <c r="J342">
        <v>-0.462295658</v>
      </c>
      <c r="K342">
        <v>-0.377652932</v>
      </c>
      <c r="L342">
        <v>-0.331588198</v>
      </c>
      <c r="M342">
        <v>7.5806171000000006E-2</v>
      </c>
      <c r="N342">
        <v>-0.47325366600000002</v>
      </c>
      <c r="O342">
        <v>-0.37704692400000001</v>
      </c>
      <c r="P342">
        <v>0.42826793299999999</v>
      </c>
      <c r="Q342">
        <v>0.25595019899999999</v>
      </c>
      <c r="R342">
        <v>1.051463721</v>
      </c>
      <c r="S342">
        <v>1.051463721</v>
      </c>
      <c r="T342">
        <v>7.2399072999999994E-2</v>
      </c>
      <c r="U342">
        <v>7.2399072999999994E-2</v>
      </c>
      <c r="V342">
        <v>0.58073957799999998</v>
      </c>
      <c r="W342">
        <v>0.23601857500000001</v>
      </c>
      <c r="X342">
        <v>0.74521477300000005</v>
      </c>
      <c r="Y342">
        <v>52984</v>
      </c>
      <c r="Z342" t="s">
        <v>104</v>
      </c>
      <c r="AA342" t="s">
        <v>1815</v>
      </c>
      <c r="AB342">
        <v>2</v>
      </c>
      <c r="AE342" t="s">
        <v>1816</v>
      </c>
      <c r="AG342">
        <v>71464477</v>
      </c>
      <c r="AH342" t="s">
        <v>1819</v>
      </c>
      <c r="AI342">
        <v>400</v>
      </c>
      <c r="AJ342">
        <v>166220</v>
      </c>
      <c r="AK342" t="s">
        <v>46</v>
      </c>
      <c r="AM342" t="s">
        <v>1820</v>
      </c>
      <c r="AN342" t="s">
        <v>1819</v>
      </c>
      <c r="AO342">
        <v>1372</v>
      </c>
      <c r="AP342">
        <v>248.14924999999999</v>
      </c>
    </row>
    <row r="343" spans="1:42" x14ac:dyDescent="0.35">
      <c r="A343">
        <v>100020825</v>
      </c>
      <c r="B343">
        <v>-0.71090514500000002</v>
      </c>
      <c r="C343">
        <v>-0.72032212799999995</v>
      </c>
      <c r="D343">
        <v>-0.48220721700000002</v>
      </c>
      <c r="E343">
        <v>-0.627665484</v>
      </c>
      <c r="F343">
        <v>-0.35773031199999999</v>
      </c>
      <c r="G343">
        <v>-0.74927606199999996</v>
      </c>
      <c r="H343">
        <v>0.11437908099999999</v>
      </c>
      <c r="I343">
        <v>-0.33286654300000001</v>
      </c>
      <c r="J343">
        <v>-0.30753867400000001</v>
      </c>
      <c r="K343">
        <v>-0.41369697300000002</v>
      </c>
      <c r="L343">
        <v>-0.27266047700000001</v>
      </c>
      <c r="M343">
        <v>0.18814409900000001</v>
      </c>
      <c r="N343">
        <v>-0.60801772499999995</v>
      </c>
      <c r="O343">
        <v>-0.170706581</v>
      </c>
      <c r="P343">
        <v>0.15621147599999999</v>
      </c>
      <c r="Q343">
        <v>0.254756922</v>
      </c>
      <c r="R343">
        <v>1.5761358489999999</v>
      </c>
      <c r="S343">
        <v>1.5761358489999999</v>
      </c>
      <c r="T343">
        <v>0.65639188800000003</v>
      </c>
      <c r="U343">
        <v>0.65639188800000003</v>
      </c>
      <c r="V343">
        <v>3.0799864999999999E-2</v>
      </c>
      <c r="W343">
        <v>1.511451187</v>
      </c>
      <c r="X343">
        <v>0.41071026199999999</v>
      </c>
      <c r="Y343">
        <v>62557</v>
      </c>
      <c r="Z343" t="s">
        <v>104</v>
      </c>
      <c r="AA343" t="s">
        <v>887</v>
      </c>
      <c r="AB343">
        <v>2</v>
      </c>
      <c r="AH343" t="s">
        <v>1821</v>
      </c>
      <c r="AO343">
        <v>2206</v>
      </c>
      <c r="AP343">
        <v>276.18054999999998</v>
      </c>
    </row>
    <row r="344" spans="1:42" x14ac:dyDescent="0.35">
      <c r="A344">
        <v>100019966</v>
      </c>
      <c r="B344">
        <v>-5.3514699999999998E-2</v>
      </c>
      <c r="C344">
        <v>-0.16164657800000001</v>
      </c>
      <c r="D344">
        <v>-0.65944422999999996</v>
      </c>
      <c r="E344">
        <v>-0.30679993999999999</v>
      </c>
      <c r="F344">
        <v>-0.69587966899999998</v>
      </c>
      <c r="G344">
        <v>-0.543349372</v>
      </c>
      <c r="H344">
        <v>-7.5242950000000003E-2</v>
      </c>
      <c r="I344">
        <v>-0.292371777</v>
      </c>
      <c r="J344">
        <v>-0.40724986299999999</v>
      </c>
      <c r="K344">
        <v>-0.53465463999999996</v>
      </c>
      <c r="L344">
        <v>-0.56857158799999996</v>
      </c>
      <c r="M344">
        <v>-0.64786598699999998</v>
      </c>
      <c r="N344">
        <v>-0.403439082</v>
      </c>
      <c r="O344">
        <v>-0.42099280100000003</v>
      </c>
      <c r="P344">
        <v>0.26865771300000002</v>
      </c>
      <c r="Q344">
        <v>0.21092422799999999</v>
      </c>
      <c r="R344">
        <v>-1.0289306170000001</v>
      </c>
      <c r="S344">
        <v>1.0289306170000001</v>
      </c>
      <c r="T344">
        <v>-4.1145701E-2</v>
      </c>
      <c r="U344">
        <v>4.1145701E-2</v>
      </c>
      <c r="V344">
        <v>0.81868348400000002</v>
      </c>
      <c r="W344">
        <v>8.6883971000000004E-2</v>
      </c>
      <c r="X344">
        <v>0.893772609</v>
      </c>
      <c r="Y344">
        <v>61843</v>
      </c>
      <c r="Z344" t="s">
        <v>104</v>
      </c>
      <c r="AA344" t="s">
        <v>122</v>
      </c>
      <c r="AH344" t="s">
        <v>1822</v>
      </c>
      <c r="AI344">
        <v>209</v>
      </c>
      <c r="AJ344">
        <v>218451</v>
      </c>
      <c r="AK344" t="s">
        <v>46</v>
      </c>
      <c r="AM344" t="s">
        <v>1823</v>
      </c>
      <c r="AN344" t="s">
        <v>1822</v>
      </c>
      <c r="AO344">
        <v>5508</v>
      </c>
      <c r="AP344">
        <v>297.24351000000001</v>
      </c>
    </row>
    <row r="345" spans="1:42" x14ac:dyDescent="0.35">
      <c r="A345">
        <v>100002196</v>
      </c>
      <c r="B345">
        <v>0.38879796999999999</v>
      </c>
      <c r="C345">
        <v>0.28093327400000001</v>
      </c>
      <c r="D345">
        <v>0.87471683700000002</v>
      </c>
      <c r="E345">
        <v>-1.4856322999999999E-2</v>
      </c>
      <c r="F345">
        <v>0.142350113</v>
      </c>
      <c r="G345">
        <v>-0.30460656600000002</v>
      </c>
      <c r="H345">
        <v>0.26309468699999999</v>
      </c>
      <c r="I345">
        <v>-6.8349871000000006E-2</v>
      </c>
      <c r="J345">
        <v>0.53899985900000003</v>
      </c>
      <c r="K345">
        <v>1.4638045000000001E-2</v>
      </c>
      <c r="L345">
        <v>6.4412432000000006E-2</v>
      </c>
      <c r="M345">
        <v>-0.125933715</v>
      </c>
      <c r="N345">
        <v>0.227889218</v>
      </c>
      <c r="O345">
        <v>0.114476906</v>
      </c>
      <c r="P345">
        <v>0.39922058100000002</v>
      </c>
      <c r="Q345">
        <v>0.24738800699999999</v>
      </c>
      <c r="R345">
        <v>-1.168007467</v>
      </c>
      <c r="S345">
        <v>1.168007467</v>
      </c>
      <c r="T345">
        <v>-0.22404949699999999</v>
      </c>
      <c r="U345">
        <v>0.22404949699999999</v>
      </c>
      <c r="V345">
        <v>0.23536006200000001</v>
      </c>
      <c r="W345">
        <v>0.62826722899999998</v>
      </c>
      <c r="X345">
        <v>0.469440994</v>
      </c>
      <c r="Y345">
        <v>37752</v>
      </c>
      <c r="Z345" t="s">
        <v>104</v>
      </c>
      <c r="AA345" t="s">
        <v>122</v>
      </c>
      <c r="AE345" t="s">
        <v>1824</v>
      </c>
      <c r="AF345" t="s">
        <v>1825</v>
      </c>
      <c r="AG345" s="2">
        <v>5.3128305282945098E+31</v>
      </c>
      <c r="AH345" t="s">
        <v>1826</v>
      </c>
      <c r="AI345">
        <v>209</v>
      </c>
      <c r="AJ345">
        <v>145686</v>
      </c>
      <c r="AK345" t="s">
        <v>46</v>
      </c>
      <c r="AM345" t="s">
        <v>1827</v>
      </c>
      <c r="AN345" t="s">
        <v>1826</v>
      </c>
      <c r="AO345">
        <v>5275</v>
      </c>
      <c r="AP345">
        <v>295.22825</v>
      </c>
    </row>
    <row r="346" spans="1:42" x14ac:dyDescent="0.35">
      <c r="A346">
        <v>100009278</v>
      </c>
      <c r="B346">
        <v>-0.164322458</v>
      </c>
      <c r="C346">
        <v>-0.126588115</v>
      </c>
      <c r="D346">
        <v>0.10671905499999999</v>
      </c>
      <c r="E346">
        <v>-0.64879610600000004</v>
      </c>
      <c r="F346">
        <v>-0.26498098199999998</v>
      </c>
      <c r="G346">
        <v>-1.3064845009999999</v>
      </c>
      <c r="H346">
        <v>0.77611695599999997</v>
      </c>
      <c r="I346">
        <v>1.5285092E-2</v>
      </c>
      <c r="J346">
        <v>0.63850086500000003</v>
      </c>
      <c r="K346">
        <v>-0.19303506200000001</v>
      </c>
      <c r="L346">
        <v>-0.56895894999999996</v>
      </c>
      <c r="M346">
        <v>1.3135932619999999</v>
      </c>
      <c r="N346">
        <v>-0.40074218499999997</v>
      </c>
      <c r="O346">
        <v>0.33025036000000002</v>
      </c>
      <c r="P346">
        <v>0.50772091699999999</v>
      </c>
      <c r="Q346">
        <v>0.69891155299999996</v>
      </c>
      <c r="R346">
        <v>2.3148956389999999</v>
      </c>
      <c r="S346">
        <v>2.3148956389999999</v>
      </c>
      <c r="T346">
        <v>1.2109471549999999</v>
      </c>
      <c r="U346">
        <v>1.2109471549999999</v>
      </c>
      <c r="V346">
        <v>0.13784221199999999</v>
      </c>
      <c r="W346">
        <v>0.86061776499999998</v>
      </c>
      <c r="X346">
        <v>0.41071026199999999</v>
      </c>
      <c r="Y346">
        <v>53034</v>
      </c>
      <c r="Z346" t="s">
        <v>104</v>
      </c>
      <c r="AA346" t="s">
        <v>1828</v>
      </c>
      <c r="AH346" t="s">
        <v>1829</v>
      </c>
      <c r="AO346">
        <v>5296</v>
      </c>
      <c r="AP346">
        <v>343.22786000000002</v>
      </c>
    </row>
    <row r="347" spans="1:42" x14ac:dyDescent="0.35">
      <c r="A347">
        <v>100001562</v>
      </c>
      <c r="B347">
        <v>-2.5543429999999999E-2</v>
      </c>
      <c r="C347">
        <v>0.17050612100000001</v>
      </c>
      <c r="D347">
        <v>-2.7342841E-2</v>
      </c>
      <c r="E347">
        <v>-0.10576872700000001</v>
      </c>
      <c r="F347">
        <v>0.18432970600000001</v>
      </c>
      <c r="G347">
        <v>-0.23711148000000001</v>
      </c>
      <c r="H347">
        <v>1.3326260029999999</v>
      </c>
      <c r="I347">
        <v>0.25337477000000003</v>
      </c>
      <c r="J347">
        <v>0.12704910899999999</v>
      </c>
      <c r="K347">
        <v>-0.29733261900000002</v>
      </c>
      <c r="L347">
        <v>0.69411435499999996</v>
      </c>
      <c r="M347">
        <v>-3.9864510000000002E-3</v>
      </c>
      <c r="N347">
        <v>-6.8217750000000004E-3</v>
      </c>
      <c r="O347">
        <v>0.35097419499999999</v>
      </c>
      <c r="P347">
        <v>0.16222178200000001</v>
      </c>
      <c r="Q347">
        <v>0.58092208099999998</v>
      </c>
      <c r="R347">
        <v>1.652471123</v>
      </c>
      <c r="S347">
        <v>1.652471123</v>
      </c>
      <c r="T347">
        <v>0.72462506100000001</v>
      </c>
      <c r="U347">
        <v>0.72462506100000001</v>
      </c>
      <c r="V347">
        <v>0.16553488699999999</v>
      </c>
      <c r="W347">
        <v>0.78111046200000001</v>
      </c>
      <c r="X347">
        <v>0.41897450800000002</v>
      </c>
      <c r="Y347">
        <v>35253</v>
      </c>
      <c r="Z347" t="s">
        <v>104</v>
      </c>
      <c r="AA347" t="s">
        <v>493</v>
      </c>
      <c r="AD347">
        <v>21403165</v>
      </c>
      <c r="AE347" t="s">
        <v>1830</v>
      </c>
      <c r="AG347">
        <v>15061532</v>
      </c>
      <c r="AH347" t="s">
        <v>1831</v>
      </c>
      <c r="AI347">
        <v>209</v>
      </c>
      <c r="AJ347">
        <v>126137</v>
      </c>
      <c r="AK347" t="s">
        <v>46</v>
      </c>
      <c r="AL347" t="s">
        <v>1832</v>
      </c>
      <c r="AM347" t="s">
        <v>1833</v>
      </c>
      <c r="AN347" t="s">
        <v>1834</v>
      </c>
      <c r="AO347">
        <v>6215</v>
      </c>
      <c r="AP347">
        <v>570.34124999999995</v>
      </c>
    </row>
    <row r="348" spans="1:42" x14ac:dyDescent="0.35">
      <c r="A348">
        <v>100001511</v>
      </c>
      <c r="B348">
        <v>-1.0844642999999999E-2</v>
      </c>
      <c r="C348">
        <v>0.119683497</v>
      </c>
      <c r="D348">
        <v>-6.9349383000000001E-2</v>
      </c>
      <c r="E348">
        <v>7.1406451999999995E-2</v>
      </c>
      <c r="F348">
        <v>0.34812836400000002</v>
      </c>
      <c r="G348">
        <v>-0.29677922499999998</v>
      </c>
      <c r="H348">
        <v>0.76173277100000003</v>
      </c>
      <c r="I348">
        <v>0.20623560899999999</v>
      </c>
      <c r="J348">
        <v>-6.3856889999999999E-3</v>
      </c>
      <c r="K348">
        <v>-0.13515596399999999</v>
      </c>
      <c r="L348">
        <v>6.3451699999999998E-3</v>
      </c>
      <c r="M348">
        <v>0.120866814</v>
      </c>
      <c r="N348">
        <v>2.7040842999999998E-2</v>
      </c>
      <c r="O348">
        <v>0.158939785</v>
      </c>
      <c r="P348">
        <v>0.21411865299999999</v>
      </c>
      <c r="Q348">
        <v>0.31753921600000001</v>
      </c>
      <c r="R348">
        <v>1.173498025</v>
      </c>
      <c r="S348">
        <v>1.173498025</v>
      </c>
      <c r="T348">
        <v>0.230815414</v>
      </c>
      <c r="U348">
        <v>0.230815414</v>
      </c>
      <c r="V348">
        <v>0.465724888</v>
      </c>
      <c r="W348">
        <v>0.33187055300000001</v>
      </c>
      <c r="X348">
        <v>0.63436066800000002</v>
      </c>
      <c r="Y348">
        <v>33230</v>
      </c>
      <c r="Z348" t="s">
        <v>104</v>
      </c>
      <c r="AA348" t="s">
        <v>493</v>
      </c>
      <c r="AD348">
        <v>21403152</v>
      </c>
      <c r="AE348" t="s">
        <v>1835</v>
      </c>
      <c r="AG348">
        <v>24779461</v>
      </c>
      <c r="AH348" t="s">
        <v>1836</v>
      </c>
      <c r="AI348">
        <v>402</v>
      </c>
      <c r="AJ348">
        <v>158553</v>
      </c>
      <c r="AK348" t="s">
        <v>46</v>
      </c>
      <c r="AL348" t="s">
        <v>1837</v>
      </c>
      <c r="AM348" t="s">
        <v>1838</v>
      </c>
      <c r="AN348" t="s">
        <v>1839</v>
      </c>
      <c r="AO348">
        <v>5794</v>
      </c>
      <c r="AP348">
        <v>568.32560000000001</v>
      </c>
    </row>
    <row r="349" spans="1:42" x14ac:dyDescent="0.35">
      <c r="A349">
        <v>100001561</v>
      </c>
      <c r="B349">
        <v>1.047246369</v>
      </c>
      <c r="C349">
        <v>-0.25447145599999998</v>
      </c>
      <c r="D349">
        <v>-0.96288363300000002</v>
      </c>
      <c r="E349">
        <v>-0.18680892299999999</v>
      </c>
      <c r="F349">
        <v>1.3473934789999999</v>
      </c>
      <c r="G349">
        <v>0.32056648700000001</v>
      </c>
      <c r="H349">
        <v>-0.96288363300000002</v>
      </c>
      <c r="I349">
        <v>-0.115430214</v>
      </c>
      <c r="J349">
        <v>9.3428235999999998E-2</v>
      </c>
      <c r="K349">
        <v>-0.114520678</v>
      </c>
      <c r="L349">
        <v>-0.32491900699999998</v>
      </c>
      <c r="M349">
        <v>-0.219166583</v>
      </c>
      <c r="N349">
        <v>0.21850705400000001</v>
      </c>
      <c r="O349">
        <v>-0.27391531299999999</v>
      </c>
      <c r="P349">
        <v>0.86663524199999997</v>
      </c>
      <c r="Q349">
        <v>0.364894946</v>
      </c>
      <c r="R349">
        <v>-2.1013433799999999</v>
      </c>
      <c r="S349">
        <v>2.1013433799999999</v>
      </c>
      <c r="T349">
        <v>-1.0713119310000001</v>
      </c>
      <c r="U349">
        <v>1.0713119310000001</v>
      </c>
      <c r="V349">
        <v>0.34886007099999999</v>
      </c>
      <c r="W349">
        <v>0.45734873500000001</v>
      </c>
      <c r="X349">
        <v>0.56568760200000001</v>
      </c>
      <c r="Y349">
        <v>35819</v>
      </c>
      <c r="Z349" t="s">
        <v>104</v>
      </c>
      <c r="AA349" t="s">
        <v>493</v>
      </c>
      <c r="AD349">
        <v>21403164</v>
      </c>
      <c r="AE349" t="s">
        <v>1840</v>
      </c>
      <c r="AH349" t="s">
        <v>1841</v>
      </c>
      <c r="AO349">
        <v>5490</v>
      </c>
      <c r="AP349">
        <v>494.32411999999999</v>
      </c>
    </row>
    <row r="350" spans="1:42" x14ac:dyDescent="0.35">
      <c r="A350">
        <v>100001395</v>
      </c>
      <c r="B350">
        <v>-0.154320448</v>
      </c>
      <c r="C350">
        <v>0.210336298</v>
      </c>
      <c r="D350">
        <v>-0.10840458</v>
      </c>
      <c r="E350">
        <v>-5.4385952000000001E-2</v>
      </c>
      <c r="F350">
        <v>0.30350784600000003</v>
      </c>
      <c r="G350">
        <v>-0.24895547800000001</v>
      </c>
      <c r="H350">
        <v>0.80945449800000002</v>
      </c>
      <c r="I350">
        <v>0.38795895600000002</v>
      </c>
      <c r="J350">
        <v>0.13330419900000001</v>
      </c>
      <c r="K350">
        <v>5.7130531999999998E-2</v>
      </c>
      <c r="L350">
        <v>0.101880953</v>
      </c>
      <c r="M350">
        <v>0.116466394</v>
      </c>
      <c r="N350">
        <v>-8.7037190000000004E-3</v>
      </c>
      <c r="O350">
        <v>0.26769925500000002</v>
      </c>
      <c r="P350">
        <v>0.21744280099999999</v>
      </c>
      <c r="Q350">
        <v>0.29007910799999997</v>
      </c>
      <c r="R350">
        <v>1.343212546</v>
      </c>
      <c r="S350">
        <v>1.343212546</v>
      </c>
      <c r="T350">
        <v>0.42568760999999999</v>
      </c>
      <c r="U350">
        <v>0.42568760999999999</v>
      </c>
      <c r="V350">
        <v>0.140241001</v>
      </c>
      <c r="W350">
        <v>0.853124997</v>
      </c>
      <c r="X350">
        <v>0.41071026199999999</v>
      </c>
      <c r="Y350">
        <v>34419</v>
      </c>
      <c r="Z350" t="s">
        <v>104</v>
      </c>
      <c r="AA350" t="s">
        <v>493</v>
      </c>
      <c r="AD350">
        <v>10160888</v>
      </c>
      <c r="AE350" t="s">
        <v>1842</v>
      </c>
      <c r="AF350" t="s">
        <v>1843</v>
      </c>
      <c r="AG350">
        <v>11988421</v>
      </c>
      <c r="AH350" t="s">
        <v>1844</v>
      </c>
      <c r="AI350">
        <v>209</v>
      </c>
      <c r="AJ350">
        <v>126944</v>
      </c>
      <c r="AK350" t="s">
        <v>46</v>
      </c>
      <c r="AL350" t="s">
        <v>1845</v>
      </c>
      <c r="AM350" t="s">
        <v>1846</v>
      </c>
      <c r="AN350" t="s">
        <v>1844</v>
      </c>
      <c r="AO350">
        <v>6160</v>
      </c>
      <c r="AP350">
        <v>594.34124999999995</v>
      </c>
    </row>
    <row r="351" spans="1:42" x14ac:dyDescent="0.35">
      <c r="A351">
        <v>100001551</v>
      </c>
      <c r="B351">
        <v>-0.40167931899999998</v>
      </c>
      <c r="C351">
        <v>0.16108093500000001</v>
      </c>
      <c r="D351">
        <v>-0.334949883</v>
      </c>
      <c r="E351">
        <v>0.13111587999999999</v>
      </c>
      <c r="F351">
        <v>0.26031449499999998</v>
      </c>
      <c r="G351">
        <v>-4.6954279999999998E-3</v>
      </c>
      <c r="H351">
        <v>0.56704354800000001</v>
      </c>
      <c r="I351">
        <v>0.27613106399999998</v>
      </c>
      <c r="J351">
        <v>0.34705192000000001</v>
      </c>
      <c r="K351">
        <v>0.36762043</v>
      </c>
      <c r="L351">
        <v>0.14083984699999999</v>
      </c>
      <c r="M351">
        <v>9.3640900000000003E-3</v>
      </c>
      <c r="N351">
        <v>-3.1468887000000001E-2</v>
      </c>
      <c r="O351">
        <v>0.28467514999999999</v>
      </c>
      <c r="P351">
        <v>0.27514362799999997</v>
      </c>
      <c r="Q351">
        <v>0.19342206100000001</v>
      </c>
      <c r="R351">
        <v>1.3519293800000001</v>
      </c>
      <c r="S351">
        <v>1.3519293800000001</v>
      </c>
      <c r="T351">
        <v>0.43501979200000002</v>
      </c>
      <c r="U351">
        <v>0.43501979200000002</v>
      </c>
      <c r="V351">
        <v>0.12546085800000001</v>
      </c>
      <c r="W351">
        <v>0.90149174799999998</v>
      </c>
      <c r="X351">
        <v>0.41071026199999999</v>
      </c>
      <c r="Y351">
        <v>34061</v>
      </c>
      <c r="Z351" t="s">
        <v>104</v>
      </c>
      <c r="AA351" t="s">
        <v>493</v>
      </c>
      <c r="AD351">
        <v>21403155</v>
      </c>
      <c r="AE351" t="s">
        <v>1847</v>
      </c>
      <c r="AF351" t="s">
        <v>1848</v>
      </c>
      <c r="AG351">
        <v>24779476</v>
      </c>
      <c r="AH351" t="s">
        <v>1849</v>
      </c>
      <c r="AI351">
        <v>209</v>
      </c>
      <c r="AJ351">
        <v>142526</v>
      </c>
      <c r="AK351" t="s">
        <v>46</v>
      </c>
      <c r="AL351" t="s">
        <v>1850</v>
      </c>
      <c r="AM351" t="s">
        <v>1851</v>
      </c>
      <c r="AN351" t="s">
        <v>1852</v>
      </c>
      <c r="AO351">
        <v>6074</v>
      </c>
      <c r="AP351">
        <v>618.34124999999995</v>
      </c>
    </row>
    <row r="352" spans="1:42" x14ac:dyDescent="0.35">
      <c r="A352">
        <v>100003901</v>
      </c>
      <c r="B352">
        <v>-0.15245265599999999</v>
      </c>
      <c r="C352">
        <v>-0.173611607</v>
      </c>
      <c r="D352">
        <v>8.4944059000000002E-2</v>
      </c>
      <c r="E352">
        <v>-1.3074456E-2</v>
      </c>
      <c r="F352">
        <v>-0.31748456200000003</v>
      </c>
      <c r="G352">
        <v>-0.172497653</v>
      </c>
      <c r="H352">
        <v>1.380670643</v>
      </c>
      <c r="I352">
        <v>-0.22613883000000001</v>
      </c>
      <c r="J352">
        <v>-0.27865104299999999</v>
      </c>
      <c r="K352">
        <v>2.727995E-3</v>
      </c>
      <c r="L352">
        <v>-0.44620928100000001</v>
      </c>
      <c r="M352">
        <v>-0.37656982100000003</v>
      </c>
      <c r="N352">
        <v>-0.124029479</v>
      </c>
      <c r="O352">
        <v>9.3049440000000008E-3</v>
      </c>
      <c r="P352">
        <v>0.14072757699999999</v>
      </c>
      <c r="Q352">
        <v>0.68926513099999998</v>
      </c>
      <c r="R352">
        <v>1.4708725629999999</v>
      </c>
      <c r="S352">
        <v>1.4708725629999999</v>
      </c>
      <c r="T352">
        <v>0.556672257</v>
      </c>
      <c r="U352">
        <v>0.556672257</v>
      </c>
      <c r="V352">
        <v>0.65961210299999995</v>
      </c>
      <c r="W352">
        <v>0.180711384</v>
      </c>
      <c r="X352">
        <v>0.78979823299999996</v>
      </c>
      <c r="Y352">
        <v>41220</v>
      </c>
      <c r="Z352" t="s">
        <v>104</v>
      </c>
      <c r="AA352" t="s">
        <v>493</v>
      </c>
      <c r="AD352">
        <v>24769218</v>
      </c>
      <c r="AE352" t="s">
        <v>1853</v>
      </c>
      <c r="AG352" s="2">
        <v>9065845353480660</v>
      </c>
      <c r="AH352" t="s">
        <v>1854</v>
      </c>
      <c r="AI352">
        <v>209</v>
      </c>
      <c r="AJ352">
        <v>142786</v>
      </c>
      <c r="AK352" t="s">
        <v>46</v>
      </c>
      <c r="AL352" t="s">
        <v>1855</v>
      </c>
      <c r="AM352" t="s">
        <v>1856</v>
      </c>
      <c r="AN352" t="s">
        <v>1854</v>
      </c>
      <c r="AO352">
        <v>6350</v>
      </c>
      <c r="AP352">
        <v>480.30955999999998</v>
      </c>
    </row>
    <row r="353" spans="1:42" x14ac:dyDescent="0.35">
      <c r="A353">
        <v>100001570</v>
      </c>
      <c r="B353">
        <v>9.4939915999999999E-2</v>
      </c>
      <c r="C353">
        <v>0.445291408</v>
      </c>
      <c r="D353">
        <v>-9.0257759999999992E-3</v>
      </c>
      <c r="E353">
        <v>-0.14424932400000001</v>
      </c>
      <c r="F353">
        <v>0.38159294999999999</v>
      </c>
      <c r="G353">
        <v>-0.38977999899999999</v>
      </c>
      <c r="H353">
        <v>1.229938325</v>
      </c>
      <c r="I353">
        <v>0.47692430499999999</v>
      </c>
      <c r="J353">
        <v>8.2753464999999998E-2</v>
      </c>
      <c r="K353">
        <v>-0.19787851100000001</v>
      </c>
      <c r="L353">
        <v>-0.115274535</v>
      </c>
      <c r="M353">
        <v>4.1345683000000001E-2</v>
      </c>
      <c r="N353">
        <v>6.3128195999999998E-2</v>
      </c>
      <c r="O353">
        <v>0.25296812200000002</v>
      </c>
      <c r="P353">
        <v>0.31680213699999998</v>
      </c>
      <c r="Q353">
        <v>0.53240014599999996</v>
      </c>
      <c r="R353">
        <v>1.3323540810000001</v>
      </c>
      <c r="S353">
        <v>1.3323540810000001</v>
      </c>
      <c r="T353">
        <v>0.41397753799999998</v>
      </c>
      <c r="U353">
        <v>0.41397753799999998</v>
      </c>
      <c r="V353">
        <v>0.43706834999999999</v>
      </c>
      <c r="W353">
        <v>0.35945064199999999</v>
      </c>
      <c r="X353">
        <v>0.62149935300000003</v>
      </c>
      <c r="Y353">
        <v>32635</v>
      </c>
      <c r="Z353" t="s">
        <v>104</v>
      </c>
      <c r="AA353" t="s">
        <v>493</v>
      </c>
      <c r="AD353">
        <v>21403170</v>
      </c>
      <c r="AE353" t="s">
        <v>1857</v>
      </c>
      <c r="AG353">
        <v>52925130</v>
      </c>
      <c r="AH353" t="s">
        <v>1858</v>
      </c>
      <c r="AI353">
        <v>209</v>
      </c>
      <c r="AJ353">
        <v>142533</v>
      </c>
      <c r="AK353" t="s">
        <v>46</v>
      </c>
      <c r="AL353" t="s">
        <v>1859</v>
      </c>
      <c r="AM353" t="s">
        <v>1860</v>
      </c>
      <c r="AN353" t="s">
        <v>1858</v>
      </c>
      <c r="AO353">
        <v>5900</v>
      </c>
      <c r="AP353">
        <v>476.27825999999999</v>
      </c>
    </row>
    <row r="354" spans="1:42" x14ac:dyDescent="0.35">
      <c r="A354">
        <v>100001571</v>
      </c>
      <c r="B354">
        <v>-3.5232689999999997E-2</v>
      </c>
      <c r="C354">
        <v>0.13448163599999999</v>
      </c>
      <c r="D354">
        <v>-9.6217115000000006E-2</v>
      </c>
      <c r="E354">
        <v>-0.199847462</v>
      </c>
      <c r="F354">
        <v>0.30714055200000001</v>
      </c>
      <c r="G354">
        <v>-5.4470618999999998E-2</v>
      </c>
      <c r="H354">
        <v>1.0249738740000001</v>
      </c>
      <c r="I354">
        <v>0.32818409300000001</v>
      </c>
      <c r="J354">
        <v>6.5112754999999994E-2</v>
      </c>
      <c r="K354">
        <v>-2.6910639E-2</v>
      </c>
      <c r="L354">
        <v>-8.9592747E-2</v>
      </c>
      <c r="M354">
        <v>0.418947399</v>
      </c>
      <c r="N354">
        <v>9.3090499999999993E-3</v>
      </c>
      <c r="O354">
        <v>0.28678578900000001</v>
      </c>
      <c r="P354">
        <v>0.181827286</v>
      </c>
      <c r="Q354">
        <v>0.41311193299999999</v>
      </c>
      <c r="R354">
        <v>1.408254533</v>
      </c>
      <c r="S354">
        <v>1.408254533</v>
      </c>
      <c r="T354">
        <v>0.49390811600000001</v>
      </c>
      <c r="U354">
        <v>0.49390811600000001</v>
      </c>
      <c r="V354">
        <v>0.21339914500000001</v>
      </c>
      <c r="W354">
        <v>0.67080732499999995</v>
      </c>
      <c r="X354">
        <v>0.457388407</v>
      </c>
      <c r="Y354">
        <v>35186</v>
      </c>
      <c r="Z354" t="s">
        <v>104</v>
      </c>
      <c r="AA354" t="s">
        <v>493</v>
      </c>
      <c r="AD354">
        <v>21403171</v>
      </c>
      <c r="AE354" t="s">
        <v>1861</v>
      </c>
      <c r="AG354">
        <v>42607465</v>
      </c>
      <c r="AH354" t="s">
        <v>1862</v>
      </c>
      <c r="AI354">
        <v>209</v>
      </c>
      <c r="AJ354">
        <v>142521</v>
      </c>
      <c r="AK354" t="s">
        <v>46</v>
      </c>
      <c r="AL354" t="s">
        <v>1863</v>
      </c>
      <c r="AM354" t="s">
        <v>1864</v>
      </c>
      <c r="AN354" t="s">
        <v>1862</v>
      </c>
      <c r="AO354">
        <v>5874</v>
      </c>
      <c r="AP354">
        <v>500.27825999999999</v>
      </c>
    </row>
    <row r="355" spans="1:42" x14ac:dyDescent="0.35">
      <c r="A355">
        <v>100004327</v>
      </c>
      <c r="B355">
        <v>0.308081151</v>
      </c>
      <c r="C355">
        <v>0.248631144</v>
      </c>
      <c r="D355">
        <v>0.230759662</v>
      </c>
      <c r="E355">
        <v>-0.49180433899999998</v>
      </c>
      <c r="F355">
        <v>-0.19892953099999999</v>
      </c>
      <c r="G355">
        <v>-0.69920301699999998</v>
      </c>
      <c r="H355">
        <v>0.720237409</v>
      </c>
      <c r="I355">
        <v>-6.3694715999999998E-2</v>
      </c>
      <c r="J355">
        <v>-0.19621237</v>
      </c>
      <c r="K355">
        <v>-0.69902432800000003</v>
      </c>
      <c r="L355">
        <v>-0.49557955599999998</v>
      </c>
      <c r="M355">
        <v>-6.2647417999999996E-2</v>
      </c>
      <c r="N355">
        <v>-0.100410821</v>
      </c>
      <c r="O355">
        <v>-0.13282016299999999</v>
      </c>
      <c r="P355">
        <v>0.428909498</v>
      </c>
      <c r="Q355">
        <v>0.48859182699999998</v>
      </c>
      <c r="R355">
        <v>1.005121932</v>
      </c>
      <c r="S355">
        <v>1.005121932</v>
      </c>
      <c r="T355">
        <v>7.370527E-3</v>
      </c>
      <c r="U355">
        <v>7.370527E-3</v>
      </c>
      <c r="V355">
        <v>0.86470058500000002</v>
      </c>
      <c r="W355">
        <v>6.3134247000000004E-2</v>
      </c>
      <c r="X355">
        <v>0.92539424400000003</v>
      </c>
      <c r="Y355">
        <v>45966</v>
      </c>
      <c r="Z355" t="s">
        <v>104</v>
      </c>
      <c r="AA355" t="s">
        <v>493</v>
      </c>
      <c r="AD355">
        <v>7826051</v>
      </c>
      <c r="AE355" t="s">
        <v>1865</v>
      </c>
      <c r="AG355">
        <v>74819135</v>
      </c>
      <c r="AH355" t="s">
        <v>1866</v>
      </c>
      <c r="AI355">
        <v>209</v>
      </c>
      <c r="AJ355">
        <v>148646</v>
      </c>
      <c r="AK355" t="s">
        <v>46</v>
      </c>
      <c r="AL355" t="s">
        <v>1867</v>
      </c>
      <c r="AM355" t="s">
        <v>1868</v>
      </c>
      <c r="AN355" t="s">
        <v>1866</v>
      </c>
      <c r="AO355">
        <v>5800</v>
      </c>
      <c r="AP355">
        <v>524.29939000000002</v>
      </c>
    </row>
    <row r="356" spans="1:42" x14ac:dyDescent="0.35">
      <c r="A356">
        <v>100005717</v>
      </c>
      <c r="B356">
        <v>2.3672599999999999E-3</v>
      </c>
      <c r="C356">
        <v>0.29065811400000002</v>
      </c>
      <c r="D356">
        <v>-0.27455126699999999</v>
      </c>
      <c r="E356">
        <v>0.105165642</v>
      </c>
      <c r="F356">
        <v>0.455249774</v>
      </c>
      <c r="G356">
        <v>-0.21380906399999999</v>
      </c>
      <c r="H356">
        <v>1.0256785980000001</v>
      </c>
      <c r="I356">
        <v>0.685107366</v>
      </c>
      <c r="J356">
        <v>0.28185929100000001</v>
      </c>
      <c r="K356">
        <v>-0.401714248</v>
      </c>
      <c r="L356">
        <v>3.8832663000000003E-2</v>
      </c>
      <c r="M356">
        <v>-0.44857295400000002</v>
      </c>
      <c r="N356">
        <v>6.0846743000000002E-2</v>
      </c>
      <c r="O356">
        <v>0.19686511900000001</v>
      </c>
      <c r="P356">
        <v>0.28343559000000002</v>
      </c>
      <c r="Q356">
        <v>0.58862519599999996</v>
      </c>
      <c r="R356">
        <v>1.2807341830000001</v>
      </c>
      <c r="S356">
        <v>1.2807341830000001</v>
      </c>
      <c r="T356">
        <v>0.35697107500000003</v>
      </c>
      <c r="U356">
        <v>0.35697107500000003</v>
      </c>
      <c r="V356">
        <v>0.61085229299999999</v>
      </c>
      <c r="W356">
        <v>0.214063791</v>
      </c>
      <c r="X356">
        <v>0.75905391600000005</v>
      </c>
      <c r="Y356">
        <v>45970</v>
      </c>
      <c r="Z356" t="s">
        <v>104</v>
      </c>
      <c r="AA356" t="s">
        <v>493</v>
      </c>
      <c r="AD356">
        <v>2548639</v>
      </c>
      <c r="AG356">
        <v>3300276</v>
      </c>
      <c r="AH356" t="s">
        <v>1869</v>
      </c>
      <c r="AI356">
        <v>209</v>
      </c>
      <c r="AJ356">
        <v>144193</v>
      </c>
      <c r="AK356" t="s">
        <v>46</v>
      </c>
      <c r="AL356" t="s">
        <v>1870</v>
      </c>
      <c r="AM356" t="s">
        <v>1871</v>
      </c>
      <c r="AN356" t="s">
        <v>1869</v>
      </c>
      <c r="AO356">
        <v>5570</v>
      </c>
      <c r="AP356">
        <v>483.27283999999997</v>
      </c>
    </row>
    <row r="357" spans="1:42" x14ac:dyDescent="0.35">
      <c r="A357">
        <v>100001462</v>
      </c>
      <c r="B357">
        <v>-0.40915076900000003</v>
      </c>
      <c r="C357">
        <v>-6.6735094999999994E-2</v>
      </c>
      <c r="D357">
        <v>-0.23983178199999999</v>
      </c>
      <c r="E357">
        <v>-7.7165582999999996E-2</v>
      </c>
      <c r="F357">
        <v>0</v>
      </c>
      <c r="G357">
        <v>-0.70232399899999998</v>
      </c>
      <c r="H357">
        <v>1.2046428840000001</v>
      </c>
      <c r="I357">
        <v>1.8329299E-2</v>
      </c>
      <c r="J357">
        <v>0.486111187</v>
      </c>
      <c r="K357">
        <v>-0.70232399899999998</v>
      </c>
      <c r="L357">
        <v>-9.9287943000000004E-2</v>
      </c>
      <c r="M357">
        <v>-0.70232399899999998</v>
      </c>
      <c r="N357">
        <v>-0.24920120500000001</v>
      </c>
      <c r="O357">
        <v>3.4191237999999999E-2</v>
      </c>
      <c r="P357">
        <v>0.26682702000000003</v>
      </c>
      <c r="Q357">
        <v>0.73173306299999996</v>
      </c>
      <c r="R357">
        <v>1.63832602</v>
      </c>
      <c r="S357">
        <v>1.63832602</v>
      </c>
      <c r="T357">
        <v>0.71222247599999999</v>
      </c>
      <c r="U357">
        <v>0.71222247599999999</v>
      </c>
      <c r="V357">
        <v>0.415348577</v>
      </c>
      <c r="W357">
        <v>0.381587273</v>
      </c>
      <c r="X357">
        <v>0.61218043200000005</v>
      </c>
      <c r="Y357">
        <v>34437</v>
      </c>
      <c r="Z357" t="s">
        <v>104</v>
      </c>
      <c r="AA357" t="s">
        <v>493</v>
      </c>
      <c r="AD357">
        <v>21403138</v>
      </c>
      <c r="AH357" t="s">
        <v>1872</v>
      </c>
      <c r="AO357">
        <v>5816</v>
      </c>
      <c r="AP357">
        <v>511.30414000000002</v>
      </c>
    </row>
    <row r="358" spans="1:42" x14ac:dyDescent="0.35">
      <c r="A358">
        <v>100009227</v>
      </c>
      <c r="B358">
        <v>-0.21201186899999999</v>
      </c>
      <c r="C358">
        <v>0.42108102400000003</v>
      </c>
      <c r="D358">
        <v>-0.41703108900000002</v>
      </c>
      <c r="E358">
        <v>-0.34575357200000001</v>
      </c>
      <c r="F358">
        <v>3.9479463999999999E-2</v>
      </c>
      <c r="G358">
        <v>-0.733378168</v>
      </c>
      <c r="H358">
        <v>0.62357417000000004</v>
      </c>
      <c r="I358">
        <v>0.506374765</v>
      </c>
      <c r="J358">
        <v>0.27210140599999999</v>
      </c>
      <c r="K358">
        <v>-0.38115896700000002</v>
      </c>
      <c r="L358">
        <v>-0.19171209</v>
      </c>
      <c r="M358">
        <v>0.239319686</v>
      </c>
      <c r="N358">
        <v>-0.207935702</v>
      </c>
      <c r="O358">
        <v>0.17808316199999999</v>
      </c>
      <c r="P358">
        <v>0.39892288799999998</v>
      </c>
      <c r="Q358">
        <v>0.39200184799999999</v>
      </c>
      <c r="R358">
        <v>1.459167637</v>
      </c>
      <c r="S358">
        <v>1.459167637</v>
      </c>
      <c r="T358">
        <v>0.54514563699999996</v>
      </c>
      <c r="U358">
        <v>0.54514563699999996</v>
      </c>
      <c r="V358">
        <v>0.121408065</v>
      </c>
      <c r="W358">
        <v>0.91575246099999996</v>
      </c>
      <c r="X358">
        <v>0.41071026199999999</v>
      </c>
      <c r="Y358">
        <v>54885</v>
      </c>
      <c r="Z358" t="s">
        <v>104</v>
      </c>
      <c r="AA358" t="s">
        <v>493</v>
      </c>
      <c r="AH358" t="s">
        <v>1873</v>
      </c>
      <c r="AI358">
        <v>209</v>
      </c>
      <c r="AJ358">
        <v>207774</v>
      </c>
      <c r="AK358" t="s">
        <v>46</v>
      </c>
      <c r="AM358" t="s">
        <v>1874</v>
      </c>
      <c r="AN358" t="s">
        <v>1873</v>
      </c>
      <c r="AO358">
        <v>5516</v>
      </c>
      <c r="AP358">
        <v>507.27283999999997</v>
      </c>
    </row>
    <row r="359" spans="1:42" x14ac:dyDescent="0.35">
      <c r="A359">
        <v>100001655</v>
      </c>
      <c r="B359">
        <v>-0.15837180000000001</v>
      </c>
      <c r="C359">
        <v>-0.35739342200000002</v>
      </c>
      <c r="D359">
        <v>0.20809623999999999</v>
      </c>
      <c r="E359">
        <v>-0.143968823</v>
      </c>
      <c r="F359">
        <v>0.40914805900000001</v>
      </c>
      <c r="G359">
        <v>-0.33752391900000001</v>
      </c>
      <c r="H359">
        <v>1.0070804659999999</v>
      </c>
      <c r="I359">
        <v>0.35707805199999998</v>
      </c>
      <c r="J359">
        <v>-4.296963E-3</v>
      </c>
      <c r="K359">
        <v>-0.51086055900000005</v>
      </c>
      <c r="L359">
        <v>-0.42522359500000001</v>
      </c>
      <c r="M359">
        <v>1.0078109E-2</v>
      </c>
      <c r="N359">
        <v>-6.3335611E-2</v>
      </c>
      <c r="O359">
        <v>7.2309252000000004E-2</v>
      </c>
      <c r="P359">
        <v>0.30792820100000001</v>
      </c>
      <c r="Q359">
        <v>0.55718177999999996</v>
      </c>
      <c r="R359">
        <v>1.265249788</v>
      </c>
      <c r="S359">
        <v>1.265249788</v>
      </c>
      <c r="T359">
        <v>0.33942223300000002</v>
      </c>
      <c r="U359">
        <v>0.33942223300000002</v>
      </c>
      <c r="V359">
        <v>0.67316266199999997</v>
      </c>
      <c r="W359">
        <v>0.17187998099999999</v>
      </c>
      <c r="X359">
        <v>0.794006353</v>
      </c>
      <c r="Y359">
        <v>35305</v>
      </c>
      <c r="Z359" t="s">
        <v>104</v>
      </c>
      <c r="AA359" t="s">
        <v>493</v>
      </c>
      <c r="AE359" t="s">
        <v>1875</v>
      </c>
      <c r="AH359" t="s">
        <v>1876</v>
      </c>
      <c r="AO359">
        <v>5564</v>
      </c>
      <c r="AP359">
        <v>571.28887999999995</v>
      </c>
    </row>
    <row r="360" spans="1:42" x14ac:dyDescent="0.35">
      <c r="A360">
        <v>100001777</v>
      </c>
      <c r="B360">
        <v>-0.60014588800000002</v>
      </c>
      <c r="C360">
        <v>-0.31784864200000001</v>
      </c>
      <c r="D360">
        <v>-0.60014588800000002</v>
      </c>
      <c r="E360">
        <v>-0.100740969</v>
      </c>
      <c r="F360">
        <v>0.30870720499999998</v>
      </c>
      <c r="G360">
        <v>-0.48880454099999998</v>
      </c>
      <c r="H360">
        <v>0.94679121899999996</v>
      </c>
      <c r="I360">
        <v>-0.60014588800000002</v>
      </c>
      <c r="J360">
        <v>-0.60014588800000002</v>
      </c>
      <c r="K360">
        <v>-0.60014588800000002</v>
      </c>
      <c r="L360">
        <v>-0.60014588800000002</v>
      </c>
      <c r="M360">
        <v>-2.1755752999999999E-2</v>
      </c>
      <c r="N360">
        <v>-0.29982978700000001</v>
      </c>
      <c r="O360">
        <v>-0.24592468100000001</v>
      </c>
      <c r="P360">
        <v>0.35394047099999998</v>
      </c>
      <c r="Q360">
        <v>0.62844467999999998</v>
      </c>
      <c r="R360">
        <v>1.222445563</v>
      </c>
      <c r="S360">
        <v>1.222445563</v>
      </c>
      <c r="T360">
        <v>0.28977022200000002</v>
      </c>
      <c r="U360">
        <v>0.28977022200000002</v>
      </c>
      <c r="V360">
        <v>0.88476256799999997</v>
      </c>
      <c r="W360">
        <v>5.3173259E-2</v>
      </c>
      <c r="X360">
        <v>0.93127306200000004</v>
      </c>
      <c r="Y360">
        <v>36602</v>
      </c>
      <c r="Z360" t="s">
        <v>104</v>
      </c>
      <c r="AA360" t="s">
        <v>493</v>
      </c>
      <c r="AH360" t="s">
        <v>1877</v>
      </c>
      <c r="AO360">
        <v>5599</v>
      </c>
      <c r="AP360">
        <v>597.30453</v>
      </c>
    </row>
    <row r="361" spans="1:42" x14ac:dyDescent="0.35">
      <c r="A361">
        <v>100001778</v>
      </c>
      <c r="B361">
        <v>-6.7019673000000002E-2</v>
      </c>
      <c r="C361">
        <v>0.21464670199999999</v>
      </c>
      <c r="D361">
        <v>-5.0756014000000002E-2</v>
      </c>
      <c r="E361">
        <v>-0.461729218</v>
      </c>
      <c r="F361">
        <v>0.372158724</v>
      </c>
      <c r="G361">
        <v>-0.90030840499999998</v>
      </c>
      <c r="H361">
        <v>1.0297953769999999</v>
      </c>
      <c r="I361">
        <v>0.35706708399999998</v>
      </c>
      <c r="J361">
        <v>-7.5972339999999996E-3</v>
      </c>
      <c r="K361">
        <v>-0.67029921199999998</v>
      </c>
      <c r="L361">
        <v>-9.7182344000000004E-2</v>
      </c>
      <c r="M361">
        <v>-0.30432826800000001</v>
      </c>
      <c r="N361">
        <v>-0.14883464699999999</v>
      </c>
      <c r="O361">
        <v>5.1242567000000003E-2</v>
      </c>
      <c r="P361">
        <v>0.46529167500000002</v>
      </c>
      <c r="Q361">
        <v>0.58713532899999998</v>
      </c>
      <c r="R361">
        <v>1.3146501150000001</v>
      </c>
      <c r="S361">
        <v>1.3146501150000001</v>
      </c>
      <c r="T361">
        <v>0.39467888699999998</v>
      </c>
      <c r="U361">
        <v>0.39467888699999998</v>
      </c>
      <c r="V361">
        <v>0.426435593</v>
      </c>
      <c r="W361">
        <v>0.37014655299999999</v>
      </c>
      <c r="X361">
        <v>0.61759961900000004</v>
      </c>
      <c r="Y361">
        <v>36594</v>
      </c>
      <c r="Z361" t="s">
        <v>104</v>
      </c>
      <c r="AA361" t="s">
        <v>493</v>
      </c>
      <c r="AH361" t="s">
        <v>1878</v>
      </c>
      <c r="AO361">
        <v>5494</v>
      </c>
      <c r="AP361">
        <v>595.28887999999995</v>
      </c>
    </row>
    <row r="362" spans="1:42" x14ac:dyDescent="0.35">
      <c r="A362">
        <v>100001654</v>
      </c>
      <c r="B362">
        <v>-0.18533739299999999</v>
      </c>
      <c r="C362">
        <v>-0.24240376599999999</v>
      </c>
      <c r="D362">
        <v>-7.8018502000000003E-2</v>
      </c>
      <c r="E362">
        <v>-0.17562369999999999</v>
      </c>
      <c r="F362">
        <v>0.31635844400000002</v>
      </c>
      <c r="G362">
        <v>-0.28836430899999999</v>
      </c>
      <c r="H362">
        <v>0.63314990800000004</v>
      </c>
      <c r="I362">
        <v>0.12404823500000001</v>
      </c>
      <c r="J362">
        <v>9.7367385000000001E-2</v>
      </c>
      <c r="K362">
        <v>-0.28569123499999999</v>
      </c>
      <c r="L362">
        <v>9.8050265999999997E-2</v>
      </c>
      <c r="M362">
        <v>-0.21910260000000001</v>
      </c>
      <c r="N362">
        <v>-0.108898204</v>
      </c>
      <c r="O362">
        <v>7.4636992999999999E-2</v>
      </c>
      <c r="P362">
        <v>0.22005627999999999</v>
      </c>
      <c r="Q362">
        <v>0.32605593999999999</v>
      </c>
      <c r="R362">
        <v>1.2316951140000001</v>
      </c>
      <c r="S362">
        <v>1.2316951140000001</v>
      </c>
      <c r="T362">
        <v>0.30064518400000001</v>
      </c>
      <c r="U362">
        <v>0.30064518400000001</v>
      </c>
      <c r="V362">
        <v>0.28256736399999999</v>
      </c>
      <c r="W362">
        <v>0.54887799999999998</v>
      </c>
      <c r="X362">
        <v>0.51593145500000004</v>
      </c>
      <c r="Y362">
        <v>34214</v>
      </c>
      <c r="Z362" t="s">
        <v>104</v>
      </c>
      <c r="AA362" t="s">
        <v>493</v>
      </c>
      <c r="AE362" t="s">
        <v>1879</v>
      </c>
      <c r="AG362">
        <v>121596217</v>
      </c>
      <c r="AH362" t="s">
        <v>1880</v>
      </c>
      <c r="AI362">
        <v>209</v>
      </c>
      <c r="AJ362">
        <v>142524</v>
      </c>
      <c r="AK362" t="s">
        <v>46</v>
      </c>
      <c r="AM362" t="s">
        <v>1881</v>
      </c>
      <c r="AN362" t="s">
        <v>1882</v>
      </c>
      <c r="AO362">
        <v>5482</v>
      </c>
      <c r="AP362">
        <v>619.28887999999995</v>
      </c>
    </row>
    <row r="363" spans="1:42" x14ac:dyDescent="0.35">
      <c r="A363">
        <v>100002875</v>
      </c>
      <c r="B363">
        <v>-0.10862178</v>
      </c>
      <c r="C363">
        <v>-0.28672155300000002</v>
      </c>
      <c r="D363">
        <v>-0.58834160800000002</v>
      </c>
      <c r="E363">
        <v>-0.58834160800000002</v>
      </c>
      <c r="F363">
        <v>7.8179236999999999E-2</v>
      </c>
      <c r="G363">
        <v>-0.58834160800000002</v>
      </c>
      <c r="H363">
        <v>0.73209683400000003</v>
      </c>
      <c r="I363">
        <v>0.29599650399999999</v>
      </c>
      <c r="J363">
        <v>-3.1663439000000002E-2</v>
      </c>
      <c r="K363">
        <v>-0.58834160800000002</v>
      </c>
      <c r="L363">
        <v>-0.55376893000000005</v>
      </c>
      <c r="M363">
        <v>-0.58834160800000002</v>
      </c>
      <c r="N363">
        <v>-0.34703148700000003</v>
      </c>
      <c r="O363">
        <v>-0.12233704099999999</v>
      </c>
      <c r="P363">
        <v>0.28843452000000003</v>
      </c>
      <c r="Q363">
        <v>0.55384761299999996</v>
      </c>
      <c r="R363">
        <v>1.382984633</v>
      </c>
      <c r="S363">
        <v>1.382984633</v>
      </c>
      <c r="T363">
        <v>0.46778512700000002</v>
      </c>
      <c r="U363">
        <v>0.46778512700000002</v>
      </c>
      <c r="V363">
        <v>0.35404659999999999</v>
      </c>
      <c r="W363">
        <v>0.45093957099999998</v>
      </c>
      <c r="X363">
        <v>0.56568760200000001</v>
      </c>
      <c r="Y363">
        <v>52474</v>
      </c>
      <c r="Z363" t="s">
        <v>104</v>
      </c>
      <c r="AA363" t="s">
        <v>1883</v>
      </c>
      <c r="AD363">
        <v>9093054</v>
      </c>
      <c r="AE363" t="s">
        <v>1884</v>
      </c>
      <c r="AG363">
        <v>10917802</v>
      </c>
      <c r="AH363" t="s">
        <v>1885</v>
      </c>
      <c r="AO363">
        <v>6300</v>
      </c>
      <c r="AP363">
        <v>554.34632999999997</v>
      </c>
    </row>
    <row r="364" spans="1:42" x14ac:dyDescent="0.35">
      <c r="A364">
        <v>100003000</v>
      </c>
      <c r="B364">
        <v>-1.4955892E-2</v>
      </c>
      <c r="C364">
        <v>3.1878930999999999E-2</v>
      </c>
      <c r="D364">
        <v>-0.190788607</v>
      </c>
      <c r="E364">
        <v>-0.324795112</v>
      </c>
      <c r="F364">
        <v>-0.297630748</v>
      </c>
      <c r="G364">
        <v>-0.37406376899999999</v>
      </c>
      <c r="H364">
        <v>1.1745245230000001</v>
      </c>
      <c r="I364">
        <v>0.190761388</v>
      </c>
      <c r="J364">
        <v>7.8195895000000001E-2</v>
      </c>
      <c r="K364">
        <v>-0.53419347299999997</v>
      </c>
      <c r="L364">
        <v>-0.228591451</v>
      </c>
      <c r="M364">
        <v>0.20998002900000001</v>
      </c>
      <c r="N364">
        <v>-0.19505919999999999</v>
      </c>
      <c r="O364">
        <v>0.148446152</v>
      </c>
      <c r="P364">
        <v>0.169322958</v>
      </c>
      <c r="Q364">
        <v>0.57818736299999995</v>
      </c>
      <c r="R364">
        <v>1.6296765820000001</v>
      </c>
      <c r="S364">
        <v>1.6296765820000001</v>
      </c>
      <c r="T364">
        <v>0.70458568200000005</v>
      </c>
      <c r="U364">
        <v>0.70458568200000005</v>
      </c>
      <c r="V364">
        <v>0.145744495</v>
      </c>
      <c r="W364">
        <v>0.83640783900000004</v>
      </c>
      <c r="X364">
        <v>0.41071026199999999</v>
      </c>
      <c r="Y364">
        <v>39270</v>
      </c>
      <c r="Z364" t="s">
        <v>104</v>
      </c>
      <c r="AA364" t="s">
        <v>1883</v>
      </c>
      <c r="AD364">
        <v>10471193</v>
      </c>
      <c r="AE364" t="s">
        <v>1886</v>
      </c>
      <c r="AH364" t="s">
        <v>1887</v>
      </c>
      <c r="AI364">
        <v>402</v>
      </c>
      <c r="AJ364">
        <v>163991</v>
      </c>
      <c r="AK364" t="s">
        <v>46</v>
      </c>
      <c r="AL364" t="s">
        <v>1888</v>
      </c>
      <c r="AM364" t="s">
        <v>1889</v>
      </c>
      <c r="AN364" t="s">
        <v>1887</v>
      </c>
      <c r="AO364">
        <v>6285</v>
      </c>
      <c r="AP364">
        <v>436.28334000000001</v>
      </c>
    </row>
    <row r="365" spans="1:42" x14ac:dyDescent="0.35">
      <c r="A365">
        <v>100005372</v>
      </c>
      <c r="B365">
        <v>-0.25117500199999998</v>
      </c>
      <c r="C365">
        <v>7.0145973E-2</v>
      </c>
      <c r="D365">
        <v>-0.23982563000000001</v>
      </c>
      <c r="E365">
        <v>-0.149786429</v>
      </c>
      <c r="F365">
        <v>-9.2921293000000002E-2</v>
      </c>
      <c r="G365">
        <v>-0.45590962600000001</v>
      </c>
      <c r="H365">
        <v>1.03025532</v>
      </c>
      <c r="I365">
        <v>0.26138678700000001</v>
      </c>
      <c r="J365">
        <v>0.14199595300000001</v>
      </c>
      <c r="K365">
        <v>-0.65223841100000002</v>
      </c>
      <c r="L365">
        <v>-0.28005997100000002</v>
      </c>
      <c r="M365">
        <v>-7.4361569999999997E-3</v>
      </c>
      <c r="N365">
        <v>-0.186578668</v>
      </c>
      <c r="O365">
        <v>8.2317253000000007E-2</v>
      </c>
      <c r="P365">
        <v>0.17639728099999999</v>
      </c>
      <c r="Q365">
        <v>0.56800686199999995</v>
      </c>
      <c r="R365">
        <v>1.4915284559999999</v>
      </c>
      <c r="S365">
        <v>1.4915284559999999</v>
      </c>
      <c r="T365">
        <v>0.57679150199999996</v>
      </c>
      <c r="U365">
        <v>0.57679150199999996</v>
      </c>
      <c r="V365">
        <v>0.331742021</v>
      </c>
      <c r="W365">
        <v>0.47919951399999999</v>
      </c>
      <c r="X365">
        <v>0.55945741900000001</v>
      </c>
      <c r="Y365">
        <v>44621</v>
      </c>
      <c r="Z365" t="s">
        <v>104</v>
      </c>
      <c r="AA365" t="s">
        <v>1883</v>
      </c>
      <c r="AH365" t="s">
        <v>1890</v>
      </c>
      <c r="AI365">
        <v>402</v>
      </c>
      <c r="AJ365">
        <v>163990</v>
      </c>
      <c r="AK365" t="s">
        <v>46</v>
      </c>
      <c r="AM365" t="s">
        <v>1891</v>
      </c>
      <c r="AN365" t="s">
        <v>1890</v>
      </c>
      <c r="AO365">
        <v>6250</v>
      </c>
      <c r="AP365">
        <v>462.29899</v>
      </c>
    </row>
    <row r="366" spans="1:42" x14ac:dyDescent="0.35">
      <c r="A366">
        <v>100003001</v>
      </c>
      <c r="B366">
        <v>-0.22309764800000001</v>
      </c>
      <c r="C366">
        <v>-2.1087083999999999E-2</v>
      </c>
      <c r="D366">
        <v>-0.30156850000000002</v>
      </c>
      <c r="E366">
        <v>-0.33770161900000001</v>
      </c>
      <c r="F366">
        <v>-0.210009368</v>
      </c>
      <c r="G366">
        <v>-0.45237752199999998</v>
      </c>
      <c r="H366">
        <v>0.88329837899999997</v>
      </c>
      <c r="I366">
        <v>0.35001611999999999</v>
      </c>
      <c r="J366">
        <v>-6.6485275999999996E-2</v>
      </c>
      <c r="K366">
        <v>-0.64512399099999995</v>
      </c>
      <c r="L366">
        <v>-0.25466932199999998</v>
      </c>
      <c r="M366">
        <v>0.149732737</v>
      </c>
      <c r="N366">
        <v>-0.25764028999999999</v>
      </c>
      <c r="O366">
        <v>6.9461440999999999E-2</v>
      </c>
      <c r="P366">
        <v>0.145383226</v>
      </c>
      <c r="Q366">
        <v>0.52567282100000001</v>
      </c>
      <c r="R366">
        <v>1.546279116</v>
      </c>
      <c r="S366">
        <v>1.546279116</v>
      </c>
      <c r="T366">
        <v>0.62880076100000004</v>
      </c>
      <c r="U366">
        <v>0.62880076100000004</v>
      </c>
      <c r="V366">
        <v>0.16772493999999999</v>
      </c>
      <c r="W366">
        <v>0.77540235400000002</v>
      </c>
      <c r="X366">
        <v>0.42067500099999999</v>
      </c>
      <c r="Y366">
        <v>39271</v>
      </c>
      <c r="Z366" t="s">
        <v>104</v>
      </c>
      <c r="AA366" t="s">
        <v>1883</v>
      </c>
      <c r="AH366" t="s">
        <v>1892</v>
      </c>
      <c r="AI366">
        <v>402</v>
      </c>
      <c r="AJ366">
        <v>180976</v>
      </c>
      <c r="AK366" t="s">
        <v>46</v>
      </c>
      <c r="AM366" t="s">
        <v>1893</v>
      </c>
      <c r="AN366" t="s">
        <v>1892</v>
      </c>
      <c r="AO366">
        <v>6500</v>
      </c>
      <c r="AP366">
        <v>464.31464</v>
      </c>
    </row>
    <row r="367" spans="1:42" x14ac:dyDescent="0.35">
      <c r="A367">
        <v>100003429</v>
      </c>
      <c r="B367">
        <v>-0.122996863</v>
      </c>
      <c r="C367">
        <v>-0.356940007</v>
      </c>
      <c r="D367">
        <v>-0.57788892400000003</v>
      </c>
      <c r="E367">
        <v>-0.235487848</v>
      </c>
      <c r="F367">
        <v>-9.3573398000000002E-2</v>
      </c>
      <c r="G367">
        <v>0.31738347700000002</v>
      </c>
      <c r="H367">
        <v>-0.361197887</v>
      </c>
      <c r="I367">
        <v>0.24958197900000001</v>
      </c>
      <c r="J367">
        <v>0.199605067</v>
      </c>
      <c r="K367">
        <v>-0.28162659200000001</v>
      </c>
      <c r="L367">
        <v>0.21869646200000001</v>
      </c>
      <c r="M367">
        <v>0.58224813200000003</v>
      </c>
      <c r="N367">
        <v>-0.17825059400000001</v>
      </c>
      <c r="O367">
        <v>0.10121786000000001</v>
      </c>
      <c r="P367">
        <v>0.30026426299999998</v>
      </c>
      <c r="Q367">
        <v>0.35701022300000002</v>
      </c>
      <c r="R367">
        <v>1.3392571959999999</v>
      </c>
      <c r="S367">
        <v>1.3392571959999999</v>
      </c>
      <c r="T367">
        <v>0.42143304799999998</v>
      </c>
      <c r="U367">
        <v>0.42143304799999998</v>
      </c>
      <c r="V367">
        <v>0.13325657199999999</v>
      </c>
      <c r="W367">
        <v>0.87531136200000004</v>
      </c>
      <c r="X367">
        <v>0.41071026199999999</v>
      </c>
      <c r="Y367">
        <v>40478</v>
      </c>
      <c r="Z367" t="s">
        <v>397</v>
      </c>
      <c r="AA367" t="s">
        <v>896</v>
      </c>
      <c r="AD367">
        <v>23936050</v>
      </c>
      <c r="AH367" t="s">
        <v>1894</v>
      </c>
      <c r="AI367">
        <v>209</v>
      </c>
      <c r="AJ367">
        <v>143877</v>
      </c>
      <c r="AK367" t="s">
        <v>46</v>
      </c>
      <c r="AL367" t="s">
        <v>1895</v>
      </c>
      <c r="AM367" t="s">
        <v>1896</v>
      </c>
      <c r="AN367" t="s">
        <v>1894</v>
      </c>
      <c r="AO367">
        <v>3630</v>
      </c>
      <c r="AP367">
        <v>321.04383000000001</v>
      </c>
    </row>
    <row r="368" spans="1:42" x14ac:dyDescent="0.35">
      <c r="A368">
        <v>100005864</v>
      </c>
      <c r="B368">
        <v>0.54170220599999996</v>
      </c>
      <c r="C368">
        <v>-0.279281051</v>
      </c>
      <c r="D368">
        <v>1.7332657000000001E-2</v>
      </c>
      <c r="E368">
        <v>-0.50469827300000003</v>
      </c>
      <c r="F368">
        <v>-0.50469827300000003</v>
      </c>
      <c r="G368">
        <v>-0.50469827300000003</v>
      </c>
      <c r="H368">
        <v>-0.50469827300000003</v>
      </c>
      <c r="I368">
        <v>-0.50469827300000003</v>
      </c>
      <c r="J368">
        <v>-0.11119404500000001</v>
      </c>
      <c r="K368">
        <v>-0.50469827300000003</v>
      </c>
      <c r="L368">
        <v>-0.50469827300000003</v>
      </c>
      <c r="M368">
        <v>0.36005685300000001</v>
      </c>
      <c r="N368">
        <v>-0.205723501</v>
      </c>
      <c r="O368">
        <v>-0.29498838100000002</v>
      </c>
      <c r="P368">
        <v>0.41999230799999998</v>
      </c>
      <c r="Q368">
        <v>0.35742903399999998</v>
      </c>
      <c r="R368">
        <v>-1.118255606</v>
      </c>
      <c r="S368">
        <v>1.118255606</v>
      </c>
      <c r="T368">
        <v>-0.16124999100000001</v>
      </c>
      <c r="U368">
        <v>0.16124999100000001</v>
      </c>
      <c r="V368">
        <v>0.73476567100000001</v>
      </c>
      <c r="W368">
        <v>0.13385114300000001</v>
      </c>
      <c r="X368">
        <v>0.84532602199999995</v>
      </c>
      <c r="Y368">
        <v>46144</v>
      </c>
      <c r="Z368" t="s">
        <v>397</v>
      </c>
      <c r="AA368" t="s">
        <v>896</v>
      </c>
      <c r="AE368" t="s">
        <v>1897</v>
      </c>
      <c r="AG368" s="2">
        <v>4.4523830367432096E+16</v>
      </c>
      <c r="AH368" t="s">
        <v>1898</v>
      </c>
      <c r="AI368">
        <v>209</v>
      </c>
      <c r="AJ368">
        <v>144231</v>
      </c>
      <c r="AK368" t="s">
        <v>46</v>
      </c>
      <c r="AM368" t="s">
        <v>1899</v>
      </c>
      <c r="AN368" t="s">
        <v>1898</v>
      </c>
      <c r="AO368">
        <v>1070</v>
      </c>
      <c r="AP368">
        <v>193.071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68"/>
  <sheetViews>
    <sheetView workbookViewId="0">
      <selection activeCell="O1" sqref="O1"/>
    </sheetView>
  </sheetViews>
  <sheetFormatPr baseColWidth="10" defaultRowHeight="14.5" x14ac:dyDescent="0.35"/>
  <sheetData>
    <row r="1" spans="1:4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</row>
    <row r="2" spans="1:40" x14ac:dyDescent="0.35">
      <c r="A2">
        <v>340</v>
      </c>
      <c r="B2">
        <v>-0.166485074882254</v>
      </c>
      <c r="C2">
        <v>-0.18964665896757699</v>
      </c>
      <c r="D2">
        <v>-0.26864965068990698</v>
      </c>
      <c r="E2">
        <v>9.3294866659283694E-3</v>
      </c>
      <c r="F2">
        <v>-0.23889165635589399</v>
      </c>
      <c r="G2">
        <v>6.3000916813185804E-3</v>
      </c>
      <c r="H2">
        <v>-6.4548662586611905E-2</v>
      </c>
      <c r="I2">
        <v>0.104614331839809</v>
      </c>
      <c r="J2">
        <v>2.6610671552978998E-2</v>
      </c>
      <c r="K2">
        <v>-0.30140293152468001</v>
      </c>
      <c r="L2">
        <v>0.13257853459232899</v>
      </c>
      <c r="M2">
        <v>0.16427676144786699</v>
      </c>
      <c r="N2">
        <v>-0.141340577091398</v>
      </c>
      <c r="O2">
        <v>1.0354784220282E-2</v>
      </c>
      <c r="P2">
        <v>0.12098658751271001</v>
      </c>
      <c r="Q2">
        <v>0.173541427958363</v>
      </c>
      <c r="R2">
        <v>1.1704359061580401</v>
      </c>
      <c r="S2">
        <v>1.1704359061580401</v>
      </c>
      <c r="T2">
        <v>0.22704593368128301</v>
      </c>
      <c r="U2">
        <v>0.22704593368128301</v>
      </c>
      <c r="V2">
        <v>0.193155238670213</v>
      </c>
      <c r="W2">
        <v>0.44839764910581298</v>
      </c>
      <c r="X2">
        <v>58</v>
      </c>
      <c r="Y2" t="s">
        <v>74</v>
      </c>
      <c r="Z2" t="s">
        <v>193</v>
      </c>
      <c r="AA2" t="s">
        <v>1124</v>
      </c>
      <c r="AB2">
        <v>730</v>
      </c>
      <c r="AC2" t="s">
        <v>1125</v>
      </c>
      <c r="AD2" t="s">
        <v>1126</v>
      </c>
      <c r="AE2">
        <v>750</v>
      </c>
      <c r="AF2" t="s">
        <v>1127</v>
      </c>
      <c r="AG2">
        <v>400</v>
      </c>
      <c r="AH2">
        <v>160611</v>
      </c>
      <c r="AI2" t="s">
        <v>46</v>
      </c>
      <c r="AJ2" t="s">
        <v>1128</v>
      </c>
      <c r="AK2" t="s">
        <v>1129</v>
      </c>
      <c r="AL2" t="s">
        <v>1127</v>
      </c>
      <c r="AM2">
        <v>700</v>
      </c>
      <c r="AN2">
        <v>263.14661999999998</v>
      </c>
    </row>
    <row r="3" spans="1:40" x14ac:dyDescent="0.35">
      <c r="A3">
        <v>100001006</v>
      </c>
      <c r="B3">
        <v>-0.44397540152356801</v>
      </c>
      <c r="C3">
        <v>-0.487765542803624</v>
      </c>
      <c r="D3">
        <v>-0.219123184092054</v>
      </c>
      <c r="E3">
        <v>-0.20494656043875201</v>
      </c>
      <c r="F3">
        <v>9.7023044528793401E-2</v>
      </c>
      <c r="G3">
        <v>-0.66307290044965805</v>
      </c>
      <c r="H3">
        <v>-0.49125384295910401</v>
      </c>
      <c r="I3">
        <v>-0.48389785690112602</v>
      </c>
      <c r="J3">
        <v>-0.64217683110436297</v>
      </c>
      <c r="K3">
        <v>-0.39755887766303499</v>
      </c>
      <c r="L3">
        <v>-0.89577134203180997</v>
      </c>
      <c r="M3">
        <v>-0.42451591915754</v>
      </c>
      <c r="N3">
        <v>-0.32031009079647699</v>
      </c>
      <c r="O3">
        <v>-0.55586244496949599</v>
      </c>
      <c r="P3">
        <v>0.26778172500412201</v>
      </c>
      <c r="Q3">
        <v>0.18689747682104599</v>
      </c>
      <c r="R3">
        <v>-1.28716133944961</v>
      </c>
      <c r="S3">
        <v>1.28716133944961</v>
      </c>
      <c r="T3">
        <v>-0.36419289973992303</v>
      </c>
      <c r="U3">
        <v>0.36419289973992303</v>
      </c>
      <c r="V3">
        <v>0.23812261656247699</v>
      </c>
      <c r="W3">
        <v>0.47238378528880598</v>
      </c>
      <c r="X3">
        <v>27710</v>
      </c>
      <c r="Y3" t="s">
        <v>74</v>
      </c>
      <c r="Z3" t="s">
        <v>193</v>
      </c>
      <c r="AA3" t="s">
        <v>1086</v>
      </c>
      <c r="AB3">
        <v>10507</v>
      </c>
      <c r="AC3" t="s">
        <v>1087</v>
      </c>
      <c r="AE3">
        <v>10972</v>
      </c>
      <c r="AF3" t="s">
        <v>1088</v>
      </c>
      <c r="AG3">
        <v>400</v>
      </c>
      <c r="AH3">
        <v>155837</v>
      </c>
      <c r="AI3" t="s">
        <v>46</v>
      </c>
      <c r="AJ3" t="s">
        <v>1089</v>
      </c>
      <c r="AK3" t="s">
        <v>1090</v>
      </c>
      <c r="AL3" t="s">
        <v>1088</v>
      </c>
      <c r="AM3">
        <v>731</v>
      </c>
      <c r="AN3">
        <v>116.03531</v>
      </c>
    </row>
    <row r="4" spans="1:40" x14ac:dyDescent="0.35">
      <c r="A4">
        <v>799</v>
      </c>
      <c r="B4">
        <v>-0.33953181644034902</v>
      </c>
      <c r="C4">
        <v>-0.21346195908903901</v>
      </c>
      <c r="D4">
        <v>-2.9404947880119301E-2</v>
      </c>
      <c r="E4">
        <v>0.10653360851855399</v>
      </c>
      <c r="F4">
        <v>3.0472619751921701E-2</v>
      </c>
      <c r="G4">
        <v>1.08934821088189E-2</v>
      </c>
      <c r="H4">
        <v>0.156398228246409</v>
      </c>
      <c r="I4">
        <v>0.18843169539655999</v>
      </c>
      <c r="J4">
        <v>-3.2339018026371402E-2</v>
      </c>
      <c r="K4">
        <v>0.13757130143278601</v>
      </c>
      <c r="L4">
        <v>-9.2269684702140902E-3</v>
      </c>
      <c r="M4">
        <v>0.62264481087293599</v>
      </c>
      <c r="N4">
        <v>-7.2416502171702105E-2</v>
      </c>
      <c r="O4">
        <v>0.17724667490868401</v>
      </c>
      <c r="P4">
        <v>0.16890486839847199</v>
      </c>
      <c r="Q4">
        <v>0.23630995728089599</v>
      </c>
      <c r="R4">
        <v>1.3014506252336999</v>
      </c>
      <c r="S4">
        <v>1.3014506252336999</v>
      </c>
      <c r="T4">
        <v>0.38012057944722299</v>
      </c>
      <c r="U4">
        <v>0.38012057944722299</v>
      </c>
      <c r="V4">
        <v>8.58662503332671E-2</v>
      </c>
      <c r="W4">
        <v>0.41071026175784497</v>
      </c>
      <c r="X4">
        <v>3141</v>
      </c>
      <c r="Y4" t="s">
        <v>74</v>
      </c>
      <c r="Z4" t="s">
        <v>193</v>
      </c>
      <c r="AA4" t="s">
        <v>194</v>
      </c>
      <c r="AB4" s="2">
        <v>19951173242</v>
      </c>
      <c r="AC4" t="s">
        <v>195</v>
      </c>
      <c r="AD4" t="s">
        <v>196</v>
      </c>
      <c r="AE4">
        <v>247</v>
      </c>
      <c r="AF4" t="s">
        <v>197</v>
      </c>
      <c r="AG4">
        <v>400</v>
      </c>
      <c r="AH4">
        <v>155487</v>
      </c>
      <c r="AI4" t="s">
        <v>46</v>
      </c>
      <c r="AJ4" t="s">
        <v>198</v>
      </c>
      <c r="AK4" t="s">
        <v>199</v>
      </c>
      <c r="AL4" t="s">
        <v>197</v>
      </c>
      <c r="AM4">
        <v>734</v>
      </c>
      <c r="AN4">
        <v>118.08626</v>
      </c>
    </row>
    <row r="5" spans="1:40" x14ac:dyDescent="0.35">
      <c r="A5">
        <v>1219</v>
      </c>
      <c r="B5">
        <v>-7.6769508444575696E-2</v>
      </c>
      <c r="C5">
        <v>0.30914074422746002</v>
      </c>
      <c r="D5">
        <v>0.28658761923766102</v>
      </c>
      <c r="E5">
        <v>5.0470162991862102E-3</v>
      </c>
      <c r="F5">
        <v>-0.16076594108138201</v>
      </c>
      <c r="G5">
        <v>6.9994490801779496E-2</v>
      </c>
      <c r="H5">
        <v>6.01880642845707E-2</v>
      </c>
      <c r="I5">
        <v>0.172169229084466</v>
      </c>
      <c r="J5">
        <v>0.13791754518684701</v>
      </c>
      <c r="K5">
        <v>2.00756731954791E-2</v>
      </c>
      <c r="L5">
        <v>-0.120927177107439</v>
      </c>
      <c r="M5">
        <v>0.41634171520129098</v>
      </c>
      <c r="N5">
        <v>7.2205736840021503E-2</v>
      </c>
      <c r="O5">
        <v>0.114294174974202</v>
      </c>
      <c r="P5">
        <v>0.19135433049757999</v>
      </c>
      <c r="Q5">
        <v>0.180152148936506</v>
      </c>
      <c r="R5">
        <v>1.0414230455972699</v>
      </c>
      <c r="S5">
        <v>1.0414230455972699</v>
      </c>
      <c r="T5">
        <v>5.8556237518762801E-2</v>
      </c>
      <c r="U5">
        <v>5.8556237518762801E-2</v>
      </c>
      <c r="V5">
        <v>0.60099177911506996</v>
      </c>
      <c r="W5">
        <v>0.75760637478903703</v>
      </c>
      <c r="X5">
        <v>15499</v>
      </c>
      <c r="Y5" t="s">
        <v>74</v>
      </c>
      <c r="Z5" t="s">
        <v>193</v>
      </c>
      <c r="AA5" t="s">
        <v>1574</v>
      </c>
      <c r="AB5">
        <v>244</v>
      </c>
      <c r="AC5" t="s">
        <v>1575</v>
      </c>
      <c r="AD5" t="s">
        <v>1576</v>
      </c>
      <c r="AE5">
        <v>249</v>
      </c>
      <c r="AF5" t="s">
        <v>1577</v>
      </c>
      <c r="AM5">
        <v>646.20000000000005</v>
      </c>
      <c r="AN5">
        <v>120.10191</v>
      </c>
    </row>
    <row r="6" spans="1:40" x14ac:dyDescent="0.35">
      <c r="A6">
        <v>503</v>
      </c>
      <c r="B6">
        <v>-3.7103215234723499E-2</v>
      </c>
      <c r="C6">
        <v>-3.7555603209119798E-2</v>
      </c>
      <c r="D6">
        <v>8.9386886048233097E-2</v>
      </c>
      <c r="E6">
        <v>0.16327694115309399</v>
      </c>
      <c r="F6">
        <v>-6.1039023400649102E-2</v>
      </c>
      <c r="G6">
        <v>-0.11075225229185599</v>
      </c>
      <c r="H6">
        <v>8.1409896557562603E-2</v>
      </c>
      <c r="I6">
        <v>0.24710360698308301</v>
      </c>
      <c r="J6">
        <v>0.24820426094429199</v>
      </c>
      <c r="K6">
        <v>5.8298889252607601E-2</v>
      </c>
      <c r="L6">
        <v>9.5527363604791405E-3</v>
      </c>
      <c r="M6">
        <v>0.39649891318271102</v>
      </c>
      <c r="N6">
        <v>1.03562217749645E-3</v>
      </c>
      <c r="O6">
        <v>0.17351138388012299</v>
      </c>
      <c r="P6">
        <v>0.103365212241375</v>
      </c>
      <c r="Q6">
        <v>0.147890040497408</v>
      </c>
      <c r="R6">
        <v>1.19384323479842</v>
      </c>
      <c r="S6">
        <v>1.19384323479842</v>
      </c>
      <c r="T6">
        <v>0.25561340676416799</v>
      </c>
      <c r="U6">
        <v>0.25561340676416799</v>
      </c>
      <c r="V6">
        <v>9.7264106655124694E-2</v>
      </c>
      <c r="W6">
        <v>0.41071026175784497</v>
      </c>
      <c r="X6">
        <v>1648</v>
      </c>
      <c r="Y6" t="s">
        <v>74</v>
      </c>
      <c r="Z6" t="s">
        <v>193</v>
      </c>
      <c r="AA6" t="s">
        <v>1137</v>
      </c>
      <c r="AB6">
        <v>5736</v>
      </c>
      <c r="AC6" t="s">
        <v>1138</v>
      </c>
      <c r="AD6" t="s">
        <v>1139</v>
      </c>
      <c r="AE6">
        <v>5951</v>
      </c>
      <c r="AF6" t="s">
        <v>1140</v>
      </c>
      <c r="AG6">
        <v>400</v>
      </c>
      <c r="AH6">
        <v>155437</v>
      </c>
      <c r="AI6" t="s">
        <v>46</v>
      </c>
      <c r="AJ6" t="s">
        <v>1141</v>
      </c>
      <c r="AK6" t="s">
        <v>1142</v>
      </c>
      <c r="AL6" t="s">
        <v>1140</v>
      </c>
      <c r="AM6">
        <v>676.7</v>
      </c>
      <c r="AN6">
        <v>106.04987</v>
      </c>
    </row>
    <row r="7" spans="1:40" x14ac:dyDescent="0.35">
      <c r="A7">
        <v>100001851</v>
      </c>
      <c r="B7">
        <v>-0.23910839270009601</v>
      </c>
      <c r="C7">
        <v>-0.20344643194805501</v>
      </c>
      <c r="D7">
        <v>-0.172338832426463</v>
      </c>
      <c r="E7">
        <v>0.10189180612864</v>
      </c>
      <c r="F7">
        <v>-8.5160057375783499E-2</v>
      </c>
      <c r="G7">
        <v>-0.157990755331199</v>
      </c>
      <c r="H7">
        <v>-2.7586249925676601E-4</v>
      </c>
      <c r="I7">
        <v>-0.11079438633238101</v>
      </c>
      <c r="J7">
        <v>0.19645728107002</v>
      </c>
      <c r="K7">
        <v>4.8453360441104701E-3</v>
      </c>
      <c r="L7">
        <v>-0.10073330668271099</v>
      </c>
      <c r="M7">
        <v>0.193724618094548</v>
      </c>
      <c r="N7">
        <v>-0.126025443942159</v>
      </c>
      <c r="O7">
        <v>3.0537279949054998E-2</v>
      </c>
      <c r="P7">
        <v>0.122934719642378</v>
      </c>
      <c r="Q7">
        <v>0.13636398838453101</v>
      </c>
      <c r="R7">
        <v>1.17096675632245</v>
      </c>
      <c r="S7">
        <v>1.17096675632245</v>
      </c>
      <c r="T7">
        <v>0.22770011839290299</v>
      </c>
      <c r="U7">
        <v>0.22770011839290299</v>
      </c>
      <c r="V7">
        <v>0.104830013198265</v>
      </c>
      <c r="W7">
        <v>0.41071026175784497</v>
      </c>
      <c r="X7">
        <v>37076</v>
      </c>
      <c r="Y7" t="s">
        <v>74</v>
      </c>
      <c r="Z7" t="s">
        <v>193</v>
      </c>
      <c r="AA7" t="s">
        <v>1692</v>
      </c>
      <c r="AB7">
        <v>58744</v>
      </c>
      <c r="AC7" t="s">
        <v>1693</v>
      </c>
      <c r="AE7">
        <v>65249</v>
      </c>
      <c r="AF7" t="s">
        <v>1694</v>
      </c>
      <c r="AG7">
        <v>400</v>
      </c>
      <c r="AH7">
        <v>156298</v>
      </c>
      <c r="AI7" t="s">
        <v>46</v>
      </c>
      <c r="AJ7" t="s">
        <v>1695</v>
      </c>
      <c r="AK7" t="s">
        <v>1696</v>
      </c>
      <c r="AL7" t="s">
        <v>1694</v>
      </c>
      <c r="AM7">
        <v>1021</v>
      </c>
      <c r="AN7">
        <v>148.06044</v>
      </c>
    </row>
    <row r="8" spans="1:40" x14ac:dyDescent="0.35">
      <c r="A8">
        <v>564</v>
      </c>
      <c r="B8">
        <v>-1.3868805984108499E-2</v>
      </c>
      <c r="C8">
        <v>1.25874328102484E-2</v>
      </c>
      <c r="D8">
        <v>0.14476900031739401</v>
      </c>
      <c r="E8">
        <v>0.189199517745439</v>
      </c>
      <c r="F8">
        <v>5.4757071748264802E-2</v>
      </c>
      <c r="G8">
        <v>-4.2050745968382999E-4</v>
      </c>
      <c r="H8">
        <v>9.6610108842026907E-2</v>
      </c>
      <c r="I8">
        <v>0.212419188550624</v>
      </c>
      <c r="J8">
        <v>0.24829027441450599</v>
      </c>
      <c r="K8">
        <v>0.113141736025182</v>
      </c>
      <c r="L8">
        <v>0.12365824726351</v>
      </c>
      <c r="M8">
        <v>0.23798384340229101</v>
      </c>
      <c r="N8">
        <v>6.4503951529592304E-2</v>
      </c>
      <c r="O8">
        <v>0.172017233083023</v>
      </c>
      <c r="P8">
        <v>8.3832288967387703E-2</v>
      </c>
      <c r="Q8">
        <v>6.8253408070470797E-2</v>
      </c>
      <c r="R8">
        <v>1.1123611890224201</v>
      </c>
      <c r="S8">
        <v>1.1123611890224201</v>
      </c>
      <c r="T8">
        <v>0.153625314143085</v>
      </c>
      <c r="U8">
        <v>0.153625314143085</v>
      </c>
      <c r="V8">
        <v>6.2631818625008398E-2</v>
      </c>
      <c r="W8">
        <v>0.41071026175784497</v>
      </c>
      <c r="X8">
        <v>1284</v>
      </c>
      <c r="Y8" t="s">
        <v>74</v>
      </c>
      <c r="Z8" t="s">
        <v>193</v>
      </c>
      <c r="AA8" t="s">
        <v>1491</v>
      </c>
      <c r="AB8">
        <v>6051</v>
      </c>
      <c r="AC8" t="s">
        <v>1492</v>
      </c>
      <c r="AD8" t="s">
        <v>1493</v>
      </c>
      <c r="AE8">
        <v>6288</v>
      </c>
      <c r="AF8" t="s">
        <v>1494</v>
      </c>
      <c r="AG8">
        <v>400</v>
      </c>
      <c r="AH8">
        <v>155352</v>
      </c>
      <c r="AI8" t="s">
        <v>46</v>
      </c>
      <c r="AJ8" t="s">
        <v>1495</v>
      </c>
      <c r="AK8" t="s">
        <v>1496</v>
      </c>
      <c r="AL8" t="s">
        <v>1494</v>
      </c>
      <c r="AM8">
        <v>701.5</v>
      </c>
      <c r="AN8">
        <v>120.06552000000001</v>
      </c>
    </row>
    <row r="9" spans="1:40" x14ac:dyDescent="0.35">
      <c r="A9">
        <v>100001274</v>
      </c>
      <c r="B9">
        <v>-0.37343843816505901</v>
      </c>
      <c r="C9">
        <v>-0.16798564166167201</v>
      </c>
      <c r="D9">
        <v>-0.17552670917441299</v>
      </c>
      <c r="E9">
        <v>-0.14244867614617099</v>
      </c>
      <c r="F9">
        <v>-0.22334397299591</v>
      </c>
      <c r="G9">
        <v>-0.26503646503309702</v>
      </c>
      <c r="H9">
        <v>4.6578304548388197E-2</v>
      </c>
      <c r="I9">
        <v>5.20289637877515E-2</v>
      </c>
      <c r="J9">
        <v>3.6013398674159799E-2</v>
      </c>
      <c r="K9">
        <v>-0.120115560556374</v>
      </c>
      <c r="L9">
        <v>-3.04689202180464E-2</v>
      </c>
      <c r="M9">
        <v>-1.2734992032753399E-2</v>
      </c>
      <c r="N9">
        <v>-0.22462998386272001</v>
      </c>
      <c r="O9">
        <v>-4.7831342994790497E-3</v>
      </c>
      <c r="P9">
        <v>8.5031493039790601E-2</v>
      </c>
      <c r="Q9">
        <v>6.5657488800946906E-2</v>
      </c>
      <c r="R9">
        <v>1.24441809977113</v>
      </c>
      <c r="S9">
        <v>1.24441809977113</v>
      </c>
      <c r="T9">
        <v>0.315471283800552</v>
      </c>
      <c r="U9">
        <v>0.315471283800552</v>
      </c>
      <c r="V9">
        <v>8.22617013074773E-3</v>
      </c>
      <c r="W9">
        <v>0.41071026175784497</v>
      </c>
      <c r="X9">
        <v>33939</v>
      </c>
      <c r="Y9" t="s">
        <v>74</v>
      </c>
      <c r="Z9" t="s">
        <v>193</v>
      </c>
      <c r="AA9" t="s">
        <v>482</v>
      </c>
      <c r="AB9">
        <v>3841173</v>
      </c>
      <c r="AC9" t="s">
        <v>483</v>
      </c>
      <c r="AE9">
        <v>152204</v>
      </c>
      <c r="AF9" t="s">
        <v>484</v>
      </c>
      <c r="AG9">
        <v>209</v>
      </c>
      <c r="AH9">
        <v>126095</v>
      </c>
      <c r="AI9" t="s">
        <v>46</v>
      </c>
      <c r="AJ9" t="s">
        <v>485</v>
      </c>
      <c r="AK9" t="s">
        <v>486</v>
      </c>
      <c r="AL9" t="s">
        <v>484</v>
      </c>
      <c r="AM9">
        <v>1480</v>
      </c>
      <c r="AN9">
        <v>162.07608999999999</v>
      </c>
    </row>
    <row r="10" spans="1:40" x14ac:dyDescent="0.35">
      <c r="A10">
        <v>811</v>
      </c>
      <c r="B10">
        <v>9.6225536762690994E-2</v>
      </c>
      <c r="C10">
        <v>7.2876771314418207E-2</v>
      </c>
      <c r="D10">
        <v>0.138794805003012</v>
      </c>
      <c r="E10">
        <v>0.29463439598362701</v>
      </c>
      <c r="F10">
        <v>0.12632473858235799</v>
      </c>
      <c r="G10">
        <v>0.13349144391651699</v>
      </c>
      <c r="H10">
        <v>0.17676320409094001</v>
      </c>
      <c r="I10">
        <v>0.21024582325216301</v>
      </c>
      <c r="J10">
        <v>0.26746754586875099</v>
      </c>
      <c r="K10">
        <v>0.27071340909651898</v>
      </c>
      <c r="L10">
        <v>0.196613472924305</v>
      </c>
      <c r="M10">
        <v>0.35805029987696302</v>
      </c>
      <c r="N10">
        <v>0.14372461526043701</v>
      </c>
      <c r="O10">
        <v>0.24664229251827399</v>
      </c>
      <c r="P10">
        <v>7.80783169659751E-2</v>
      </c>
      <c r="Q10">
        <v>6.6536496298661194E-2</v>
      </c>
      <c r="R10">
        <v>1.10756467923442</v>
      </c>
      <c r="S10">
        <v>1.10756467923442</v>
      </c>
      <c r="T10">
        <v>0.14739095131851601</v>
      </c>
      <c r="U10">
        <v>0.14739095131851601</v>
      </c>
      <c r="V10">
        <v>2.86296218622407E-2</v>
      </c>
      <c r="W10">
        <v>0.41071026175784497</v>
      </c>
      <c r="X10">
        <v>1126</v>
      </c>
      <c r="Y10" t="s">
        <v>74</v>
      </c>
      <c r="Z10" t="s">
        <v>1130</v>
      </c>
      <c r="AA10" t="s">
        <v>1131</v>
      </c>
      <c r="AB10">
        <v>5735</v>
      </c>
      <c r="AC10" t="s">
        <v>1132</v>
      </c>
      <c r="AD10" t="s">
        <v>1133</v>
      </c>
      <c r="AE10">
        <v>5950</v>
      </c>
      <c r="AF10" t="s">
        <v>1134</v>
      </c>
      <c r="AG10">
        <v>400</v>
      </c>
      <c r="AH10">
        <v>155351</v>
      </c>
      <c r="AI10" t="s">
        <v>46</v>
      </c>
      <c r="AJ10" t="s">
        <v>1135</v>
      </c>
      <c r="AK10" t="s">
        <v>1136</v>
      </c>
      <c r="AL10" t="s">
        <v>1134</v>
      </c>
      <c r="AM10">
        <v>696</v>
      </c>
      <c r="AN10">
        <v>90.054959999999994</v>
      </c>
    </row>
    <row r="11" spans="1:40" x14ac:dyDescent="0.35">
      <c r="A11">
        <v>1110</v>
      </c>
      <c r="B11">
        <v>-0.196576106325696</v>
      </c>
      <c r="C11">
        <v>-0.13072827041069701</v>
      </c>
      <c r="D11">
        <v>1.3436332695910901E-2</v>
      </c>
      <c r="E11">
        <v>-8.1753841107969905E-2</v>
      </c>
      <c r="F11">
        <v>3.9555157927405299E-2</v>
      </c>
      <c r="G11">
        <v>-0.15092154755803699</v>
      </c>
      <c r="H11">
        <v>0.15019910481226301</v>
      </c>
      <c r="I11">
        <v>0.19974785873874701</v>
      </c>
      <c r="J11">
        <v>0.166310343297984</v>
      </c>
      <c r="K11">
        <v>-0.13867869632542201</v>
      </c>
      <c r="L11">
        <v>-0.39159882055089001</v>
      </c>
      <c r="M11">
        <v>0.81889210200211304</v>
      </c>
      <c r="N11">
        <v>-8.4498045796513904E-2</v>
      </c>
      <c r="O11">
        <v>0.13414531532913301</v>
      </c>
      <c r="P11">
        <v>9.39134467585577E-2</v>
      </c>
      <c r="Q11">
        <v>0.40627921593143401</v>
      </c>
      <c r="R11">
        <v>1.33324724990934</v>
      </c>
      <c r="S11">
        <v>1.33324724990934</v>
      </c>
      <c r="T11">
        <v>0.41494435217522702</v>
      </c>
      <c r="U11">
        <v>0.41494435217522702</v>
      </c>
      <c r="V11">
        <v>0.30439051664695799</v>
      </c>
      <c r="W11">
        <v>0.53707365196843104</v>
      </c>
      <c r="X11">
        <v>1585</v>
      </c>
      <c r="Y11" t="s">
        <v>74</v>
      </c>
      <c r="Z11" t="s">
        <v>1130</v>
      </c>
      <c r="AA11" t="s">
        <v>1703</v>
      </c>
      <c r="AB11">
        <v>79449</v>
      </c>
      <c r="AC11" t="s">
        <v>1704</v>
      </c>
      <c r="AD11" t="s">
        <v>1705</v>
      </c>
      <c r="AE11">
        <v>88064</v>
      </c>
      <c r="AF11" t="s">
        <v>1706</v>
      </c>
      <c r="AG11">
        <v>209</v>
      </c>
      <c r="AH11">
        <v>124585</v>
      </c>
      <c r="AI11" t="s">
        <v>46</v>
      </c>
      <c r="AJ11" t="s">
        <v>1707</v>
      </c>
      <c r="AK11" t="s">
        <v>1708</v>
      </c>
      <c r="AL11" t="s">
        <v>1706</v>
      </c>
      <c r="AM11">
        <v>861.2</v>
      </c>
      <c r="AN11">
        <v>130.05096</v>
      </c>
    </row>
    <row r="12" spans="1:40" x14ac:dyDescent="0.35">
      <c r="A12">
        <v>234</v>
      </c>
      <c r="B12">
        <v>-0.36554662901844698</v>
      </c>
      <c r="C12">
        <v>-0.381024856674054</v>
      </c>
      <c r="D12">
        <v>-8.8275968289795198E-2</v>
      </c>
      <c r="E12">
        <v>-0.15150719771935101</v>
      </c>
      <c r="F12">
        <v>-0.28469236355690802</v>
      </c>
      <c r="G12">
        <v>-0.55947431717850404</v>
      </c>
      <c r="H12">
        <v>0.158436322078359</v>
      </c>
      <c r="I12">
        <v>9.2546684016703004E-2</v>
      </c>
      <c r="J12">
        <v>-0.37824529306788102</v>
      </c>
      <c r="K12">
        <v>-0.55690982387854004</v>
      </c>
      <c r="L12">
        <v>-0.362155570865689</v>
      </c>
      <c r="M12">
        <v>-0.13473330713258799</v>
      </c>
      <c r="N12">
        <v>-0.30508688873951001</v>
      </c>
      <c r="O12">
        <v>-0.19684349814160601</v>
      </c>
      <c r="P12">
        <v>0.17037872654410399</v>
      </c>
      <c r="Q12">
        <v>0.28415156361802002</v>
      </c>
      <c r="R12">
        <v>1.1387844162062299</v>
      </c>
      <c r="S12">
        <v>1.1387844162062299</v>
      </c>
      <c r="T12">
        <v>0.187494655642925</v>
      </c>
      <c r="U12">
        <v>0.187494655642925</v>
      </c>
      <c r="V12">
        <v>0.55150482193973704</v>
      </c>
      <c r="W12">
        <v>0.71773854486483402</v>
      </c>
      <c r="X12">
        <v>443</v>
      </c>
      <c r="Y12" t="s">
        <v>74</v>
      </c>
      <c r="Z12" t="s">
        <v>1130</v>
      </c>
      <c r="AA12" t="s">
        <v>1155</v>
      </c>
      <c r="AB12">
        <v>5745</v>
      </c>
      <c r="AC12" t="s">
        <v>1156</v>
      </c>
      <c r="AD12" t="s">
        <v>1157</v>
      </c>
      <c r="AE12">
        <v>5960</v>
      </c>
      <c r="AF12" t="s">
        <v>1158</v>
      </c>
      <c r="AG12">
        <v>400</v>
      </c>
      <c r="AH12">
        <v>155304</v>
      </c>
      <c r="AI12" t="s">
        <v>46</v>
      </c>
      <c r="AJ12" t="s">
        <v>1159</v>
      </c>
      <c r="AK12" t="s">
        <v>1160</v>
      </c>
      <c r="AL12" t="s">
        <v>1158</v>
      </c>
      <c r="AM12">
        <v>668</v>
      </c>
      <c r="AN12">
        <v>134.04479000000001</v>
      </c>
    </row>
    <row r="13" spans="1:40" x14ac:dyDescent="0.35">
      <c r="A13">
        <v>100000787</v>
      </c>
      <c r="B13">
        <v>-0.22106522472019599</v>
      </c>
      <c r="C13">
        <v>-9.9737870015504201E-2</v>
      </c>
      <c r="D13">
        <v>1.11316573931274E-2</v>
      </c>
      <c r="E13">
        <v>0.110144997064928</v>
      </c>
      <c r="F13">
        <v>-0.15171775721148001</v>
      </c>
      <c r="G13">
        <v>-0.39746894107934899</v>
      </c>
      <c r="H13">
        <v>0.36699544312808402</v>
      </c>
      <c r="I13">
        <v>0.27703069326420698</v>
      </c>
      <c r="J13">
        <v>8.8908329963367894E-2</v>
      </c>
      <c r="K13">
        <v>-0.31309490833095899</v>
      </c>
      <c r="L13">
        <v>-9.7410036568263594E-2</v>
      </c>
      <c r="M13">
        <v>0.95464057280653003</v>
      </c>
      <c r="N13">
        <v>-0.124785523094746</v>
      </c>
      <c r="O13">
        <v>0.212845015710494</v>
      </c>
      <c r="P13">
        <v>0.17812612767498001</v>
      </c>
      <c r="Q13">
        <v>0.439630323622627</v>
      </c>
      <c r="R13">
        <v>1.5080598800262599</v>
      </c>
      <c r="S13">
        <v>1.5080598800262599</v>
      </c>
      <c r="T13">
        <v>0.59269371435048002</v>
      </c>
      <c r="U13">
        <v>0.59269371435048002</v>
      </c>
      <c r="V13">
        <v>0.22879074837646199</v>
      </c>
      <c r="W13">
        <v>0.46567250427080997</v>
      </c>
      <c r="X13">
        <v>22185</v>
      </c>
      <c r="Y13" t="s">
        <v>74</v>
      </c>
      <c r="Z13" t="s">
        <v>1130</v>
      </c>
      <c r="AA13" t="s">
        <v>1732</v>
      </c>
      <c r="AB13">
        <v>58576</v>
      </c>
      <c r="AC13" t="s">
        <v>1733</v>
      </c>
      <c r="AD13" t="s">
        <v>1734</v>
      </c>
      <c r="AE13">
        <v>65065</v>
      </c>
      <c r="AF13" t="s">
        <v>1735</v>
      </c>
      <c r="AG13">
        <v>400</v>
      </c>
      <c r="AH13">
        <v>155806</v>
      </c>
      <c r="AI13" t="s">
        <v>46</v>
      </c>
      <c r="AJ13" t="s">
        <v>1736</v>
      </c>
      <c r="AK13" t="s">
        <v>1737</v>
      </c>
      <c r="AL13" t="s">
        <v>1735</v>
      </c>
      <c r="AM13">
        <v>1222.4000000000001</v>
      </c>
      <c r="AN13">
        <v>176.05535</v>
      </c>
    </row>
    <row r="14" spans="1:40" x14ac:dyDescent="0.35">
      <c r="A14">
        <v>917</v>
      </c>
      <c r="B14">
        <v>-5.0813340635928399E-2</v>
      </c>
      <c r="C14">
        <v>-3.05448492018905E-2</v>
      </c>
      <c r="D14">
        <v>0.10341516007084101</v>
      </c>
      <c r="E14">
        <v>0.14966808699981701</v>
      </c>
      <c r="F14">
        <v>-2.2766683572194499E-2</v>
      </c>
      <c r="G14">
        <v>-7.3575549936758106E-2</v>
      </c>
      <c r="H14">
        <v>0.13831843075267999</v>
      </c>
      <c r="I14">
        <v>0.175248115834022</v>
      </c>
      <c r="J14">
        <v>0.23775172815439599</v>
      </c>
      <c r="K14">
        <v>3.2521197483856103E-2</v>
      </c>
      <c r="L14">
        <v>6.4950240126644701E-2</v>
      </c>
      <c r="M14">
        <v>0.47194231847248802</v>
      </c>
      <c r="N14">
        <v>1.2563803953981101E-2</v>
      </c>
      <c r="O14">
        <v>0.18678867180401401</v>
      </c>
      <c r="P14">
        <v>9.1208336689822395E-2</v>
      </c>
      <c r="Q14">
        <v>0.15813629633154699</v>
      </c>
      <c r="R14">
        <v>1.1991386437418901</v>
      </c>
      <c r="S14">
        <v>1.1991386437418901</v>
      </c>
      <c r="T14">
        <v>0.26199847199258203</v>
      </c>
      <c r="U14">
        <v>0.26199847199258203</v>
      </c>
      <c r="V14">
        <v>0.105016628651367</v>
      </c>
      <c r="W14">
        <v>0.41071026175784497</v>
      </c>
      <c r="X14">
        <v>512</v>
      </c>
      <c r="Y14" t="s">
        <v>74</v>
      </c>
      <c r="Z14" t="s">
        <v>1130</v>
      </c>
      <c r="AA14" t="s">
        <v>1467</v>
      </c>
      <c r="AB14">
        <v>6031</v>
      </c>
      <c r="AC14" t="s">
        <v>1468</v>
      </c>
      <c r="AD14" t="s">
        <v>1469</v>
      </c>
      <c r="AE14">
        <v>6267</v>
      </c>
      <c r="AF14" t="s">
        <v>1470</v>
      </c>
      <c r="AG14">
        <v>400</v>
      </c>
      <c r="AH14">
        <v>155306</v>
      </c>
      <c r="AI14" t="s">
        <v>46</v>
      </c>
      <c r="AJ14" t="s">
        <v>1471</v>
      </c>
      <c r="AK14" t="s">
        <v>1472</v>
      </c>
      <c r="AL14" t="s">
        <v>1470</v>
      </c>
      <c r="AM14">
        <v>679</v>
      </c>
      <c r="AN14">
        <v>133.06076999999999</v>
      </c>
    </row>
    <row r="15" spans="1:40" x14ac:dyDescent="0.35">
      <c r="A15">
        <v>561</v>
      </c>
      <c r="B15">
        <v>-0.27167526930257702</v>
      </c>
      <c r="C15">
        <v>8.7265777525353805E-2</v>
      </c>
      <c r="D15">
        <v>4.5902557029123797E-2</v>
      </c>
      <c r="E15">
        <v>-0.226889694327363</v>
      </c>
      <c r="F15">
        <v>-0.13360608521564499</v>
      </c>
      <c r="G15">
        <v>-0.35552716936594803</v>
      </c>
      <c r="H15">
        <v>-2.8567101436313198E-2</v>
      </c>
      <c r="I15">
        <v>4.3979432248731701E-2</v>
      </c>
      <c r="J15">
        <v>9.9803202430752604E-3</v>
      </c>
      <c r="K15">
        <v>-0.16365850514569399</v>
      </c>
      <c r="L15">
        <v>-5.8827862935971399E-2</v>
      </c>
      <c r="M15">
        <v>0.15697484830931899</v>
      </c>
      <c r="N15">
        <v>-0.14242164727617601</v>
      </c>
      <c r="O15">
        <v>-6.68647811947544E-3</v>
      </c>
      <c r="P15">
        <v>0.17751357497293899</v>
      </c>
      <c r="Q15">
        <v>0.10720778830436201</v>
      </c>
      <c r="R15">
        <v>1.1357265931432201</v>
      </c>
      <c r="S15">
        <v>1.1357265931432201</v>
      </c>
      <c r="T15">
        <v>0.18361557235113199</v>
      </c>
      <c r="U15">
        <v>0.18361557235113199</v>
      </c>
      <c r="V15">
        <v>0.17699796732894901</v>
      </c>
      <c r="W15">
        <v>0.43018711264718101</v>
      </c>
      <c r="X15">
        <v>57</v>
      </c>
      <c r="Y15" t="s">
        <v>74</v>
      </c>
      <c r="Z15" t="s">
        <v>98</v>
      </c>
      <c r="AA15" t="s">
        <v>1167</v>
      </c>
      <c r="AB15">
        <v>591</v>
      </c>
      <c r="AC15" t="s">
        <v>1168</v>
      </c>
      <c r="AD15" t="s">
        <v>1169</v>
      </c>
      <c r="AE15">
        <v>33032</v>
      </c>
      <c r="AF15" t="s">
        <v>1170</v>
      </c>
      <c r="AG15">
        <v>400</v>
      </c>
      <c r="AH15">
        <v>155297</v>
      </c>
      <c r="AI15" t="s">
        <v>46</v>
      </c>
      <c r="AJ15" t="s">
        <v>1171</v>
      </c>
      <c r="AK15" t="s">
        <v>1172</v>
      </c>
      <c r="AL15" t="s">
        <v>1170</v>
      </c>
      <c r="AM15">
        <v>710</v>
      </c>
      <c r="AN15">
        <v>148.06044</v>
      </c>
    </row>
    <row r="16" spans="1:40" x14ac:dyDescent="0.35">
      <c r="A16">
        <v>563</v>
      </c>
      <c r="B16">
        <v>0.116356734867835</v>
      </c>
      <c r="C16">
        <v>9.0986421021646696E-2</v>
      </c>
      <c r="D16">
        <v>0.116474880294547</v>
      </c>
      <c r="E16">
        <v>1.27688544331395E-2</v>
      </c>
      <c r="F16">
        <v>-9.4803019381459498E-3</v>
      </c>
      <c r="G16">
        <v>-0.349930818027821</v>
      </c>
      <c r="H16">
        <v>3.52650096458694E-2</v>
      </c>
      <c r="I16">
        <v>7.3599316202397499E-2</v>
      </c>
      <c r="J16">
        <v>6.9743597833280005E-2</v>
      </c>
      <c r="K16">
        <v>0.108123409036394</v>
      </c>
      <c r="L16">
        <v>-8.1400760215731893E-2</v>
      </c>
      <c r="M16">
        <v>-6.9055965983091994E-2</v>
      </c>
      <c r="N16">
        <v>-3.8040382247997899E-3</v>
      </c>
      <c r="O16">
        <v>2.2712434419852798E-2</v>
      </c>
      <c r="P16">
        <v>0.17776472610287999</v>
      </c>
      <c r="Q16">
        <v>7.9391439600331903E-2</v>
      </c>
      <c r="R16">
        <v>1.0170990093886001</v>
      </c>
      <c r="S16">
        <v>1.0170990093886001</v>
      </c>
      <c r="T16">
        <v>2.4460125017751199E-2</v>
      </c>
      <c r="U16">
        <v>2.4460125017751199E-2</v>
      </c>
      <c r="V16">
        <v>0.66218557920616605</v>
      </c>
      <c r="W16">
        <v>0.78979823281641603</v>
      </c>
      <c r="X16">
        <v>53</v>
      </c>
      <c r="Y16" t="s">
        <v>74</v>
      </c>
      <c r="Z16" t="s">
        <v>98</v>
      </c>
      <c r="AA16" t="s">
        <v>1161</v>
      </c>
      <c r="AB16">
        <v>5746</v>
      </c>
      <c r="AC16" t="s">
        <v>1162</v>
      </c>
      <c r="AD16" t="s">
        <v>1163</v>
      </c>
      <c r="AE16">
        <v>5961</v>
      </c>
      <c r="AF16" t="s">
        <v>1164</v>
      </c>
      <c r="AG16">
        <v>400</v>
      </c>
      <c r="AH16">
        <v>155293</v>
      </c>
      <c r="AI16" t="s">
        <v>46</v>
      </c>
      <c r="AJ16" t="s">
        <v>1165</v>
      </c>
      <c r="AK16" t="s">
        <v>1166</v>
      </c>
      <c r="AL16" t="s">
        <v>1164</v>
      </c>
      <c r="AM16">
        <v>680</v>
      </c>
      <c r="AN16">
        <v>147.07642000000001</v>
      </c>
    </row>
    <row r="17" spans="1:40" x14ac:dyDescent="0.35">
      <c r="A17">
        <v>100000282</v>
      </c>
      <c r="B17">
        <v>-0.988997718682468</v>
      </c>
      <c r="C17">
        <v>-0.33112594813181601</v>
      </c>
      <c r="D17">
        <v>-1.9562881354813301E-2</v>
      </c>
      <c r="E17">
        <v>4.1061922272150699E-2</v>
      </c>
      <c r="F17">
        <v>-0.103968196425014</v>
      </c>
      <c r="G17">
        <v>-0.63930814048136198</v>
      </c>
      <c r="H17">
        <v>0.117824541318482</v>
      </c>
      <c r="I17">
        <v>0.121445480546295</v>
      </c>
      <c r="J17">
        <v>-0.25565488562406202</v>
      </c>
      <c r="K17">
        <v>-0.67546083051210404</v>
      </c>
      <c r="L17">
        <v>-0.27376273707761301</v>
      </c>
      <c r="M17">
        <v>0.48103078336759503</v>
      </c>
      <c r="N17">
        <v>-0.340316827133887</v>
      </c>
      <c r="O17">
        <v>-8.0762941330234497E-2</v>
      </c>
      <c r="P17">
        <v>0.40359898321072601</v>
      </c>
      <c r="Q17">
        <v>0.404336274896821</v>
      </c>
      <c r="R17">
        <v>1.30259475909384</v>
      </c>
      <c r="S17">
        <v>1.30259475909384</v>
      </c>
      <c r="T17">
        <v>0.381388327207899</v>
      </c>
      <c r="U17">
        <v>0.381388327207899</v>
      </c>
      <c r="V17">
        <v>0.44029926880317399</v>
      </c>
      <c r="W17">
        <v>0.62149935250294097</v>
      </c>
      <c r="X17">
        <v>15720</v>
      </c>
      <c r="Y17" t="s">
        <v>74</v>
      </c>
      <c r="Z17" t="s">
        <v>98</v>
      </c>
      <c r="AA17" s="1">
        <v>1430871</v>
      </c>
      <c r="AB17">
        <v>1266066</v>
      </c>
      <c r="AC17" t="s">
        <v>99</v>
      </c>
      <c r="AD17" t="s">
        <v>100</v>
      </c>
      <c r="AE17">
        <v>70914</v>
      </c>
      <c r="AF17" t="s">
        <v>101</v>
      </c>
      <c r="AG17">
        <v>400</v>
      </c>
      <c r="AH17">
        <v>155584</v>
      </c>
      <c r="AI17" t="s">
        <v>46</v>
      </c>
      <c r="AJ17" t="s">
        <v>102</v>
      </c>
      <c r="AK17" t="s">
        <v>103</v>
      </c>
      <c r="AL17" t="s">
        <v>101</v>
      </c>
      <c r="AM17">
        <v>1492</v>
      </c>
      <c r="AN17">
        <v>190.071</v>
      </c>
    </row>
    <row r="18" spans="1:40" x14ac:dyDescent="0.35">
      <c r="A18">
        <v>100001612</v>
      </c>
      <c r="B18">
        <v>-0.230398744851426</v>
      </c>
      <c r="C18">
        <v>-2.47499014723518E-3</v>
      </c>
      <c r="D18">
        <v>5.7928794300404499E-2</v>
      </c>
      <c r="E18">
        <v>-7.1385435882145604E-2</v>
      </c>
      <c r="F18">
        <v>-7.9743075436518596E-3</v>
      </c>
      <c r="G18">
        <v>-0.32048575381508398</v>
      </c>
      <c r="H18">
        <v>-1.7418544392326599E-2</v>
      </c>
      <c r="I18">
        <v>-0.106487543411625</v>
      </c>
      <c r="J18">
        <v>7.8502477419133201E-2</v>
      </c>
      <c r="K18">
        <v>-0.18309832772873399</v>
      </c>
      <c r="L18">
        <v>-5.5060681470687203E-3</v>
      </c>
      <c r="M18">
        <v>-0.41622580353504501</v>
      </c>
      <c r="N18">
        <v>-9.57984063231897E-2</v>
      </c>
      <c r="O18">
        <v>-0.108372301632611</v>
      </c>
      <c r="P18">
        <v>0.147818830279075</v>
      </c>
      <c r="Q18">
        <v>0.17557764146754401</v>
      </c>
      <c r="R18">
        <v>-1.00921631992792</v>
      </c>
      <c r="S18">
        <v>1.00921631992792</v>
      </c>
      <c r="T18">
        <v>-1.32354412808954E-2</v>
      </c>
      <c r="U18">
        <v>1.32354412808954E-2</v>
      </c>
      <c r="V18">
        <v>0.814217739158551</v>
      </c>
      <c r="W18">
        <v>0.89298212733259397</v>
      </c>
      <c r="X18">
        <v>35665</v>
      </c>
      <c r="Y18" t="s">
        <v>74</v>
      </c>
      <c r="Z18" t="s">
        <v>98</v>
      </c>
      <c r="AA18" t="s">
        <v>761</v>
      </c>
      <c r="AB18">
        <v>5065</v>
      </c>
      <c r="AC18" t="s">
        <v>762</v>
      </c>
      <c r="AD18" t="s">
        <v>763</v>
      </c>
      <c r="AE18">
        <v>188803</v>
      </c>
      <c r="AF18" t="s">
        <v>764</v>
      </c>
      <c r="AG18">
        <v>400</v>
      </c>
      <c r="AH18">
        <v>156223</v>
      </c>
      <c r="AI18" t="s">
        <v>46</v>
      </c>
      <c r="AJ18" t="s">
        <v>765</v>
      </c>
      <c r="AK18" t="s">
        <v>766</v>
      </c>
      <c r="AL18" t="s">
        <v>764</v>
      </c>
      <c r="AM18">
        <v>1575.4</v>
      </c>
      <c r="AN18">
        <v>305.09795000000003</v>
      </c>
    </row>
    <row r="19" spans="1:40" x14ac:dyDescent="0.35">
      <c r="A19">
        <v>355</v>
      </c>
      <c r="B19">
        <v>-7.5239713154824597E-2</v>
      </c>
      <c r="C19">
        <v>-9.4028906025038494E-2</v>
      </c>
      <c r="D19">
        <v>1.8974789433593099E-3</v>
      </c>
      <c r="E19">
        <v>1.63087209982333E-2</v>
      </c>
      <c r="F19">
        <v>-5.03436819559894E-2</v>
      </c>
      <c r="G19">
        <v>-3.3269316565748303E-2</v>
      </c>
      <c r="H19">
        <v>-2.7412231223093802E-3</v>
      </c>
      <c r="I19">
        <v>4.0951635001320097E-2</v>
      </c>
      <c r="J19">
        <v>8.4788045789058103E-2</v>
      </c>
      <c r="K19">
        <v>1.7499151914369099E-2</v>
      </c>
      <c r="L19">
        <v>-0.12569417477068801</v>
      </c>
      <c r="M19">
        <v>9.5859943417599194E-2</v>
      </c>
      <c r="N19">
        <v>-3.9112569626668002E-2</v>
      </c>
      <c r="O19">
        <v>1.8443896371558199E-2</v>
      </c>
      <c r="P19">
        <v>4.2975806057959101E-2</v>
      </c>
      <c r="Q19">
        <v>8.01584358418478E-2</v>
      </c>
      <c r="R19">
        <v>1.0612010628089601</v>
      </c>
      <c r="S19">
        <v>1.0612010628089601</v>
      </c>
      <c r="T19">
        <v>8.5698025560937793E-2</v>
      </c>
      <c r="U19">
        <v>8.5698025560937793E-2</v>
      </c>
      <c r="V19">
        <v>0.14233597270389201</v>
      </c>
      <c r="W19">
        <v>0.41071026175784497</v>
      </c>
      <c r="X19">
        <v>59</v>
      </c>
      <c r="Y19" t="s">
        <v>74</v>
      </c>
      <c r="Z19" t="s">
        <v>110</v>
      </c>
      <c r="AA19" t="s">
        <v>1231</v>
      </c>
      <c r="AB19">
        <v>752</v>
      </c>
      <c r="AC19" t="s">
        <v>1232</v>
      </c>
      <c r="AD19" t="s">
        <v>1233</v>
      </c>
      <c r="AE19">
        <v>6274</v>
      </c>
      <c r="AF19" t="s">
        <v>1234</v>
      </c>
      <c r="AG19">
        <v>209</v>
      </c>
      <c r="AH19">
        <v>123153</v>
      </c>
      <c r="AI19" t="s">
        <v>46</v>
      </c>
      <c r="AJ19" t="s">
        <v>1235</v>
      </c>
      <c r="AK19" t="s">
        <v>1236</v>
      </c>
      <c r="AL19" t="s">
        <v>1234</v>
      </c>
      <c r="AM19">
        <v>755.9</v>
      </c>
      <c r="AN19">
        <v>154.06219999999999</v>
      </c>
    </row>
    <row r="20" spans="1:40" x14ac:dyDescent="0.35">
      <c r="A20">
        <v>100000042</v>
      </c>
      <c r="B20">
        <v>-2.5992726779830201E-2</v>
      </c>
      <c r="C20">
        <v>-0.221999803675934</v>
      </c>
      <c r="D20">
        <v>-8.2255868611743804E-2</v>
      </c>
      <c r="E20">
        <v>-9.3720062555496406E-2</v>
      </c>
      <c r="F20">
        <v>-0.12856453314859301</v>
      </c>
      <c r="G20">
        <v>-0.419953363726558</v>
      </c>
      <c r="H20">
        <v>-1.06295733198906E-2</v>
      </c>
      <c r="I20">
        <v>3.5838247772596497E-2</v>
      </c>
      <c r="J20">
        <v>1.48003294275435E-2</v>
      </c>
      <c r="K20">
        <v>-0.330898473390425</v>
      </c>
      <c r="L20">
        <v>-0.24715302139669401</v>
      </c>
      <c r="M20">
        <v>-0.45360470898063698</v>
      </c>
      <c r="N20">
        <v>-0.162081059749693</v>
      </c>
      <c r="O20">
        <v>-0.165274533314584</v>
      </c>
      <c r="P20">
        <v>0.14196975736793299</v>
      </c>
      <c r="Q20">
        <v>0.206909660043436</v>
      </c>
      <c r="R20">
        <v>1.0062591601890301</v>
      </c>
      <c r="S20">
        <v>1.0062591601890301</v>
      </c>
      <c r="T20">
        <v>9.0019164437907893E-3</v>
      </c>
      <c r="U20">
        <v>9.0019164437907893E-3</v>
      </c>
      <c r="V20">
        <v>0.96543984119690696</v>
      </c>
      <c r="W20">
        <v>0.97607829674728697</v>
      </c>
      <c r="X20">
        <v>15677</v>
      </c>
      <c r="Y20" t="s">
        <v>74</v>
      </c>
      <c r="Z20" t="s">
        <v>110</v>
      </c>
      <c r="AA20" t="s">
        <v>843</v>
      </c>
      <c r="AB20">
        <v>58494</v>
      </c>
      <c r="AC20" t="s">
        <v>844</v>
      </c>
      <c r="AD20" t="s">
        <v>845</v>
      </c>
      <c r="AE20">
        <v>64969</v>
      </c>
      <c r="AF20" t="s">
        <v>846</v>
      </c>
      <c r="AG20">
        <v>209</v>
      </c>
      <c r="AH20">
        <v>123265</v>
      </c>
      <c r="AI20" t="s">
        <v>46</v>
      </c>
      <c r="AJ20" t="s">
        <v>847</v>
      </c>
      <c r="AK20" t="s">
        <v>848</v>
      </c>
      <c r="AL20" t="s">
        <v>846</v>
      </c>
      <c r="AM20">
        <v>906.3</v>
      </c>
      <c r="AN20">
        <v>168.07785000000001</v>
      </c>
    </row>
    <row r="21" spans="1:40" x14ac:dyDescent="0.35">
      <c r="A21">
        <v>537</v>
      </c>
      <c r="B21">
        <v>-0.21409724930646301</v>
      </c>
      <c r="C21">
        <v>0.44710335650376698</v>
      </c>
      <c r="D21">
        <v>-0.20779467032398699</v>
      </c>
      <c r="E21">
        <v>-0.93899915278241897</v>
      </c>
      <c r="F21">
        <v>-0.56252178115959095</v>
      </c>
      <c r="G21">
        <v>-0.114002006287121</v>
      </c>
      <c r="H21">
        <v>0.680959700091747</v>
      </c>
      <c r="I21">
        <v>-0.59855607323733095</v>
      </c>
      <c r="J21">
        <v>0.80028184303521499</v>
      </c>
      <c r="K21">
        <v>-7.3803127806574701E-3</v>
      </c>
      <c r="L21">
        <v>0.31407808047277902</v>
      </c>
      <c r="M21">
        <v>-0.37888502207173103</v>
      </c>
      <c r="N21">
        <v>-0.26505191722596899</v>
      </c>
      <c r="O21">
        <v>0.13508303591833701</v>
      </c>
      <c r="P21">
        <v>0.46444572907157999</v>
      </c>
      <c r="Q21">
        <v>0.56483543166008798</v>
      </c>
      <c r="R21">
        <v>1.5482711406462599</v>
      </c>
      <c r="S21">
        <v>1.5482711406462599</v>
      </c>
      <c r="T21">
        <v>0.63065814526247599</v>
      </c>
      <c r="U21">
        <v>0.63065814526247599</v>
      </c>
      <c r="V21">
        <v>0.30362082034301402</v>
      </c>
      <c r="W21">
        <v>0.53707365196843104</v>
      </c>
      <c r="X21">
        <v>607</v>
      </c>
      <c r="Y21" t="s">
        <v>74</v>
      </c>
      <c r="Z21" t="s">
        <v>110</v>
      </c>
      <c r="AA21" t="s">
        <v>166</v>
      </c>
      <c r="AB21">
        <v>643824</v>
      </c>
      <c r="AC21" t="s">
        <v>167</v>
      </c>
      <c r="AD21" t="s">
        <v>168</v>
      </c>
      <c r="AE21">
        <v>736715</v>
      </c>
      <c r="AF21" t="s">
        <v>169</v>
      </c>
      <c r="AG21">
        <v>400</v>
      </c>
      <c r="AH21">
        <v>155340</v>
      </c>
      <c r="AI21" t="s">
        <v>46</v>
      </c>
      <c r="AJ21" t="s">
        <v>170</v>
      </c>
      <c r="AK21" t="s">
        <v>171</v>
      </c>
      <c r="AL21" t="s">
        <v>169</v>
      </c>
      <c r="AM21">
        <v>1125.4000000000001</v>
      </c>
      <c r="AN21">
        <v>139.05020999999999</v>
      </c>
    </row>
    <row r="22" spans="1:40" x14ac:dyDescent="0.35">
      <c r="A22">
        <v>100003434</v>
      </c>
      <c r="B22">
        <v>-0.767615694116901</v>
      </c>
      <c r="C22">
        <v>-0.767615694116901</v>
      </c>
      <c r="D22">
        <v>-0.767615694116901</v>
      </c>
      <c r="E22">
        <v>0.24364437955858101</v>
      </c>
      <c r="F22">
        <v>0.26321048626304</v>
      </c>
      <c r="G22">
        <v>-0.767615694116901</v>
      </c>
      <c r="H22">
        <v>-0.13045822460913301</v>
      </c>
      <c r="I22">
        <v>0.90592986234105899</v>
      </c>
      <c r="J22">
        <v>-0.32758284221407502</v>
      </c>
      <c r="K22">
        <v>-8.9699151692417697E-2</v>
      </c>
      <c r="L22">
        <v>-0.53167379051703001</v>
      </c>
      <c r="M22">
        <v>1.5265941527524E-2</v>
      </c>
      <c r="N22">
        <v>-0.42726798510766401</v>
      </c>
      <c r="O22">
        <v>-2.6369700860678798E-2</v>
      </c>
      <c r="P22">
        <v>0.52730070597332301</v>
      </c>
      <c r="Q22">
        <v>0.496351210722695</v>
      </c>
      <c r="R22">
        <v>1.48637666335852</v>
      </c>
      <c r="S22">
        <v>1.48637666335852</v>
      </c>
      <c r="T22">
        <v>0.57179975618651702</v>
      </c>
      <c r="U22">
        <v>0.57179975618651702</v>
      </c>
      <c r="V22">
        <v>0.31066187015263802</v>
      </c>
      <c r="W22">
        <v>0.54551629830630699</v>
      </c>
      <c r="X22">
        <v>40730</v>
      </c>
      <c r="Y22" t="s">
        <v>74</v>
      </c>
      <c r="Z22" t="s">
        <v>110</v>
      </c>
      <c r="AA22" t="s">
        <v>200</v>
      </c>
      <c r="AB22">
        <v>63798</v>
      </c>
      <c r="AC22" t="s">
        <v>201</v>
      </c>
      <c r="AE22">
        <v>70630</v>
      </c>
      <c r="AF22" t="s">
        <v>202</v>
      </c>
      <c r="AG22">
        <v>400</v>
      </c>
      <c r="AH22">
        <v>156802</v>
      </c>
      <c r="AI22" t="s">
        <v>46</v>
      </c>
      <c r="AJ22" t="s">
        <v>203</v>
      </c>
      <c r="AK22" t="s">
        <v>204</v>
      </c>
      <c r="AL22" t="s">
        <v>202</v>
      </c>
      <c r="AM22">
        <v>1020</v>
      </c>
      <c r="AN22">
        <v>141.06585999999999</v>
      </c>
    </row>
    <row r="23" spans="1:40" x14ac:dyDescent="0.35">
      <c r="A23">
        <v>100000263</v>
      </c>
      <c r="B23">
        <v>-0.35008873663468199</v>
      </c>
      <c r="C23">
        <v>-0.30968899483895201</v>
      </c>
      <c r="D23">
        <v>-0.242425359236528</v>
      </c>
      <c r="E23">
        <v>-0.127518448023865</v>
      </c>
      <c r="F23">
        <v>-0.15617933178257901</v>
      </c>
      <c r="G23">
        <v>1.2249524693110801E-3</v>
      </c>
      <c r="H23">
        <v>-0.175439623368431</v>
      </c>
      <c r="I23">
        <v>-0.21431719960498999</v>
      </c>
      <c r="J23">
        <v>-9.0375514513588704E-4</v>
      </c>
      <c r="K23">
        <v>0.18573876726859201</v>
      </c>
      <c r="L23">
        <v>-0.15926604746894399</v>
      </c>
      <c r="M23">
        <v>0.28695775830776898</v>
      </c>
      <c r="N23">
        <v>-0.19744598634121599</v>
      </c>
      <c r="O23">
        <v>-1.2871683335190001E-2</v>
      </c>
      <c r="P23">
        <v>0.12960276654552899</v>
      </c>
      <c r="Q23">
        <v>0.20877115580084901</v>
      </c>
      <c r="R23">
        <v>1.21665428962676</v>
      </c>
      <c r="S23">
        <v>1.21665428962676</v>
      </c>
      <c r="T23">
        <v>0.28291928679074702</v>
      </c>
      <c r="U23">
        <v>0.28291928679074702</v>
      </c>
      <c r="V23">
        <v>1.3517043990941301E-2</v>
      </c>
      <c r="W23">
        <v>0.41071026175784497</v>
      </c>
      <c r="X23">
        <v>15716</v>
      </c>
      <c r="Y23" t="s">
        <v>74</v>
      </c>
      <c r="Z23" t="s">
        <v>110</v>
      </c>
      <c r="AA23" t="s">
        <v>362</v>
      </c>
      <c r="AB23">
        <v>389128</v>
      </c>
      <c r="AC23" t="s">
        <v>363</v>
      </c>
      <c r="AD23" t="s">
        <v>364</v>
      </c>
      <c r="AE23">
        <v>793</v>
      </c>
      <c r="AF23" t="s">
        <v>365</v>
      </c>
      <c r="AG23">
        <v>400</v>
      </c>
      <c r="AH23">
        <v>155583</v>
      </c>
      <c r="AI23" t="s">
        <v>46</v>
      </c>
      <c r="AJ23" t="s">
        <v>366</v>
      </c>
      <c r="AK23" t="s">
        <v>367</v>
      </c>
      <c r="AL23" t="s">
        <v>365</v>
      </c>
      <c r="AM23">
        <v>739.4</v>
      </c>
      <c r="AN23">
        <v>155.04621</v>
      </c>
    </row>
    <row r="24" spans="1:40" x14ac:dyDescent="0.35">
      <c r="A24">
        <v>249</v>
      </c>
      <c r="B24">
        <v>-2.9644040418654202E-2</v>
      </c>
      <c r="C24">
        <v>-6.7061457872147706E-2</v>
      </c>
      <c r="D24">
        <v>-3.9121533686936001E-2</v>
      </c>
      <c r="E24">
        <v>-3.6901394810205802E-2</v>
      </c>
      <c r="F24">
        <v>-4.0238578579485399E-3</v>
      </c>
      <c r="G24">
        <v>-0.107653979014369</v>
      </c>
      <c r="H24">
        <v>4.1372566986172997E-2</v>
      </c>
      <c r="I24">
        <v>-0.10934387775580399</v>
      </c>
      <c r="J24">
        <v>0.10608887735672499</v>
      </c>
      <c r="K24">
        <v>-9.6407485360313294E-2</v>
      </c>
      <c r="L24">
        <v>1.2663719925371301E-2</v>
      </c>
      <c r="M24">
        <v>-0.31361952490631201</v>
      </c>
      <c r="N24">
        <v>-4.7401043943376901E-2</v>
      </c>
      <c r="O24">
        <v>-5.9874287292360003E-2</v>
      </c>
      <c r="P24">
        <v>3.5756488724126401E-2</v>
      </c>
      <c r="Q24">
        <v>0.14914759171117201</v>
      </c>
      <c r="R24">
        <v>-1.0040401676031001</v>
      </c>
      <c r="S24">
        <v>1.0040401676031001</v>
      </c>
      <c r="T24">
        <v>-5.8169868610183501E-3</v>
      </c>
      <c r="U24">
        <v>5.8169868610183501E-3</v>
      </c>
      <c r="V24">
        <v>0.81072788993378597</v>
      </c>
      <c r="W24">
        <v>0.89298212733259397</v>
      </c>
      <c r="X24">
        <v>1768</v>
      </c>
      <c r="Y24" t="s">
        <v>74</v>
      </c>
      <c r="Z24" t="s">
        <v>110</v>
      </c>
      <c r="AA24" t="s">
        <v>744</v>
      </c>
      <c r="AB24">
        <v>388363</v>
      </c>
      <c r="AC24" t="s">
        <v>745</v>
      </c>
      <c r="AD24" t="s">
        <v>746</v>
      </c>
      <c r="AE24">
        <v>439224</v>
      </c>
      <c r="AF24" t="s">
        <v>747</v>
      </c>
      <c r="AG24">
        <v>400</v>
      </c>
      <c r="AH24">
        <v>155446</v>
      </c>
      <c r="AI24" t="s">
        <v>46</v>
      </c>
      <c r="AJ24" t="s">
        <v>748</v>
      </c>
      <c r="AK24" t="s">
        <v>749</v>
      </c>
      <c r="AL24" t="s">
        <v>747</v>
      </c>
      <c r="AM24">
        <v>804</v>
      </c>
      <c r="AN24">
        <v>225.09931</v>
      </c>
    </row>
    <row r="25" spans="1:40" x14ac:dyDescent="0.35">
      <c r="A25">
        <v>100004046</v>
      </c>
      <c r="B25">
        <v>-8.2514321752248904E-2</v>
      </c>
      <c r="C25">
        <v>-0.17973855560121199</v>
      </c>
      <c r="D25">
        <v>-7.58484559727923E-2</v>
      </c>
      <c r="E25">
        <v>7.5745453604018007E-2</v>
      </c>
      <c r="F25" s="3">
        <v>2.1056606475881701E-5</v>
      </c>
      <c r="G25">
        <v>0.18505800454223501</v>
      </c>
      <c r="H25">
        <v>-5.1104317976459798E-2</v>
      </c>
      <c r="I25">
        <v>-0.32587689925706098</v>
      </c>
      <c r="J25">
        <v>0.10838195310165399</v>
      </c>
      <c r="K25">
        <v>4.38729900968714E-2</v>
      </c>
      <c r="L25">
        <v>-8.23405399394503E-2</v>
      </c>
      <c r="M25">
        <v>-0.180193993682531</v>
      </c>
      <c r="N25">
        <v>-1.2879469762254099E-2</v>
      </c>
      <c r="O25">
        <v>-8.1210134609496096E-2</v>
      </c>
      <c r="P25">
        <v>0.12950374876378901</v>
      </c>
      <c r="Q25">
        <v>0.15630624805197699</v>
      </c>
      <c r="R25">
        <v>-1.0676116769850501</v>
      </c>
      <c r="S25">
        <v>1.0676116769850501</v>
      </c>
      <c r="T25">
        <v>-9.4386990131949997E-2</v>
      </c>
      <c r="U25">
        <v>9.4386990131949997E-2</v>
      </c>
      <c r="V25">
        <v>0.40497802703111402</v>
      </c>
      <c r="W25">
        <v>0.60062712392171502</v>
      </c>
      <c r="X25">
        <v>43488</v>
      </c>
      <c r="Y25" t="s">
        <v>74</v>
      </c>
      <c r="Z25" t="s">
        <v>110</v>
      </c>
      <c r="AA25" t="s">
        <v>1119</v>
      </c>
      <c r="AB25">
        <v>8079136</v>
      </c>
      <c r="AC25" t="s">
        <v>1120</v>
      </c>
      <c r="AE25">
        <v>9903482</v>
      </c>
      <c r="AF25" t="s">
        <v>1121</v>
      </c>
      <c r="AG25">
        <v>209</v>
      </c>
      <c r="AH25">
        <v>144001</v>
      </c>
      <c r="AI25" t="s">
        <v>46</v>
      </c>
      <c r="AJ25" t="s">
        <v>1122</v>
      </c>
      <c r="AK25" t="s">
        <v>1123</v>
      </c>
      <c r="AL25" t="s">
        <v>1121</v>
      </c>
      <c r="AM25">
        <v>1166</v>
      </c>
      <c r="AN25">
        <v>269.12443999999999</v>
      </c>
    </row>
    <row r="26" spans="1:40" x14ac:dyDescent="0.35">
      <c r="A26">
        <v>100000044</v>
      </c>
      <c r="B26">
        <v>-0.22794380969363501</v>
      </c>
      <c r="C26">
        <v>-0.149368261764567</v>
      </c>
      <c r="D26">
        <v>-7.8946014705343404E-2</v>
      </c>
      <c r="E26">
        <v>3.3389851277702998E-2</v>
      </c>
      <c r="F26">
        <v>-1.3174077202118899E-3</v>
      </c>
      <c r="G26">
        <v>-0.210121958192552</v>
      </c>
      <c r="H26">
        <v>9.8738649195019998E-2</v>
      </c>
      <c r="I26">
        <v>-0.18570155135834501</v>
      </c>
      <c r="J26">
        <v>4.1447121399129802E-2</v>
      </c>
      <c r="K26">
        <v>1.3156744402965999E-3</v>
      </c>
      <c r="L26">
        <v>7.1065711417313396E-2</v>
      </c>
      <c r="M26">
        <v>-0.44971508595187198</v>
      </c>
      <c r="N26">
        <v>-0.105717933466434</v>
      </c>
      <c r="O26">
        <v>-7.0474913476409495E-2</v>
      </c>
      <c r="P26">
        <v>0.10836226053909399</v>
      </c>
      <c r="Q26">
        <v>0.211399004343996</v>
      </c>
      <c r="R26">
        <v>1.0488074154110301</v>
      </c>
      <c r="S26">
        <v>1.0488074154110301</v>
      </c>
      <c r="T26">
        <v>6.8749791033574897E-2</v>
      </c>
      <c r="U26">
        <v>6.8749791033574897E-2</v>
      </c>
      <c r="V26">
        <v>0.66713202226999802</v>
      </c>
      <c r="W26">
        <v>0.78979823281641603</v>
      </c>
      <c r="X26">
        <v>15747</v>
      </c>
      <c r="Y26" t="s">
        <v>74</v>
      </c>
      <c r="Z26" t="s">
        <v>110</v>
      </c>
      <c r="AA26" t="s">
        <v>111</v>
      </c>
      <c r="AB26">
        <v>100482</v>
      </c>
      <c r="AC26" t="s">
        <v>112</v>
      </c>
      <c r="AD26" t="s">
        <v>113</v>
      </c>
      <c r="AE26">
        <v>112072</v>
      </c>
      <c r="AF26" t="s">
        <v>114</v>
      </c>
      <c r="AG26">
        <v>400</v>
      </c>
      <c r="AH26">
        <v>155593</v>
      </c>
      <c r="AI26" t="s">
        <v>46</v>
      </c>
      <c r="AJ26" t="s">
        <v>115</v>
      </c>
      <c r="AK26" t="s">
        <v>116</v>
      </c>
      <c r="AL26" t="s">
        <v>114</v>
      </c>
      <c r="AM26">
        <v>651.79999999999995</v>
      </c>
      <c r="AN26">
        <v>241.12952000000001</v>
      </c>
    </row>
    <row r="27" spans="1:40" x14ac:dyDescent="0.35">
      <c r="A27">
        <v>354</v>
      </c>
      <c r="B27">
        <v>-0.20560751529912599</v>
      </c>
      <c r="C27">
        <v>-3.94574008631026E-2</v>
      </c>
      <c r="D27">
        <v>1.3298799167965E-2</v>
      </c>
      <c r="E27">
        <v>5.78612746389464E-2</v>
      </c>
      <c r="F27">
        <v>2.68143079747384E-2</v>
      </c>
      <c r="G27">
        <v>-0.310862935760157</v>
      </c>
      <c r="H27">
        <v>-0.13513819047432701</v>
      </c>
      <c r="I27">
        <v>-0.27156299841505499</v>
      </c>
      <c r="J27">
        <v>4.75291162129775E-2</v>
      </c>
      <c r="K27">
        <v>-2.5414941978651399E-2</v>
      </c>
      <c r="L27">
        <v>-0.118142676716413</v>
      </c>
      <c r="M27">
        <v>7.0482314536903798E-3</v>
      </c>
      <c r="N27">
        <v>-7.6325578356789298E-2</v>
      </c>
      <c r="O27">
        <v>-8.2613576652963094E-2</v>
      </c>
      <c r="P27">
        <v>0.14816027164196399</v>
      </c>
      <c r="Q27">
        <v>0.116594236684829</v>
      </c>
      <c r="R27">
        <v>-1.00961359078093</v>
      </c>
      <c r="S27">
        <v>1.00961359078093</v>
      </c>
      <c r="T27">
        <v>-1.38032362138831E-2</v>
      </c>
      <c r="U27">
        <v>1.38032362138831E-2</v>
      </c>
      <c r="V27">
        <v>0.93989591292887398</v>
      </c>
      <c r="W27">
        <v>0.96622352953752599</v>
      </c>
      <c r="X27">
        <v>1574</v>
      </c>
      <c r="Y27" t="s">
        <v>74</v>
      </c>
      <c r="Z27" t="s">
        <v>110</v>
      </c>
      <c r="AA27" t="s">
        <v>1047</v>
      </c>
      <c r="AB27">
        <v>753</v>
      </c>
      <c r="AC27" t="s">
        <v>1048</v>
      </c>
      <c r="AD27" t="s">
        <v>1049</v>
      </c>
      <c r="AE27">
        <v>774</v>
      </c>
      <c r="AF27" t="s">
        <v>1050</v>
      </c>
      <c r="AG27">
        <v>400</v>
      </c>
      <c r="AH27">
        <v>155412</v>
      </c>
      <c r="AI27" t="s">
        <v>46</v>
      </c>
      <c r="AJ27" t="s">
        <v>1051</v>
      </c>
      <c r="AK27" t="s">
        <v>1052</v>
      </c>
      <c r="AL27" t="s">
        <v>1050</v>
      </c>
      <c r="AM27">
        <v>579</v>
      </c>
      <c r="AN27">
        <v>112.08693</v>
      </c>
    </row>
    <row r="28" spans="1:40" x14ac:dyDescent="0.35">
      <c r="A28">
        <v>100001204</v>
      </c>
      <c r="B28">
        <v>-0.168144481325049</v>
      </c>
      <c r="C28">
        <v>-0.44746064896337201</v>
      </c>
      <c r="D28">
        <v>-0.282879640624978</v>
      </c>
      <c r="E28">
        <v>-0.169529313924349</v>
      </c>
      <c r="F28">
        <v>-0.48754649391544502</v>
      </c>
      <c r="G28">
        <v>-0.51892552821924398</v>
      </c>
      <c r="H28">
        <v>-0.12793607167173299</v>
      </c>
      <c r="I28">
        <v>5.5987935118732901E-2</v>
      </c>
      <c r="J28">
        <v>3.0450891099956202E-3</v>
      </c>
      <c r="K28">
        <v>-0.59421864550554304</v>
      </c>
      <c r="L28">
        <v>-0.48751322023766502</v>
      </c>
      <c r="M28">
        <v>-0.56641213075308405</v>
      </c>
      <c r="N28">
        <v>-0.34574768449540599</v>
      </c>
      <c r="O28">
        <v>-0.28617450732321598</v>
      </c>
      <c r="P28">
        <v>0.159368251476776</v>
      </c>
      <c r="Q28">
        <v>0.29655492188409799</v>
      </c>
      <c r="R28">
        <v>1.0892014945614701</v>
      </c>
      <c r="S28">
        <v>1.0892014945614701</v>
      </c>
      <c r="T28">
        <v>0.123270867107776</v>
      </c>
      <c r="U28">
        <v>0.123270867107776</v>
      </c>
      <c r="V28">
        <v>0.66328142936219303</v>
      </c>
      <c r="W28">
        <v>0.78979823281641603</v>
      </c>
      <c r="X28">
        <v>43831</v>
      </c>
      <c r="Y28" t="s">
        <v>74</v>
      </c>
      <c r="Z28" t="s">
        <v>110</v>
      </c>
      <c r="AA28" t="s">
        <v>996</v>
      </c>
      <c r="AB28">
        <v>3488</v>
      </c>
      <c r="AC28" t="s">
        <v>997</v>
      </c>
      <c r="AD28" t="s">
        <v>998</v>
      </c>
      <c r="AE28">
        <v>3614</v>
      </c>
      <c r="AF28" t="s">
        <v>999</v>
      </c>
      <c r="AG28">
        <v>400</v>
      </c>
      <c r="AH28">
        <v>157053</v>
      </c>
      <c r="AI28" t="s">
        <v>46</v>
      </c>
      <c r="AJ28" t="s">
        <v>1000</v>
      </c>
      <c r="AK28" t="s">
        <v>1001</v>
      </c>
      <c r="AL28" t="s">
        <v>999</v>
      </c>
      <c r="AM28">
        <v>585.5</v>
      </c>
      <c r="AN28">
        <v>126.10258</v>
      </c>
    </row>
    <row r="29" spans="1:40" x14ac:dyDescent="0.35">
      <c r="A29">
        <v>100001208</v>
      </c>
      <c r="B29">
        <v>-0.61830436580729797</v>
      </c>
      <c r="C29">
        <v>2.40063272419869E-2</v>
      </c>
      <c r="D29">
        <v>-0.45756158958288201</v>
      </c>
      <c r="E29">
        <v>-0.249975396619562</v>
      </c>
      <c r="F29">
        <v>-0.78452461614186697</v>
      </c>
      <c r="G29">
        <v>-0.78452461614186697</v>
      </c>
      <c r="H29">
        <v>-5.1697352945906098E-2</v>
      </c>
      <c r="I29">
        <v>0.30467812188765198</v>
      </c>
      <c r="J29">
        <v>-0.22039150919835701</v>
      </c>
      <c r="K29">
        <v>-0.78452461614186697</v>
      </c>
      <c r="L29">
        <v>-0.38491425171264199</v>
      </c>
      <c r="M29">
        <v>-0.60490216791093099</v>
      </c>
      <c r="N29">
        <v>-0.47848070950858201</v>
      </c>
      <c r="O29">
        <v>-0.29029196267034202</v>
      </c>
      <c r="P29">
        <v>0.32000684684387898</v>
      </c>
      <c r="Q29">
        <v>0.39191880212276797</v>
      </c>
      <c r="R29">
        <v>1.23241596381614</v>
      </c>
      <c r="S29">
        <v>1.23241596381614</v>
      </c>
      <c r="T29">
        <v>0.301489275228634</v>
      </c>
      <c r="U29">
        <v>0.301489275228634</v>
      </c>
      <c r="V29">
        <v>0.27906781960888999</v>
      </c>
      <c r="W29">
        <v>0.51466276279629497</v>
      </c>
      <c r="X29">
        <v>32350</v>
      </c>
      <c r="Y29" t="s">
        <v>74</v>
      </c>
      <c r="Z29" t="s">
        <v>110</v>
      </c>
      <c r="AA29" t="s">
        <v>668</v>
      </c>
      <c r="AB29">
        <v>68319</v>
      </c>
      <c r="AC29" t="s">
        <v>669</v>
      </c>
      <c r="AD29" t="s">
        <v>670</v>
      </c>
      <c r="AE29">
        <v>75810</v>
      </c>
      <c r="AF29" t="s">
        <v>671</v>
      </c>
      <c r="AG29">
        <v>400</v>
      </c>
      <c r="AH29">
        <v>155911</v>
      </c>
      <c r="AI29" t="s">
        <v>46</v>
      </c>
      <c r="AJ29" t="s">
        <v>672</v>
      </c>
      <c r="AK29" t="s">
        <v>673</v>
      </c>
      <c r="AL29" t="s">
        <v>671</v>
      </c>
      <c r="AM29">
        <v>833</v>
      </c>
      <c r="AN29">
        <v>141.06585999999999</v>
      </c>
    </row>
    <row r="30" spans="1:40" x14ac:dyDescent="0.35">
      <c r="A30">
        <v>407</v>
      </c>
      <c r="B30">
        <v>-8.8939135795514605E-3</v>
      </c>
      <c r="C30">
        <v>-0.153461586802214</v>
      </c>
      <c r="D30">
        <v>3.1249656290075801E-2</v>
      </c>
      <c r="E30">
        <v>0.23102263904487799</v>
      </c>
      <c r="F30">
        <v>0.114085906645184</v>
      </c>
      <c r="G30">
        <v>0.22966195168036699</v>
      </c>
      <c r="H30">
        <v>-0.101756603397755</v>
      </c>
      <c r="I30">
        <v>-2.6206602861834499E-2</v>
      </c>
      <c r="J30">
        <v>0.15554774600252499</v>
      </c>
      <c r="K30">
        <v>0.10263584973036501</v>
      </c>
      <c r="L30">
        <v>0.11606502214073</v>
      </c>
      <c r="M30">
        <v>0.14813125200268901</v>
      </c>
      <c r="N30">
        <v>7.3944108879789902E-2</v>
      </c>
      <c r="O30">
        <v>6.5736110602786599E-2</v>
      </c>
      <c r="P30">
        <v>0.14895058228060301</v>
      </c>
      <c r="Q30">
        <v>0.105125592570285</v>
      </c>
      <c r="R30">
        <v>-1.0128999179867699</v>
      </c>
      <c r="S30">
        <v>1.0128999179867699</v>
      </c>
      <c r="T30">
        <v>-1.84916322266848E-2</v>
      </c>
      <c r="U30">
        <v>1.84916322266848E-2</v>
      </c>
      <c r="V30">
        <v>0.86487799921115305</v>
      </c>
      <c r="W30">
        <v>0.92539424405391602</v>
      </c>
      <c r="X30">
        <v>1301</v>
      </c>
      <c r="Y30" t="s">
        <v>74</v>
      </c>
      <c r="Z30" t="s">
        <v>267</v>
      </c>
      <c r="AA30" t="s">
        <v>1173</v>
      </c>
      <c r="AB30">
        <v>5747</v>
      </c>
      <c r="AC30" t="s">
        <v>1174</v>
      </c>
      <c r="AD30" t="s">
        <v>1175</v>
      </c>
      <c r="AE30">
        <v>5962</v>
      </c>
      <c r="AF30" t="s">
        <v>1176</v>
      </c>
      <c r="AG30">
        <v>400</v>
      </c>
      <c r="AH30">
        <v>155354</v>
      </c>
      <c r="AI30" t="s">
        <v>46</v>
      </c>
      <c r="AJ30" t="s">
        <v>1177</v>
      </c>
      <c r="AK30" t="s">
        <v>1178</v>
      </c>
      <c r="AL30" t="s">
        <v>1176</v>
      </c>
      <c r="AM30">
        <v>613.79999999999995</v>
      </c>
      <c r="AN30">
        <v>147.11281</v>
      </c>
    </row>
    <row r="31" spans="1:40" x14ac:dyDescent="0.35">
      <c r="A31">
        <v>100001721</v>
      </c>
      <c r="B31">
        <v>-0.87734444995057204</v>
      </c>
      <c r="C31">
        <v>-8.6457004779083593E-2</v>
      </c>
      <c r="D31">
        <v>-0.22090266369514899</v>
      </c>
      <c r="E31">
        <v>-4.3078681957635E-2</v>
      </c>
      <c r="F31">
        <v>0.158793330206044</v>
      </c>
      <c r="G31">
        <v>0.16832450927568701</v>
      </c>
      <c r="H31">
        <v>0.12114379249896</v>
      </c>
      <c r="I31">
        <v>-0.42549817032359999</v>
      </c>
      <c r="J31">
        <v>4.1709528002445997E-2</v>
      </c>
      <c r="K31">
        <v>-0.87734444995057204</v>
      </c>
      <c r="L31">
        <v>4.7115004265382001E-3</v>
      </c>
      <c r="M31">
        <v>-0.20639696104611199</v>
      </c>
      <c r="N31">
        <v>-0.150110826816785</v>
      </c>
      <c r="O31">
        <v>-0.22361246006539001</v>
      </c>
      <c r="P31">
        <v>0.38631871747984903</v>
      </c>
      <c r="Q31">
        <v>0.37677690746153403</v>
      </c>
      <c r="R31">
        <v>-1.0769264235540099</v>
      </c>
      <c r="S31">
        <v>1.0769264235540099</v>
      </c>
      <c r="T31">
        <v>-0.106919687208264</v>
      </c>
      <c r="U31">
        <v>0.106919687208264</v>
      </c>
      <c r="V31">
        <v>0.78775347125226203</v>
      </c>
      <c r="W31">
        <v>0.882548095713101</v>
      </c>
      <c r="X31">
        <v>36751</v>
      </c>
      <c r="Y31" t="s">
        <v>74</v>
      </c>
      <c r="Z31" t="s">
        <v>267</v>
      </c>
      <c r="AA31" t="s">
        <v>530</v>
      </c>
      <c r="AB31">
        <v>83869</v>
      </c>
      <c r="AC31" t="s">
        <v>531</v>
      </c>
      <c r="AD31" t="s">
        <v>532</v>
      </c>
      <c r="AE31">
        <v>92907</v>
      </c>
      <c r="AF31" t="s">
        <v>533</v>
      </c>
      <c r="AM31">
        <v>836</v>
      </c>
      <c r="AN31">
        <v>189.12336999999999</v>
      </c>
    </row>
    <row r="32" spans="1:40" x14ac:dyDescent="0.35">
      <c r="A32">
        <v>100001734</v>
      </c>
      <c r="B32">
        <v>-0.23664521990635601</v>
      </c>
      <c r="C32">
        <v>-3.8732876768707899E-3</v>
      </c>
      <c r="D32">
        <v>-1.52363551351948E-2</v>
      </c>
      <c r="E32">
        <v>-3.3250197825540499E-2</v>
      </c>
      <c r="F32">
        <v>0.260440841696925</v>
      </c>
      <c r="G32">
        <v>3.8583431851472801E-3</v>
      </c>
      <c r="H32">
        <v>0.27786239525961798</v>
      </c>
      <c r="I32">
        <v>0.165012302036768</v>
      </c>
      <c r="J32">
        <v>2.04790423028079E-2</v>
      </c>
      <c r="K32">
        <v>9.1039660338129005E-2</v>
      </c>
      <c r="L32">
        <v>0.15906238148376201</v>
      </c>
      <c r="M32">
        <v>0.18652360035509499</v>
      </c>
      <c r="N32">
        <v>-4.1176459436482998E-3</v>
      </c>
      <c r="O32">
        <v>0.14999656362936301</v>
      </c>
      <c r="P32">
        <v>0.15817475994761801</v>
      </c>
      <c r="Q32">
        <v>8.7455430408883206E-2</v>
      </c>
      <c r="R32">
        <v>1.1580126053580599</v>
      </c>
      <c r="S32">
        <v>1.1580126053580599</v>
      </c>
      <c r="T32">
        <v>0.21165095763507699</v>
      </c>
      <c r="U32">
        <v>0.21165095763507699</v>
      </c>
      <c r="V32">
        <v>0.12559791787768099</v>
      </c>
      <c r="W32">
        <v>0.41071026175784497</v>
      </c>
      <c r="X32">
        <v>36752</v>
      </c>
      <c r="Y32" t="s">
        <v>74</v>
      </c>
      <c r="Z32" t="s">
        <v>267</v>
      </c>
      <c r="AA32" t="s">
        <v>1433</v>
      </c>
      <c r="AB32">
        <v>83801</v>
      </c>
      <c r="AC32" t="s">
        <v>1434</v>
      </c>
      <c r="AD32" t="s">
        <v>1435</v>
      </c>
      <c r="AE32">
        <v>92832</v>
      </c>
      <c r="AF32" t="s">
        <v>1436</v>
      </c>
      <c r="AG32">
        <v>209</v>
      </c>
      <c r="AH32">
        <v>128287</v>
      </c>
      <c r="AI32" t="s">
        <v>46</v>
      </c>
      <c r="AJ32" t="s">
        <v>1437</v>
      </c>
      <c r="AK32" t="s">
        <v>1438</v>
      </c>
      <c r="AL32" t="s">
        <v>1436</v>
      </c>
      <c r="AM32">
        <v>1140</v>
      </c>
      <c r="AN32">
        <v>189.12336999999999</v>
      </c>
    </row>
    <row r="33" spans="1:40" x14ac:dyDescent="0.35">
      <c r="A33">
        <v>189</v>
      </c>
      <c r="B33">
        <v>-4.8969886114042002E-2</v>
      </c>
      <c r="C33">
        <v>-6.4499045292707405E-2</v>
      </c>
      <c r="D33">
        <v>-1.977328172728E-2</v>
      </c>
      <c r="E33">
        <v>7.0798285774424499E-2</v>
      </c>
      <c r="F33">
        <v>0.19013667031794301</v>
      </c>
      <c r="G33">
        <v>-2.4062617190142001E-2</v>
      </c>
      <c r="H33">
        <v>0.17113693907712901</v>
      </c>
      <c r="I33">
        <v>-5.6231688574486099E-2</v>
      </c>
      <c r="J33">
        <v>0.147940903793397</v>
      </c>
      <c r="K33">
        <v>-4.7139660990735202E-2</v>
      </c>
      <c r="L33">
        <v>0.17937346694487799</v>
      </c>
      <c r="M33">
        <v>-0.18982867014601501</v>
      </c>
      <c r="N33">
        <v>1.72716876280327E-2</v>
      </c>
      <c r="O33">
        <v>3.4208548350694597E-2</v>
      </c>
      <c r="P33">
        <v>9.6853138630679306E-2</v>
      </c>
      <c r="Q33">
        <v>0.153458091570184</v>
      </c>
      <c r="R33">
        <v>1.02280378260816</v>
      </c>
      <c r="S33">
        <v>1.02280378260816</v>
      </c>
      <c r="T33">
        <v>3.2529401182950397E-2</v>
      </c>
      <c r="U33">
        <v>3.2529401182950397E-2</v>
      </c>
      <c r="V33">
        <v>0.79658729193941002</v>
      </c>
      <c r="W33">
        <v>0.883672979029549</v>
      </c>
      <c r="X33">
        <v>1498</v>
      </c>
      <c r="Y33" t="s">
        <v>74</v>
      </c>
      <c r="Z33" t="s">
        <v>267</v>
      </c>
      <c r="AA33" t="s">
        <v>612</v>
      </c>
      <c r="AB33">
        <v>140379</v>
      </c>
      <c r="AC33" t="s">
        <v>613</v>
      </c>
      <c r="AD33" t="s">
        <v>614</v>
      </c>
      <c r="AE33">
        <v>440120</v>
      </c>
      <c r="AF33" t="s">
        <v>615</v>
      </c>
      <c r="AG33">
        <v>400</v>
      </c>
      <c r="AH33">
        <v>155380</v>
      </c>
      <c r="AI33" t="s">
        <v>46</v>
      </c>
      <c r="AJ33" t="s">
        <v>616</v>
      </c>
      <c r="AK33" t="s">
        <v>617</v>
      </c>
      <c r="AL33" t="s">
        <v>615</v>
      </c>
      <c r="AM33">
        <v>690</v>
      </c>
      <c r="AN33">
        <v>189.15976000000001</v>
      </c>
    </row>
    <row r="34" spans="1:40" x14ac:dyDescent="0.35">
      <c r="A34">
        <v>381</v>
      </c>
      <c r="B34">
        <v>-3.9749590393699597E-3</v>
      </c>
      <c r="C34">
        <v>-0.187847485129646</v>
      </c>
      <c r="D34">
        <v>0.537564679509827</v>
      </c>
      <c r="E34">
        <v>0.218851593885345</v>
      </c>
      <c r="F34">
        <v>5.3427371438899002E-2</v>
      </c>
      <c r="G34">
        <v>-0.10905163480956601</v>
      </c>
      <c r="H34">
        <v>2.67103573996306E-2</v>
      </c>
      <c r="I34">
        <v>-0.13240916100382899</v>
      </c>
      <c r="J34">
        <v>4.9333254455328601E-2</v>
      </c>
      <c r="K34">
        <v>-9.2461802286288003E-2</v>
      </c>
      <c r="L34">
        <v>-0.58348069856024298</v>
      </c>
      <c r="M34">
        <v>0.57336841456306797</v>
      </c>
      <c r="N34">
        <v>8.4828260975914796E-2</v>
      </c>
      <c r="O34">
        <v>-2.6489939238722102E-2</v>
      </c>
      <c r="P34">
        <v>0.262200695149299</v>
      </c>
      <c r="Q34">
        <v>0.372617591402506</v>
      </c>
      <c r="R34">
        <v>-1.08637758210382</v>
      </c>
      <c r="S34">
        <v>1.08637758210382</v>
      </c>
      <c r="T34">
        <v>-0.11952561433322</v>
      </c>
      <c r="U34">
        <v>0.11952561433322</v>
      </c>
      <c r="V34">
        <v>0.59209016356209498</v>
      </c>
      <c r="W34">
        <v>0.74930031043892698</v>
      </c>
      <c r="X34">
        <v>6146</v>
      </c>
      <c r="Y34" t="s">
        <v>74</v>
      </c>
      <c r="Z34" t="s">
        <v>267</v>
      </c>
      <c r="AA34" t="s">
        <v>268</v>
      </c>
      <c r="AB34">
        <v>456</v>
      </c>
      <c r="AC34" t="s">
        <v>269</v>
      </c>
      <c r="AD34" t="s">
        <v>270</v>
      </c>
      <c r="AE34">
        <v>92136</v>
      </c>
      <c r="AF34" t="s">
        <v>271</v>
      </c>
      <c r="AG34">
        <v>400</v>
      </c>
      <c r="AH34">
        <v>155500</v>
      </c>
      <c r="AI34" t="s">
        <v>46</v>
      </c>
      <c r="AJ34" t="s">
        <v>272</v>
      </c>
      <c r="AK34" t="s">
        <v>273</v>
      </c>
      <c r="AL34" t="s">
        <v>271</v>
      </c>
      <c r="AM34">
        <v>793.3</v>
      </c>
      <c r="AN34">
        <v>162.07608999999999</v>
      </c>
    </row>
    <row r="35" spans="1:40" x14ac:dyDescent="0.35">
      <c r="A35">
        <v>1025</v>
      </c>
      <c r="B35">
        <v>-0.193815612152647</v>
      </c>
      <c r="C35">
        <v>-9.1716213335309202E-2</v>
      </c>
      <c r="D35">
        <v>4.8299226932500203E-2</v>
      </c>
      <c r="E35">
        <v>-0.17459756452328001</v>
      </c>
      <c r="F35">
        <v>-0.17416203065034699</v>
      </c>
      <c r="G35">
        <v>-0.42022800219386103</v>
      </c>
      <c r="H35">
        <v>-4.1238843907472497E-2</v>
      </c>
      <c r="I35">
        <v>5.3538921734829298E-2</v>
      </c>
      <c r="J35">
        <v>0.189889480879775</v>
      </c>
      <c r="K35">
        <v>-0.16100929940245201</v>
      </c>
      <c r="L35">
        <v>-5.3936529906296903E-2</v>
      </c>
      <c r="M35">
        <v>-6.1340401593020802E-2</v>
      </c>
      <c r="N35">
        <v>-0.16770336598715699</v>
      </c>
      <c r="O35">
        <v>-1.2349445365772999E-2</v>
      </c>
      <c r="P35">
        <v>0.152951595696137</v>
      </c>
      <c r="Q35">
        <v>0.120254570932738</v>
      </c>
      <c r="R35">
        <v>1.1640762050676501</v>
      </c>
      <c r="S35">
        <v>1.1640762050676501</v>
      </c>
      <c r="T35">
        <v>0.21918550590472599</v>
      </c>
      <c r="U35">
        <v>0.21918550590472599</v>
      </c>
      <c r="V35">
        <v>1.9491409524761801E-2</v>
      </c>
      <c r="W35">
        <v>0.41071026175784497</v>
      </c>
      <c r="X35">
        <v>1444</v>
      </c>
      <c r="Y35" t="s">
        <v>74</v>
      </c>
      <c r="Z35" t="s">
        <v>267</v>
      </c>
      <c r="AA35" t="s">
        <v>891</v>
      </c>
      <c r="AB35">
        <v>826</v>
      </c>
      <c r="AC35" t="s">
        <v>892</v>
      </c>
      <c r="AD35" t="s">
        <v>893</v>
      </c>
      <c r="AE35">
        <v>849</v>
      </c>
      <c r="AF35" t="s">
        <v>894</v>
      </c>
      <c r="AG35">
        <v>400</v>
      </c>
      <c r="AH35">
        <v>155369</v>
      </c>
      <c r="AI35" t="s">
        <v>46</v>
      </c>
      <c r="AK35" t="s">
        <v>895</v>
      </c>
      <c r="AL35" t="s">
        <v>894</v>
      </c>
      <c r="AM35">
        <v>1120</v>
      </c>
      <c r="AN35">
        <v>130.08626000000001</v>
      </c>
    </row>
    <row r="36" spans="1:40" x14ac:dyDescent="0.35">
      <c r="A36">
        <v>100004499</v>
      </c>
      <c r="B36">
        <v>1.22888148989984E-2</v>
      </c>
      <c r="C36">
        <v>0.12720030220252701</v>
      </c>
      <c r="D36">
        <v>0.20653480983061001</v>
      </c>
      <c r="E36">
        <v>9.9606607434275796E-2</v>
      </c>
      <c r="F36">
        <v>-5.8227700979902597E-2</v>
      </c>
      <c r="G36">
        <v>5.8951399178652497E-2</v>
      </c>
      <c r="H36">
        <v>0.17843643073445001</v>
      </c>
      <c r="I36">
        <v>0.18991634542967401</v>
      </c>
      <c r="J36">
        <v>0.24470321689993099</v>
      </c>
      <c r="K36">
        <v>7.6083575246200602E-2</v>
      </c>
      <c r="L36">
        <v>-0.104001744278145</v>
      </c>
      <c r="M36">
        <v>0.53065690747974403</v>
      </c>
      <c r="N36">
        <v>7.4392372094193498E-2</v>
      </c>
      <c r="O36">
        <v>0.18596578858530899</v>
      </c>
      <c r="P36">
        <v>9.2270708505016202E-2</v>
      </c>
      <c r="Q36">
        <v>0.20904048506543399</v>
      </c>
      <c r="R36">
        <v>1.1350147371177299</v>
      </c>
      <c r="S36">
        <v>1.1350147371177299</v>
      </c>
      <c r="T36">
        <v>0.18271102970000699</v>
      </c>
      <c r="U36">
        <v>0.18271102970000699</v>
      </c>
      <c r="V36">
        <v>0.21299035932965499</v>
      </c>
      <c r="W36">
        <v>0.45738840675449499</v>
      </c>
      <c r="X36">
        <v>43231</v>
      </c>
      <c r="Y36" t="s">
        <v>74</v>
      </c>
      <c r="Z36" t="s">
        <v>267</v>
      </c>
      <c r="AA36" t="s">
        <v>825</v>
      </c>
      <c r="AB36">
        <v>2282737</v>
      </c>
      <c r="AC36" t="s">
        <v>826</v>
      </c>
      <c r="AE36">
        <v>3014237</v>
      </c>
      <c r="AF36" t="s">
        <v>827</v>
      </c>
      <c r="AG36">
        <v>400</v>
      </c>
      <c r="AH36">
        <v>156983</v>
      </c>
      <c r="AI36" t="s">
        <v>46</v>
      </c>
      <c r="AJ36" t="s">
        <v>828</v>
      </c>
      <c r="AK36" t="s">
        <v>829</v>
      </c>
      <c r="AL36" t="s">
        <v>827</v>
      </c>
      <c r="AM36">
        <v>1826.6</v>
      </c>
      <c r="AN36">
        <v>144.06551999999999</v>
      </c>
    </row>
    <row r="37" spans="1:40" x14ac:dyDescent="0.35">
      <c r="A37">
        <v>460</v>
      </c>
      <c r="B37">
        <v>-0.14248826489336</v>
      </c>
      <c r="C37">
        <v>-0.17282485249306601</v>
      </c>
      <c r="D37">
        <v>-3.1020650846850802E-2</v>
      </c>
      <c r="E37">
        <v>6.4949039742770207E-2</v>
      </c>
      <c r="F37">
        <v>-0.11018220009082599</v>
      </c>
      <c r="G37">
        <v>-0.11208580177960201</v>
      </c>
      <c r="H37">
        <v>8.2989020587896006E-2</v>
      </c>
      <c r="I37">
        <v>0.21880213029062401</v>
      </c>
      <c r="J37">
        <v>0.18824040679905699</v>
      </c>
      <c r="K37">
        <v>-8.0961392260872705E-2</v>
      </c>
      <c r="L37">
        <v>-4.8893369106593997E-2</v>
      </c>
      <c r="M37">
        <v>0.48488539461753599</v>
      </c>
      <c r="N37">
        <v>-8.3942121726822402E-2</v>
      </c>
      <c r="O37">
        <v>0.14084369848794101</v>
      </c>
      <c r="P37">
        <v>8.6922562308606094E-2</v>
      </c>
      <c r="Q37">
        <v>0.20747697249573099</v>
      </c>
      <c r="R37">
        <v>1.2713901553385201</v>
      </c>
      <c r="S37">
        <v>1.2713901553385201</v>
      </c>
      <c r="T37">
        <v>0.346406822473182</v>
      </c>
      <c r="U37">
        <v>0.346406822473182</v>
      </c>
      <c r="V37">
        <v>8.5154442550010395E-2</v>
      </c>
      <c r="W37">
        <v>0.41071026175784497</v>
      </c>
      <c r="X37">
        <v>64</v>
      </c>
      <c r="Y37" t="s">
        <v>74</v>
      </c>
      <c r="Z37" t="s">
        <v>539</v>
      </c>
      <c r="AA37" t="s">
        <v>1324</v>
      </c>
      <c r="AB37">
        <v>5910</v>
      </c>
      <c r="AC37" t="s">
        <v>1325</v>
      </c>
      <c r="AD37" t="s">
        <v>1326</v>
      </c>
      <c r="AE37">
        <v>6140</v>
      </c>
      <c r="AF37" t="s">
        <v>1327</v>
      </c>
      <c r="AG37">
        <v>400</v>
      </c>
      <c r="AH37">
        <v>155301</v>
      </c>
      <c r="AI37" t="s">
        <v>46</v>
      </c>
      <c r="AJ37" t="s">
        <v>1328</v>
      </c>
      <c r="AK37" t="s">
        <v>1329</v>
      </c>
      <c r="AL37" t="s">
        <v>1327</v>
      </c>
      <c r="AM37">
        <v>2050</v>
      </c>
      <c r="AN37">
        <v>166.08626000000001</v>
      </c>
    </row>
    <row r="38" spans="1:40" x14ac:dyDescent="0.35">
      <c r="A38">
        <v>100001256</v>
      </c>
      <c r="B38">
        <v>-0.19637648293406099</v>
      </c>
      <c r="C38">
        <v>-4.7227571965200797E-2</v>
      </c>
      <c r="D38">
        <v>0.233326382173281</v>
      </c>
      <c r="E38">
        <v>-7.5233930793401294E-2</v>
      </c>
      <c r="F38">
        <v>0.32008805533809198</v>
      </c>
      <c r="G38">
        <v>9.5667819330741803E-3</v>
      </c>
      <c r="H38">
        <v>0.115806855149716</v>
      </c>
      <c r="I38">
        <v>0.20015846499311701</v>
      </c>
      <c r="J38">
        <v>-4.6023690035117401E-2</v>
      </c>
      <c r="K38">
        <v>-3.6211959985271297E-2</v>
      </c>
      <c r="L38">
        <v>-3.5805219712377399E-2</v>
      </c>
      <c r="M38">
        <v>0.29501179469786498</v>
      </c>
      <c r="N38">
        <v>4.0690538958630701E-2</v>
      </c>
      <c r="O38">
        <v>8.2156040851321999E-2</v>
      </c>
      <c r="P38">
        <v>0.196727770427152</v>
      </c>
      <c r="Q38">
        <v>0.14472070161370401</v>
      </c>
      <c r="R38">
        <v>1.0344804767975899</v>
      </c>
      <c r="S38">
        <v>1.0344804767975899</v>
      </c>
      <c r="T38">
        <v>4.8906418235057002E-2</v>
      </c>
      <c r="U38">
        <v>4.8906418235057002E-2</v>
      </c>
      <c r="V38">
        <v>0.74488252765100904</v>
      </c>
      <c r="W38">
        <v>0.85082009992818197</v>
      </c>
      <c r="X38">
        <v>33950</v>
      </c>
      <c r="Y38" t="s">
        <v>74</v>
      </c>
      <c r="Z38" t="s">
        <v>539</v>
      </c>
      <c r="AA38" t="s">
        <v>540</v>
      </c>
      <c r="AB38">
        <v>67404</v>
      </c>
      <c r="AC38" t="s">
        <v>541</v>
      </c>
      <c r="AD38" t="s">
        <v>542</v>
      </c>
      <c r="AE38">
        <v>74839</v>
      </c>
      <c r="AF38" t="s">
        <v>543</v>
      </c>
      <c r="AG38">
        <v>209</v>
      </c>
      <c r="AH38">
        <v>126109</v>
      </c>
      <c r="AI38" t="s">
        <v>46</v>
      </c>
      <c r="AJ38" t="s">
        <v>544</v>
      </c>
      <c r="AK38" t="s">
        <v>545</v>
      </c>
      <c r="AL38" t="s">
        <v>543</v>
      </c>
      <c r="AM38">
        <v>2597</v>
      </c>
      <c r="AN38">
        <v>206.08225999999999</v>
      </c>
    </row>
    <row r="39" spans="1:40" x14ac:dyDescent="0.35">
      <c r="A39">
        <v>815</v>
      </c>
      <c r="B39">
        <v>-6.5924317749708694E-2</v>
      </c>
      <c r="C39">
        <v>-0.23541288797802501</v>
      </c>
      <c r="D39">
        <v>-9.3135974821826305E-3</v>
      </c>
      <c r="E39">
        <v>0.12832743931974799</v>
      </c>
      <c r="F39">
        <v>2.8156070580456901E-3</v>
      </c>
      <c r="G39">
        <v>-4.83612327098632E-2</v>
      </c>
      <c r="H39">
        <v>0.14565994051416001</v>
      </c>
      <c r="I39">
        <v>0.193896704903748</v>
      </c>
      <c r="J39">
        <v>0.22251999490875199</v>
      </c>
      <c r="K39">
        <v>-5.5056294666431201E-2</v>
      </c>
      <c r="L39">
        <v>8.4232008790770099E-2</v>
      </c>
      <c r="M39">
        <v>0.48454857348888403</v>
      </c>
      <c r="N39">
        <v>-3.79781649236643E-2</v>
      </c>
      <c r="O39">
        <v>0.179300154656647</v>
      </c>
      <c r="P39">
        <v>0.118332251464976</v>
      </c>
      <c r="Q39">
        <v>0.17908108374441101</v>
      </c>
      <c r="R39">
        <v>1.2526871883048101</v>
      </c>
      <c r="S39">
        <v>1.2526871883048101</v>
      </c>
      <c r="T39">
        <v>0.32502620059487902</v>
      </c>
      <c r="U39">
        <v>0.32502620059487902</v>
      </c>
      <c r="V39">
        <v>9.0742533618473606E-2</v>
      </c>
      <c r="W39">
        <v>0.41071026175784497</v>
      </c>
      <c r="X39">
        <v>1299</v>
      </c>
      <c r="Y39" t="s">
        <v>74</v>
      </c>
      <c r="Z39" t="s">
        <v>727</v>
      </c>
      <c r="AA39" t="s">
        <v>1253</v>
      </c>
      <c r="AB39">
        <v>5833</v>
      </c>
      <c r="AC39" t="s">
        <v>1254</v>
      </c>
      <c r="AD39" t="s">
        <v>1255</v>
      </c>
      <c r="AE39">
        <v>6057</v>
      </c>
      <c r="AF39" t="s">
        <v>1256</v>
      </c>
      <c r="AG39">
        <v>400</v>
      </c>
      <c r="AH39">
        <v>155353</v>
      </c>
      <c r="AI39" t="s">
        <v>46</v>
      </c>
      <c r="AJ39" t="s">
        <v>1257</v>
      </c>
      <c r="AK39" t="s">
        <v>1258</v>
      </c>
      <c r="AL39" t="s">
        <v>1256</v>
      </c>
      <c r="AM39">
        <v>1516.3</v>
      </c>
      <c r="AN39">
        <v>182.08116999999999</v>
      </c>
    </row>
    <row r="40" spans="1:40" x14ac:dyDescent="0.35">
      <c r="A40">
        <v>240</v>
      </c>
      <c r="B40">
        <v>6.6682089297792804E-2</v>
      </c>
      <c r="C40">
        <v>0.196649625530181</v>
      </c>
      <c r="D40">
        <v>9.6062831036066207E-2</v>
      </c>
      <c r="E40">
        <v>-0.199149222182714</v>
      </c>
      <c r="F40">
        <v>0.51840961527131502</v>
      </c>
      <c r="G40">
        <v>-0.111289388893234</v>
      </c>
      <c r="H40">
        <v>0.33231453934194699</v>
      </c>
      <c r="I40">
        <v>0.23101598164063</v>
      </c>
      <c r="J40">
        <v>0.245387047097338</v>
      </c>
      <c r="K40">
        <v>9.7754549517815301E-2</v>
      </c>
      <c r="L40">
        <v>0.35118090958298098</v>
      </c>
      <c r="M40">
        <v>0.157937385904969</v>
      </c>
      <c r="N40">
        <v>9.4560925009901195E-2</v>
      </c>
      <c r="O40">
        <v>0.23593173551428001</v>
      </c>
      <c r="P40">
        <v>0.252780261298439</v>
      </c>
      <c r="Q40">
        <v>9.7838272522934797E-2</v>
      </c>
      <c r="R40">
        <v>1.1247908839940799</v>
      </c>
      <c r="S40">
        <v>1.1247908839940799</v>
      </c>
      <c r="T40">
        <v>0.169656807071247</v>
      </c>
      <c r="U40">
        <v>0.169656807071247</v>
      </c>
      <c r="V40">
        <v>0.112998222371095</v>
      </c>
      <c r="W40">
        <v>0.41071026175784497</v>
      </c>
      <c r="X40">
        <v>32197</v>
      </c>
      <c r="Y40" t="s">
        <v>74</v>
      </c>
      <c r="Z40" t="s">
        <v>727</v>
      </c>
      <c r="AA40" t="s">
        <v>1343</v>
      </c>
      <c r="AB40">
        <v>9010</v>
      </c>
      <c r="AC40" t="s">
        <v>1344</v>
      </c>
      <c r="AD40" t="s">
        <v>1345</v>
      </c>
      <c r="AE40">
        <v>9378</v>
      </c>
      <c r="AF40" t="s">
        <v>1346</v>
      </c>
      <c r="AG40">
        <v>209</v>
      </c>
      <c r="AH40">
        <v>123321</v>
      </c>
      <c r="AI40" t="s">
        <v>46</v>
      </c>
      <c r="AJ40" t="s">
        <v>1347</v>
      </c>
      <c r="AK40" t="s">
        <v>1348</v>
      </c>
      <c r="AL40" t="s">
        <v>1349</v>
      </c>
      <c r="AM40">
        <v>1379</v>
      </c>
      <c r="AN40">
        <v>181.05063000000001</v>
      </c>
    </row>
    <row r="41" spans="1:40" x14ac:dyDescent="0.35">
      <c r="A41">
        <v>100001510</v>
      </c>
      <c r="B41">
        <v>-0.42482625707425198</v>
      </c>
      <c r="C41">
        <v>-4.87155267728703E-4</v>
      </c>
      <c r="D41">
        <v>1.1715433957570499E-2</v>
      </c>
      <c r="E41">
        <v>-0.23271364066012101</v>
      </c>
      <c r="F41">
        <v>0.27261695326026802</v>
      </c>
      <c r="G41">
        <v>-0.19749382880925601</v>
      </c>
      <c r="H41">
        <v>2.6348711086544001E-2</v>
      </c>
      <c r="I41">
        <v>5.4374067804436897E-2</v>
      </c>
      <c r="J41">
        <v>-0.174993242568731</v>
      </c>
      <c r="K41">
        <v>-0.41107992738879201</v>
      </c>
      <c r="L41">
        <v>0.112085147401692</v>
      </c>
      <c r="M41">
        <v>0.176383857900307</v>
      </c>
      <c r="N41">
        <v>-9.5198082432253195E-2</v>
      </c>
      <c r="O41">
        <v>-3.6146897627423902E-2</v>
      </c>
      <c r="P41">
        <v>0.24237089024553199</v>
      </c>
      <c r="Q41">
        <v>0.21867550929152901</v>
      </c>
      <c r="R41">
        <v>1.05449742860269</v>
      </c>
      <c r="S41">
        <v>1.05449742860269</v>
      </c>
      <c r="T41">
        <v>7.6555577116746099E-2</v>
      </c>
      <c r="U41">
        <v>7.6555577116746099E-2</v>
      </c>
      <c r="V41">
        <v>0.63807567817062905</v>
      </c>
      <c r="W41">
        <v>0.77858846713431995</v>
      </c>
      <c r="X41">
        <v>32553</v>
      </c>
      <c r="Y41" t="s">
        <v>74</v>
      </c>
      <c r="Z41" t="s">
        <v>727</v>
      </c>
      <c r="AA41" t="s">
        <v>1671</v>
      </c>
      <c r="AB41">
        <v>67018</v>
      </c>
      <c r="AC41" t="s">
        <v>1672</v>
      </c>
      <c r="AD41" t="s">
        <v>1673</v>
      </c>
      <c r="AE41">
        <v>74426</v>
      </c>
      <c r="AF41" t="s">
        <v>1674</v>
      </c>
      <c r="AG41">
        <v>209</v>
      </c>
      <c r="AH41">
        <v>143728</v>
      </c>
      <c r="AI41" t="s">
        <v>46</v>
      </c>
      <c r="AJ41" t="s">
        <v>1675</v>
      </c>
      <c r="AK41" t="s">
        <v>1676</v>
      </c>
      <c r="AL41" t="s">
        <v>1674</v>
      </c>
      <c r="AM41">
        <v>2156</v>
      </c>
      <c r="AN41">
        <v>172.9914</v>
      </c>
    </row>
    <row r="42" spans="1:40" x14ac:dyDescent="0.35">
      <c r="A42">
        <v>1342</v>
      </c>
      <c r="B42">
        <v>-0.198926524773158</v>
      </c>
      <c r="C42">
        <v>-0.56886410723014602</v>
      </c>
      <c r="D42">
        <v>0.23860701814118199</v>
      </c>
      <c r="E42">
        <v>-4.4969805029522303E-2</v>
      </c>
      <c r="F42">
        <v>0.33606310557380098</v>
      </c>
      <c r="G42">
        <v>0.132828294045815</v>
      </c>
      <c r="H42">
        <v>0.24955565085398701</v>
      </c>
      <c r="I42">
        <v>0.20467242101712499</v>
      </c>
      <c r="J42">
        <v>-0.22283204562671199</v>
      </c>
      <c r="K42">
        <v>0.11753903751483399</v>
      </c>
      <c r="L42">
        <v>0.29279847882958698</v>
      </c>
      <c r="M42">
        <v>-8.5216494347436597E-2</v>
      </c>
      <c r="N42">
        <v>-1.7543669878671401E-2</v>
      </c>
      <c r="O42">
        <v>9.2752841373564099E-2</v>
      </c>
      <c r="P42">
        <v>0.33192433226078999</v>
      </c>
      <c r="Q42">
        <v>0.20445666108632199</v>
      </c>
      <c r="R42">
        <v>1.0879723958998899</v>
      </c>
      <c r="S42">
        <v>1.0879723958998899</v>
      </c>
      <c r="T42">
        <v>0.121641952908529</v>
      </c>
      <c r="U42">
        <v>0.121641952908529</v>
      </c>
      <c r="V42">
        <v>0.57492937674750599</v>
      </c>
      <c r="W42">
        <v>0.74295451150117897</v>
      </c>
      <c r="X42">
        <v>12017</v>
      </c>
      <c r="Y42" t="s">
        <v>74</v>
      </c>
      <c r="Z42" t="s">
        <v>727</v>
      </c>
      <c r="AA42" t="s">
        <v>728</v>
      </c>
      <c r="AB42">
        <v>8948</v>
      </c>
      <c r="AC42" t="s">
        <v>729</v>
      </c>
      <c r="AE42">
        <v>9307</v>
      </c>
      <c r="AF42" t="s">
        <v>730</v>
      </c>
      <c r="AG42">
        <v>400</v>
      </c>
      <c r="AH42">
        <v>155509</v>
      </c>
      <c r="AI42" t="s">
        <v>46</v>
      </c>
      <c r="AJ42" t="s">
        <v>731</v>
      </c>
      <c r="AK42" t="s">
        <v>732</v>
      </c>
      <c r="AL42" t="s">
        <v>730</v>
      </c>
      <c r="AM42">
        <v>1771</v>
      </c>
      <c r="AN42">
        <v>212.09173999999999</v>
      </c>
    </row>
    <row r="43" spans="1:40" x14ac:dyDescent="0.35">
      <c r="A43">
        <v>565</v>
      </c>
      <c r="B43">
        <v>-0.21036683458362199</v>
      </c>
      <c r="C43">
        <v>-0.163823147169297</v>
      </c>
      <c r="D43">
        <v>3.0943281514285201E-2</v>
      </c>
      <c r="E43">
        <v>-6.1542873705179899E-2</v>
      </c>
      <c r="F43">
        <v>-2.67962515377126E-2</v>
      </c>
      <c r="G43">
        <v>-0.149989616966551</v>
      </c>
      <c r="H43">
        <v>0.19913320818222199</v>
      </c>
      <c r="I43">
        <v>0.20433997527310699</v>
      </c>
      <c r="J43">
        <v>0.30350306931329002</v>
      </c>
      <c r="K43">
        <v>-4.5028599646685097E-3</v>
      </c>
      <c r="L43">
        <v>-6.3645184661563506E-2</v>
      </c>
      <c r="M43">
        <v>0.45490935976436297</v>
      </c>
      <c r="N43">
        <v>-9.6929240408012901E-2</v>
      </c>
      <c r="O43">
        <v>0.18228959465112499</v>
      </c>
      <c r="P43">
        <v>9.2391015833520398E-2</v>
      </c>
      <c r="Q43">
        <v>0.19243674604888</v>
      </c>
      <c r="R43">
        <v>1.3378352969906999</v>
      </c>
      <c r="S43">
        <v>1.3378352969906999</v>
      </c>
      <c r="T43">
        <v>0.41990051445411802</v>
      </c>
      <c r="U43">
        <v>0.41990051445411802</v>
      </c>
      <c r="V43">
        <v>3.4232426012081901E-2</v>
      </c>
      <c r="W43">
        <v>0.41071026175784497</v>
      </c>
      <c r="X43">
        <v>54</v>
      </c>
      <c r="Y43" t="s">
        <v>74</v>
      </c>
      <c r="Z43" t="s">
        <v>500</v>
      </c>
      <c r="AA43" t="s">
        <v>1512</v>
      </c>
      <c r="AB43">
        <v>6066</v>
      </c>
      <c r="AC43" t="s">
        <v>1513</v>
      </c>
      <c r="AD43" t="s">
        <v>1514</v>
      </c>
      <c r="AE43">
        <v>6305</v>
      </c>
      <c r="AF43" t="s">
        <v>1515</v>
      </c>
      <c r="AG43">
        <v>400</v>
      </c>
      <c r="AH43">
        <v>155294</v>
      </c>
      <c r="AI43" t="s">
        <v>46</v>
      </c>
      <c r="AJ43" t="s">
        <v>1516</v>
      </c>
      <c r="AK43" t="s">
        <v>1517</v>
      </c>
      <c r="AL43" t="s">
        <v>1515</v>
      </c>
      <c r="AM43">
        <v>2291</v>
      </c>
      <c r="AN43">
        <v>203.08260000000001</v>
      </c>
    </row>
    <row r="44" spans="1:40" x14ac:dyDescent="0.35">
      <c r="A44">
        <v>100006379</v>
      </c>
      <c r="B44">
        <v>-0.23679369177887599</v>
      </c>
      <c r="C44">
        <v>-0.140360991811603</v>
      </c>
      <c r="D44">
        <v>-8.4198232053424693E-2</v>
      </c>
      <c r="E44">
        <v>-8.1539521560748604E-2</v>
      </c>
      <c r="F44">
        <v>-2.69941750193574E-2</v>
      </c>
      <c r="G44">
        <v>-0.15501991410188001</v>
      </c>
      <c r="H44">
        <v>0.27940679957095099</v>
      </c>
      <c r="I44">
        <v>0.19363433296275101</v>
      </c>
      <c r="J44">
        <v>0.14102324724568899</v>
      </c>
      <c r="K44">
        <v>-7.22797582468096E-2</v>
      </c>
      <c r="L44">
        <v>9.82443300999555E-3</v>
      </c>
      <c r="M44">
        <v>1.3429900348370001</v>
      </c>
      <c r="N44">
        <v>-0.120817754387648</v>
      </c>
      <c r="O44">
        <v>0.31576651489659602</v>
      </c>
      <c r="P44">
        <v>7.3059943809682296E-2</v>
      </c>
      <c r="Q44">
        <v>0.51887226478973603</v>
      </c>
      <c r="R44">
        <v>1.7748609227038701</v>
      </c>
      <c r="S44">
        <v>1.7748609227038701</v>
      </c>
      <c r="T44">
        <v>0.82770598011788699</v>
      </c>
      <c r="U44">
        <v>0.82770598011788699</v>
      </c>
      <c r="V44">
        <v>0.11108227961307</v>
      </c>
      <c r="W44">
        <v>0.41071026175784497</v>
      </c>
      <c r="X44">
        <v>48782</v>
      </c>
      <c r="Y44" t="s">
        <v>74</v>
      </c>
      <c r="Z44" t="s">
        <v>500</v>
      </c>
      <c r="AA44" t="s">
        <v>501</v>
      </c>
      <c r="AB44">
        <v>9157171</v>
      </c>
      <c r="AC44" t="s">
        <v>502</v>
      </c>
      <c r="AE44">
        <v>10981970</v>
      </c>
      <c r="AF44" t="s">
        <v>503</v>
      </c>
      <c r="AG44">
        <v>400</v>
      </c>
      <c r="AH44">
        <v>157831</v>
      </c>
      <c r="AI44" t="s">
        <v>46</v>
      </c>
      <c r="AJ44" t="s">
        <v>504</v>
      </c>
      <c r="AK44" t="s">
        <v>505</v>
      </c>
      <c r="AL44" t="s">
        <v>503</v>
      </c>
      <c r="AM44">
        <v>1907</v>
      </c>
      <c r="AN44">
        <v>367.14998000000003</v>
      </c>
    </row>
    <row r="45" spans="1:40" x14ac:dyDescent="0.35">
      <c r="A45">
        <v>100000265</v>
      </c>
      <c r="B45">
        <v>1.7508857311438499E-2</v>
      </c>
      <c r="C45">
        <v>2.14193387466553E-2</v>
      </c>
      <c r="D45">
        <v>0.101855584600107</v>
      </c>
      <c r="E45">
        <v>-0.34183506345071502</v>
      </c>
      <c r="F45">
        <v>-0.248958321162596</v>
      </c>
      <c r="G45">
        <v>-0.51046284318302104</v>
      </c>
      <c r="H45">
        <v>0.12004047818541599</v>
      </c>
      <c r="I45">
        <v>0.240972632058506</v>
      </c>
      <c r="J45">
        <v>0.213298817887145</v>
      </c>
      <c r="K45">
        <v>-0.46200057006027201</v>
      </c>
      <c r="L45">
        <v>-0.40264937450009602</v>
      </c>
      <c r="M45">
        <v>-0.17890790683114</v>
      </c>
      <c r="N45">
        <v>-0.16007874118968901</v>
      </c>
      <c r="O45">
        <v>-7.8207653876740196E-2</v>
      </c>
      <c r="P45">
        <v>0.24363598196351099</v>
      </c>
      <c r="Q45">
        <v>0.312683345707715</v>
      </c>
      <c r="R45">
        <v>1.10229503857814</v>
      </c>
      <c r="S45">
        <v>1.10229503857814</v>
      </c>
      <c r="T45">
        <v>0.14051042511049699</v>
      </c>
      <c r="U45">
        <v>0.14051042511049699</v>
      </c>
      <c r="V45">
        <v>0.33757011638662998</v>
      </c>
      <c r="W45">
        <v>0.55945741903055302</v>
      </c>
      <c r="X45">
        <v>15140</v>
      </c>
      <c r="Y45" t="s">
        <v>74</v>
      </c>
      <c r="Z45" t="s">
        <v>500</v>
      </c>
      <c r="AA45" t="s">
        <v>718</v>
      </c>
      <c r="AB45">
        <v>141580</v>
      </c>
      <c r="AC45" t="s">
        <v>719</v>
      </c>
      <c r="AD45" t="s">
        <v>720</v>
      </c>
      <c r="AE45">
        <v>161166</v>
      </c>
      <c r="AF45" t="s">
        <v>721</v>
      </c>
      <c r="AM45">
        <v>1902.1</v>
      </c>
      <c r="AN45">
        <v>209.09207000000001</v>
      </c>
    </row>
    <row r="46" spans="1:40" x14ac:dyDescent="0.35">
      <c r="A46">
        <v>1022</v>
      </c>
      <c r="B46">
        <v>-0.75080437261103505</v>
      </c>
      <c r="C46">
        <v>-0.34868053854109299</v>
      </c>
      <c r="D46">
        <v>8.4819569308749898E-2</v>
      </c>
      <c r="E46">
        <v>-0.91615415566331604</v>
      </c>
      <c r="F46">
        <v>-0.91615415566331604</v>
      </c>
      <c r="G46">
        <v>-0.36850739341767702</v>
      </c>
      <c r="H46">
        <v>-0.91615415566331604</v>
      </c>
      <c r="I46">
        <v>1.41049517489404E-2</v>
      </c>
      <c r="J46">
        <v>8.0438490155569198E-2</v>
      </c>
      <c r="K46">
        <v>-2.8866509195214999E-2</v>
      </c>
      <c r="L46">
        <v>-0.37276468814025399</v>
      </c>
      <c r="M46">
        <v>-0.13370009313996301</v>
      </c>
      <c r="N46">
        <v>-0.53591350776461499</v>
      </c>
      <c r="O46">
        <v>-0.22615700070570599</v>
      </c>
      <c r="P46">
        <v>0.39591275030775502</v>
      </c>
      <c r="Q46">
        <v>0.37330639064322502</v>
      </c>
      <c r="R46">
        <v>1.33934163490364</v>
      </c>
      <c r="S46">
        <v>1.33934163490364</v>
      </c>
      <c r="T46">
        <v>0.421524005558014</v>
      </c>
      <c r="U46">
        <v>0.421524005558014</v>
      </c>
      <c r="V46">
        <v>0.102182979002489</v>
      </c>
      <c r="W46">
        <v>0.41071026175784497</v>
      </c>
      <c r="X46">
        <v>1512</v>
      </c>
      <c r="Y46" t="s">
        <v>74</v>
      </c>
      <c r="Z46" t="s">
        <v>500</v>
      </c>
      <c r="AA46" t="s">
        <v>1726</v>
      </c>
      <c r="AB46">
        <v>993</v>
      </c>
      <c r="AC46" t="s">
        <v>1727</v>
      </c>
      <c r="AD46" t="s">
        <v>1728</v>
      </c>
      <c r="AE46">
        <v>1018</v>
      </c>
      <c r="AF46" t="s">
        <v>1729</v>
      </c>
      <c r="AM46">
        <v>1117</v>
      </c>
      <c r="AN46">
        <v>124.03931</v>
      </c>
    </row>
    <row r="47" spans="1:40" x14ac:dyDescent="0.35">
      <c r="A47">
        <v>100000463</v>
      </c>
      <c r="B47">
        <v>-0.36078206503002003</v>
      </c>
      <c r="C47">
        <v>-4.2550825210485997E-2</v>
      </c>
      <c r="D47">
        <v>-0.29616397990306897</v>
      </c>
      <c r="E47">
        <v>-0.39057287664352103</v>
      </c>
      <c r="F47">
        <v>-0.120547964320078</v>
      </c>
      <c r="G47">
        <v>-0.45500647760776097</v>
      </c>
      <c r="H47">
        <v>4.36876637257953E-2</v>
      </c>
      <c r="I47">
        <v>0.32686163360312098</v>
      </c>
      <c r="J47">
        <v>0.236304955147489</v>
      </c>
      <c r="K47">
        <v>-0.46185320226505799</v>
      </c>
      <c r="L47">
        <v>-2.15855259610634E-2</v>
      </c>
      <c r="M47">
        <v>0.44314060634622499</v>
      </c>
      <c r="N47">
        <v>-0.27760403145248902</v>
      </c>
      <c r="O47">
        <v>9.4426021766084806E-2</v>
      </c>
      <c r="P47">
        <v>0.16211925414936301</v>
      </c>
      <c r="Q47">
        <v>0.32287379644615499</v>
      </c>
      <c r="R47">
        <v>1.49328854021191</v>
      </c>
      <c r="S47">
        <v>1.49328854021191</v>
      </c>
      <c r="T47">
        <v>0.57849295670679701</v>
      </c>
      <c r="U47">
        <v>0.57849295670679701</v>
      </c>
      <c r="V47">
        <v>4.3404684386449503E-2</v>
      </c>
      <c r="W47">
        <v>0.41071026175784497</v>
      </c>
      <c r="X47">
        <v>18349</v>
      </c>
      <c r="Y47" t="s">
        <v>74</v>
      </c>
      <c r="Z47" t="s">
        <v>500</v>
      </c>
      <c r="AA47" t="s">
        <v>1605</v>
      </c>
      <c r="AB47">
        <v>83867</v>
      </c>
      <c r="AC47" t="s">
        <v>1606</v>
      </c>
      <c r="AD47" t="s">
        <v>1607</v>
      </c>
      <c r="AE47">
        <v>92904</v>
      </c>
      <c r="AF47" t="s">
        <v>1608</v>
      </c>
      <c r="AG47">
        <v>209</v>
      </c>
      <c r="AH47">
        <v>124659</v>
      </c>
      <c r="AI47" t="s">
        <v>46</v>
      </c>
      <c r="AJ47" t="s">
        <v>1609</v>
      </c>
      <c r="AK47" t="s">
        <v>1610</v>
      </c>
      <c r="AL47" t="s">
        <v>1608</v>
      </c>
      <c r="AM47">
        <v>2286</v>
      </c>
      <c r="AN47">
        <v>204.06661</v>
      </c>
    </row>
    <row r="48" spans="1:40" x14ac:dyDescent="0.35">
      <c r="A48">
        <v>100000467</v>
      </c>
      <c r="B48">
        <v>0.18446850305343199</v>
      </c>
      <c r="C48">
        <v>1.7069508959132899E-2</v>
      </c>
      <c r="D48">
        <v>2.9967577435245599E-2</v>
      </c>
      <c r="E48">
        <v>-8.3176263779094206E-2</v>
      </c>
      <c r="F48">
        <v>0.55032952713109995</v>
      </c>
      <c r="G48">
        <v>3.9947129807036998E-2</v>
      </c>
      <c r="H48">
        <v>0.80633053482952199</v>
      </c>
      <c r="I48">
        <v>0.43481098645814398</v>
      </c>
      <c r="J48">
        <v>0.210723467005835</v>
      </c>
      <c r="K48">
        <v>2.82053377635125E-2</v>
      </c>
      <c r="L48">
        <v>0.56018406323522696</v>
      </c>
      <c r="M48">
        <v>0.400481163221661</v>
      </c>
      <c r="N48">
        <v>0.123100997101142</v>
      </c>
      <c r="O48">
        <v>0.40678925875231697</v>
      </c>
      <c r="P48">
        <v>0.226128977354454</v>
      </c>
      <c r="Q48">
        <v>0.27046470621840002</v>
      </c>
      <c r="R48">
        <v>1.3378085778378499</v>
      </c>
      <c r="S48">
        <v>1.3378085778378499</v>
      </c>
      <c r="T48">
        <v>0.41987170076208002</v>
      </c>
      <c r="U48">
        <v>0.41987170076208002</v>
      </c>
      <c r="V48">
        <v>2.72805295697593E-2</v>
      </c>
      <c r="W48">
        <v>0.41071026175784497</v>
      </c>
      <c r="X48">
        <v>27672</v>
      </c>
      <c r="Y48" t="s">
        <v>74</v>
      </c>
      <c r="Z48" t="s">
        <v>500</v>
      </c>
      <c r="AA48" t="s">
        <v>674</v>
      </c>
      <c r="AB48">
        <v>9840</v>
      </c>
      <c r="AC48" t="s">
        <v>675</v>
      </c>
      <c r="AE48">
        <v>10258</v>
      </c>
      <c r="AF48" t="s">
        <v>676</v>
      </c>
      <c r="AG48">
        <v>209</v>
      </c>
      <c r="AH48">
        <v>123315</v>
      </c>
      <c r="AI48" t="s">
        <v>46</v>
      </c>
      <c r="AJ48" t="s">
        <v>677</v>
      </c>
      <c r="AK48" t="s">
        <v>678</v>
      </c>
      <c r="AL48" t="s">
        <v>676</v>
      </c>
      <c r="AM48">
        <v>2222.1999999999998</v>
      </c>
      <c r="AN48">
        <v>212.00229999999999</v>
      </c>
    </row>
    <row r="49" spans="1:40" x14ac:dyDescent="0.35">
      <c r="A49">
        <v>397</v>
      </c>
      <c r="B49">
        <v>-0.42460046789144701</v>
      </c>
      <c r="C49">
        <v>-0.430615458979689</v>
      </c>
      <c r="D49">
        <v>-0.26751268353879398</v>
      </c>
      <c r="E49">
        <v>-7.3260069013144996E-2</v>
      </c>
      <c r="F49">
        <v>-0.30525694266231601</v>
      </c>
      <c r="G49">
        <v>-0.28249496932347601</v>
      </c>
      <c r="H49">
        <v>-1.9924941469325499E-3</v>
      </c>
      <c r="I49">
        <v>0.124587834688575</v>
      </c>
      <c r="J49">
        <v>1.9885320072389199E-3</v>
      </c>
      <c r="K49">
        <v>-0.27108632818107697</v>
      </c>
      <c r="L49">
        <v>-0.24386946798029099</v>
      </c>
      <c r="M49">
        <v>0.21458665042913699</v>
      </c>
      <c r="N49">
        <v>-0.29729009856814498</v>
      </c>
      <c r="O49">
        <v>-2.92975455305583E-2</v>
      </c>
      <c r="P49">
        <v>0.13064616099108001</v>
      </c>
      <c r="Q49">
        <v>0.19462143822418501</v>
      </c>
      <c r="R49">
        <v>1.3181916113735901</v>
      </c>
      <c r="S49">
        <v>1.3181916113735901</v>
      </c>
      <c r="T49">
        <v>0.39856009469054499</v>
      </c>
      <c r="U49">
        <v>0.39856009469054499</v>
      </c>
      <c r="V49">
        <v>7.2542021782914606E-2</v>
      </c>
      <c r="W49">
        <v>0.41071026175784497</v>
      </c>
      <c r="X49">
        <v>60</v>
      </c>
      <c r="Y49" t="s">
        <v>74</v>
      </c>
      <c r="Z49" t="s">
        <v>154</v>
      </c>
      <c r="AA49" t="s">
        <v>1277</v>
      </c>
      <c r="AB49">
        <v>5880</v>
      </c>
      <c r="AC49" t="s">
        <v>1278</v>
      </c>
      <c r="AD49" t="s">
        <v>1279</v>
      </c>
      <c r="AE49">
        <v>6106</v>
      </c>
      <c r="AF49" t="s">
        <v>1280</v>
      </c>
      <c r="AG49">
        <v>400</v>
      </c>
      <c r="AH49">
        <v>155300</v>
      </c>
      <c r="AI49" t="s">
        <v>46</v>
      </c>
      <c r="AK49" t="s">
        <v>1281</v>
      </c>
      <c r="AL49" t="s">
        <v>1280</v>
      </c>
      <c r="AM49">
        <v>1680.2</v>
      </c>
      <c r="AN49">
        <v>132.10191</v>
      </c>
    </row>
    <row r="50" spans="1:40" x14ac:dyDescent="0.35">
      <c r="A50">
        <v>1082</v>
      </c>
      <c r="B50">
        <v>-0.34116429888648198</v>
      </c>
      <c r="C50">
        <v>-0.48926016540025102</v>
      </c>
      <c r="D50">
        <v>3.2840006970944302E-2</v>
      </c>
      <c r="E50">
        <v>-0.293681015490318</v>
      </c>
      <c r="F50">
        <v>0.13119504405171301</v>
      </c>
      <c r="G50">
        <v>-0.39761355773491402</v>
      </c>
      <c r="H50">
        <v>-8.29707420771892E-3</v>
      </c>
      <c r="I50">
        <v>-0.34006265603132901</v>
      </c>
      <c r="J50">
        <v>-2.2952266736008298E-2</v>
      </c>
      <c r="K50">
        <v>-0.27302765847853999</v>
      </c>
      <c r="L50">
        <v>-0.22599983057464201</v>
      </c>
      <c r="M50">
        <v>9.6728727418280702E-2</v>
      </c>
      <c r="N50">
        <v>-0.22628066441488501</v>
      </c>
      <c r="O50">
        <v>-0.128935126434993</v>
      </c>
      <c r="P50">
        <v>0.24947410268384901</v>
      </c>
      <c r="Q50">
        <v>0.17405121629277201</v>
      </c>
      <c r="R50">
        <v>1.08669126991198</v>
      </c>
      <c r="S50">
        <v>1.08669126991198</v>
      </c>
      <c r="T50">
        <v>0.119942127457458</v>
      </c>
      <c r="U50">
        <v>0.119942127457458</v>
      </c>
      <c r="V50">
        <v>0.46355704705296402</v>
      </c>
      <c r="W50">
        <v>0.63436066770195199</v>
      </c>
      <c r="X50">
        <v>1587</v>
      </c>
      <c r="Y50" t="s">
        <v>74</v>
      </c>
      <c r="Z50" t="s">
        <v>154</v>
      </c>
      <c r="AA50" t="s">
        <v>298</v>
      </c>
      <c r="AB50">
        <v>64075</v>
      </c>
      <c r="AC50" t="s">
        <v>299</v>
      </c>
      <c r="AD50" t="s">
        <v>300</v>
      </c>
      <c r="AE50">
        <v>70912</v>
      </c>
      <c r="AF50" t="s">
        <v>301</v>
      </c>
      <c r="AG50">
        <v>209</v>
      </c>
      <c r="AH50">
        <v>126818</v>
      </c>
      <c r="AI50" t="s">
        <v>46</v>
      </c>
      <c r="AJ50" t="s">
        <v>302</v>
      </c>
      <c r="AK50" t="s">
        <v>303</v>
      </c>
      <c r="AL50" t="s">
        <v>301</v>
      </c>
      <c r="AM50">
        <v>2400</v>
      </c>
      <c r="AN50">
        <v>172.09791000000001</v>
      </c>
    </row>
    <row r="51" spans="1:40" x14ac:dyDescent="0.35">
      <c r="A51">
        <v>100000706</v>
      </c>
      <c r="B51">
        <v>-0.24763931550205101</v>
      </c>
      <c r="C51">
        <v>4.4939275536354803E-3</v>
      </c>
      <c r="D51">
        <v>-0.14003943564846399</v>
      </c>
      <c r="E51">
        <v>-0.36606127232291902</v>
      </c>
      <c r="F51">
        <v>4.1517082524543197E-2</v>
      </c>
      <c r="G51">
        <v>-0.283691360849473</v>
      </c>
      <c r="H51">
        <v>-0.108441546185537</v>
      </c>
      <c r="I51">
        <v>0.160085850822902</v>
      </c>
      <c r="J51">
        <v>0.14613034437583799</v>
      </c>
      <c r="K51">
        <v>-0.16640799173039</v>
      </c>
      <c r="L51">
        <v>-0.31441781744156599</v>
      </c>
      <c r="M51">
        <v>-0.18337894602492899</v>
      </c>
      <c r="N51">
        <v>-0.16523672904078801</v>
      </c>
      <c r="O51">
        <v>-7.7738351030613703E-2</v>
      </c>
      <c r="P51">
        <v>0.16330506496491701</v>
      </c>
      <c r="Q51">
        <v>0.19113327301970401</v>
      </c>
      <c r="R51">
        <v>1.0960930882117299</v>
      </c>
      <c r="S51">
        <v>1.0960930882117299</v>
      </c>
      <c r="T51">
        <v>0.13237032767661799</v>
      </c>
      <c r="U51">
        <v>0.13237032767661799</v>
      </c>
      <c r="V51">
        <v>0.38716587113819501</v>
      </c>
      <c r="W51">
        <v>0.57995867227639797</v>
      </c>
      <c r="X51">
        <v>22132</v>
      </c>
      <c r="Y51" t="s">
        <v>74</v>
      </c>
      <c r="Z51" t="s">
        <v>154</v>
      </c>
      <c r="AA51" t="s">
        <v>155</v>
      </c>
      <c r="AB51">
        <v>75520</v>
      </c>
      <c r="AC51" t="s">
        <v>156</v>
      </c>
      <c r="AD51" t="s">
        <v>157</v>
      </c>
      <c r="AE51">
        <v>83697</v>
      </c>
      <c r="AF51" t="s">
        <v>158</v>
      </c>
      <c r="AM51">
        <v>1840</v>
      </c>
      <c r="AN51">
        <v>131.07136</v>
      </c>
    </row>
    <row r="52" spans="1:40" x14ac:dyDescent="0.35">
      <c r="A52">
        <v>100001452</v>
      </c>
      <c r="B52">
        <v>-0.133453649324105</v>
      </c>
      <c r="C52">
        <v>-2.9287172788355399E-2</v>
      </c>
      <c r="D52">
        <v>0.34946188873363998</v>
      </c>
      <c r="E52">
        <v>0.16428655951112001</v>
      </c>
      <c r="F52">
        <v>0.53213304941162798</v>
      </c>
      <c r="G52">
        <v>2.1664468649841999E-2</v>
      </c>
      <c r="H52">
        <v>-0.15068825739695799</v>
      </c>
      <c r="I52">
        <v>3.5498524411783403E-2</v>
      </c>
      <c r="J52">
        <v>-0.55642981980769202</v>
      </c>
      <c r="K52">
        <v>-2.2307559074319399E-2</v>
      </c>
      <c r="L52">
        <v>-0.29329918051951098</v>
      </c>
      <c r="M52">
        <v>2.7489280915552701E-2</v>
      </c>
      <c r="N52">
        <v>0.15080085736562801</v>
      </c>
      <c r="O52">
        <v>-0.15995616857852399</v>
      </c>
      <c r="P52">
        <v>0.250986390191136</v>
      </c>
      <c r="Q52">
        <v>0.23123281876782301</v>
      </c>
      <c r="R52">
        <v>-1.3727959393058899</v>
      </c>
      <c r="S52">
        <v>1.3727959393058899</v>
      </c>
      <c r="T52">
        <v>-0.45711719050259803</v>
      </c>
      <c r="U52">
        <v>0.45711719050259803</v>
      </c>
      <c r="V52">
        <v>0.143179492247243</v>
      </c>
      <c r="W52">
        <v>0.41071026175784497</v>
      </c>
      <c r="X52">
        <v>35107</v>
      </c>
      <c r="Y52" t="s">
        <v>74</v>
      </c>
      <c r="Z52" t="s">
        <v>154</v>
      </c>
      <c r="AA52" t="s">
        <v>457</v>
      </c>
      <c r="AB52">
        <v>475516</v>
      </c>
      <c r="AC52" t="s">
        <v>458</v>
      </c>
      <c r="AE52">
        <v>546304</v>
      </c>
      <c r="AF52" t="s">
        <v>459</v>
      </c>
      <c r="AG52">
        <v>209</v>
      </c>
      <c r="AH52">
        <v>126956</v>
      </c>
      <c r="AI52" t="s">
        <v>46</v>
      </c>
      <c r="AJ52" t="s">
        <v>460</v>
      </c>
      <c r="AK52" t="s">
        <v>461</v>
      </c>
      <c r="AL52" t="s">
        <v>459</v>
      </c>
      <c r="AM52">
        <v>1950</v>
      </c>
      <c r="AN52">
        <v>158.08225999999999</v>
      </c>
    </row>
    <row r="53" spans="1:40" x14ac:dyDescent="0.35">
      <c r="A53">
        <v>100001393</v>
      </c>
      <c r="B53">
        <v>-0.103540181315219</v>
      </c>
      <c r="C53">
        <v>-0.30701758530247503</v>
      </c>
      <c r="D53">
        <v>-0.35674796895150701</v>
      </c>
      <c r="E53">
        <v>-0.15372429442093499</v>
      </c>
      <c r="F53">
        <v>6.8894409727422903E-2</v>
      </c>
      <c r="G53">
        <v>-0.176969113526488</v>
      </c>
      <c r="H53">
        <v>0.26879504528926401</v>
      </c>
      <c r="I53">
        <v>-0.23053893733091099</v>
      </c>
      <c r="J53">
        <v>1.3051722035246001E-2</v>
      </c>
      <c r="K53">
        <v>-0.37407332993775599</v>
      </c>
      <c r="L53">
        <v>0.12682286607115001</v>
      </c>
      <c r="M53">
        <v>-0.33055978253743601</v>
      </c>
      <c r="N53">
        <v>-0.171517455631534</v>
      </c>
      <c r="O53">
        <v>-8.7750402735073799E-2</v>
      </c>
      <c r="P53">
        <v>0.15194454264246601</v>
      </c>
      <c r="Q53">
        <v>0.26254644988086301</v>
      </c>
      <c r="R53">
        <v>1.10843354788332</v>
      </c>
      <c r="S53">
        <v>1.10843354788332</v>
      </c>
      <c r="T53">
        <v>0.148522281244541</v>
      </c>
      <c r="U53">
        <v>0.148522281244541</v>
      </c>
      <c r="V53">
        <v>0.45058615422556503</v>
      </c>
      <c r="W53">
        <v>0.62825919196393698</v>
      </c>
      <c r="X53">
        <v>34407</v>
      </c>
      <c r="Y53" t="s">
        <v>74</v>
      </c>
      <c r="Z53" t="s">
        <v>154</v>
      </c>
      <c r="AA53" t="s">
        <v>750</v>
      </c>
      <c r="AB53">
        <v>4932271</v>
      </c>
      <c r="AC53" t="s">
        <v>751</v>
      </c>
      <c r="AD53" t="s">
        <v>752</v>
      </c>
      <c r="AE53">
        <v>169235</v>
      </c>
      <c r="AF53" t="s">
        <v>753</v>
      </c>
      <c r="AG53">
        <v>400</v>
      </c>
      <c r="AH53">
        <v>156109</v>
      </c>
      <c r="AI53" t="s">
        <v>46</v>
      </c>
      <c r="AJ53" t="s">
        <v>754</v>
      </c>
      <c r="AK53" t="s">
        <v>755</v>
      </c>
      <c r="AL53" t="s">
        <v>753</v>
      </c>
      <c r="AM53">
        <v>2504.9</v>
      </c>
      <c r="AN53">
        <v>246.16999000000001</v>
      </c>
    </row>
    <row r="54" spans="1:40" x14ac:dyDescent="0.35">
      <c r="A54">
        <v>100001594</v>
      </c>
      <c r="B54">
        <v>-0.58203296082564004</v>
      </c>
      <c r="C54">
        <v>-3.3637443116641901E-2</v>
      </c>
      <c r="D54">
        <v>-7.2364954055662803E-2</v>
      </c>
      <c r="E54">
        <v>-0.34005531167126002</v>
      </c>
      <c r="F54">
        <v>-0.187241639291856</v>
      </c>
      <c r="G54">
        <v>-0.623182067509648</v>
      </c>
      <c r="H54">
        <v>-1.50295379185498E-2</v>
      </c>
      <c r="I54">
        <v>0.23022965211172899</v>
      </c>
      <c r="J54">
        <v>0.1192875567754</v>
      </c>
      <c r="K54">
        <v>-0.43440426723746101</v>
      </c>
      <c r="L54">
        <v>1.3789841668590101E-2</v>
      </c>
      <c r="M54">
        <v>-0.56334475374403703</v>
      </c>
      <c r="N54">
        <v>-0.30641906274511799</v>
      </c>
      <c r="O54">
        <v>-0.108245251390721</v>
      </c>
      <c r="P54">
        <v>0.25330914523835202</v>
      </c>
      <c r="Q54">
        <v>0.31730535228055101</v>
      </c>
      <c r="R54">
        <v>1.23569359157175</v>
      </c>
      <c r="S54">
        <v>1.23569359157175</v>
      </c>
      <c r="T54">
        <v>0.30532105010127603</v>
      </c>
      <c r="U54">
        <v>0.30532105010127603</v>
      </c>
      <c r="V54">
        <v>7.9850600488148904E-2</v>
      </c>
      <c r="W54">
        <v>0.41071026175784497</v>
      </c>
      <c r="X54">
        <v>35433</v>
      </c>
      <c r="Y54" t="s">
        <v>74</v>
      </c>
      <c r="Z54" t="s">
        <v>154</v>
      </c>
      <c r="AA54" t="s">
        <v>1730</v>
      </c>
      <c r="AB54">
        <v>21403176</v>
      </c>
      <c r="AF54" t="s">
        <v>1731</v>
      </c>
      <c r="AM54">
        <v>1701</v>
      </c>
      <c r="AN54">
        <v>262.16489999999999</v>
      </c>
    </row>
    <row r="55" spans="1:40" x14ac:dyDescent="0.35">
      <c r="A55">
        <v>100005849</v>
      </c>
      <c r="B55">
        <v>-0.341956585007611</v>
      </c>
      <c r="C55">
        <v>0.53863057712199003</v>
      </c>
      <c r="D55">
        <v>0.94565221138695799</v>
      </c>
      <c r="E55">
        <v>-9.7111286685149595E-2</v>
      </c>
      <c r="F55">
        <v>1.2678118759166399</v>
      </c>
      <c r="G55">
        <v>0</v>
      </c>
      <c r="H55">
        <v>-0.66530313018056197</v>
      </c>
      <c r="I55">
        <v>-0.42687714177228298</v>
      </c>
      <c r="J55">
        <v>-0.43160597447226101</v>
      </c>
      <c r="K55">
        <v>-0.75930135974128898</v>
      </c>
      <c r="L55">
        <v>-5.2916537032530603E-2</v>
      </c>
      <c r="M55">
        <v>-0.26151301834517099</v>
      </c>
      <c r="N55">
        <v>0.38550446545547101</v>
      </c>
      <c r="O55">
        <v>-0.43291952692401597</v>
      </c>
      <c r="P55">
        <v>0.63661773568478996</v>
      </c>
      <c r="Q55">
        <v>0.25859154634429998</v>
      </c>
      <c r="R55">
        <v>-2.6131532136353202</v>
      </c>
      <c r="S55">
        <v>2.6131532136353202</v>
      </c>
      <c r="T55">
        <v>-1.3857917148116801</v>
      </c>
      <c r="U55">
        <v>1.3857917148116801</v>
      </c>
      <c r="V55">
        <v>8.8968368232434196E-3</v>
      </c>
      <c r="W55">
        <v>0.41071026175784497</v>
      </c>
      <c r="X55">
        <v>46547</v>
      </c>
      <c r="Y55" t="s">
        <v>74</v>
      </c>
      <c r="Z55" t="s">
        <v>154</v>
      </c>
      <c r="AB55">
        <v>113619</v>
      </c>
      <c r="AC55" t="s">
        <v>1742</v>
      </c>
      <c r="AE55">
        <v>128145</v>
      </c>
      <c r="AF55" t="s">
        <v>1743</v>
      </c>
      <c r="AM55">
        <v>1870</v>
      </c>
      <c r="AN55">
        <v>290.15982000000002</v>
      </c>
    </row>
    <row r="56" spans="1:40" x14ac:dyDescent="0.35">
      <c r="A56">
        <v>376</v>
      </c>
      <c r="B56">
        <v>-0.388600851188937</v>
      </c>
      <c r="C56">
        <v>-0.45383646660325</v>
      </c>
      <c r="D56">
        <v>-0.26047852376938002</v>
      </c>
      <c r="E56">
        <v>-0.12775186571358099</v>
      </c>
      <c r="F56">
        <v>-0.35797098913854503</v>
      </c>
      <c r="G56">
        <v>-0.36432875926407399</v>
      </c>
      <c r="H56">
        <v>-6.9320082594070201E-2</v>
      </c>
      <c r="I56">
        <v>7.9073175241964402E-2</v>
      </c>
      <c r="J56">
        <v>1.0075771921993401E-2</v>
      </c>
      <c r="K56">
        <v>-0.32034258828920797</v>
      </c>
      <c r="L56">
        <v>-0.27175559678246503</v>
      </c>
      <c r="M56">
        <v>0.22439672903494401</v>
      </c>
      <c r="N56">
        <v>-0.325494575946295</v>
      </c>
      <c r="O56">
        <v>-5.7978765244473603E-2</v>
      </c>
      <c r="P56">
        <v>0.11519211828162999</v>
      </c>
      <c r="Q56">
        <v>0.20871727720238301</v>
      </c>
      <c r="R56">
        <v>1.3229326917558299</v>
      </c>
      <c r="S56">
        <v>1.3229326917558299</v>
      </c>
      <c r="T56">
        <v>0.40373966196405497</v>
      </c>
      <c r="U56">
        <v>0.40373966196405497</v>
      </c>
      <c r="V56">
        <v>7.3481107457952194E-2</v>
      </c>
      <c r="W56">
        <v>0.41071026175784497</v>
      </c>
      <c r="X56">
        <v>1125</v>
      </c>
      <c r="Y56" t="s">
        <v>74</v>
      </c>
      <c r="Z56" t="s">
        <v>154</v>
      </c>
      <c r="AA56" t="s">
        <v>1524</v>
      </c>
      <c r="AB56">
        <v>769</v>
      </c>
      <c r="AC56" t="s">
        <v>1525</v>
      </c>
      <c r="AD56" t="s">
        <v>1526</v>
      </c>
      <c r="AE56">
        <v>6306</v>
      </c>
      <c r="AF56" t="s">
        <v>1527</v>
      </c>
      <c r="AG56">
        <v>400</v>
      </c>
      <c r="AH56">
        <v>155350</v>
      </c>
      <c r="AI56" t="s">
        <v>46</v>
      </c>
      <c r="AJ56" t="s">
        <v>1528</v>
      </c>
      <c r="AK56" t="s">
        <v>1529</v>
      </c>
      <c r="AL56" t="s">
        <v>1527</v>
      </c>
      <c r="AM56">
        <v>1599</v>
      </c>
      <c r="AN56">
        <v>132.10191</v>
      </c>
    </row>
    <row r="57" spans="1:40" x14ac:dyDescent="0.35">
      <c r="A57">
        <v>100001541</v>
      </c>
      <c r="B57">
        <v>-0.63206132568412399</v>
      </c>
      <c r="C57">
        <v>3.5917027753443898E-3</v>
      </c>
      <c r="D57">
        <v>-9.2109083357068897E-2</v>
      </c>
      <c r="E57">
        <v>-0.81775130800615603</v>
      </c>
      <c r="F57">
        <v>-0.51778454109210603</v>
      </c>
      <c r="G57">
        <v>-0.83720768128840795</v>
      </c>
      <c r="H57">
        <v>-0.30917926242504401</v>
      </c>
      <c r="I57">
        <v>0.19092813079655699</v>
      </c>
      <c r="J57">
        <v>-9.8226294963230001E-2</v>
      </c>
      <c r="K57">
        <v>-0.65637420835235805</v>
      </c>
      <c r="L57">
        <v>-0.78420472973883304</v>
      </c>
      <c r="M57">
        <v>-0.50340886588560296</v>
      </c>
      <c r="N57">
        <v>-0.48222037277542001</v>
      </c>
      <c r="O57">
        <v>-0.36007753842808499</v>
      </c>
      <c r="P57">
        <v>0.36069774322037101</v>
      </c>
      <c r="Q57">
        <v>0.36413827488193501</v>
      </c>
      <c r="R57">
        <v>1.13102575013752</v>
      </c>
      <c r="S57">
        <v>1.13102575013752</v>
      </c>
      <c r="T57">
        <v>0.17763177563437099</v>
      </c>
      <c r="U57">
        <v>0.17763177563437099</v>
      </c>
      <c r="V57">
        <v>0.24518488843297201</v>
      </c>
      <c r="W57">
        <v>0.47863220241968402</v>
      </c>
      <c r="X57">
        <v>36746</v>
      </c>
      <c r="Y57" t="s">
        <v>74</v>
      </c>
      <c r="Z57" t="s">
        <v>154</v>
      </c>
      <c r="AA57" t="s">
        <v>962</v>
      </c>
      <c r="AB57">
        <v>144317</v>
      </c>
      <c r="AC57" t="s">
        <v>963</v>
      </c>
      <c r="AE57">
        <v>164623</v>
      </c>
      <c r="AF57" t="s">
        <v>964</v>
      </c>
      <c r="AM57">
        <v>1800</v>
      </c>
      <c r="AN57">
        <v>131.07136</v>
      </c>
    </row>
    <row r="58" spans="1:40" x14ac:dyDescent="0.35">
      <c r="A58">
        <v>100005836</v>
      </c>
      <c r="B58">
        <v>-0.653589189644456</v>
      </c>
      <c r="C58">
        <v>-0.653589189644456</v>
      </c>
      <c r="D58">
        <v>-0.150295835178753</v>
      </c>
      <c r="E58">
        <v>-0.56920288720583501</v>
      </c>
      <c r="F58">
        <v>-2.7456186200083901E-2</v>
      </c>
      <c r="G58">
        <v>-0.653589189644456</v>
      </c>
      <c r="H58">
        <v>0</v>
      </c>
      <c r="I58">
        <v>-0.29031019485804999</v>
      </c>
      <c r="J58">
        <v>-0.31141541205544798</v>
      </c>
      <c r="K58">
        <v>-0.360380627413451</v>
      </c>
      <c r="L58">
        <v>-0.209527201953674</v>
      </c>
      <c r="M58">
        <v>-0.653589189644456</v>
      </c>
      <c r="N58">
        <v>-0.45128707958634001</v>
      </c>
      <c r="O58">
        <v>-0.304203770987513</v>
      </c>
      <c r="P58">
        <v>0.28527562962407998</v>
      </c>
      <c r="Q58">
        <v>0.213060853372734</v>
      </c>
      <c r="R58">
        <v>1.13867148801268</v>
      </c>
      <c r="S58">
        <v>1.13867148801268</v>
      </c>
      <c r="T58">
        <v>0.187351582888236</v>
      </c>
      <c r="U58">
        <v>0.187351582888236</v>
      </c>
      <c r="V58">
        <v>0.31969618729994498</v>
      </c>
      <c r="W58">
        <v>0.55083803163887202</v>
      </c>
      <c r="X58">
        <v>46263</v>
      </c>
      <c r="Y58" t="s">
        <v>74</v>
      </c>
      <c r="Z58" t="s">
        <v>154</v>
      </c>
      <c r="AF58" t="s">
        <v>1744</v>
      </c>
      <c r="AM58">
        <v>1863</v>
      </c>
      <c r="AN58">
        <v>262.16489999999999</v>
      </c>
    </row>
    <row r="59" spans="1:40" x14ac:dyDescent="0.35">
      <c r="A59">
        <v>100001509</v>
      </c>
      <c r="B59">
        <v>-0.259092116075687</v>
      </c>
      <c r="C59">
        <v>-0.61141924258602698</v>
      </c>
      <c r="D59">
        <v>-0.65004666198424099</v>
      </c>
      <c r="E59">
        <v>-0.323243014301279</v>
      </c>
      <c r="F59">
        <v>-0.26531960911680103</v>
      </c>
      <c r="G59">
        <v>-0.49659359150634702</v>
      </c>
      <c r="H59">
        <v>0.51424146828623596</v>
      </c>
      <c r="I59">
        <v>-8.9229312457594301E-2</v>
      </c>
      <c r="J59">
        <v>4.6400844313742397E-2</v>
      </c>
      <c r="K59">
        <v>-0.56116197378978605</v>
      </c>
      <c r="L59">
        <v>-4.1968662026487601E-2</v>
      </c>
      <c r="M59">
        <v>-0.192515685538865</v>
      </c>
      <c r="N59">
        <v>-0.43428570592839699</v>
      </c>
      <c r="O59">
        <v>-5.40388868687924E-2</v>
      </c>
      <c r="P59">
        <v>0.175148033236567</v>
      </c>
      <c r="Q59">
        <v>0.34950376452742199</v>
      </c>
      <c r="R59">
        <v>1.52166253342472</v>
      </c>
      <c r="S59">
        <v>1.52166253342472</v>
      </c>
      <c r="T59">
        <v>0.60564844074851898</v>
      </c>
      <c r="U59">
        <v>0.60564844074851898</v>
      </c>
      <c r="V59">
        <v>5.3671359238336401E-2</v>
      </c>
      <c r="W59">
        <v>0.41071026175784497</v>
      </c>
      <c r="X59">
        <v>45095</v>
      </c>
      <c r="Y59" t="s">
        <v>74</v>
      </c>
      <c r="Z59" t="s">
        <v>154</v>
      </c>
      <c r="AA59" t="s">
        <v>756</v>
      </c>
      <c r="AB59">
        <v>4932320</v>
      </c>
      <c r="AC59" t="s">
        <v>757</v>
      </c>
      <c r="AE59">
        <v>6426901</v>
      </c>
      <c r="AF59" t="s">
        <v>758</v>
      </c>
      <c r="AG59">
        <v>400</v>
      </c>
      <c r="AH59">
        <v>157090</v>
      </c>
      <c r="AI59" t="s">
        <v>46</v>
      </c>
      <c r="AJ59" t="s">
        <v>759</v>
      </c>
      <c r="AK59" t="s">
        <v>760</v>
      </c>
      <c r="AL59" t="s">
        <v>758</v>
      </c>
      <c r="AM59">
        <v>2465</v>
      </c>
      <c r="AN59">
        <v>246.16999000000001</v>
      </c>
    </row>
    <row r="60" spans="1:40" x14ac:dyDescent="0.35">
      <c r="A60">
        <v>100001597</v>
      </c>
      <c r="B60">
        <v>-0.70927811441113597</v>
      </c>
      <c r="C60">
        <v>-0.63121534633800502</v>
      </c>
      <c r="D60">
        <v>-0.58598047334842795</v>
      </c>
      <c r="E60">
        <v>-0.52263772062428304</v>
      </c>
      <c r="F60">
        <v>-0.336516887429682</v>
      </c>
      <c r="G60">
        <v>-0.66329992852402897</v>
      </c>
      <c r="H60">
        <v>4.88613129702836E-2</v>
      </c>
      <c r="I60">
        <v>4.0841820801081098E-3</v>
      </c>
      <c r="J60">
        <v>-0.147274225750711</v>
      </c>
      <c r="K60">
        <v>-0.49753728111262802</v>
      </c>
      <c r="L60">
        <v>-0.123178580849313</v>
      </c>
      <c r="M60">
        <v>-0.27307711474728202</v>
      </c>
      <c r="N60">
        <v>-0.57482141177926105</v>
      </c>
      <c r="O60">
        <v>-0.164686951234924</v>
      </c>
      <c r="P60">
        <v>0.13320963723856299</v>
      </c>
      <c r="Q60">
        <v>0.199324094906906</v>
      </c>
      <c r="R60">
        <v>1.51942461837937</v>
      </c>
      <c r="S60">
        <v>1.51942461837937</v>
      </c>
      <c r="T60">
        <v>0.60352510171908602</v>
      </c>
      <c r="U60">
        <v>0.60352510171908602</v>
      </c>
      <c r="V60">
        <v>1.3376206565921899E-2</v>
      </c>
      <c r="W60">
        <v>0.41071026175784497</v>
      </c>
      <c r="X60">
        <v>35428</v>
      </c>
      <c r="Y60" t="s">
        <v>74</v>
      </c>
      <c r="Z60" t="s">
        <v>154</v>
      </c>
      <c r="AA60" t="s">
        <v>1330</v>
      </c>
      <c r="AB60">
        <v>17216200</v>
      </c>
      <c r="AC60" t="s">
        <v>1331</v>
      </c>
      <c r="AE60">
        <v>22833596</v>
      </c>
      <c r="AF60" t="s">
        <v>1332</v>
      </c>
      <c r="AM60">
        <v>2354</v>
      </c>
      <c r="AN60">
        <v>244.15433999999999</v>
      </c>
    </row>
    <row r="61" spans="1:40" x14ac:dyDescent="0.35">
      <c r="A61">
        <v>566</v>
      </c>
      <c r="B61">
        <v>-0.21945169812693299</v>
      </c>
      <c r="C61">
        <v>-0.39276928416471701</v>
      </c>
      <c r="D61">
        <v>-0.120493552949773</v>
      </c>
      <c r="E61">
        <v>-8.4145682156638296E-3</v>
      </c>
      <c r="F61">
        <v>-0.16604494497229899</v>
      </c>
      <c r="G61">
        <v>-0.20126024366700099</v>
      </c>
      <c r="H61">
        <v>-3.4318410184429E-2</v>
      </c>
      <c r="I61">
        <v>5.4026251556297498E-2</v>
      </c>
      <c r="J61">
        <v>8.3425540659336203E-2</v>
      </c>
      <c r="K61">
        <v>-0.17542210374502301</v>
      </c>
      <c r="L61">
        <v>-0.12897113820814601</v>
      </c>
      <c r="M61">
        <v>0.184885241282715</v>
      </c>
      <c r="N61">
        <v>-0.184739048682731</v>
      </c>
      <c r="O61">
        <v>-2.72910310654155E-3</v>
      </c>
      <c r="P61">
        <v>0.126745234574974</v>
      </c>
      <c r="Q61">
        <v>0.13608875292522801</v>
      </c>
      <c r="R61">
        <v>1.2009594054527299</v>
      </c>
      <c r="S61">
        <v>1.2009594054527299</v>
      </c>
      <c r="T61">
        <v>0.26418738622936799</v>
      </c>
      <c r="U61">
        <v>0.26418738622936799</v>
      </c>
      <c r="V61">
        <v>0.105407985253082</v>
      </c>
      <c r="W61">
        <v>0.41071026175784497</v>
      </c>
      <c r="X61">
        <v>1649</v>
      </c>
      <c r="Y61" t="s">
        <v>74</v>
      </c>
      <c r="Z61" t="s">
        <v>154</v>
      </c>
      <c r="AA61" t="s">
        <v>1482</v>
      </c>
      <c r="AB61">
        <v>6050</v>
      </c>
      <c r="AC61" t="s">
        <v>1483</v>
      </c>
      <c r="AD61" t="s">
        <v>1484</v>
      </c>
      <c r="AE61">
        <v>6287</v>
      </c>
      <c r="AF61" t="s">
        <v>1485</v>
      </c>
      <c r="AG61">
        <v>400</v>
      </c>
      <c r="AH61">
        <v>155438</v>
      </c>
      <c r="AI61" t="s">
        <v>46</v>
      </c>
      <c r="AJ61" t="s">
        <v>1486</v>
      </c>
      <c r="AK61" t="s">
        <v>1487</v>
      </c>
      <c r="AL61" t="s">
        <v>1485</v>
      </c>
      <c r="AM61">
        <v>1042.0999999999999</v>
      </c>
      <c r="AN61">
        <v>118.08626</v>
      </c>
    </row>
    <row r="62" spans="1:40" x14ac:dyDescent="0.35">
      <c r="A62">
        <v>100020423</v>
      </c>
      <c r="B62">
        <v>5.6567977246074402E-2</v>
      </c>
      <c r="C62">
        <v>3.0484730233640699E-2</v>
      </c>
      <c r="D62">
        <v>1.1097124179438599E-2</v>
      </c>
      <c r="E62">
        <v>1.8378816221581201E-2</v>
      </c>
      <c r="F62">
        <v>6.2133568936357998E-2</v>
      </c>
      <c r="G62">
        <v>-0.26214170428258898</v>
      </c>
      <c r="H62">
        <v>0.32437982980996599</v>
      </c>
      <c r="I62">
        <v>7.2400029808565802E-2</v>
      </c>
      <c r="J62">
        <v>0.30509888763717102</v>
      </c>
      <c r="K62">
        <v>-1.7030985868217701E-2</v>
      </c>
      <c r="L62">
        <v>0.199388323844152</v>
      </c>
      <c r="M62">
        <v>0.65895904167535102</v>
      </c>
      <c r="N62">
        <v>-1.3913247910916001E-2</v>
      </c>
      <c r="O62">
        <v>0.25719918781783102</v>
      </c>
      <c r="P62">
        <v>0.123294415596374</v>
      </c>
      <c r="Q62">
        <v>0.237028948876322</v>
      </c>
      <c r="R62">
        <v>1.33586617804702</v>
      </c>
      <c r="S62">
        <v>1.33586617804702</v>
      </c>
      <c r="T62">
        <v>0.41777549139143599</v>
      </c>
      <c r="U62">
        <v>0.41777549139143599</v>
      </c>
      <c r="V62">
        <v>0.110428836949599</v>
      </c>
      <c r="W62">
        <v>0.41071026175784497</v>
      </c>
      <c r="X62">
        <v>62562</v>
      </c>
      <c r="Y62" t="s">
        <v>74</v>
      </c>
      <c r="Z62" t="s">
        <v>154</v>
      </c>
      <c r="AF62" t="s">
        <v>1745</v>
      </c>
      <c r="AG62">
        <v>209</v>
      </c>
      <c r="AH62">
        <v>219913</v>
      </c>
      <c r="AI62" t="s">
        <v>46</v>
      </c>
      <c r="AK62" t="s">
        <v>1746</v>
      </c>
      <c r="AL62" t="s">
        <v>1745</v>
      </c>
      <c r="AM62">
        <v>2008</v>
      </c>
      <c r="AN62">
        <v>188.09282999999999</v>
      </c>
    </row>
    <row r="63" spans="1:40" x14ac:dyDescent="0.35">
      <c r="A63">
        <v>100001300</v>
      </c>
      <c r="B63">
        <v>-0.22636904814602901</v>
      </c>
      <c r="C63">
        <v>4.4669368106071999E-2</v>
      </c>
      <c r="D63">
        <v>0.112633732910528</v>
      </c>
      <c r="E63">
        <v>-0.374072046950505</v>
      </c>
      <c r="F63">
        <v>-0.18025362337654499</v>
      </c>
      <c r="G63">
        <v>-0.47392638790984698</v>
      </c>
      <c r="H63">
        <v>3.2032707779009899E-2</v>
      </c>
      <c r="I63">
        <v>0.18998244659181701</v>
      </c>
      <c r="J63">
        <v>0.30882287776859502</v>
      </c>
      <c r="K63">
        <v>-0.298595372458758</v>
      </c>
      <c r="L63">
        <v>-0.44583726009060598</v>
      </c>
      <c r="M63">
        <v>-7.0119368674918095E-2</v>
      </c>
      <c r="N63">
        <v>-0.18288633422772099</v>
      </c>
      <c r="O63">
        <v>-4.7285661514143401E-2</v>
      </c>
      <c r="P63">
        <v>0.22902736732485099</v>
      </c>
      <c r="Q63">
        <v>0.28702688943972299</v>
      </c>
      <c r="R63">
        <v>1.15861108069182</v>
      </c>
      <c r="S63">
        <v>1.15861108069182</v>
      </c>
      <c r="T63">
        <v>0.212396367794287</v>
      </c>
      <c r="U63">
        <v>0.212396367794287</v>
      </c>
      <c r="V63">
        <v>0.20156552749599899</v>
      </c>
      <c r="W63">
        <v>0.45065718213578199</v>
      </c>
      <c r="X63">
        <v>33937</v>
      </c>
      <c r="Y63" t="s">
        <v>74</v>
      </c>
      <c r="Z63" t="s">
        <v>154</v>
      </c>
      <c r="AA63" t="s">
        <v>1248</v>
      </c>
      <c r="AB63">
        <v>90190</v>
      </c>
      <c r="AC63" t="s">
        <v>1249</v>
      </c>
      <c r="AE63">
        <v>99823</v>
      </c>
      <c r="AF63" t="s">
        <v>1250</v>
      </c>
      <c r="AG63">
        <v>209</v>
      </c>
      <c r="AH63">
        <v>126093</v>
      </c>
      <c r="AI63" t="s">
        <v>46</v>
      </c>
      <c r="AJ63" t="s">
        <v>1251</v>
      </c>
      <c r="AK63" t="s">
        <v>1252</v>
      </c>
      <c r="AL63" t="s">
        <v>1250</v>
      </c>
      <c r="AM63">
        <v>1126</v>
      </c>
      <c r="AN63">
        <v>117.05571</v>
      </c>
    </row>
    <row r="64" spans="1:40" x14ac:dyDescent="0.35">
      <c r="A64">
        <v>100001055</v>
      </c>
      <c r="B64">
        <v>-1.5036655826076301E-2</v>
      </c>
      <c r="C64">
        <v>-0.22504930928505701</v>
      </c>
      <c r="D64">
        <v>-0.34579003583002799</v>
      </c>
      <c r="E64">
        <v>-0.17396599118008399</v>
      </c>
      <c r="F64">
        <v>-1.7374833161160001E-2</v>
      </c>
      <c r="G64">
        <v>-0.20828091564585099</v>
      </c>
      <c r="H64">
        <v>0.53745280186677702</v>
      </c>
      <c r="I64">
        <v>-0.14265323380328301</v>
      </c>
      <c r="J64">
        <v>0.10735362478737601</v>
      </c>
      <c r="K64">
        <v>-0.39752014629344301</v>
      </c>
      <c r="L64">
        <v>0.16110870128055299</v>
      </c>
      <c r="M64">
        <v>-0.19406352758717199</v>
      </c>
      <c r="N64">
        <v>-0.16424962348804301</v>
      </c>
      <c r="O64">
        <v>1.19463700418013E-2</v>
      </c>
      <c r="P64">
        <v>0.12847054086333101</v>
      </c>
      <c r="Q64">
        <v>0.32909357290532498</v>
      </c>
      <c r="R64">
        <v>1.2411358843476299</v>
      </c>
      <c r="S64">
        <v>1.2411358843476299</v>
      </c>
      <c r="T64">
        <v>0.31166107593763398</v>
      </c>
      <c r="U64">
        <v>0.31166107593763398</v>
      </c>
      <c r="V64">
        <v>0.193544302107125</v>
      </c>
      <c r="W64">
        <v>0.44839764910581298</v>
      </c>
      <c r="X64">
        <v>33441</v>
      </c>
      <c r="Y64" t="s">
        <v>74</v>
      </c>
      <c r="Z64" t="s">
        <v>154</v>
      </c>
      <c r="AA64" t="s">
        <v>639</v>
      </c>
      <c r="AC64" t="s">
        <v>640</v>
      </c>
      <c r="AE64">
        <v>168379</v>
      </c>
      <c r="AF64" t="s">
        <v>641</v>
      </c>
      <c r="AG64">
        <v>400</v>
      </c>
      <c r="AH64">
        <v>156017</v>
      </c>
      <c r="AI64" t="s">
        <v>46</v>
      </c>
      <c r="AK64" t="s">
        <v>642</v>
      </c>
      <c r="AL64" t="s">
        <v>641</v>
      </c>
      <c r="AM64">
        <v>1955.1</v>
      </c>
      <c r="AN64">
        <v>232.15433999999999</v>
      </c>
    </row>
    <row r="65" spans="1:40" x14ac:dyDescent="0.35">
      <c r="A65">
        <v>415</v>
      </c>
      <c r="B65">
        <v>-0.15409721297662601</v>
      </c>
      <c r="C65">
        <v>-9.12234262479511E-2</v>
      </c>
      <c r="D65">
        <v>2.35454854494563E-2</v>
      </c>
      <c r="E65">
        <v>9.3279638869150805E-2</v>
      </c>
      <c r="F65">
        <v>-7.5611926368439206E-2</v>
      </c>
      <c r="G65">
        <v>-0.14984186711786501</v>
      </c>
      <c r="H65">
        <v>0.14920257566790099</v>
      </c>
      <c r="I65">
        <v>0.192242390815789</v>
      </c>
      <c r="J65">
        <v>0.239815542681418</v>
      </c>
      <c r="K65">
        <v>-2.5488636986355801E-2</v>
      </c>
      <c r="L65">
        <v>2.1422488955863399E-2</v>
      </c>
      <c r="M65">
        <v>0.44913622791095797</v>
      </c>
      <c r="N65">
        <v>-5.89915513987124E-2</v>
      </c>
      <c r="O65">
        <v>0.17105509817426201</v>
      </c>
      <c r="P65">
        <v>9.8603118802745193E-2</v>
      </c>
      <c r="Q65">
        <v>0.16970733933818</v>
      </c>
      <c r="R65">
        <v>1.2689823068539601</v>
      </c>
      <c r="S65">
        <v>1.2689823068539601</v>
      </c>
      <c r="T65">
        <v>0.34367195413409901</v>
      </c>
      <c r="U65">
        <v>0.34367195413409901</v>
      </c>
      <c r="V65">
        <v>6.4361396821944195E-2</v>
      </c>
      <c r="W65">
        <v>0.41071026175784497</v>
      </c>
      <c r="X65">
        <v>1302</v>
      </c>
      <c r="Y65" t="s">
        <v>74</v>
      </c>
      <c r="Z65" t="s">
        <v>186</v>
      </c>
      <c r="AA65" t="s">
        <v>1318</v>
      </c>
      <c r="AB65">
        <v>5907</v>
      </c>
      <c r="AC65" t="s">
        <v>1319</v>
      </c>
      <c r="AD65" t="s">
        <v>1320</v>
      </c>
      <c r="AE65">
        <v>6137</v>
      </c>
      <c r="AF65" t="s">
        <v>1321</v>
      </c>
      <c r="AG65">
        <v>400</v>
      </c>
      <c r="AH65">
        <v>155355</v>
      </c>
      <c r="AI65" t="s">
        <v>46</v>
      </c>
      <c r="AJ65" t="s">
        <v>1322</v>
      </c>
      <c r="AK65" t="s">
        <v>1323</v>
      </c>
      <c r="AL65" t="s">
        <v>1321</v>
      </c>
      <c r="AM65">
        <v>1250</v>
      </c>
      <c r="AN65">
        <v>150.05833000000001</v>
      </c>
    </row>
    <row r="66" spans="1:40" x14ac:dyDescent="0.35">
      <c r="A66">
        <v>1083</v>
      </c>
      <c r="B66">
        <v>-0.271299597755782</v>
      </c>
      <c r="C66">
        <v>2.2121903873157399E-2</v>
      </c>
      <c r="D66">
        <v>-0.120404266141984</v>
      </c>
      <c r="E66">
        <v>5.0696753649869697E-2</v>
      </c>
      <c r="F66">
        <v>-3.6037341921978799E-4</v>
      </c>
      <c r="G66">
        <v>-6.2034014332808703E-2</v>
      </c>
      <c r="H66">
        <v>0.32889644673735302</v>
      </c>
      <c r="I66">
        <v>-0.107808833556281</v>
      </c>
      <c r="J66">
        <v>8.0328953627682206E-2</v>
      </c>
      <c r="K66">
        <v>-1.1663412887898799E-2</v>
      </c>
      <c r="L66">
        <v>4.9876230917503303E-2</v>
      </c>
      <c r="M66">
        <v>0.62480598614960803</v>
      </c>
      <c r="N66">
        <v>-6.35465990211279E-2</v>
      </c>
      <c r="O66">
        <v>0.16073922849799399</v>
      </c>
      <c r="P66">
        <v>0.118978591208318</v>
      </c>
      <c r="Q66">
        <v>0.26990070564208302</v>
      </c>
      <c r="R66">
        <v>1.28528095454519</v>
      </c>
      <c r="S66">
        <v>1.28528095454519</v>
      </c>
      <c r="T66">
        <v>0.36208375819293598</v>
      </c>
      <c r="U66">
        <v>0.36208375819293598</v>
      </c>
      <c r="V66">
        <v>0.17175875394078899</v>
      </c>
      <c r="W66">
        <v>0.42284237278961001</v>
      </c>
      <c r="X66">
        <v>1589</v>
      </c>
      <c r="Y66" t="s">
        <v>74</v>
      </c>
      <c r="Z66" t="s">
        <v>186</v>
      </c>
      <c r="AA66" t="s">
        <v>1360</v>
      </c>
      <c r="AB66">
        <v>395338</v>
      </c>
      <c r="AC66" t="s">
        <v>1361</v>
      </c>
      <c r="AD66" t="s">
        <v>1362</v>
      </c>
      <c r="AE66">
        <v>448580</v>
      </c>
      <c r="AF66" t="s">
        <v>1363</v>
      </c>
      <c r="AG66">
        <v>209</v>
      </c>
      <c r="AH66">
        <v>124587</v>
      </c>
      <c r="AI66" t="s">
        <v>46</v>
      </c>
      <c r="AJ66" t="s">
        <v>1364</v>
      </c>
      <c r="AK66" t="s">
        <v>1365</v>
      </c>
      <c r="AL66" t="s">
        <v>1363</v>
      </c>
      <c r="AM66">
        <v>2587</v>
      </c>
      <c r="AN66">
        <v>192.06890000000001</v>
      </c>
    </row>
    <row r="67" spans="1:40" x14ac:dyDescent="0.35">
      <c r="A67">
        <v>194</v>
      </c>
      <c r="B67">
        <v>-0.18962889651908099</v>
      </c>
      <c r="C67">
        <v>-0.143569790900205</v>
      </c>
      <c r="D67">
        <v>-2.6499142044909899E-2</v>
      </c>
      <c r="E67">
        <v>-0.157071818803979</v>
      </c>
      <c r="F67">
        <v>2.4122879234732999E-3</v>
      </c>
      <c r="G67">
        <v>-0.12160573097273999</v>
      </c>
      <c r="H67">
        <v>-2.92801341639383E-2</v>
      </c>
      <c r="I67">
        <v>0.19357551731064501</v>
      </c>
      <c r="J67">
        <v>0.18215359474214701</v>
      </c>
      <c r="K67">
        <v>-1.6713736639368499E-2</v>
      </c>
      <c r="L67">
        <v>-3.2200274940733299E-3</v>
      </c>
      <c r="M67">
        <v>0.14257822645474599</v>
      </c>
      <c r="N67">
        <v>-0.105993848552907</v>
      </c>
      <c r="O67">
        <v>7.8182240035026301E-2</v>
      </c>
      <c r="P67">
        <v>7.6590810673056606E-2</v>
      </c>
      <c r="Q67">
        <v>0.105311187936852</v>
      </c>
      <c r="R67">
        <v>1.20481720667867</v>
      </c>
      <c r="S67">
        <v>1.20481720667867</v>
      </c>
      <c r="T67">
        <v>0.26881427921670198</v>
      </c>
      <c r="U67">
        <v>0.26881427921670198</v>
      </c>
      <c r="V67">
        <v>1.20903796356292E-2</v>
      </c>
      <c r="W67">
        <v>0.41071026175784497</v>
      </c>
      <c r="X67">
        <v>2829</v>
      </c>
      <c r="Y67" t="s">
        <v>74</v>
      </c>
      <c r="Z67" t="s">
        <v>186</v>
      </c>
      <c r="AA67" t="s">
        <v>915</v>
      </c>
      <c r="AB67">
        <v>388809</v>
      </c>
      <c r="AC67" t="s">
        <v>916</v>
      </c>
      <c r="AD67" t="s">
        <v>917</v>
      </c>
      <c r="AE67">
        <v>439750</v>
      </c>
      <c r="AF67" t="s">
        <v>918</v>
      </c>
      <c r="AG67">
        <v>209</v>
      </c>
      <c r="AH67">
        <v>124831</v>
      </c>
      <c r="AI67" t="s">
        <v>46</v>
      </c>
      <c r="AJ67" t="s">
        <v>919</v>
      </c>
      <c r="AK67" t="s">
        <v>920</v>
      </c>
      <c r="AL67" t="s">
        <v>918</v>
      </c>
      <c r="AM67">
        <v>1543.8</v>
      </c>
      <c r="AN67">
        <v>176.03869</v>
      </c>
    </row>
    <row r="68" spans="1:40" x14ac:dyDescent="0.35">
      <c r="A68">
        <v>100000039</v>
      </c>
      <c r="B68">
        <v>-5.6829499400601197E-3</v>
      </c>
      <c r="C68">
        <v>-2.9106510834161398E-2</v>
      </c>
      <c r="D68">
        <v>5.6508364335494899E-3</v>
      </c>
      <c r="E68">
        <v>0.28006298676414898</v>
      </c>
      <c r="F68">
        <v>7.8342803448297499E-2</v>
      </c>
      <c r="G68">
        <v>0.116137704302634</v>
      </c>
      <c r="H68">
        <v>0.21682078453584699</v>
      </c>
      <c r="I68">
        <v>0.33726979234402898</v>
      </c>
      <c r="J68">
        <v>0.224875045293464</v>
      </c>
      <c r="K68">
        <v>0.18622915443170401</v>
      </c>
      <c r="L68">
        <v>-1.8685592751021898E-2</v>
      </c>
      <c r="M68">
        <v>0.50737431051536597</v>
      </c>
      <c r="N68">
        <v>7.4234145029068097E-2</v>
      </c>
      <c r="O68">
        <v>0.24231391572823099</v>
      </c>
      <c r="P68">
        <v>0.114811153538547</v>
      </c>
      <c r="Q68">
        <v>0.174065441259728</v>
      </c>
      <c r="R68">
        <v>1.19130832156885</v>
      </c>
      <c r="S68">
        <v>1.19130832156885</v>
      </c>
      <c r="T68">
        <v>0.25254684429558799</v>
      </c>
      <c r="U68">
        <v>0.25254684429558799</v>
      </c>
      <c r="V68">
        <v>0.115145709066825</v>
      </c>
      <c r="W68">
        <v>0.41071026175784497</v>
      </c>
      <c r="X68">
        <v>18374</v>
      </c>
      <c r="Y68" t="s">
        <v>74</v>
      </c>
      <c r="Z68" t="s">
        <v>186</v>
      </c>
      <c r="AA68" t="s">
        <v>773</v>
      </c>
      <c r="AB68">
        <v>139840</v>
      </c>
      <c r="AC68" t="s">
        <v>774</v>
      </c>
      <c r="AD68" t="s">
        <v>775</v>
      </c>
      <c r="AE68">
        <v>158980</v>
      </c>
      <c r="AF68" t="s">
        <v>776</v>
      </c>
      <c r="AG68">
        <v>400</v>
      </c>
      <c r="AH68">
        <v>155665</v>
      </c>
      <c r="AI68" t="s">
        <v>46</v>
      </c>
      <c r="AJ68" t="s">
        <v>777</v>
      </c>
      <c r="AK68" t="s">
        <v>778</v>
      </c>
      <c r="AL68" t="s">
        <v>776</v>
      </c>
      <c r="AM68">
        <v>741.1</v>
      </c>
      <c r="AN68">
        <v>166.05324999999999</v>
      </c>
    </row>
    <row r="69" spans="1:40" x14ac:dyDescent="0.35">
      <c r="A69">
        <v>100005463</v>
      </c>
      <c r="B69">
        <v>-0.359392777708121</v>
      </c>
      <c r="C69">
        <v>-3.5564336246441598E-2</v>
      </c>
      <c r="D69">
        <v>-0.20739688671270801</v>
      </c>
      <c r="E69">
        <v>0.26899412585690102</v>
      </c>
      <c r="F69">
        <v>4.4395220210524597E-2</v>
      </c>
      <c r="G69">
        <v>0.17461044113754101</v>
      </c>
      <c r="H69">
        <v>0.30727153888804398</v>
      </c>
      <c r="I69">
        <v>-5.4728290997698902E-2</v>
      </c>
      <c r="J69">
        <v>2.1002027158998401E-2</v>
      </c>
      <c r="K69">
        <v>2.46098004189391E-2</v>
      </c>
      <c r="L69">
        <v>-7.62068895456917E-2</v>
      </c>
      <c r="M69">
        <v>0.550989390130176</v>
      </c>
      <c r="N69">
        <v>-1.9059035577050701E-2</v>
      </c>
      <c r="O69">
        <v>0.128822929342128</v>
      </c>
      <c r="P69">
        <v>0.23498066292955899</v>
      </c>
      <c r="Q69">
        <v>0.248307239995991</v>
      </c>
      <c r="R69">
        <v>1.1650148384502801</v>
      </c>
      <c r="S69">
        <v>1.1650148384502801</v>
      </c>
      <c r="T69">
        <v>0.220348330177671</v>
      </c>
      <c r="U69">
        <v>0.220348330177671</v>
      </c>
      <c r="V69">
        <v>0.33680971581611702</v>
      </c>
      <c r="W69">
        <v>0.55945741903055302</v>
      </c>
      <c r="X69">
        <v>45428</v>
      </c>
      <c r="Y69" t="s">
        <v>74</v>
      </c>
      <c r="Z69" t="s">
        <v>186</v>
      </c>
      <c r="AA69" t="s">
        <v>205</v>
      </c>
      <c r="AB69">
        <v>167798</v>
      </c>
      <c r="AE69">
        <v>11902949</v>
      </c>
      <c r="AF69" t="s">
        <v>206</v>
      </c>
      <c r="AG69">
        <v>400</v>
      </c>
      <c r="AH69">
        <v>157095</v>
      </c>
      <c r="AI69" t="s">
        <v>46</v>
      </c>
      <c r="AJ69" t="s">
        <v>207</v>
      </c>
      <c r="AK69" t="s">
        <v>208</v>
      </c>
      <c r="AL69" t="s">
        <v>206</v>
      </c>
      <c r="AM69">
        <v>1400</v>
      </c>
      <c r="AN69">
        <v>208.06380999999999</v>
      </c>
    </row>
    <row r="70" spans="1:40" x14ac:dyDescent="0.35">
      <c r="A70">
        <v>1263</v>
      </c>
      <c r="B70">
        <v>-0.17171707237011699</v>
      </c>
      <c r="C70">
        <v>-7.4677761476325502E-2</v>
      </c>
      <c r="D70">
        <v>-0.140260397187116</v>
      </c>
      <c r="E70">
        <v>-5.8085769053255196E-3</v>
      </c>
      <c r="F70">
        <v>0.13277992822180601</v>
      </c>
      <c r="G70">
        <v>4.4302980550543901E-2</v>
      </c>
      <c r="H70">
        <v>-1.02931065026193E-2</v>
      </c>
      <c r="I70">
        <v>-7.0903267445094301E-2</v>
      </c>
      <c r="J70">
        <v>-0.113377786937029</v>
      </c>
      <c r="K70">
        <v>-0.19399847394170699</v>
      </c>
      <c r="L70">
        <v>0.30951410439893901</v>
      </c>
      <c r="M70">
        <v>-0.14225710891579499</v>
      </c>
      <c r="N70">
        <v>-3.5896816527755698E-2</v>
      </c>
      <c r="O70">
        <v>-3.6885939890550903E-2</v>
      </c>
      <c r="P70">
        <v>0.11544004018581901</v>
      </c>
      <c r="Q70">
        <v>0.18082908080705201</v>
      </c>
      <c r="R70">
        <v>1.00808250440521</v>
      </c>
      <c r="S70">
        <v>1.00808250440521</v>
      </c>
      <c r="T70">
        <v>1.1613718029577299E-2</v>
      </c>
      <c r="U70">
        <v>1.1613718029577299E-2</v>
      </c>
      <c r="V70">
        <v>0.98851484564463599</v>
      </c>
      <c r="W70">
        <v>0.99563366830381095</v>
      </c>
      <c r="X70">
        <v>15915</v>
      </c>
      <c r="Y70" t="s">
        <v>74</v>
      </c>
      <c r="Z70" t="s">
        <v>186</v>
      </c>
      <c r="AA70" t="s">
        <v>1636</v>
      </c>
      <c r="AC70" t="s">
        <v>1637</v>
      </c>
      <c r="AD70" t="s">
        <v>1638</v>
      </c>
      <c r="AE70">
        <v>34755</v>
      </c>
      <c r="AF70" t="s">
        <v>1639</v>
      </c>
      <c r="AG70">
        <v>400</v>
      </c>
      <c r="AH70">
        <v>155605</v>
      </c>
      <c r="AI70" t="s">
        <v>46</v>
      </c>
      <c r="AK70" t="s">
        <v>1640</v>
      </c>
      <c r="AL70" t="s">
        <v>1639</v>
      </c>
      <c r="AM70">
        <v>670</v>
      </c>
      <c r="AN70">
        <v>399.14452</v>
      </c>
    </row>
    <row r="71" spans="1:40" x14ac:dyDescent="0.35">
      <c r="A71">
        <v>197</v>
      </c>
      <c r="B71">
        <v>-5.4456105251028099E-2</v>
      </c>
      <c r="C71">
        <v>-1.5516399364427599E-2</v>
      </c>
      <c r="D71">
        <v>-4.6861296371609899E-2</v>
      </c>
      <c r="E71">
        <v>-0.392578975980231</v>
      </c>
      <c r="F71">
        <v>8.38049290759003E-2</v>
      </c>
      <c r="G71">
        <v>-0.388217741946904</v>
      </c>
      <c r="H71">
        <v>0.107977388568176</v>
      </c>
      <c r="I71">
        <v>-0.202009423356214</v>
      </c>
      <c r="J71">
        <v>1.8777145355372499E-3</v>
      </c>
      <c r="K71">
        <v>-0.13986839183246599</v>
      </c>
      <c r="L71">
        <v>3.4590047017866899E-3</v>
      </c>
      <c r="M71">
        <v>-2.42114601561263E-2</v>
      </c>
      <c r="N71">
        <v>-0.135637598306383</v>
      </c>
      <c r="O71">
        <v>-4.21291945898844E-2</v>
      </c>
      <c r="P71">
        <v>0.203406682476997</v>
      </c>
      <c r="Q71">
        <v>0.11133962610684001</v>
      </c>
      <c r="R71">
        <v>1.0854522637320201</v>
      </c>
      <c r="S71">
        <v>1.0854522637320201</v>
      </c>
      <c r="T71">
        <v>0.11829628017560199</v>
      </c>
      <c r="U71">
        <v>0.11829628017560199</v>
      </c>
      <c r="V71">
        <v>0.31852397466975402</v>
      </c>
      <c r="W71">
        <v>0.55083803163887202</v>
      </c>
      <c r="X71">
        <v>42382</v>
      </c>
      <c r="Y71" t="s">
        <v>74</v>
      </c>
      <c r="Z71" t="s">
        <v>186</v>
      </c>
      <c r="AA71" t="s">
        <v>1709</v>
      </c>
      <c r="AB71">
        <v>16788012</v>
      </c>
      <c r="AC71" t="s">
        <v>1710</v>
      </c>
      <c r="AD71" t="s">
        <v>1711</v>
      </c>
      <c r="AE71">
        <v>439155</v>
      </c>
      <c r="AF71" t="s">
        <v>1712</v>
      </c>
      <c r="AG71">
        <v>209</v>
      </c>
      <c r="AH71">
        <v>124939</v>
      </c>
      <c r="AI71" t="s">
        <v>46</v>
      </c>
      <c r="AK71" t="s">
        <v>1713</v>
      </c>
      <c r="AL71" t="s">
        <v>1712</v>
      </c>
      <c r="AM71">
        <v>1832.4</v>
      </c>
      <c r="AN71">
        <v>383.11430999999999</v>
      </c>
    </row>
    <row r="72" spans="1:40" x14ac:dyDescent="0.35">
      <c r="A72">
        <v>100002749</v>
      </c>
      <c r="B72">
        <v>-1.1078843936087699</v>
      </c>
      <c r="C72">
        <v>-1.1078843936087699</v>
      </c>
      <c r="D72">
        <v>-0.18065282146874101</v>
      </c>
      <c r="E72">
        <v>-1.1078843936087699</v>
      </c>
      <c r="F72">
        <v>-1.1078843936087699</v>
      </c>
      <c r="G72">
        <v>-0.16403361436740299</v>
      </c>
      <c r="H72">
        <v>-1.1078843936087699</v>
      </c>
      <c r="I72">
        <v>-1.1078843936087699</v>
      </c>
      <c r="J72">
        <v>-0.29553165228752398</v>
      </c>
      <c r="K72">
        <v>-1.1078843936087699</v>
      </c>
      <c r="L72">
        <v>-0.17434806559030799</v>
      </c>
      <c r="M72">
        <v>2.1836817922757198E-2</v>
      </c>
      <c r="N72">
        <v>-0.79603733504520402</v>
      </c>
      <c r="O72">
        <v>-0.62861601346356399</v>
      </c>
      <c r="P72">
        <v>0.483139970244507</v>
      </c>
      <c r="Q72">
        <v>0.53469392863666199</v>
      </c>
      <c r="R72">
        <v>1.19721366438277</v>
      </c>
      <c r="S72">
        <v>1.19721366438277</v>
      </c>
      <c r="T72">
        <v>0.259680650223927</v>
      </c>
      <c r="U72">
        <v>0.259680650223927</v>
      </c>
      <c r="V72">
        <v>0.33841838426371301</v>
      </c>
      <c r="W72">
        <v>0.55945741903055302</v>
      </c>
      <c r="X72">
        <v>39592</v>
      </c>
      <c r="Y72" t="s">
        <v>74</v>
      </c>
      <c r="Z72" t="s">
        <v>186</v>
      </c>
      <c r="AA72" t="s">
        <v>293</v>
      </c>
      <c r="AB72">
        <v>22826</v>
      </c>
      <c r="AC72" t="s">
        <v>294</v>
      </c>
      <c r="AE72" s="2">
        <v>2.44177058174881E+16</v>
      </c>
      <c r="AF72" t="s">
        <v>295</v>
      </c>
      <c r="AG72">
        <v>400</v>
      </c>
      <c r="AH72">
        <v>156595</v>
      </c>
      <c r="AI72" t="s">
        <v>46</v>
      </c>
      <c r="AJ72" t="s">
        <v>296</v>
      </c>
      <c r="AK72" t="s">
        <v>297</v>
      </c>
      <c r="AL72" t="s">
        <v>295</v>
      </c>
      <c r="AM72">
        <v>848</v>
      </c>
      <c r="AN72">
        <v>119.01613</v>
      </c>
    </row>
    <row r="73" spans="1:40" x14ac:dyDescent="0.35">
      <c r="A73">
        <v>358</v>
      </c>
      <c r="B73">
        <v>0.53866934076488504</v>
      </c>
      <c r="C73">
        <v>-0.76407988009383598</v>
      </c>
      <c r="D73">
        <v>-3.4730653075099802E-2</v>
      </c>
      <c r="E73">
        <v>-0.18097046955642301</v>
      </c>
      <c r="F73">
        <v>0.98969591600231199</v>
      </c>
      <c r="G73">
        <v>-0.31392338313361001</v>
      </c>
      <c r="H73">
        <v>5.3573894060871298E-2</v>
      </c>
      <c r="I73">
        <v>-5.1462093337801801E-2</v>
      </c>
      <c r="J73">
        <v>-0.179624764572518</v>
      </c>
      <c r="K73">
        <v>0.13290080544819</v>
      </c>
      <c r="L73">
        <v>2.90976738175731E-3</v>
      </c>
      <c r="M73">
        <v>-0.239417184000425</v>
      </c>
      <c r="N73">
        <v>3.91101451513714E-2</v>
      </c>
      <c r="O73">
        <v>-4.6853262503321003E-2</v>
      </c>
      <c r="P73">
        <v>0.62877778695910103</v>
      </c>
      <c r="Q73">
        <v>0.14114097548886601</v>
      </c>
      <c r="R73">
        <v>-1.28205831830622</v>
      </c>
      <c r="S73">
        <v>1.28205831830622</v>
      </c>
      <c r="T73">
        <v>-0.358461888803429</v>
      </c>
      <c r="U73">
        <v>0.358461888803429</v>
      </c>
      <c r="V73">
        <v>0.73976860612273698</v>
      </c>
      <c r="W73">
        <v>0.84842212014701401</v>
      </c>
      <c r="X73">
        <v>590</v>
      </c>
      <c r="Y73" t="s">
        <v>74</v>
      </c>
      <c r="Z73" t="s">
        <v>186</v>
      </c>
      <c r="AA73" t="s">
        <v>733</v>
      </c>
      <c r="AB73">
        <v>96959</v>
      </c>
      <c r="AC73" t="s">
        <v>734</v>
      </c>
      <c r="AD73" t="s">
        <v>735</v>
      </c>
      <c r="AE73">
        <v>107812</v>
      </c>
      <c r="AF73" t="s">
        <v>736</v>
      </c>
      <c r="AG73">
        <v>400</v>
      </c>
      <c r="AH73">
        <v>155331</v>
      </c>
      <c r="AI73" t="s">
        <v>46</v>
      </c>
      <c r="AJ73" t="s">
        <v>737</v>
      </c>
      <c r="AK73" t="s">
        <v>738</v>
      </c>
      <c r="AL73" t="s">
        <v>736</v>
      </c>
      <c r="AM73">
        <v>690</v>
      </c>
      <c r="AN73">
        <v>110.02703</v>
      </c>
    </row>
    <row r="74" spans="1:40" x14ac:dyDescent="0.35">
      <c r="A74">
        <v>512</v>
      </c>
      <c r="B74">
        <v>-1.6091140777233601E-2</v>
      </c>
      <c r="C74">
        <v>-3.3607063643663899E-2</v>
      </c>
      <c r="D74">
        <v>-2.3003899201892698E-2</v>
      </c>
      <c r="E74">
        <v>-3.2010748137729403E-2</v>
      </c>
      <c r="F74">
        <v>-1.01787596770782E-2</v>
      </c>
      <c r="G74">
        <v>-4.2512125441990102E-2</v>
      </c>
      <c r="H74">
        <v>-2.9118127875975602E-2</v>
      </c>
      <c r="I74">
        <v>-6.9484305489566495E-2</v>
      </c>
      <c r="J74">
        <v>-9.867943966525071E-4</v>
      </c>
      <c r="K74">
        <v>-4.6208902026808697E-2</v>
      </c>
      <c r="L74">
        <v>4.8210053633268397E-3</v>
      </c>
      <c r="M74">
        <v>-0.176343049501407</v>
      </c>
      <c r="N74">
        <v>-2.6233956146598E-2</v>
      </c>
      <c r="O74">
        <v>-5.2886695654513899E-2</v>
      </c>
      <c r="P74">
        <v>1.20315596714596E-2</v>
      </c>
      <c r="Q74">
        <v>6.6558648133391907E-2</v>
      </c>
      <c r="R74">
        <v>-1.02522276528935</v>
      </c>
      <c r="S74">
        <v>1.02522276528935</v>
      </c>
      <c r="T74">
        <v>-3.5937419447742397E-2</v>
      </c>
      <c r="U74">
        <v>3.5937419447742397E-2</v>
      </c>
      <c r="V74">
        <v>0.30084894390685502</v>
      </c>
      <c r="W74">
        <v>0.53627170215638598</v>
      </c>
      <c r="X74">
        <v>2125</v>
      </c>
      <c r="Y74" t="s">
        <v>74</v>
      </c>
      <c r="Z74" t="s">
        <v>186</v>
      </c>
      <c r="AA74" t="s">
        <v>187</v>
      </c>
      <c r="AB74">
        <v>1091</v>
      </c>
      <c r="AC74" t="s">
        <v>188</v>
      </c>
      <c r="AD74" t="s">
        <v>189</v>
      </c>
      <c r="AE74">
        <v>1123</v>
      </c>
      <c r="AF74" t="s">
        <v>190</v>
      </c>
      <c r="AG74">
        <v>400</v>
      </c>
      <c r="AH74">
        <v>155458</v>
      </c>
      <c r="AI74" t="s">
        <v>46</v>
      </c>
      <c r="AJ74" t="s">
        <v>191</v>
      </c>
      <c r="AK74" t="s">
        <v>192</v>
      </c>
      <c r="AL74" t="s">
        <v>190</v>
      </c>
      <c r="AM74">
        <v>692</v>
      </c>
      <c r="AN74">
        <v>126.02195</v>
      </c>
    </row>
    <row r="75" spans="1:40" x14ac:dyDescent="0.35">
      <c r="A75">
        <v>100005466</v>
      </c>
      <c r="B75">
        <v>-9.6289801708629007E-3</v>
      </c>
      <c r="C75">
        <v>-0.30190559259043198</v>
      </c>
      <c r="D75">
        <v>-0.13762414391237199</v>
      </c>
      <c r="E75">
        <v>-0.14739165841302701</v>
      </c>
      <c r="F75">
        <v>6.1870933974737301E-2</v>
      </c>
      <c r="G75">
        <v>0.102787735482499</v>
      </c>
      <c r="H75">
        <v>-0.12263648636630101</v>
      </c>
      <c r="I75">
        <v>-6.4517775379198797E-2</v>
      </c>
      <c r="J75">
        <v>0.104227214788969</v>
      </c>
      <c r="K75">
        <v>-0.170303963695695</v>
      </c>
      <c r="L75">
        <v>-0.147923169004406</v>
      </c>
      <c r="M75">
        <v>-2.72792740181011E-2</v>
      </c>
      <c r="N75">
        <v>-7.1981950938242903E-2</v>
      </c>
      <c r="O75">
        <v>-7.1405575612455502E-2</v>
      </c>
      <c r="P75">
        <v>0.15179547656313</v>
      </c>
      <c r="Q75">
        <v>0.10109588402033701</v>
      </c>
      <c r="R75">
        <v>-1.0045154381807899</v>
      </c>
      <c r="S75">
        <v>1.0045154381807899</v>
      </c>
      <c r="T75">
        <v>-6.4997367100398202E-3</v>
      </c>
      <c r="U75">
        <v>6.4997367100398202E-3</v>
      </c>
      <c r="V75">
        <v>0.99448793555690895</v>
      </c>
      <c r="W75">
        <v>0.99563366830381095</v>
      </c>
      <c r="X75">
        <v>48187</v>
      </c>
      <c r="Y75" t="s">
        <v>74</v>
      </c>
      <c r="Z75" t="s">
        <v>186</v>
      </c>
      <c r="AB75">
        <v>140553</v>
      </c>
      <c r="AC75" t="s">
        <v>1747</v>
      </c>
      <c r="AE75">
        <v>159864</v>
      </c>
      <c r="AF75" t="s">
        <v>1748</v>
      </c>
      <c r="AG75">
        <v>209</v>
      </c>
      <c r="AH75">
        <v>153116</v>
      </c>
      <c r="AI75" t="s">
        <v>46</v>
      </c>
      <c r="AJ75" t="s">
        <v>1749</v>
      </c>
      <c r="AK75" t="s">
        <v>1750</v>
      </c>
      <c r="AL75" t="s">
        <v>1748</v>
      </c>
      <c r="AM75">
        <v>800</v>
      </c>
      <c r="AN75">
        <v>166.01795000000001</v>
      </c>
    </row>
    <row r="76" spans="1:40" x14ac:dyDescent="0.35">
      <c r="A76">
        <v>100001418</v>
      </c>
      <c r="B76">
        <v>-0.40012975882360002</v>
      </c>
      <c r="C76">
        <v>-0.66327270193026999</v>
      </c>
      <c r="D76">
        <v>-0.68027207442208604</v>
      </c>
      <c r="E76">
        <v>0.14814939422954701</v>
      </c>
      <c r="F76">
        <v>3.6666207104563199E-3</v>
      </c>
      <c r="G76">
        <v>0.104457540854002</v>
      </c>
      <c r="H76">
        <v>-0.68027207442208604</v>
      </c>
      <c r="I76">
        <v>-0.68027207442208604</v>
      </c>
      <c r="J76">
        <v>-0.68027207442208604</v>
      </c>
      <c r="K76">
        <v>0.16796431877069501</v>
      </c>
      <c r="L76">
        <v>-0.197471695293749</v>
      </c>
      <c r="M76">
        <v>2.8625486409755398E-2</v>
      </c>
      <c r="N76">
        <v>-0.24790016323032499</v>
      </c>
      <c r="O76">
        <v>-0.34028301889659301</v>
      </c>
      <c r="P76">
        <v>0.381300594188415</v>
      </c>
      <c r="Q76">
        <v>0.39027723205787901</v>
      </c>
      <c r="R76">
        <v>-1.0907628133698599</v>
      </c>
      <c r="S76">
        <v>1.0907628133698599</v>
      </c>
      <c r="T76">
        <v>-0.12533742138948301</v>
      </c>
      <c r="U76">
        <v>0.12533742138948301</v>
      </c>
      <c r="V76">
        <v>0.122272059795965</v>
      </c>
      <c r="W76">
        <v>0.41071026175784497</v>
      </c>
      <c r="X76">
        <v>35117</v>
      </c>
      <c r="Y76" t="s">
        <v>74</v>
      </c>
      <c r="Z76" t="s">
        <v>186</v>
      </c>
      <c r="AA76" t="s">
        <v>1080</v>
      </c>
      <c r="AB76">
        <v>61635</v>
      </c>
      <c r="AC76" t="s">
        <v>1081</v>
      </c>
      <c r="AD76" t="s">
        <v>1082</v>
      </c>
      <c r="AE76">
        <v>68340</v>
      </c>
      <c r="AF76" t="s">
        <v>1083</v>
      </c>
      <c r="AG76">
        <v>400</v>
      </c>
      <c r="AH76">
        <v>156141</v>
      </c>
      <c r="AI76" t="s">
        <v>46</v>
      </c>
      <c r="AJ76" t="s">
        <v>1084</v>
      </c>
      <c r="AK76" t="s">
        <v>1085</v>
      </c>
      <c r="AL76" t="s">
        <v>1083</v>
      </c>
      <c r="AM76">
        <v>760</v>
      </c>
      <c r="AN76">
        <v>168.04374000000001</v>
      </c>
    </row>
    <row r="77" spans="1:40" x14ac:dyDescent="0.35">
      <c r="A77">
        <v>231</v>
      </c>
      <c r="B77">
        <v>-3.6052775227591601E-2</v>
      </c>
      <c r="C77">
        <v>-0.162985951175148</v>
      </c>
      <c r="D77">
        <v>1.9513155131908301E-2</v>
      </c>
      <c r="E77">
        <v>0.24186139361811601</v>
      </c>
      <c r="F77">
        <v>0.14264103318762</v>
      </c>
      <c r="G77">
        <v>0.196406884386296</v>
      </c>
      <c r="H77">
        <v>0.114342173633631</v>
      </c>
      <c r="I77">
        <v>0.118700287432483</v>
      </c>
      <c r="J77">
        <v>0.20589962823904201</v>
      </c>
      <c r="K77">
        <v>0.12262136730197599</v>
      </c>
      <c r="L77">
        <v>0.15217228991173801</v>
      </c>
      <c r="M77">
        <v>0.25686887852261697</v>
      </c>
      <c r="N77">
        <v>6.6897289986866795E-2</v>
      </c>
      <c r="O77">
        <v>0.161767437506915</v>
      </c>
      <c r="P77">
        <v>0.15415094159026099</v>
      </c>
      <c r="Q77">
        <v>5.7827936295405502E-2</v>
      </c>
      <c r="R77">
        <v>1.0904061957868501</v>
      </c>
      <c r="S77">
        <v>1.0904061957868501</v>
      </c>
      <c r="T77">
        <v>0.124865664803054</v>
      </c>
      <c r="U77">
        <v>0.124865664803054</v>
      </c>
      <c r="V77">
        <v>0.16240293634611799</v>
      </c>
      <c r="W77">
        <v>0.41752271448031603</v>
      </c>
      <c r="X77">
        <v>1638</v>
      </c>
      <c r="Y77" t="s">
        <v>74</v>
      </c>
      <c r="Z77" t="s">
        <v>75</v>
      </c>
      <c r="AA77" t="s">
        <v>274</v>
      </c>
      <c r="AB77">
        <v>227</v>
      </c>
      <c r="AC77" t="s">
        <v>275</v>
      </c>
      <c r="AD77" t="s">
        <v>276</v>
      </c>
      <c r="AE77">
        <v>6322</v>
      </c>
      <c r="AF77" t="s">
        <v>277</v>
      </c>
      <c r="AG77">
        <v>400</v>
      </c>
      <c r="AH77">
        <v>155435</v>
      </c>
      <c r="AI77" t="s">
        <v>46</v>
      </c>
      <c r="AJ77" t="s">
        <v>278</v>
      </c>
      <c r="AK77" t="s">
        <v>279</v>
      </c>
      <c r="AL77" t="s">
        <v>277</v>
      </c>
      <c r="AM77">
        <v>700</v>
      </c>
      <c r="AN77">
        <v>175.11895999999999</v>
      </c>
    </row>
    <row r="78" spans="1:40" x14ac:dyDescent="0.35">
      <c r="A78">
        <v>533</v>
      </c>
      <c r="B78">
        <v>-0.13137408757360899</v>
      </c>
      <c r="C78">
        <v>0.25319922348609297</v>
      </c>
      <c r="D78">
        <v>-4.2136941995153401E-2</v>
      </c>
      <c r="E78">
        <v>-5.4563391003330797E-2</v>
      </c>
      <c r="F78">
        <v>-6.9910603393788504E-2</v>
      </c>
      <c r="G78">
        <v>-0.44009168051095698</v>
      </c>
      <c r="H78">
        <v>0.169388928989196</v>
      </c>
      <c r="I78">
        <v>0.38737450450510402</v>
      </c>
      <c r="J78">
        <v>0.242246053545667</v>
      </c>
      <c r="K78">
        <v>-8.3486906253961199E-2</v>
      </c>
      <c r="L78">
        <v>1.1078637520703099E-2</v>
      </c>
      <c r="M78">
        <v>-0.30196492034779499</v>
      </c>
      <c r="N78">
        <v>-8.0812913498457595E-2</v>
      </c>
      <c r="O78">
        <v>7.0772716326485699E-2</v>
      </c>
      <c r="P78">
        <v>0.22158768060135101</v>
      </c>
      <c r="Q78">
        <v>0.24724793833380301</v>
      </c>
      <c r="R78">
        <v>1.16912737856672</v>
      </c>
      <c r="S78">
        <v>1.16912737856672</v>
      </c>
      <c r="T78">
        <v>0.22543212269694299</v>
      </c>
      <c r="U78">
        <v>0.22543212269694299</v>
      </c>
      <c r="V78">
        <v>3.1014761668943399E-2</v>
      </c>
      <c r="W78">
        <v>0.41071026175784497</v>
      </c>
      <c r="X78">
        <v>1670</v>
      </c>
      <c r="Y78" t="s">
        <v>74</v>
      </c>
      <c r="Z78" t="s">
        <v>75</v>
      </c>
      <c r="AA78" t="s">
        <v>1193</v>
      </c>
      <c r="AB78">
        <v>1143</v>
      </c>
      <c r="AC78" t="s">
        <v>1194</v>
      </c>
      <c r="AD78" t="s">
        <v>1195</v>
      </c>
      <c r="AE78">
        <v>1176</v>
      </c>
      <c r="AF78" t="s">
        <v>1196</v>
      </c>
      <c r="AG78">
        <v>400</v>
      </c>
      <c r="AH78">
        <v>155443</v>
      </c>
      <c r="AI78" t="s">
        <v>46</v>
      </c>
      <c r="AJ78" t="s">
        <v>1197</v>
      </c>
      <c r="AK78" t="s">
        <v>1198</v>
      </c>
      <c r="AL78" t="s">
        <v>1196</v>
      </c>
      <c r="AM78">
        <v>739</v>
      </c>
      <c r="AN78">
        <v>121.07201000000001</v>
      </c>
    </row>
    <row r="79" spans="1:40" x14ac:dyDescent="0.35">
      <c r="A79">
        <v>444</v>
      </c>
      <c r="B79">
        <v>0.186542434160715</v>
      </c>
      <c r="C79">
        <v>-4.5464652918883103E-2</v>
      </c>
      <c r="D79">
        <v>0.38569732185043198</v>
      </c>
      <c r="E79">
        <v>0.51698266715588703</v>
      </c>
      <c r="F79">
        <v>0.42412988908240201</v>
      </c>
      <c r="G79">
        <v>0.49755912190601198</v>
      </c>
      <c r="H79">
        <v>6.19728991145133E-2</v>
      </c>
      <c r="I79">
        <v>5.5884073412837701E-2</v>
      </c>
      <c r="J79">
        <v>0.24968194710679301</v>
      </c>
      <c r="K79">
        <v>0.28769006250663698</v>
      </c>
      <c r="L79">
        <v>0.42945780128081501</v>
      </c>
      <c r="M79">
        <v>0.37367155509815703</v>
      </c>
      <c r="N79">
        <v>0.32757446353942798</v>
      </c>
      <c r="O79">
        <v>0.24305972308662499</v>
      </c>
      <c r="P79">
        <v>0.21749468235150901</v>
      </c>
      <c r="Q79">
        <v>0.15599139521827801</v>
      </c>
      <c r="R79">
        <v>-1.09748332191808</v>
      </c>
      <c r="S79">
        <v>1.09748332191808</v>
      </c>
      <c r="T79">
        <v>-0.13419901577985399</v>
      </c>
      <c r="U79">
        <v>0.13419901577985399</v>
      </c>
      <c r="V79">
        <v>0.139195142230468</v>
      </c>
      <c r="W79">
        <v>0.41071026175784497</v>
      </c>
      <c r="X79">
        <v>1493</v>
      </c>
      <c r="Y79" t="s">
        <v>74</v>
      </c>
      <c r="Z79" t="s">
        <v>75</v>
      </c>
      <c r="AA79" t="s">
        <v>767</v>
      </c>
      <c r="AB79">
        <v>6026</v>
      </c>
      <c r="AC79" t="s">
        <v>768</v>
      </c>
      <c r="AD79" t="s">
        <v>769</v>
      </c>
      <c r="AE79">
        <v>6262</v>
      </c>
      <c r="AF79" t="s">
        <v>770</v>
      </c>
      <c r="AG79">
        <v>400</v>
      </c>
      <c r="AH79">
        <v>155375</v>
      </c>
      <c r="AI79" t="s">
        <v>46</v>
      </c>
      <c r="AJ79" t="s">
        <v>771</v>
      </c>
      <c r="AK79" t="s">
        <v>772</v>
      </c>
      <c r="AL79" t="s">
        <v>770</v>
      </c>
      <c r="AM79">
        <v>614</v>
      </c>
      <c r="AN79">
        <v>133.09716</v>
      </c>
    </row>
    <row r="80" spans="1:40" x14ac:dyDescent="0.35">
      <c r="A80">
        <v>100002784</v>
      </c>
      <c r="B80">
        <v>-0.51391484244200802</v>
      </c>
      <c r="C80">
        <v>0.17599868222443599</v>
      </c>
      <c r="D80">
        <v>0.308451227960924</v>
      </c>
      <c r="E80">
        <v>2.3962315597811701E-2</v>
      </c>
      <c r="F80">
        <v>0.151712148963041</v>
      </c>
      <c r="G80">
        <v>-6.6229793668239306E-2</v>
      </c>
      <c r="H80">
        <v>0.42238237479757901</v>
      </c>
      <c r="I80">
        <v>0.61853954465017102</v>
      </c>
      <c r="J80">
        <v>7.19849234559473E-2</v>
      </c>
      <c r="K80">
        <v>-9.7649515506421106E-2</v>
      </c>
      <c r="L80">
        <v>-0.14639484274358799</v>
      </c>
      <c r="M80">
        <v>0.42321936121379999</v>
      </c>
      <c r="N80">
        <v>1.3329956439327601E-2</v>
      </c>
      <c r="O80">
        <v>0.215346974311248</v>
      </c>
      <c r="P80">
        <v>0.28883808242910702</v>
      </c>
      <c r="Q80">
        <v>0.31559957463132399</v>
      </c>
      <c r="R80">
        <v>1.2355369646799801</v>
      </c>
      <c r="S80">
        <v>1.2355369646799801</v>
      </c>
      <c r="T80">
        <v>0.30513817372841001</v>
      </c>
      <c r="U80">
        <v>0.30513817372841001</v>
      </c>
      <c r="V80">
        <v>0.36365436974273901</v>
      </c>
      <c r="W80">
        <v>0.56937583012876303</v>
      </c>
      <c r="X80">
        <v>55072</v>
      </c>
      <c r="Y80" t="s">
        <v>74</v>
      </c>
      <c r="Z80" t="s">
        <v>75</v>
      </c>
      <c r="AA80">
        <v>663193</v>
      </c>
      <c r="AB80">
        <v>542</v>
      </c>
      <c r="AC80" t="s">
        <v>76</v>
      </c>
      <c r="AD80" t="s">
        <v>77</v>
      </c>
      <c r="AE80">
        <v>558</v>
      </c>
      <c r="AF80" t="s">
        <v>78</v>
      </c>
      <c r="AM80">
        <v>1020</v>
      </c>
      <c r="AN80">
        <v>174.08724000000001</v>
      </c>
    </row>
    <row r="81" spans="1:40" x14ac:dyDescent="0.35">
      <c r="A81">
        <v>391</v>
      </c>
      <c r="B81">
        <v>1.46165722312275E-3</v>
      </c>
      <c r="C81">
        <v>-1.4541298287001901E-2</v>
      </c>
      <c r="D81">
        <v>1.6939101268172899E-2</v>
      </c>
      <c r="E81">
        <v>-1.05010239281055E-2</v>
      </c>
      <c r="F81">
        <v>5.41786236390756E-2</v>
      </c>
      <c r="G81">
        <v>-9.9998012302553896E-2</v>
      </c>
      <c r="H81">
        <v>0.21304890553363701</v>
      </c>
      <c r="I81">
        <v>5.3849094377831898E-2</v>
      </c>
      <c r="J81">
        <v>6.3200299945719601E-2</v>
      </c>
      <c r="K81">
        <v>3.04068771886584E-2</v>
      </c>
      <c r="L81">
        <v>0.11291626938987601</v>
      </c>
      <c r="M81">
        <v>2.2602376590678201E-2</v>
      </c>
      <c r="N81">
        <v>-8.7434920645483392E-3</v>
      </c>
      <c r="O81">
        <v>8.2670637171066902E-2</v>
      </c>
      <c r="P81">
        <v>5.11605790741484E-2</v>
      </c>
      <c r="Q81">
        <v>7.1362123044148698E-2</v>
      </c>
      <c r="R81">
        <v>1.09692460698336</v>
      </c>
      <c r="S81">
        <v>1.09692460698336</v>
      </c>
      <c r="T81">
        <v>0.133464370892377</v>
      </c>
      <c r="U81">
        <v>0.133464370892377</v>
      </c>
      <c r="V81">
        <v>1.9112196375420699E-2</v>
      </c>
      <c r="W81">
        <v>0.41071026175784497</v>
      </c>
      <c r="X81">
        <v>2132</v>
      </c>
      <c r="Y81" t="s">
        <v>74</v>
      </c>
      <c r="Z81" t="s">
        <v>75</v>
      </c>
      <c r="AA81" t="s">
        <v>859</v>
      </c>
      <c r="AB81">
        <v>810</v>
      </c>
      <c r="AC81" t="s">
        <v>860</v>
      </c>
      <c r="AD81" t="s">
        <v>861</v>
      </c>
      <c r="AE81">
        <v>9750</v>
      </c>
      <c r="AF81" t="s">
        <v>862</v>
      </c>
      <c r="AG81">
        <v>400</v>
      </c>
      <c r="AH81">
        <v>155460</v>
      </c>
      <c r="AI81" t="s">
        <v>46</v>
      </c>
      <c r="AJ81" t="s">
        <v>863</v>
      </c>
      <c r="AK81" t="s">
        <v>864</v>
      </c>
      <c r="AL81" t="s">
        <v>862</v>
      </c>
      <c r="AM81">
        <v>730.3</v>
      </c>
      <c r="AN81">
        <v>176.10297</v>
      </c>
    </row>
    <row r="82" spans="1:40" x14ac:dyDescent="0.35">
      <c r="A82">
        <v>100000961</v>
      </c>
      <c r="B82">
        <v>0.28634328977981199</v>
      </c>
      <c r="C82">
        <v>-2.85094121905516E-2</v>
      </c>
      <c r="D82">
        <v>2.2999674946229499E-2</v>
      </c>
      <c r="E82">
        <v>0.14574105267545301</v>
      </c>
      <c r="F82">
        <v>0.44335459197802402</v>
      </c>
      <c r="G82">
        <v>0.37542486510842299</v>
      </c>
      <c r="H82">
        <v>0.27237947148143499</v>
      </c>
      <c r="I82">
        <v>0.27835009148345902</v>
      </c>
      <c r="J82">
        <v>0.40280019660737199</v>
      </c>
      <c r="K82">
        <v>0.53067121602151202</v>
      </c>
      <c r="L82">
        <v>0.41218766419929698</v>
      </c>
      <c r="M82">
        <v>0.51672621115500095</v>
      </c>
      <c r="N82">
        <v>0.20755901038289801</v>
      </c>
      <c r="O82">
        <v>0.402185808491346</v>
      </c>
      <c r="P82">
        <v>0.19162326189211301</v>
      </c>
      <c r="Q82">
        <v>0.11127748048522</v>
      </c>
      <c r="R82">
        <v>1.2026936738981899</v>
      </c>
      <c r="S82">
        <v>1.2026936738981899</v>
      </c>
      <c r="T82">
        <v>0.26626923484679199</v>
      </c>
      <c r="U82">
        <v>0.26626923484679199</v>
      </c>
      <c r="V82">
        <v>5.3855992670223202E-2</v>
      </c>
      <c r="W82">
        <v>0.41071026175784497</v>
      </c>
      <c r="X82">
        <v>22137</v>
      </c>
      <c r="Y82" t="s">
        <v>74</v>
      </c>
      <c r="Z82" t="s">
        <v>75</v>
      </c>
      <c r="AA82" t="s">
        <v>441</v>
      </c>
      <c r="AB82">
        <v>8732</v>
      </c>
      <c r="AC82" t="s">
        <v>442</v>
      </c>
      <c r="AD82" t="s">
        <v>443</v>
      </c>
      <c r="AE82">
        <v>9085</v>
      </c>
      <c r="AF82" t="s">
        <v>444</v>
      </c>
      <c r="AM82">
        <v>700</v>
      </c>
      <c r="AN82">
        <v>189.13461000000001</v>
      </c>
    </row>
    <row r="83" spans="1:40" x14ac:dyDescent="0.35">
      <c r="A83">
        <v>100000963</v>
      </c>
      <c r="B83">
        <v>4.6208648078391402E-2</v>
      </c>
      <c r="C83">
        <v>0.17306929114536901</v>
      </c>
      <c r="D83">
        <v>8.2110169910532604E-2</v>
      </c>
      <c r="E83">
        <v>-0.15363608236155599</v>
      </c>
      <c r="F83">
        <v>-1.7411147650113999E-2</v>
      </c>
      <c r="G83">
        <v>-0.33830472504162801</v>
      </c>
      <c r="H83">
        <v>-9.7676137329123794E-2</v>
      </c>
      <c r="I83">
        <v>-7.9003812339301094E-2</v>
      </c>
      <c r="J83">
        <v>0.196763749483334</v>
      </c>
      <c r="K83">
        <v>-0.13356135343127501</v>
      </c>
      <c r="L83">
        <v>8.5143903600209299E-3</v>
      </c>
      <c r="M83">
        <v>-0.43472886282359602</v>
      </c>
      <c r="N83">
        <v>-3.4660640986500797E-2</v>
      </c>
      <c r="O83">
        <v>-8.9948671013323503E-2</v>
      </c>
      <c r="P83">
        <v>0.18437972738202599</v>
      </c>
      <c r="Q83">
        <v>0.20632689447647701</v>
      </c>
      <c r="R83">
        <v>-1.05300181112406</v>
      </c>
      <c r="S83">
        <v>1.05300181112406</v>
      </c>
      <c r="T83">
        <v>-7.4507917747730995E-2</v>
      </c>
      <c r="U83">
        <v>7.4507917747730995E-2</v>
      </c>
      <c r="V83">
        <v>0.357682573334764</v>
      </c>
      <c r="W83">
        <v>0.56581682937007904</v>
      </c>
      <c r="X83">
        <v>22138</v>
      </c>
      <c r="Y83" t="s">
        <v>74</v>
      </c>
      <c r="Z83" t="s">
        <v>75</v>
      </c>
      <c r="AA83" t="s">
        <v>304</v>
      </c>
      <c r="AB83">
        <v>58582</v>
      </c>
      <c r="AC83" t="s">
        <v>305</v>
      </c>
      <c r="AD83" t="s">
        <v>306</v>
      </c>
      <c r="AE83">
        <v>65072</v>
      </c>
      <c r="AF83" t="s">
        <v>307</v>
      </c>
      <c r="AG83">
        <v>400</v>
      </c>
      <c r="AH83">
        <v>155793</v>
      </c>
      <c r="AI83" t="s">
        <v>46</v>
      </c>
      <c r="AJ83" t="s">
        <v>308</v>
      </c>
      <c r="AK83" t="s">
        <v>309</v>
      </c>
      <c r="AL83" t="s">
        <v>307</v>
      </c>
      <c r="AM83">
        <v>821.7</v>
      </c>
      <c r="AN83">
        <v>190.11861999999999</v>
      </c>
    </row>
    <row r="84" spans="1:40" x14ac:dyDescent="0.35">
      <c r="A84">
        <v>480</v>
      </c>
      <c r="B84">
        <v>-1.0170963115036701E-2</v>
      </c>
      <c r="C84">
        <v>5.90728362756337E-2</v>
      </c>
      <c r="D84">
        <v>3.83762230854841E-2</v>
      </c>
      <c r="E84">
        <v>6.2646845394568607E-2</v>
      </c>
      <c r="F84">
        <v>-3.4836136934226603E-2</v>
      </c>
      <c r="G84">
        <v>-3.6898131179558799E-2</v>
      </c>
      <c r="H84">
        <v>-9.9388384305896305E-2</v>
      </c>
      <c r="I84">
        <v>-2.30843235648493E-2</v>
      </c>
      <c r="J84">
        <v>0.20157276017058401</v>
      </c>
      <c r="K84">
        <v>1.8625853551358498E-2</v>
      </c>
      <c r="L84">
        <v>7.7384317553865697E-2</v>
      </c>
      <c r="M84">
        <v>0.16050884980775501</v>
      </c>
      <c r="N84">
        <v>1.3031778921144099E-2</v>
      </c>
      <c r="O84">
        <v>5.5936512202136301E-2</v>
      </c>
      <c r="P84">
        <v>4.5927062093018202E-2</v>
      </c>
      <c r="Q84">
        <v>0.11346144726605201</v>
      </c>
      <c r="R84">
        <v>1.0485233468417501</v>
      </c>
      <c r="S84">
        <v>1.0485233468417501</v>
      </c>
      <c r="T84">
        <v>6.8358985419064905E-2</v>
      </c>
      <c r="U84">
        <v>6.8358985419064905E-2</v>
      </c>
      <c r="V84">
        <v>0.45380494240074898</v>
      </c>
      <c r="W84">
        <v>0.62847703343801897</v>
      </c>
      <c r="X84">
        <v>1898</v>
      </c>
      <c r="Y84" t="s">
        <v>74</v>
      </c>
      <c r="Z84" t="s">
        <v>75</v>
      </c>
      <c r="AA84" t="s">
        <v>391</v>
      </c>
      <c r="AB84">
        <v>128566</v>
      </c>
      <c r="AC84" t="s">
        <v>392</v>
      </c>
      <c r="AD84" t="s">
        <v>393</v>
      </c>
      <c r="AE84" s="2">
        <v>8988145742614</v>
      </c>
      <c r="AF84" t="s">
        <v>394</v>
      </c>
      <c r="AG84">
        <v>400</v>
      </c>
      <c r="AH84">
        <v>155455</v>
      </c>
      <c r="AI84" t="s">
        <v>46</v>
      </c>
      <c r="AJ84" t="s">
        <v>395</v>
      </c>
      <c r="AK84" t="s">
        <v>396</v>
      </c>
      <c r="AL84" t="s">
        <v>394</v>
      </c>
      <c r="AM84">
        <v>805</v>
      </c>
      <c r="AN84">
        <v>116.07061</v>
      </c>
    </row>
    <row r="85" spans="1:40" x14ac:dyDescent="0.35">
      <c r="A85">
        <v>100001810</v>
      </c>
      <c r="B85">
        <v>-0.42267298921679503</v>
      </c>
      <c r="C85">
        <v>-0.13309608759753</v>
      </c>
      <c r="D85">
        <v>-0.216815501131495</v>
      </c>
      <c r="E85">
        <v>-9.3594016371889494E-2</v>
      </c>
      <c r="F85">
        <v>4.2568479939558E-2</v>
      </c>
      <c r="G85">
        <v>-5.6813195297184698E-4</v>
      </c>
      <c r="H85">
        <v>4.3203130317574202E-2</v>
      </c>
      <c r="I85">
        <v>0.22158125731408401</v>
      </c>
      <c r="J85">
        <v>-0.12967894805594499</v>
      </c>
      <c r="K85">
        <v>-7.61725798699808E-2</v>
      </c>
      <c r="L85">
        <v>-0.31519674466062902</v>
      </c>
      <c r="M85">
        <v>0.97381908006405604</v>
      </c>
      <c r="N85">
        <v>-0.13736304105518701</v>
      </c>
      <c r="O85">
        <v>0.119592532518193</v>
      </c>
      <c r="P85">
        <v>0.16777162677250201</v>
      </c>
      <c r="Q85">
        <v>0.45506966523640002</v>
      </c>
      <c r="R85">
        <v>1.4132080825287701</v>
      </c>
      <c r="S85">
        <v>1.4132080825287701</v>
      </c>
      <c r="T85">
        <v>0.49897390553766002</v>
      </c>
      <c r="U85">
        <v>0.49897390553766002</v>
      </c>
      <c r="V85">
        <v>0.224546948936443</v>
      </c>
      <c r="W85">
        <v>0.465586046664828</v>
      </c>
      <c r="X85">
        <v>36808</v>
      </c>
      <c r="Y85" t="s">
        <v>74</v>
      </c>
      <c r="Z85" t="s">
        <v>75</v>
      </c>
      <c r="AA85" t="s">
        <v>140</v>
      </c>
      <c r="AB85">
        <v>110375</v>
      </c>
      <c r="AC85" t="s">
        <v>141</v>
      </c>
      <c r="AD85" t="s">
        <v>142</v>
      </c>
      <c r="AE85" s="2">
        <v>123831169148</v>
      </c>
      <c r="AF85" t="s">
        <v>143</v>
      </c>
      <c r="AG85">
        <v>400</v>
      </c>
      <c r="AH85">
        <v>156271</v>
      </c>
      <c r="AI85" t="s">
        <v>46</v>
      </c>
      <c r="AJ85" t="s">
        <v>144</v>
      </c>
      <c r="AK85" t="s">
        <v>145</v>
      </c>
      <c r="AL85" t="s">
        <v>146</v>
      </c>
      <c r="AM85">
        <v>810</v>
      </c>
      <c r="AN85">
        <v>203.15026</v>
      </c>
    </row>
    <row r="86" spans="1:40" x14ac:dyDescent="0.35">
      <c r="A86">
        <v>100001266</v>
      </c>
      <c r="B86">
        <v>-0.43395458737877202</v>
      </c>
      <c r="C86">
        <v>-0.170936739492866</v>
      </c>
      <c r="D86">
        <v>-0.13788031181427199</v>
      </c>
      <c r="E86">
        <v>-0.130288522832545</v>
      </c>
      <c r="F86">
        <v>0.14110782536050701</v>
      </c>
      <c r="G86">
        <v>-4.2778729871088002E-2</v>
      </c>
      <c r="H86">
        <v>0.28922244242037598</v>
      </c>
      <c r="I86">
        <v>0.197511589798047</v>
      </c>
      <c r="J86">
        <v>-0.22891568102000201</v>
      </c>
      <c r="K86">
        <v>-0.11076463619583</v>
      </c>
      <c r="L86">
        <v>-4.26101973077904E-2</v>
      </c>
      <c r="M86">
        <v>-0.13109414533213901</v>
      </c>
      <c r="N86">
        <v>-0.129121844338173</v>
      </c>
      <c r="O86">
        <v>-4.4417712728897401E-3</v>
      </c>
      <c r="P86">
        <v>0.18720511017545799</v>
      </c>
      <c r="Q86">
        <v>0.20308351524204701</v>
      </c>
      <c r="R86">
        <v>1.1364954752762</v>
      </c>
      <c r="S86">
        <v>1.1364954752762</v>
      </c>
      <c r="T86">
        <v>0.184591940372582</v>
      </c>
      <c r="U86">
        <v>0.184591940372582</v>
      </c>
      <c r="V86">
        <v>0.42393330615253</v>
      </c>
      <c r="W86">
        <v>0.61759961883109304</v>
      </c>
      <c r="X86">
        <v>33953</v>
      </c>
      <c r="Y86" t="s">
        <v>74</v>
      </c>
      <c r="Z86" t="s">
        <v>75</v>
      </c>
      <c r="AA86" t="s">
        <v>435</v>
      </c>
      <c r="AB86">
        <v>60752</v>
      </c>
      <c r="AC86" t="s">
        <v>436</v>
      </c>
      <c r="AD86" t="s">
        <v>437</v>
      </c>
      <c r="AE86">
        <v>67427</v>
      </c>
      <c r="AF86" t="s">
        <v>438</v>
      </c>
      <c r="AG86">
        <v>400</v>
      </c>
      <c r="AH86">
        <v>156051</v>
      </c>
      <c r="AI86" t="s">
        <v>46</v>
      </c>
      <c r="AJ86" t="s">
        <v>439</v>
      </c>
      <c r="AK86" t="s">
        <v>440</v>
      </c>
      <c r="AL86" t="s">
        <v>438</v>
      </c>
      <c r="AM86">
        <v>1116</v>
      </c>
      <c r="AN86">
        <v>217.12952000000001</v>
      </c>
    </row>
    <row r="87" spans="1:40" x14ac:dyDescent="0.35">
      <c r="A87">
        <v>100020897</v>
      </c>
      <c r="B87">
        <v>-0.73358396253221103</v>
      </c>
      <c r="C87">
        <v>0.538706022924068</v>
      </c>
      <c r="D87">
        <v>-0.42288773305944</v>
      </c>
      <c r="E87">
        <v>0.238168351582492</v>
      </c>
      <c r="F87">
        <v>0.10074940050352001</v>
      </c>
      <c r="G87">
        <v>0.34617045839670602</v>
      </c>
      <c r="H87">
        <v>0.58463519576213396</v>
      </c>
      <c r="I87">
        <v>0.12675086531872101</v>
      </c>
      <c r="J87">
        <v>0.56838483196630896</v>
      </c>
      <c r="K87">
        <v>0.25755314067252599</v>
      </c>
      <c r="L87">
        <v>-4.7628802203259199E-2</v>
      </c>
      <c r="M87">
        <v>-0.77793633841902499</v>
      </c>
      <c r="N87">
        <v>1.12204229691892E-2</v>
      </c>
      <c r="O87">
        <v>0.11862648218290101</v>
      </c>
      <c r="P87">
        <v>0.488495004745301</v>
      </c>
      <c r="Q87">
        <v>0.50403948798563403</v>
      </c>
      <c r="R87">
        <v>1.11506926886849</v>
      </c>
      <c r="S87">
        <v>1.11506926886849</v>
      </c>
      <c r="T87">
        <v>0.157133334135726</v>
      </c>
      <c r="U87">
        <v>0.157133334135726</v>
      </c>
      <c r="V87">
        <v>0.78324658735512198</v>
      </c>
      <c r="W87">
        <v>0.88175305999794396</v>
      </c>
      <c r="X87">
        <v>62803</v>
      </c>
      <c r="Y87" t="s">
        <v>74</v>
      </c>
      <c r="Z87" t="s">
        <v>75</v>
      </c>
      <c r="AF87" t="s">
        <v>1751</v>
      </c>
      <c r="AG87">
        <v>209</v>
      </c>
      <c r="AH87">
        <v>220427</v>
      </c>
      <c r="AI87" t="s">
        <v>46</v>
      </c>
      <c r="AK87" t="s">
        <v>1752</v>
      </c>
      <c r="AL87" t="s">
        <v>1751</v>
      </c>
      <c r="AM87">
        <v>1121</v>
      </c>
      <c r="AN87">
        <v>714.16551000000004</v>
      </c>
    </row>
    <row r="88" spans="1:40" x14ac:dyDescent="0.35">
      <c r="A88">
        <v>100004523</v>
      </c>
      <c r="B88">
        <v>-9.1789133429000302E-2</v>
      </c>
      <c r="C88">
        <v>4.0410115846357203E-2</v>
      </c>
      <c r="D88">
        <v>-0.265681934082028</v>
      </c>
      <c r="E88">
        <v>6.0039405501515701E-2</v>
      </c>
      <c r="F88">
        <v>0.167556864935264</v>
      </c>
      <c r="G88">
        <v>1.1011522748527E-2</v>
      </c>
      <c r="H88">
        <v>1.3230878898355201E-2</v>
      </c>
      <c r="I88">
        <v>1.6347641583403499E-2</v>
      </c>
      <c r="J88">
        <v>-0.12224116471511801</v>
      </c>
      <c r="K88">
        <v>0.116367447447645</v>
      </c>
      <c r="L88">
        <v>0.192813371022725</v>
      </c>
      <c r="M88">
        <v>5.6327408794088103E-2</v>
      </c>
      <c r="N88">
        <v>-1.3075526413227401E-2</v>
      </c>
      <c r="O88">
        <v>4.54742638385165E-2</v>
      </c>
      <c r="P88">
        <v>0.14927865424311901</v>
      </c>
      <c r="Q88">
        <v>0.10664793267084401</v>
      </c>
      <c r="R88">
        <v>1.05575412585725</v>
      </c>
      <c r="S88">
        <v>1.05575412585725</v>
      </c>
      <c r="T88">
        <v>7.8273885161626602E-2</v>
      </c>
      <c r="U88">
        <v>7.8273885161626602E-2</v>
      </c>
      <c r="V88">
        <v>5.9701462584046697E-2</v>
      </c>
      <c r="W88">
        <v>0.41071026175784497</v>
      </c>
      <c r="X88">
        <v>43249</v>
      </c>
      <c r="Y88" t="s">
        <v>74</v>
      </c>
      <c r="Z88" t="s">
        <v>75</v>
      </c>
      <c r="AB88">
        <v>8096135</v>
      </c>
      <c r="AC88" t="s">
        <v>1753</v>
      </c>
      <c r="AD88" t="s">
        <v>1754</v>
      </c>
      <c r="AE88">
        <v>9920500</v>
      </c>
      <c r="AF88" t="s">
        <v>1755</v>
      </c>
      <c r="AG88">
        <v>209</v>
      </c>
      <c r="AH88">
        <v>124707</v>
      </c>
      <c r="AI88" t="s">
        <v>46</v>
      </c>
      <c r="AJ88" t="s">
        <v>1756</v>
      </c>
      <c r="AK88" t="s">
        <v>1757</v>
      </c>
      <c r="AL88" t="s">
        <v>1755</v>
      </c>
      <c r="AM88">
        <v>887</v>
      </c>
      <c r="AN88">
        <v>175.10772</v>
      </c>
    </row>
    <row r="89" spans="1:40" x14ac:dyDescent="0.35">
      <c r="A89">
        <v>1001</v>
      </c>
      <c r="B89">
        <v>-0.44979596959081702</v>
      </c>
      <c r="C89">
        <v>-0.32039639527160202</v>
      </c>
      <c r="D89">
        <v>-0.35776759615708198</v>
      </c>
      <c r="E89">
        <v>7.6062809292907901E-2</v>
      </c>
      <c r="F89">
        <v>-0.16306128482665</v>
      </c>
      <c r="G89">
        <v>0.80672216155363097</v>
      </c>
      <c r="H89">
        <v>-6.4487209273358104E-2</v>
      </c>
      <c r="I89">
        <v>-0.275698899817168</v>
      </c>
      <c r="J89">
        <v>-0.188045288787098</v>
      </c>
      <c r="K89">
        <v>1.0489074469238E-2</v>
      </c>
      <c r="L89">
        <v>9.5923389577872095E-2</v>
      </c>
      <c r="M89">
        <v>0.81042305499701595</v>
      </c>
      <c r="N89">
        <v>-6.8039379166601993E-2</v>
      </c>
      <c r="O89">
        <v>6.4767353527750302E-2</v>
      </c>
      <c r="P89">
        <v>0.46655481007649002</v>
      </c>
      <c r="Q89">
        <v>0.38896208017733003</v>
      </c>
      <c r="R89">
        <v>1.1048252718184299</v>
      </c>
      <c r="S89">
        <v>1.1048252718184299</v>
      </c>
      <c r="T89">
        <v>0.14381822535137301</v>
      </c>
      <c r="U89">
        <v>0.14381822535137301</v>
      </c>
      <c r="V89">
        <v>0.114178483494903</v>
      </c>
      <c r="W89">
        <v>0.41071026175784497</v>
      </c>
      <c r="X89">
        <v>32306</v>
      </c>
      <c r="Y89" t="s">
        <v>74</v>
      </c>
      <c r="Z89" t="s">
        <v>75</v>
      </c>
      <c r="AA89" t="s">
        <v>1040</v>
      </c>
      <c r="AB89">
        <v>5605</v>
      </c>
      <c r="AC89" t="s">
        <v>1041</v>
      </c>
      <c r="AD89" t="s">
        <v>1042</v>
      </c>
      <c r="AE89">
        <v>5810</v>
      </c>
      <c r="AF89" t="s">
        <v>1043</v>
      </c>
      <c r="AG89">
        <v>400</v>
      </c>
      <c r="AH89">
        <v>155905</v>
      </c>
      <c r="AI89" t="s">
        <v>46</v>
      </c>
      <c r="AJ89" t="s">
        <v>1044</v>
      </c>
      <c r="AK89" t="s">
        <v>1045</v>
      </c>
      <c r="AL89" t="s">
        <v>1046</v>
      </c>
      <c r="AM89">
        <v>685</v>
      </c>
      <c r="AN89">
        <v>132.06551999999999</v>
      </c>
    </row>
    <row r="90" spans="1:40" x14ac:dyDescent="0.35">
      <c r="A90">
        <v>100001167</v>
      </c>
      <c r="B90">
        <v>-0.64540367186964598</v>
      </c>
      <c r="C90">
        <v>-0.298297754810739</v>
      </c>
      <c r="D90">
        <v>-0.27616925790188701</v>
      </c>
      <c r="E90">
        <v>-0.78030657111188395</v>
      </c>
      <c r="F90">
        <v>-4.06301966264562E-2</v>
      </c>
      <c r="G90">
        <v>5.9375817460323999E-2</v>
      </c>
      <c r="H90">
        <v>0.80508833217678299</v>
      </c>
      <c r="I90">
        <v>0.76404579493630997</v>
      </c>
      <c r="J90">
        <v>-9.9834346559308104E-2</v>
      </c>
      <c r="K90">
        <v>-1.06897350456323</v>
      </c>
      <c r="L90">
        <v>2.4324593325908399E-2</v>
      </c>
      <c r="M90">
        <v>2.3844895243799602</v>
      </c>
      <c r="N90">
        <v>-0.33023860581004799</v>
      </c>
      <c r="O90">
        <v>0.46819006561607102</v>
      </c>
      <c r="P90">
        <v>0.32909157816365198</v>
      </c>
      <c r="Q90">
        <v>1.16239191343083</v>
      </c>
      <c r="R90">
        <v>3.8870045254677899</v>
      </c>
      <c r="S90">
        <v>3.8870045254677899</v>
      </c>
      <c r="T90">
        <v>1.95865878734424</v>
      </c>
      <c r="U90">
        <v>1.95865878734424</v>
      </c>
      <c r="V90">
        <v>0.106045213061308</v>
      </c>
      <c r="W90">
        <v>0.41071026175784497</v>
      </c>
      <c r="X90">
        <v>35127</v>
      </c>
      <c r="Y90" t="s">
        <v>74</v>
      </c>
      <c r="Z90" t="s">
        <v>75</v>
      </c>
      <c r="AA90" t="s">
        <v>510</v>
      </c>
      <c r="AB90">
        <v>9847785</v>
      </c>
      <c r="AC90" t="s">
        <v>511</v>
      </c>
      <c r="AE90">
        <v>11902893</v>
      </c>
      <c r="AF90" t="s">
        <v>512</v>
      </c>
      <c r="AG90">
        <v>400</v>
      </c>
      <c r="AH90">
        <v>156146</v>
      </c>
      <c r="AI90" t="s">
        <v>46</v>
      </c>
      <c r="AJ90" t="s">
        <v>513</v>
      </c>
      <c r="AK90" t="s">
        <v>514</v>
      </c>
      <c r="AL90" t="s">
        <v>515</v>
      </c>
      <c r="AM90">
        <v>950</v>
      </c>
      <c r="AN90">
        <v>229.11829</v>
      </c>
    </row>
    <row r="91" spans="1:40" x14ac:dyDescent="0.35">
      <c r="A91">
        <v>100001956</v>
      </c>
      <c r="B91">
        <v>-0.66431241834792698</v>
      </c>
      <c r="C91">
        <v>0.33114898562510803</v>
      </c>
      <c r="D91">
        <v>6.4091275253339894E-2</v>
      </c>
      <c r="E91">
        <v>-0.35907810783973299</v>
      </c>
      <c r="F91">
        <v>0.330228484508999</v>
      </c>
      <c r="G91">
        <v>-0.167082417814435</v>
      </c>
      <c r="H91">
        <v>0.74178628528456003</v>
      </c>
      <c r="I91">
        <v>0.46087284535719703</v>
      </c>
      <c r="J91">
        <v>-0.23821978356275</v>
      </c>
      <c r="K91">
        <v>-0.32875765974611598</v>
      </c>
      <c r="L91">
        <v>0.22492604351031101</v>
      </c>
      <c r="M91">
        <v>-0.15756745865182401</v>
      </c>
      <c r="N91">
        <v>-7.7500699769108006E-2</v>
      </c>
      <c r="O91">
        <v>0.11717337869856299</v>
      </c>
      <c r="P91">
        <v>0.39621828692799899</v>
      </c>
      <c r="Q91">
        <v>0.42907401733680101</v>
      </c>
      <c r="R91">
        <v>1.2352831555333601</v>
      </c>
      <c r="S91">
        <v>1.2352831555333601</v>
      </c>
      <c r="T91">
        <v>0.30484177886303898</v>
      </c>
      <c r="U91">
        <v>0.30484177886303898</v>
      </c>
      <c r="V91">
        <v>0.47083021905606898</v>
      </c>
      <c r="W91">
        <v>0.63527459703521105</v>
      </c>
      <c r="X91">
        <v>37431</v>
      </c>
      <c r="Y91" t="s">
        <v>74</v>
      </c>
      <c r="Z91" t="s">
        <v>75</v>
      </c>
      <c r="AA91" t="s">
        <v>951</v>
      </c>
      <c r="AB91">
        <v>541</v>
      </c>
      <c r="AC91" t="s">
        <v>952</v>
      </c>
      <c r="AE91">
        <v>643474</v>
      </c>
      <c r="AF91" t="s">
        <v>953</v>
      </c>
      <c r="AG91">
        <v>400</v>
      </c>
      <c r="AH91">
        <v>156358</v>
      </c>
      <c r="AI91" t="s">
        <v>46</v>
      </c>
      <c r="AJ91" t="s">
        <v>954</v>
      </c>
      <c r="AK91" t="s">
        <v>955</v>
      </c>
      <c r="AL91" t="s">
        <v>953</v>
      </c>
      <c r="AM91">
        <v>831</v>
      </c>
      <c r="AN91">
        <v>130.08626000000001</v>
      </c>
    </row>
    <row r="92" spans="1:40" x14ac:dyDescent="0.35">
      <c r="A92">
        <v>100020217</v>
      </c>
      <c r="B92">
        <v>-0.15933702995319801</v>
      </c>
      <c r="C92">
        <v>-5.6061824501708199E-2</v>
      </c>
      <c r="D92">
        <v>0.12025689841506899</v>
      </c>
      <c r="E92">
        <v>-0.161849423921054</v>
      </c>
      <c r="F92">
        <v>0.11653733970182199</v>
      </c>
      <c r="G92">
        <v>-0.42883047790110002</v>
      </c>
      <c r="H92">
        <v>3.5647205253856201E-2</v>
      </c>
      <c r="I92">
        <v>-6.1291610955245102E-2</v>
      </c>
      <c r="J92">
        <v>0.149592990938168</v>
      </c>
      <c r="K92">
        <v>-0.13098886520568101</v>
      </c>
      <c r="L92">
        <v>0.100338232893892</v>
      </c>
      <c r="M92">
        <v>-0.44828224019328</v>
      </c>
      <c r="N92">
        <v>-9.4880753026694895E-2</v>
      </c>
      <c r="O92">
        <v>-5.9164047878048298E-2</v>
      </c>
      <c r="P92">
        <v>0.20622830139093101</v>
      </c>
      <c r="Q92">
        <v>0.216603763146755</v>
      </c>
      <c r="R92">
        <v>1.03751873617394</v>
      </c>
      <c r="S92">
        <v>1.03751873617394</v>
      </c>
      <c r="T92">
        <v>5.3137389800431999E-2</v>
      </c>
      <c r="U92">
        <v>5.3137389800431999E-2</v>
      </c>
      <c r="V92">
        <v>0.32969450296019498</v>
      </c>
      <c r="W92">
        <v>0.55945741903055302</v>
      </c>
      <c r="X92">
        <v>62947</v>
      </c>
      <c r="Y92" t="s">
        <v>74</v>
      </c>
      <c r="Z92" t="s">
        <v>75</v>
      </c>
      <c r="AC92" t="s">
        <v>1758</v>
      </c>
      <c r="AF92" t="s">
        <v>1759</v>
      </c>
      <c r="AG92">
        <v>400</v>
      </c>
      <c r="AH92">
        <v>220818</v>
      </c>
      <c r="AI92" t="s">
        <v>46</v>
      </c>
      <c r="AK92" t="s">
        <v>1760</v>
      </c>
      <c r="AL92" t="s">
        <v>1759</v>
      </c>
      <c r="AM92">
        <v>1282</v>
      </c>
      <c r="AN92">
        <v>229.15467000000001</v>
      </c>
    </row>
    <row r="93" spans="1:40" x14ac:dyDescent="0.35">
      <c r="A93">
        <v>100002769</v>
      </c>
      <c r="B93">
        <v>-0.154919964198655</v>
      </c>
      <c r="C93">
        <v>0.109463429527881</v>
      </c>
      <c r="D93">
        <v>-3.3789628762776899E-2</v>
      </c>
      <c r="E93">
        <v>-0.11564349885097799</v>
      </c>
      <c r="F93">
        <v>-0.11236698411519799</v>
      </c>
      <c r="G93">
        <v>-0.14259995369025</v>
      </c>
      <c r="H93">
        <v>1.12876321786461E-2</v>
      </c>
      <c r="I93">
        <v>0.158780461608346</v>
      </c>
      <c r="J93">
        <v>-7.2900909583537496E-2</v>
      </c>
      <c r="K93">
        <v>-0.192690274623914</v>
      </c>
      <c r="L93">
        <v>6.06083271929291E-2</v>
      </c>
      <c r="M93">
        <v>-0.46713002125021702</v>
      </c>
      <c r="N93">
        <v>-7.4976100014996203E-2</v>
      </c>
      <c r="O93">
        <v>-8.3674130746291195E-2</v>
      </c>
      <c r="P93">
        <v>9.9729823042653307E-2</v>
      </c>
      <c r="Q93">
        <v>0.222557136629215</v>
      </c>
      <c r="R93">
        <v>1.00654606511914</v>
      </c>
      <c r="S93">
        <v>1.00654606511914</v>
      </c>
      <c r="T93">
        <v>9.4131994804966708E-3</v>
      </c>
      <c r="U93">
        <v>9.4131994804966708E-3</v>
      </c>
      <c r="V93">
        <v>0.91309414726349303</v>
      </c>
      <c r="W93">
        <v>0.95200440922074503</v>
      </c>
      <c r="X93">
        <v>57461</v>
      </c>
      <c r="Y93" t="s">
        <v>74</v>
      </c>
      <c r="Z93" t="s">
        <v>75</v>
      </c>
      <c r="AA93" t="s">
        <v>445</v>
      </c>
      <c r="AB93">
        <v>140984</v>
      </c>
      <c r="AC93" t="s">
        <v>446</v>
      </c>
      <c r="AE93">
        <v>160437</v>
      </c>
      <c r="AF93" t="s">
        <v>447</v>
      </c>
      <c r="AG93">
        <v>400</v>
      </c>
      <c r="AH93">
        <v>211115</v>
      </c>
      <c r="AI93" t="s">
        <v>46</v>
      </c>
      <c r="AJ93" t="s">
        <v>448</v>
      </c>
      <c r="AK93" t="s">
        <v>449</v>
      </c>
      <c r="AL93" t="s">
        <v>447</v>
      </c>
      <c r="AM93">
        <v>910</v>
      </c>
      <c r="AN93">
        <v>176.1028</v>
      </c>
    </row>
    <row r="94" spans="1:40" x14ac:dyDescent="0.35">
      <c r="A94">
        <v>344</v>
      </c>
      <c r="B94">
        <v>1.5831520004950798E-2</v>
      </c>
      <c r="C94">
        <v>-9.4051142167721792E-3</v>
      </c>
      <c r="D94">
        <v>-8.1558839291872798E-2</v>
      </c>
      <c r="E94">
        <v>0.14340832757953301</v>
      </c>
      <c r="F94">
        <v>-0.31020266859252699</v>
      </c>
      <c r="G94">
        <v>8.9383461521918797E-2</v>
      </c>
      <c r="H94">
        <v>0.43153208814406502</v>
      </c>
      <c r="I94">
        <v>0.51016671025281002</v>
      </c>
      <c r="J94">
        <v>8.4898238038375304E-2</v>
      </c>
      <c r="K94">
        <v>-0.14038820451339701</v>
      </c>
      <c r="L94">
        <v>9.3174815981799004E-3</v>
      </c>
      <c r="M94">
        <v>1.11639239123554</v>
      </c>
      <c r="N94">
        <v>-2.5423885499128201E-2</v>
      </c>
      <c r="O94">
        <v>0.335319784125929</v>
      </c>
      <c r="P94">
        <v>0.15993357430960101</v>
      </c>
      <c r="Q94">
        <v>0.45720656492466299</v>
      </c>
      <c r="R94">
        <v>1.5612727665538599</v>
      </c>
      <c r="S94">
        <v>1.5612727665538599</v>
      </c>
      <c r="T94">
        <v>0.64272260943443305</v>
      </c>
      <c r="U94">
        <v>0.64272260943443305</v>
      </c>
      <c r="V94">
        <v>9.5380132681145105E-2</v>
      </c>
      <c r="W94">
        <v>0.41071026175784497</v>
      </c>
      <c r="X94">
        <v>43802</v>
      </c>
      <c r="Y94" t="s">
        <v>74</v>
      </c>
      <c r="Z94" t="s">
        <v>830</v>
      </c>
      <c r="AA94" t="s">
        <v>831</v>
      </c>
      <c r="AB94">
        <v>743</v>
      </c>
      <c r="AC94" t="s">
        <v>832</v>
      </c>
      <c r="AD94" t="s">
        <v>833</v>
      </c>
      <c r="AE94">
        <v>763</v>
      </c>
      <c r="AF94" t="s">
        <v>834</v>
      </c>
      <c r="AG94">
        <v>400</v>
      </c>
      <c r="AH94">
        <v>157048</v>
      </c>
      <c r="AI94" t="s">
        <v>46</v>
      </c>
      <c r="AJ94" t="s">
        <v>835</v>
      </c>
      <c r="AK94" t="s">
        <v>836</v>
      </c>
      <c r="AL94" t="s">
        <v>834</v>
      </c>
      <c r="AM94">
        <v>711.2</v>
      </c>
      <c r="AN94">
        <v>118.06111</v>
      </c>
    </row>
    <row r="95" spans="1:40" x14ac:dyDescent="0.35">
      <c r="A95">
        <v>1221</v>
      </c>
      <c r="B95">
        <v>-9.1323215523214707E-2</v>
      </c>
      <c r="C95">
        <v>-4.3544342781433598E-2</v>
      </c>
      <c r="D95">
        <v>-1.3494676301409599E-2</v>
      </c>
      <c r="E95">
        <v>-7.8362666443085194E-3</v>
      </c>
      <c r="F95">
        <v>-1.5450311247214601E-2</v>
      </c>
      <c r="G95">
        <v>-3.7906714860969498E-2</v>
      </c>
      <c r="H95">
        <v>-6.1827586360615597E-2</v>
      </c>
      <c r="I95">
        <v>-0.10327028473963901</v>
      </c>
      <c r="J95">
        <v>2.40962841244147E-2</v>
      </c>
      <c r="K95">
        <v>-3.5760316515058302E-2</v>
      </c>
      <c r="L95">
        <v>1.6317301767135899E-2</v>
      </c>
      <c r="M95">
        <v>-0.13771875802949199</v>
      </c>
      <c r="N95">
        <v>-3.49259212264251E-2</v>
      </c>
      <c r="O95">
        <v>-4.96938932922091E-2</v>
      </c>
      <c r="P95">
        <v>3.1100688588090699E-2</v>
      </c>
      <c r="Q95">
        <v>6.4440120667435097E-2</v>
      </c>
      <c r="R95">
        <v>-1.0135322642045499</v>
      </c>
      <c r="S95">
        <v>1.0135322642045499</v>
      </c>
      <c r="T95">
        <v>-1.9392015461959799E-2</v>
      </c>
      <c r="U95">
        <v>1.9392015461959799E-2</v>
      </c>
      <c r="V95">
        <v>0.55413193910580605</v>
      </c>
      <c r="W95">
        <v>0.71860926378738799</v>
      </c>
      <c r="X95">
        <v>27718</v>
      </c>
      <c r="Y95" t="s">
        <v>74</v>
      </c>
      <c r="Z95" t="s">
        <v>830</v>
      </c>
      <c r="AA95" t="s">
        <v>1179</v>
      </c>
      <c r="AB95">
        <v>566</v>
      </c>
      <c r="AC95" t="s">
        <v>1180</v>
      </c>
      <c r="AD95" t="s">
        <v>1181</v>
      </c>
      <c r="AE95">
        <v>586</v>
      </c>
      <c r="AF95" t="s">
        <v>1182</v>
      </c>
      <c r="AG95">
        <v>400</v>
      </c>
      <c r="AH95">
        <v>155838</v>
      </c>
      <c r="AI95" t="s">
        <v>46</v>
      </c>
      <c r="AJ95" t="s">
        <v>1183</v>
      </c>
      <c r="AK95" t="s">
        <v>1184</v>
      </c>
      <c r="AL95" t="s">
        <v>1182</v>
      </c>
      <c r="AM95">
        <v>771</v>
      </c>
      <c r="AN95">
        <v>132.07676000000001</v>
      </c>
    </row>
    <row r="96" spans="1:40" x14ac:dyDescent="0.35">
      <c r="A96">
        <v>275</v>
      </c>
      <c r="B96">
        <v>4.9221172132993103E-2</v>
      </c>
      <c r="C96">
        <v>-0.13504200080491999</v>
      </c>
      <c r="D96">
        <v>-1.20321667873178E-2</v>
      </c>
      <c r="E96">
        <v>0.101826333076021</v>
      </c>
      <c r="F96">
        <v>-0.12214804152049601</v>
      </c>
      <c r="G96">
        <v>4.2189671488845398E-3</v>
      </c>
      <c r="H96">
        <v>-0.152165241192532</v>
      </c>
      <c r="I96">
        <v>-0.13254721699284899</v>
      </c>
      <c r="J96">
        <v>0.121274701991669</v>
      </c>
      <c r="K96">
        <v>-4.8052030614117697E-2</v>
      </c>
      <c r="L96">
        <v>-3.1923965501340697E-2</v>
      </c>
      <c r="M96">
        <v>-2.9873179145317098E-2</v>
      </c>
      <c r="N96">
        <v>-1.8992622792472501E-2</v>
      </c>
      <c r="O96">
        <v>-4.5547821909081299E-2</v>
      </c>
      <c r="P96">
        <v>9.3750804071988297E-2</v>
      </c>
      <c r="Q96">
        <v>9.7163262883303597E-2</v>
      </c>
      <c r="R96">
        <v>-1.0265350120882999</v>
      </c>
      <c r="S96">
        <v>1.0265350120882999</v>
      </c>
      <c r="T96">
        <v>-3.7782834367842799E-2</v>
      </c>
      <c r="U96">
        <v>3.7782834367842799E-2</v>
      </c>
      <c r="V96">
        <v>0.64069132717864996</v>
      </c>
      <c r="W96">
        <v>0.77858846713431995</v>
      </c>
      <c r="X96">
        <v>513</v>
      </c>
      <c r="Y96" t="s">
        <v>74</v>
      </c>
      <c r="Z96" t="s">
        <v>830</v>
      </c>
      <c r="AA96" t="s">
        <v>1259</v>
      </c>
      <c r="AB96">
        <v>568</v>
      </c>
      <c r="AC96" t="s">
        <v>1260</v>
      </c>
      <c r="AD96" t="s">
        <v>1261</v>
      </c>
      <c r="AE96">
        <v>588</v>
      </c>
      <c r="AF96" t="s">
        <v>1262</v>
      </c>
      <c r="AG96">
        <v>400</v>
      </c>
      <c r="AH96">
        <v>155307</v>
      </c>
      <c r="AI96" t="s">
        <v>46</v>
      </c>
      <c r="AJ96" t="s">
        <v>1263</v>
      </c>
      <c r="AK96" t="s">
        <v>1264</v>
      </c>
      <c r="AL96" t="s">
        <v>1262</v>
      </c>
      <c r="AM96">
        <v>730.8</v>
      </c>
      <c r="AN96">
        <v>114.06619000000001</v>
      </c>
    </row>
    <row r="97" spans="1:40" x14ac:dyDescent="0.35">
      <c r="A97">
        <v>49</v>
      </c>
      <c r="B97">
        <v>-0.448971606791566</v>
      </c>
      <c r="C97">
        <v>-0.462904920940229</v>
      </c>
      <c r="D97">
        <v>-0.35190701896033799</v>
      </c>
      <c r="E97">
        <v>9.6059028537966606E-2</v>
      </c>
      <c r="F97">
        <v>-0.41500841303825797</v>
      </c>
      <c r="G97">
        <v>0.790862406064201</v>
      </c>
      <c r="H97">
        <v>0.46460489940268002</v>
      </c>
      <c r="I97">
        <v>0.22140468284336801</v>
      </c>
      <c r="J97">
        <v>0.38901800234249301</v>
      </c>
      <c r="K97">
        <v>0.514725160142254</v>
      </c>
      <c r="L97">
        <v>0.36939503905542398</v>
      </c>
      <c r="M97">
        <v>1.20509913241193</v>
      </c>
      <c r="N97">
        <v>-0.13197842085470399</v>
      </c>
      <c r="O97">
        <v>0.52737448603302495</v>
      </c>
      <c r="P97">
        <v>0.49841907332751101</v>
      </c>
      <c r="Q97">
        <v>0.34673571072824999</v>
      </c>
      <c r="R97">
        <v>1.8141983125871299</v>
      </c>
      <c r="S97">
        <v>1.8141983125871299</v>
      </c>
      <c r="T97">
        <v>0.85933216752474995</v>
      </c>
      <c r="U97">
        <v>0.85933216752474995</v>
      </c>
      <c r="V97">
        <v>5.0299268583572801E-4</v>
      </c>
      <c r="W97">
        <v>0.18459831570171201</v>
      </c>
      <c r="X97">
        <v>1408</v>
      </c>
      <c r="Y97" t="s">
        <v>74</v>
      </c>
      <c r="Z97" t="s">
        <v>209</v>
      </c>
      <c r="AA97" t="s">
        <v>210</v>
      </c>
      <c r="AB97">
        <v>13837702</v>
      </c>
      <c r="AC97" t="s">
        <v>211</v>
      </c>
      <c r="AD97" t="s">
        <v>212</v>
      </c>
      <c r="AE97">
        <v>1045</v>
      </c>
      <c r="AF97" t="s">
        <v>213</v>
      </c>
      <c r="AM97">
        <v>564</v>
      </c>
      <c r="AN97">
        <v>89.107330000000005</v>
      </c>
    </row>
    <row r="98" spans="1:40" x14ac:dyDescent="0.35">
      <c r="A98">
        <v>50</v>
      </c>
      <c r="B98">
        <v>-0.28041031661333099</v>
      </c>
      <c r="C98">
        <v>6.3200464958304906E-2</v>
      </c>
      <c r="D98">
        <v>-0.13235748067980199</v>
      </c>
      <c r="E98" s="3">
        <v>2.0772029880808301E-5</v>
      </c>
      <c r="F98">
        <v>-5.7212032109020497E-2</v>
      </c>
      <c r="G98">
        <v>0.33353363574344502</v>
      </c>
      <c r="H98">
        <v>0.167010994640683</v>
      </c>
      <c r="I98">
        <v>1.2290981146499499E-2</v>
      </c>
      <c r="J98">
        <v>2.9276526072348898E-2</v>
      </c>
      <c r="K98">
        <v>0.305122669933795</v>
      </c>
      <c r="L98">
        <v>0.215524978928436</v>
      </c>
      <c r="M98">
        <v>0.253225862629118</v>
      </c>
      <c r="N98">
        <v>-1.22041594450871E-2</v>
      </c>
      <c r="O98">
        <v>0.16374200222514701</v>
      </c>
      <c r="P98">
        <v>0.20676895381136601</v>
      </c>
      <c r="Q98">
        <v>0.119755077992518</v>
      </c>
      <c r="R98">
        <v>1.1776155323172399</v>
      </c>
      <c r="S98">
        <v>1.1776155323172399</v>
      </c>
      <c r="T98">
        <v>0.23586860525185599</v>
      </c>
      <c r="U98">
        <v>0.23586860525185599</v>
      </c>
      <c r="V98">
        <v>9.3433408789305394E-2</v>
      </c>
      <c r="W98">
        <v>0.41071026175784497</v>
      </c>
      <c r="X98">
        <v>485</v>
      </c>
      <c r="Y98" t="s">
        <v>74</v>
      </c>
      <c r="Z98" t="s">
        <v>209</v>
      </c>
      <c r="AA98" t="s">
        <v>310</v>
      </c>
      <c r="AB98">
        <v>1071</v>
      </c>
      <c r="AC98" t="s">
        <v>311</v>
      </c>
      <c r="AD98" t="s">
        <v>312</v>
      </c>
      <c r="AE98">
        <v>1102</v>
      </c>
      <c r="AF98" t="s">
        <v>313</v>
      </c>
      <c r="AG98">
        <v>400</v>
      </c>
      <c r="AH98">
        <v>155305</v>
      </c>
      <c r="AI98" t="s">
        <v>46</v>
      </c>
      <c r="AJ98" t="s">
        <v>314</v>
      </c>
      <c r="AK98" t="s">
        <v>315</v>
      </c>
      <c r="AL98" t="s">
        <v>313</v>
      </c>
      <c r="AM98">
        <v>533.5</v>
      </c>
      <c r="AN98">
        <v>146.16517999999999</v>
      </c>
    </row>
    <row r="99" spans="1:40" x14ac:dyDescent="0.35">
      <c r="A99">
        <v>507</v>
      </c>
      <c r="B99">
        <v>-4.5839410003137099E-2</v>
      </c>
      <c r="C99">
        <v>7.9633683334722302E-2</v>
      </c>
      <c r="D99">
        <v>0.228617551736846</v>
      </c>
      <c r="E99">
        <v>0.17901115864831599</v>
      </c>
      <c r="F99">
        <v>1.28199586192266E-2</v>
      </c>
      <c r="G99">
        <v>0.137625829573639</v>
      </c>
      <c r="H99">
        <v>0.70743615369505797</v>
      </c>
      <c r="I99">
        <v>0.81521291215467195</v>
      </c>
      <c r="J99">
        <v>0.26791443222498701</v>
      </c>
      <c r="K99">
        <v>2.7190899539453198E-2</v>
      </c>
      <c r="L99">
        <v>0.25109669705802501</v>
      </c>
      <c r="M99">
        <v>-9.4537300708221503E-4</v>
      </c>
      <c r="N99">
        <v>9.8644795318268794E-2</v>
      </c>
      <c r="O99">
        <v>0.34465095361085202</v>
      </c>
      <c r="P99">
        <v>0.103415860832065</v>
      </c>
      <c r="Q99">
        <v>0.34289947732976001</v>
      </c>
      <c r="R99">
        <v>1.3392201448688701</v>
      </c>
      <c r="S99">
        <v>1.3392201448688701</v>
      </c>
      <c r="T99">
        <v>0.42139313452705501</v>
      </c>
      <c r="U99">
        <v>0.42139313452705501</v>
      </c>
      <c r="V99">
        <v>0.20281621187560001</v>
      </c>
      <c r="W99">
        <v>0.45065718213578199</v>
      </c>
      <c r="X99">
        <v>603</v>
      </c>
      <c r="Y99" t="s">
        <v>74</v>
      </c>
      <c r="Z99" t="s">
        <v>209</v>
      </c>
      <c r="AA99" t="s">
        <v>1476</v>
      </c>
      <c r="AB99">
        <v>1072</v>
      </c>
      <c r="AC99" t="s">
        <v>1477</v>
      </c>
      <c r="AD99" t="s">
        <v>1478</v>
      </c>
      <c r="AE99">
        <v>1103</v>
      </c>
      <c r="AF99" t="s">
        <v>1479</v>
      </c>
      <c r="AG99">
        <v>400</v>
      </c>
      <c r="AH99">
        <v>155336</v>
      </c>
      <c r="AI99" t="s">
        <v>46</v>
      </c>
      <c r="AJ99" t="s">
        <v>1480</v>
      </c>
      <c r="AK99" t="s">
        <v>1481</v>
      </c>
      <c r="AL99" t="s">
        <v>1479</v>
      </c>
      <c r="AM99">
        <v>500.4</v>
      </c>
      <c r="AN99">
        <v>203.22302999999999</v>
      </c>
    </row>
    <row r="100" spans="1:40" x14ac:dyDescent="0.35">
      <c r="A100">
        <v>212</v>
      </c>
      <c r="B100">
        <v>4.0494171284892098E-2</v>
      </c>
      <c r="C100">
        <v>-0.13329089981101799</v>
      </c>
      <c r="D100">
        <v>-0.192673251176811</v>
      </c>
      <c r="E100">
        <v>-3.2887113920315403E-2</v>
      </c>
      <c r="F100">
        <v>-0.111718380020911</v>
      </c>
      <c r="G100">
        <v>0.13075146996356701</v>
      </c>
      <c r="H100">
        <v>-0.356746232101946</v>
      </c>
      <c r="I100">
        <v>-0.31159889087402598</v>
      </c>
      <c r="J100">
        <v>0.115876021856144</v>
      </c>
      <c r="K100">
        <v>-0.400908438811934</v>
      </c>
      <c r="L100">
        <v>2.9124609137649599E-2</v>
      </c>
      <c r="M100">
        <v>8.5935853764261397E-2</v>
      </c>
      <c r="N100">
        <v>-4.9887333946766102E-2</v>
      </c>
      <c r="O100">
        <v>-0.139719512838309</v>
      </c>
      <c r="P100">
        <v>0.120212522362493</v>
      </c>
      <c r="Q100">
        <v>0.24067427443649</v>
      </c>
      <c r="R100">
        <v>-1.0746307416248799</v>
      </c>
      <c r="S100">
        <v>1.0746307416248799</v>
      </c>
      <c r="T100">
        <v>-0.103841014472944</v>
      </c>
      <c r="U100">
        <v>0.103841014472944</v>
      </c>
      <c r="V100">
        <v>0.46842436225403</v>
      </c>
      <c r="W100">
        <v>0.63436066770195199</v>
      </c>
      <c r="X100">
        <v>1419</v>
      </c>
      <c r="Y100" t="s">
        <v>74</v>
      </c>
      <c r="Z100" t="s">
        <v>209</v>
      </c>
      <c r="AA100" t="s">
        <v>628</v>
      </c>
      <c r="AB100">
        <v>388321</v>
      </c>
      <c r="AC100" t="s">
        <v>629</v>
      </c>
      <c r="AD100" t="s">
        <v>630</v>
      </c>
      <c r="AE100">
        <v>439176</v>
      </c>
      <c r="AF100" t="s">
        <v>631</v>
      </c>
      <c r="AG100">
        <v>400</v>
      </c>
      <c r="AH100">
        <v>155365</v>
      </c>
      <c r="AI100" t="s">
        <v>46</v>
      </c>
      <c r="AJ100" t="s">
        <v>632</v>
      </c>
      <c r="AK100" t="s">
        <v>633</v>
      </c>
      <c r="AL100" t="s">
        <v>631</v>
      </c>
      <c r="AM100">
        <v>2444.9</v>
      </c>
      <c r="AN100">
        <v>298.09683999999999</v>
      </c>
    </row>
    <row r="101" spans="1:40" x14ac:dyDescent="0.35">
      <c r="A101">
        <v>100000096</v>
      </c>
      <c r="B101">
        <v>7.9205820028482199E-2</v>
      </c>
      <c r="C101">
        <v>-0.28604739654827499</v>
      </c>
      <c r="D101">
        <v>-0.21633796501552199</v>
      </c>
      <c r="E101">
        <v>0.46405554608406202</v>
      </c>
      <c r="F101">
        <v>-1.71198234591259E-2</v>
      </c>
      <c r="G101">
        <v>-0.49364473513707402</v>
      </c>
      <c r="H101">
        <v>0.21421262480061301</v>
      </c>
      <c r="I101">
        <v>0.39319573925836798</v>
      </c>
      <c r="J101">
        <v>-4.2959419793751202E-2</v>
      </c>
      <c r="K101">
        <v>-0.15850761654912901</v>
      </c>
      <c r="L101">
        <v>6.6417052461475307E-2</v>
      </c>
      <c r="M101">
        <v>0.37109939375779699</v>
      </c>
      <c r="N101">
        <v>-7.8314759007908796E-2</v>
      </c>
      <c r="O101">
        <v>0.14057629565589599</v>
      </c>
      <c r="P101">
        <v>0.33389379867553298</v>
      </c>
      <c r="Q101">
        <v>0.22406067470713201</v>
      </c>
      <c r="R101">
        <v>1.2106985616552599</v>
      </c>
      <c r="S101">
        <v>1.2106985616552599</v>
      </c>
      <c r="T101">
        <v>0.27583970917839501</v>
      </c>
      <c r="U101">
        <v>0.27583970917839501</v>
      </c>
      <c r="V101">
        <v>0.35178983810240799</v>
      </c>
      <c r="W101">
        <v>0.56568760164002796</v>
      </c>
      <c r="X101">
        <v>15681</v>
      </c>
      <c r="Y101" t="s">
        <v>74</v>
      </c>
      <c r="Z101" t="s">
        <v>938</v>
      </c>
      <c r="AA101" t="s">
        <v>939</v>
      </c>
      <c r="AB101">
        <v>486</v>
      </c>
      <c r="AC101" t="s">
        <v>940</v>
      </c>
      <c r="AD101" t="s">
        <v>941</v>
      </c>
      <c r="AE101">
        <v>500</v>
      </c>
      <c r="AF101" t="s">
        <v>942</v>
      </c>
      <c r="AG101">
        <v>400</v>
      </c>
      <c r="AH101">
        <v>155572</v>
      </c>
      <c r="AI101" t="s">
        <v>46</v>
      </c>
      <c r="AJ101" t="s">
        <v>943</v>
      </c>
      <c r="AK101" t="s">
        <v>944</v>
      </c>
      <c r="AL101" t="s">
        <v>942</v>
      </c>
      <c r="AM101">
        <v>1150</v>
      </c>
      <c r="AN101">
        <v>146.09241</v>
      </c>
    </row>
    <row r="102" spans="1:40" x14ac:dyDescent="0.35">
      <c r="A102">
        <v>496</v>
      </c>
      <c r="B102">
        <v>3.4560944720686403E-2</v>
      </c>
      <c r="C102">
        <v>-1.8223416662819201</v>
      </c>
      <c r="D102">
        <v>-0.29942481818798</v>
      </c>
      <c r="E102">
        <v>0.13820208168870299</v>
      </c>
      <c r="F102">
        <v>1.0203549806886101</v>
      </c>
      <c r="G102">
        <v>-0.230328097409046</v>
      </c>
      <c r="H102">
        <v>-5.3918969987841799E-2</v>
      </c>
      <c r="I102">
        <v>-2.1018325918768601E-3</v>
      </c>
      <c r="J102">
        <v>0.16589847772615399</v>
      </c>
      <c r="K102">
        <v>0.85514839072691995</v>
      </c>
      <c r="L102">
        <v>0.182502199556899</v>
      </c>
      <c r="M102">
        <v>0.47204458028491902</v>
      </c>
      <c r="N102">
        <v>-0.19316276246349101</v>
      </c>
      <c r="O102">
        <v>0.26992880761919602</v>
      </c>
      <c r="P102">
        <v>0.92748939044650103</v>
      </c>
      <c r="Q102">
        <v>0.34078630243090402</v>
      </c>
      <c r="R102">
        <v>1.2443913745172299</v>
      </c>
      <c r="S102">
        <v>1.2443913745172299</v>
      </c>
      <c r="T102">
        <v>0.315440299997509</v>
      </c>
      <c r="U102">
        <v>0.315440299997509</v>
      </c>
      <c r="V102">
        <v>0.25847818416090601</v>
      </c>
      <c r="W102">
        <v>0.49505362662443197</v>
      </c>
      <c r="X102">
        <v>2127</v>
      </c>
      <c r="Y102" t="s">
        <v>74</v>
      </c>
      <c r="Z102" t="s">
        <v>159</v>
      </c>
      <c r="AA102" t="s">
        <v>1461</v>
      </c>
      <c r="AB102">
        <v>111188</v>
      </c>
      <c r="AC102" t="s">
        <v>1462</v>
      </c>
      <c r="AD102" t="s">
        <v>1463</v>
      </c>
      <c r="AE102">
        <v>124886</v>
      </c>
      <c r="AF102" t="s">
        <v>1464</v>
      </c>
      <c r="AG102">
        <v>400</v>
      </c>
      <c r="AH102">
        <v>155459</v>
      </c>
      <c r="AI102" t="s">
        <v>46</v>
      </c>
      <c r="AJ102" t="s">
        <v>1465</v>
      </c>
      <c r="AK102" t="s">
        <v>1466</v>
      </c>
      <c r="AL102" t="s">
        <v>1464</v>
      </c>
      <c r="AM102">
        <v>1270</v>
      </c>
      <c r="AN102">
        <v>308.09109000000001</v>
      </c>
    </row>
    <row r="103" spans="1:40" x14ac:dyDescent="0.35">
      <c r="A103">
        <v>448</v>
      </c>
      <c r="B103">
        <v>-7.5735922275884401E-4</v>
      </c>
      <c r="C103">
        <v>-7.0865369416478502E-2</v>
      </c>
      <c r="D103">
        <v>-1.4508626057132599E-2</v>
      </c>
      <c r="E103">
        <v>2.5776848287581599E-2</v>
      </c>
      <c r="F103">
        <v>-0.30922104731431199</v>
      </c>
      <c r="G103">
        <v>-0.28098451524824303</v>
      </c>
      <c r="H103">
        <v>-0.112040082212133</v>
      </c>
      <c r="I103">
        <v>-0.39636755113193001</v>
      </c>
      <c r="J103">
        <v>-0.25191849256676302</v>
      </c>
      <c r="K103">
        <v>-0.39931661975723098</v>
      </c>
      <c r="L103">
        <v>-0.37473622436133802</v>
      </c>
      <c r="M103">
        <v>-9.7741028857553702E-2</v>
      </c>
      <c r="N103">
        <v>-0.108426678161891</v>
      </c>
      <c r="O103">
        <v>-0.27201999981449099</v>
      </c>
      <c r="P103">
        <v>0.14827630087195301</v>
      </c>
      <c r="Q103">
        <v>0.14041949302012499</v>
      </c>
      <c r="R103">
        <v>-1.17842289360096</v>
      </c>
      <c r="S103">
        <v>1.17842289360096</v>
      </c>
      <c r="T103">
        <v>-0.23685736345970601</v>
      </c>
      <c r="U103">
        <v>0.23685736345970601</v>
      </c>
      <c r="V103">
        <v>0.122362098918826</v>
      </c>
      <c r="W103">
        <v>0.41071026175784497</v>
      </c>
      <c r="X103">
        <v>27727</v>
      </c>
      <c r="Y103" t="s">
        <v>74</v>
      </c>
      <c r="Z103" t="s">
        <v>159</v>
      </c>
      <c r="AA103" t="s">
        <v>160</v>
      </c>
      <c r="AB103">
        <v>58835</v>
      </c>
      <c r="AC103" t="s">
        <v>161</v>
      </c>
      <c r="AD103" t="s">
        <v>162</v>
      </c>
      <c r="AE103">
        <v>65359</v>
      </c>
      <c r="AF103" t="s">
        <v>163</v>
      </c>
      <c r="AG103">
        <v>400</v>
      </c>
      <c r="AH103">
        <v>155840</v>
      </c>
      <c r="AI103" t="s">
        <v>46</v>
      </c>
      <c r="AJ103" t="s">
        <v>164</v>
      </c>
      <c r="AK103" t="s">
        <v>165</v>
      </c>
      <c r="AL103" t="s">
        <v>163</v>
      </c>
      <c r="AM103">
        <v>1512</v>
      </c>
      <c r="AN103">
        <v>307.08326</v>
      </c>
    </row>
    <row r="104" spans="1:40" x14ac:dyDescent="0.35">
      <c r="A104">
        <v>100001437</v>
      </c>
      <c r="B104">
        <v>-0.1040797501571</v>
      </c>
      <c r="C104">
        <v>4.9418319792627501E-2</v>
      </c>
      <c r="D104">
        <v>-8.04849347607107E-3</v>
      </c>
      <c r="E104">
        <v>5.6344448715042898E-2</v>
      </c>
      <c r="F104">
        <v>-0.139427878896935</v>
      </c>
      <c r="G104">
        <v>-0.135317888279853</v>
      </c>
      <c r="H104">
        <v>0.118368125830871</v>
      </c>
      <c r="I104">
        <v>1.3476799057779199E-2</v>
      </c>
      <c r="J104">
        <v>-0.15291163125171001</v>
      </c>
      <c r="K104">
        <v>-0.34749532712615699</v>
      </c>
      <c r="L104">
        <v>-0.18361021680078601</v>
      </c>
      <c r="M104">
        <v>0.432124123773382</v>
      </c>
      <c r="N104">
        <v>-4.6851873717048097E-2</v>
      </c>
      <c r="O104">
        <v>-2.00080210861035E-2</v>
      </c>
      <c r="P104">
        <v>9.0658387090831294E-2</v>
      </c>
      <c r="Q104">
        <v>0.274360948856058</v>
      </c>
      <c r="R104">
        <v>1.05772283783041</v>
      </c>
      <c r="S104">
        <v>1.05772283783041</v>
      </c>
      <c r="T104">
        <v>8.0961637969832106E-2</v>
      </c>
      <c r="U104">
        <v>8.0961637969832106E-2</v>
      </c>
      <c r="V104">
        <v>0.85124764311198597</v>
      </c>
      <c r="W104">
        <v>0.91615215549002604</v>
      </c>
      <c r="X104">
        <v>35159</v>
      </c>
      <c r="Y104" t="s">
        <v>74</v>
      </c>
      <c r="Z104" t="s">
        <v>159</v>
      </c>
      <c r="AA104" t="s">
        <v>336</v>
      </c>
      <c r="AB104">
        <v>3455404</v>
      </c>
      <c r="AC104" t="s">
        <v>337</v>
      </c>
      <c r="AD104" t="s">
        <v>338</v>
      </c>
      <c r="AE104">
        <v>3080690</v>
      </c>
      <c r="AF104" t="s">
        <v>339</v>
      </c>
      <c r="AG104">
        <v>400</v>
      </c>
      <c r="AH104">
        <v>161190</v>
      </c>
      <c r="AI104" t="s">
        <v>46</v>
      </c>
      <c r="AJ104" t="s">
        <v>340</v>
      </c>
      <c r="AK104" t="s">
        <v>341</v>
      </c>
      <c r="AL104" t="s">
        <v>339</v>
      </c>
      <c r="AM104">
        <v>824</v>
      </c>
      <c r="AN104">
        <v>427.09519</v>
      </c>
    </row>
    <row r="105" spans="1:40" x14ac:dyDescent="0.35">
      <c r="A105">
        <v>100001259</v>
      </c>
      <c r="B105">
        <v>-0.68918134253721097</v>
      </c>
      <c r="C105">
        <v>-0.68918134253721097</v>
      </c>
      <c r="D105">
        <v>8.1857446311906404E-2</v>
      </c>
      <c r="E105">
        <v>0.127987723038921</v>
      </c>
      <c r="F105">
        <v>0.167440506424548</v>
      </c>
      <c r="G105">
        <v>-0.41899617732730299</v>
      </c>
      <c r="H105">
        <v>-0.29932257368500298</v>
      </c>
      <c r="I105">
        <v>-0.68918134253721097</v>
      </c>
      <c r="J105">
        <v>-0.68918134253721097</v>
      </c>
      <c r="K105">
        <v>-0.169497217851868</v>
      </c>
      <c r="L105">
        <v>0.108667741349079</v>
      </c>
      <c r="M105">
        <v>0.32587797163965498</v>
      </c>
      <c r="N105">
        <v>-0.23667886443772501</v>
      </c>
      <c r="O105">
        <v>-0.23543946060376</v>
      </c>
      <c r="P105">
        <v>0.41000394026047998</v>
      </c>
      <c r="Q105">
        <v>0.41320209305696198</v>
      </c>
      <c r="R105">
        <v>1.00466378040257</v>
      </c>
      <c r="S105">
        <v>1.00466378040257</v>
      </c>
      <c r="T105">
        <v>6.7127715514597799E-3</v>
      </c>
      <c r="U105">
        <v>6.7127715514597799E-3</v>
      </c>
      <c r="V105">
        <v>0.99563366830381095</v>
      </c>
      <c r="W105">
        <v>0.99563366830381095</v>
      </c>
      <c r="X105">
        <v>33944</v>
      </c>
      <c r="Y105" t="s">
        <v>74</v>
      </c>
      <c r="Z105" t="s">
        <v>159</v>
      </c>
      <c r="AA105" t="s">
        <v>713</v>
      </c>
      <c r="AB105">
        <v>2841309</v>
      </c>
      <c r="AD105" t="s">
        <v>714</v>
      </c>
      <c r="AE105">
        <v>115260</v>
      </c>
      <c r="AF105" t="s">
        <v>715</v>
      </c>
      <c r="AG105">
        <v>400</v>
      </c>
      <c r="AH105">
        <v>156042</v>
      </c>
      <c r="AI105" t="s">
        <v>46</v>
      </c>
      <c r="AJ105" t="s">
        <v>716</v>
      </c>
      <c r="AK105" t="s">
        <v>717</v>
      </c>
      <c r="AL105" t="s">
        <v>715</v>
      </c>
      <c r="AM105">
        <v>1600</v>
      </c>
      <c r="AN105">
        <v>322.10674</v>
      </c>
    </row>
    <row r="106" spans="1:40" x14ac:dyDescent="0.35">
      <c r="A106">
        <v>1343</v>
      </c>
      <c r="B106">
        <v>-3.4644740366004199E-2</v>
      </c>
      <c r="C106">
        <v>0.113183577619154</v>
      </c>
      <c r="D106">
        <v>0.22440058312215999</v>
      </c>
      <c r="E106">
        <v>0.63166816663579595</v>
      </c>
      <c r="F106">
        <v>0.43176490725345801</v>
      </c>
      <c r="G106">
        <v>0.60766607075825796</v>
      </c>
      <c r="H106">
        <v>0.50738570310851405</v>
      </c>
      <c r="I106">
        <v>0.58046734371209596</v>
      </c>
      <c r="J106">
        <v>0.61374839540695203</v>
      </c>
      <c r="K106">
        <v>0.79852357169154098</v>
      </c>
      <c r="L106">
        <v>0.54692484375215999</v>
      </c>
      <c r="M106">
        <v>0.70018620658633002</v>
      </c>
      <c r="N106">
        <v>0.32900642750380399</v>
      </c>
      <c r="O106">
        <v>0.62453934404293199</v>
      </c>
      <c r="P106">
        <v>0.27187448846030599</v>
      </c>
      <c r="Q106">
        <v>0.107518120620057</v>
      </c>
      <c r="R106">
        <v>1.3101222816883</v>
      </c>
      <c r="S106">
        <v>1.3101222816883</v>
      </c>
      <c r="T106">
        <v>0.38970147355822099</v>
      </c>
      <c r="U106">
        <v>0.38970147355822099</v>
      </c>
      <c r="V106">
        <v>1.3715604719242399E-2</v>
      </c>
      <c r="W106">
        <v>0.41071026175784497</v>
      </c>
      <c r="X106">
        <v>15731</v>
      </c>
      <c r="Y106" t="s">
        <v>74</v>
      </c>
      <c r="Z106" t="s">
        <v>159</v>
      </c>
      <c r="AA106" t="s">
        <v>1096</v>
      </c>
      <c r="AB106">
        <v>1053</v>
      </c>
      <c r="AC106" t="s">
        <v>1097</v>
      </c>
      <c r="AD106" t="s">
        <v>1098</v>
      </c>
      <c r="AE106">
        <v>440018</v>
      </c>
      <c r="AF106" t="s">
        <v>1099</v>
      </c>
      <c r="AG106">
        <v>400</v>
      </c>
      <c r="AH106">
        <v>155588</v>
      </c>
      <c r="AI106" t="s">
        <v>46</v>
      </c>
      <c r="AJ106" t="s">
        <v>1100</v>
      </c>
      <c r="AK106" t="s">
        <v>1101</v>
      </c>
      <c r="AL106" t="s">
        <v>1099</v>
      </c>
      <c r="AM106">
        <v>1687</v>
      </c>
      <c r="AN106">
        <v>380.11221999999998</v>
      </c>
    </row>
    <row r="107" spans="1:40" x14ac:dyDescent="0.35">
      <c r="A107">
        <v>1021</v>
      </c>
      <c r="B107">
        <v>-1.10910712877336E-3</v>
      </c>
      <c r="C107">
        <v>0.116056512257632</v>
      </c>
      <c r="D107">
        <v>0.17101636388238201</v>
      </c>
      <c r="E107">
        <v>-0.17648163817357801</v>
      </c>
      <c r="F107">
        <v>0.15366720699868</v>
      </c>
      <c r="G107">
        <v>-0.19552527502796299</v>
      </c>
      <c r="H107">
        <v>0.14342485372508701</v>
      </c>
      <c r="I107">
        <v>-4.8748180561505802E-2</v>
      </c>
      <c r="J107">
        <v>0.29765063597075198</v>
      </c>
      <c r="K107">
        <v>-7.7252709456238897E-2</v>
      </c>
      <c r="L107">
        <v>0.16532092797266401</v>
      </c>
      <c r="M107">
        <v>-8.1510646287390603E-2</v>
      </c>
      <c r="N107">
        <v>1.1270677134729901E-2</v>
      </c>
      <c r="O107">
        <v>6.6480813560561305E-2</v>
      </c>
      <c r="P107">
        <v>0.16428285618840099</v>
      </c>
      <c r="Q107">
        <v>0.158093490846479</v>
      </c>
      <c r="R107">
        <v>1.0562823247520201</v>
      </c>
      <c r="S107">
        <v>1.0562823247520201</v>
      </c>
      <c r="T107">
        <v>7.8995491970787104E-2</v>
      </c>
      <c r="U107">
        <v>7.8995491970787104E-2</v>
      </c>
      <c r="V107">
        <v>0.30101354398968799</v>
      </c>
      <c r="W107">
        <v>0.53627170215638598</v>
      </c>
      <c r="X107">
        <v>1494</v>
      </c>
      <c r="Y107" t="s">
        <v>74</v>
      </c>
      <c r="Z107" t="s">
        <v>159</v>
      </c>
      <c r="AA107" t="s">
        <v>1714</v>
      </c>
      <c r="AB107">
        <v>7127</v>
      </c>
      <c r="AC107" t="s">
        <v>1715</v>
      </c>
      <c r="AD107" t="s">
        <v>1716</v>
      </c>
      <c r="AE107" s="2">
        <v>4396857405</v>
      </c>
      <c r="AF107" t="s">
        <v>1717</v>
      </c>
      <c r="AG107">
        <v>209</v>
      </c>
      <c r="AH107">
        <v>123209</v>
      </c>
      <c r="AI107" t="s">
        <v>46</v>
      </c>
      <c r="AJ107" t="s">
        <v>1718</v>
      </c>
      <c r="AK107" t="s">
        <v>1719</v>
      </c>
      <c r="AL107" t="s">
        <v>1717</v>
      </c>
      <c r="AM107">
        <v>738.5</v>
      </c>
      <c r="AN107">
        <v>128.03531000000001</v>
      </c>
    </row>
    <row r="108" spans="1:40" x14ac:dyDescent="0.35">
      <c r="A108">
        <v>100001311</v>
      </c>
      <c r="B108">
        <v>-0.62705845381871095</v>
      </c>
      <c r="C108">
        <v>-0.15318575723678801</v>
      </c>
      <c r="D108">
        <v>0.13823313239462301</v>
      </c>
      <c r="E108">
        <v>1.3701612263096101E-3</v>
      </c>
      <c r="F108">
        <v>-0.12871267524550301</v>
      </c>
      <c r="G108">
        <v>-0.31382699153285998</v>
      </c>
      <c r="H108">
        <v>-0.51210424638426499</v>
      </c>
      <c r="I108">
        <v>-0.259061009576593</v>
      </c>
      <c r="J108">
        <v>9.4499908396863994E-2</v>
      </c>
      <c r="K108">
        <v>-0.20413863604923499</v>
      </c>
      <c r="L108">
        <v>-0.36333197099662601</v>
      </c>
      <c r="M108">
        <v>8.2136336844813002E-2</v>
      </c>
      <c r="N108">
        <v>-0.180530097368822</v>
      </c>
      <c r="O108">
        <v>-0.19366660296084001</v>
      </c>
      <c r="P108">
        <v>0.26656559943345198</v>
      </c>
      <c r="Q108">
        <v>0.24235600327902901</v>
      </c>
      <c r="R108">
        <v>-1.01681468362092</v>
      </c>
      <c r="S108">
        <v>1.01681468362092</v>
      </c>
      <c r="T108">
        <v>-2.4056769281359799E-2</v>
      </c>
      <c r="U108">
        <v>2.4056769281359799E-2</v>
      </c>
      <c r="V108">
        <v>0.89703008282732</v>
      </c>
      <c r="W108">
        <v>0.94060011542179001</v>
      </c>
      <c r="X108">
        <v>34592</v>
      </c>
      <c r="Y108" t="s">
        <v>74</v>
      </c>
      <c r="Z108" t="s">
        <v>159</v>
      </c>
      <c r="AA108" t="s">
        <v>978</v>
      </c>
      <c r="AB108">
        <v>7993181</v>
      </c>
      <c r="AC108" t="s">
        <v>979</v>
      </c>
      <c r="AE108">
        <v>7018721</v>
      </c>
      <c r="AF108" t="s">
        <v>980</v>
      </c>
      <c r="AG108">
        <v>400</v>
      </c>
      <c r="AH108">
        <v>156127</v>
      </c>
      <c r="AI108" t="s">
        <v>46</v>
      </c>
      <c r="AJ108" t="s">
        <v>981</v>
      </c>
      <c r="AK108" t="s">
        <v>982</v>
      </c>
      <c r="AL108" t="s">
        <v>980</v>
      </c>
      <c r="AM108">
        <v>1462</v>
      </c>
      <c r="AN108">
        <v>290.13467000000003</v>
      </c>
    </row>
    <row r="109" spans="1:40" x14ac:dyDescent="0.35">
      <c r="A109">
        <v>100002287</v>
      </c>
      <c r="B109">
        <v>-3.4513899886489599</v>
      </c>
      <c r="C109">
        <v>-0.50049260281086005</v>
      </c>
      <c r="D109">
        <v>-0.422588990680348</v>
      </c>
      <c r="E109">
        <v>0.54707542992020397</v>
      </c>
      <c r="F109">
        <v>-0.89790443397599995</v>
      </c>
      <c r="G109">
        <v>0.58721878268185201</v>
      </c>
      <c r="H109">
        <v>0.77165549061043903</v>
      </c>
      <c r="I109">
        <v>0.106804727755762</v>
      </c>
      <c r="J109">
        <v>0.86023158480838702</v>
      </c>
      <c r="K109">
        <v>6.67896351132128E-2</v>
      </c>
      <c r="L109">
        <v>1.5724817799777</v>
      </c>
      <c r="M109">
        <v>0.35865740578588101</v>
      </c>
      <c r="N109">
        <v>-0.68968030058568497</v>
      </c>
      <c r="O109">
        <v>0.62277010400856403</v>
      </c>
      <c r="P109">
        <v>1.4790242357360901</v>
      </c>
      <c r="Q109">
        <v>0.57019244984945106</v>
      </c>
      <c r="R109">
        <v>2.4787972884755201</v>
      </c>
      <c r="S109">
        <v>2.4787972884755201</v>
      </c>
      <c r="T109">
        <v>1.3096402952774699</v>
      </c>
      <c r="U109">
        <v>1.3096402952774699</v>
      </c>
      <c r="V109">
        <v>0.13127686463282701</v>
      </c>
      <c r="W109">
        <v>0.41071026175784497</v>
      </c>
      <c r="X109">
        <v>39251</v>
      </c>
      <c r="Y109" t="s">
        <v>74</v>
      </c>
      <c r="Z109" t="s">
        <v>159</v>
      </c>
      <c r="AA109" t="s">
        <v>257</v>
      </c>
      <c r="AB109">
        <v>4590046</v>
      </c>
      <c r="AC109" t="s">
        <v>258</v>
      </c>
      <c r="AE109">
        <v>5489007</v>
      </c>
      <c r="AF109" t="s">
        <v>259</v>
      </c>
      <c r="AM109">
        <v>975</v>
      </c>
      <c r="AN109">
        <v>276.11901999999998</v>
      </c>
    </row>
    <row r="110" spans="1:40" x14ac:dyDescent="0.35">
      <c r="A110">
        <v>100006240</v>
      </c>
      <c r="B110">
        <v>7.9422556075779999E-2</v>
      </c>
      <c r="C110">
        <v>0.22593010992714099</v>
      </c>
      <c r="D110">
        <v>0.23189351800713301</v>
      </c>
      <c r="E110">
        <v>4.3290275302890098E-2</v>
      </c>
      <c r="F110">
        <v>1.1325799113130501E-3</v>
      </c>
      <c r="G110">
        <v>9.5145330331930403E-4</v>
      </c>
      <c r="H110">
        <v>0.12711038686149501</v>
      </c>
      <c r="I110">
        <v>-0.32004831124607602</v>
      </c>
      <c r="J110">
        <v>-8.9347303236188502E-2</v>
      </c>
      <c r="K110">
        <v>-0.22892834858462799</v>
      </c>
      <c r="L110">
        <v>-0.10840217048271</v>
      </c>
      <c r="M110">
        <v>-0.169295841250624</v>
      </c>
      <c r="N110">
        <v>9.7103415421262704E-2</v>
      </c>
      <c r="O110">
        <v>-0.13148526465645499</v>
      </c>
      <c r="P110">
        <v>0.10623441711293299</v>
      </c>
      <c r="Q110">
        <v>0.152092711765067</v>
      </c>
      <c r="R110">
        <v>-1.25039373034548</v>
      </c>
      <c r="S110">
        <v>1.25039373034548</v>
      </c>
      <c r="T110">
        <v>-0.32238244958731799</v>
      </c>
      <c r="U110">
        <v>0.32238244958731799</v>
      </c>
      <c r="V110">
        <v>3.9627595863074801E-2</v>
      </c>
      <c r="W110">
        <v>0.41071026175784497</v>
      </c>
      <c r="X110">
        <v>48504</v>
      </c>
      <c r="Y110" t="s">
        <v>74</v>
      </c>
      <c r="Z110" t="s">
        <v>159</v>
      </c>
      <c r="AA110" t="s">
        <v>1738</v>
      </c>
      <c r="AC110" t="s">
        <v>1739</v>
      </c>
      <c r="AE110">
        <v>92970719</v>
      </c>
      <c r="AF110" t="s">
        <v>1740</v>
      </c>
      <c r="AG110">
        <v>209</v>
      </c>
      <c r="AH110">
        <v>154464</v>
      </c>
      <c r="AI110" t="s">
        <v>46</v>
      </c>
      <c r="AK110" t="s">
        <v>1741</v>
      </c>
      <c r="AL110" t="s">
        <v>1740</v>
      </c>
      <c r="AM110">
        <v>3387.5</v>
      </c>
      <c r="AN110">
        <v>462.19155999999998</v>
      </c>
    </row>
    <row r="111" spans="1:40" x14ac:dyDescent="0.35">
      <c r="A111">
        <v>100020899</v>
      </c>
      <c r="B111">
        <v>3.08087322258652E-2</v>
      </c>
      <c r="C111">
        <v>0.13434335355467</v>
      </c>
      <c r="D111">
        <v>0.76345222686396896</v>
      </c>
      <c r="E111">
        <v>0</v>
      </c>
      <c r="F111">
        <v>0.47615955584480901</v>
      </c>
      <c r="G111">
        <v>-6.1351936527462299E-2</v>
      </c>
      <c r="H111">
        <v>-0.86453373707387404</v>
      </c>
      <c r="I111">
        <v>-0.56347911454417599</v>
      </c>
      <c r="J111">
        <v>-0.167395104315221</v>
      </c>
      <c r="K111">
        <v>0.35332591372397998</v>
      </c>
      <c r="L111">
        <v>-5.5122976263747799E-2</v>
      </c>
      <c r="M111">
        <v>0.21439685209050499</v>
      </c>
      <c r="N111">
        <v>0.223901988660308</v>
      </c>
      <c r="O111">
        <v>-0.180468027730422</v>
      </c>
      <c r="P111">
        <v>0.326053982313047</v>
      </c>
      <c r="Q111">
        <v>0.46289953895527602</v>
      </c>
      <c r="R111">
        <v>-1.4454040874654299</v>
      </c>
      <c r="S111">
        <v>1.4454040874654299</v>
      </c>
      <c r="T111">
        <v>-0.53147287922044495</v>
      </c>
      <c r="U111">
        <v>0.53147287922044495</v>
      </c>
      <c r="V111">
        <v>0.14596185958899799</v>
      </c>
      <c r="W111">
        <v>0.41071026175784497</v>
      </c>
      <c r="X111">
        <v>62807</v>
      </c>
      <c r="Y111" t="s">
        <v>74</v>
      </c>
      <c r="Z111" t="s">
        <v>159</v>
      </c>
      <c r="AF111" t="s">
        <v>1761</v>
      </c>
      <c r="AM111">
        <v>1690</v>
      </c>
      <c r="AN111">
        <v>495.10124000000002</v>
      </c>
    </row>
    <row r="112" spans="1:40" x14ac:dyDescent="0.35">
      <c r="A112">
        <v>269</v>
      </c>
      <c r="B112">
        <v>3.6503637816809098E-2</v>
      </c>
      <c r="C112">
        <v>0.13179835630784101</v>
      </c>
      <c r="D112">
        <v>1.0771397680730299</v>
      </c>
      <c r="E112">
        <v>-2.70146874736996E-3</v>
      </c>
      <c r="F112">
        <v>0.82587279280229897</v>
      </c>
      <c r="G112">
        <v>0.117028744291164</v>
      </c>
      <c r="H112">
        <v>-0.91703290856183595</v>
      </c>
      <c r="I112">
        <v>-0.743930530751856</v>
      </c>
      <c r="J112">
        <v>-0.15820562461129201</v>
      </c>
      <c r="K112">
        <v>0.17243443255410401</v>
      </c>
      <c r="L112">
        <v>0.47349690843671499</v>
      </c>
      <c r="M112">
        <v>-7.4735532616931694E-2</v>
      </c>
      <c r="N112">
        <v>0.36427363842396199</v>
      </c>
      <c r="O112">
        <v>-0.20799554259184899</v>
      </c>
      <c r="P112">
        <v>0.464441728352389</v>
      </c>
      <c r="Q112">
        <v>0.53279573775795497</v>
      </c>
      <c r="R112">
        <v>-1.74659655762578</v>
      </c>
      <c r="S112">
        <v>1.74659655762578</v>
      </c>
      <c r="T112">
        <v>-0.80454640188378601</v>
      </c>
      <c r="U112">
        <v>0.80454640188378601</v>
      </c>
      <c r="V112">
        <v>4.6973547451357497E-2</v>
      </c>
      <c r="W112">
        <v>0.41071026175784497</v>
      </c>
      <c r="X112">
        <v>62804</v>
      </c>
      <c r="Y112" t="s">
        <v>74</v>
      </c>
      <c r="Z112" t="s">
        <v>159</v>
      </c>
      <c r="AA112" t="s">
        <v>1340</v>
      </c>
      <c r="AB112">
        <v>10128089</v>
      </c>
      <c r="AD112" t="s">
        <v>1341</v>
      </c>
      <c r="AE112">
        <v>11953788</v>
      </c>
      <c r="AF112" t="s">
        <v>1342</v>
      </c>
      <c r="AM112">
        <v>1326</v>
      </c>
      <c r="AN112">
        <v>535.08439999999996</v>
      </c>
    </row>
    <row r="113" spans="1:40" x14ac:dyDescent="0.35">
      <c r="A113">
        <v>100001843</v>
      </c>
      <c r="B113">
        <v>-8.7321512973406998E-2</v>
      </c>
      <c r="C113">
        <v>0.137750954995917</v>
      </c>
      <c r="D113">
        <v>0.11699853158477599</v>
      </c>
      <c r="E113">
        <v>0.518496970872939</v>
      </c>
      <c r="F113">
        <v>0.48409845527975698</v>
      </c>
      <c r="G113">
        <v>0.26698485988290099</v>
      </c>
      <c r="H113">
        <v>0.48009555876055598</v>
      </c>
      <c r="I113">
        <v>0.39043379619561702</v>
      </c>
      <c r="J113">
        <v>0.28402427582753398</v>
      </c>
      <c r="K113">
        <v>0</v>
      </c>
      <c r="L113">
        <v>0.64800506423289095</v>
      </c>
      <c r="M113">
        <v>0.71303991927800003</v>
      </c>
      <c r="N113">
        <v>0.23950137660714699</v>
      </c>
      <c r="O113">
        <v>0.41926643571576599</v>
      </c>
      <c r="P113">
        <v>0.232634868778645</v>
      </c>
      <c r="Q113">
        <v>0.25970387331009098</v>
      </c>
      <c r="R113">
        <v>1.2023747690745901</v>
      </c>
      <c r="S113">
        <v>1.2023747690745901</v>
      </c>
      <c r="T113">
        <v>0.26588664081993701</v>
      </c>
      <c r="U113">
        <v>0.26588664081993701</v>
      </c>
      <c r="V113">
        <v>0.29662840230341903</v>
      </c>
      <c r="W113">
        <v>0.53626908199682199</v>
      </c>
      <c r="X113">
        <v>37063</v>
      </c>
      <c r="Y113" t="s">
        <v>232</v>
      </c>
      <c r="Z113" t="s">
        <v>260</v>
      </c>
      <c r="AA113" t="s">
        <v>1222</v>
      </c>
      <c r="AB113">
        <v>389104</v>
      </c>
      <c r="AC113" t="s">
        <v>1223</v>
      </c>
      <c r="AE113">
        <v>440103</v>
      </c>
      <c r="AF113" t="s">
        <v>1224</v>
      </c>
      <c r="AM113">
        <v>1116</v>
      </c>
      <c r="AN113">
        <v>219.09755000000001</v>
      </c>
    </row>
    <row r="114" spans="1:40" x14ac:dyDescent="0.35">
      <c r="A114">
        <v>331</v>
      </c>
      <c r="B114">
        <v>-0.61878109356415401</v>
      </c>
      <c r="C114">
        <v>-3.5057317614542997E-2</v>
      </c>
      <c r="D114">
        <v>-0.34817522172446203</v>
      </c>
      <c r="E114">
        <v>0.39863720197859298</v>
      </c>
      <c r="F114">
        <v>-0.23552888146937101</v>
      </c>
      <c r="G114">
        <v>-0.115232358905031</v>
      </c>
      <c r="H114">
        <v>0.10770786197025101</v>
      </c>
      <c r="I114">
        <v>0.14591342127829601</v>
      </c>
      <c r="J114">
        <v>-0.27662208884593797</v>
      </c>
      <c r="K114">
        <v>-0.31300015259049602</v>
      </c>
      <c r="L114">
        <v>-0.17749323827505201</v>
      </c>
      <c r="M114">
        <v>0.570331701592381</v>
      </c>
      <c r="N114">
        <v>-0.15902294521649499</v>
      </c>
      <c r="O114">
        <v>9.4729175215736705E-3</v>
      </c>
      <c r="P114">
        <v>0.34096311501628401</v>
      </c>
      <c r="Q114">
        <v>0.33574522128390899</v>
      </c>
      <c r="R114">
        <v>1.1831177434229101</v>
      </c>
      <c r="S114">
        <v>1.1831177434229101</v>
      </c>
      <c r="T114">
        <v>0.24259365727825499</v>
      </c>
      <c r="U114">
        <v>0.24259365727825499</v>
      </c>
      <c r="V114">
        <v>0.46692184223385902</v>
      </c>
      <c r="W114">
        <v>0.63436066770195199</v>
      </c>
      <c r="X114">
        <v>36738</v>
      </c>
      <c r="Y114" t="s">
        <v>232</v>
      </c>
      <c r="Z114" t="s">
        <v>260</v>
      </c>
      <c r="AA114" t="s">
        <v>261</v>
      </c>
      <c r="AB114">
        <v>83831</v>
      </c>
      <c r="AC114" t="s">
        <v>262</v>
      </c>
      <c r="AD114" t="s">
        <v>263</v>
      </c>
      <c r="AE114">
        <v>92865</v>
      </c>
      <c r="AF114" t="s">
        <v>264</v>
      </c>
      <c r="AG114">
        <v>400</v>
      </c>
      <c r="AH114">
        <v>156248</v>
      </c>
      <c r="AI114" t="s">
        <v>46</v>
      </c>
      <c r="AJ114" t="s">
        <v>265</v>
      </c>
      <c r="AK114" t="s">
        <v>266</v>
      </c>
      <c r="AL114" t="s">
        <v>264</v>
      </c>
      <c r="AM114">
        <v>1045</v>
      </c>
      <c r="AN114">
        <v>277.10302999999999</v>
      </c>
    </row>
    <row r="115" spans="1:40" x14ac:dyDescent="0.35">
      <c r="A115">
        <v>100001485</v>
      </c>
      <c r="B115">
        <v>-0.31403680909305998</v>
      </c>
      <c r="C115">
        <v>-0.282211683588457</v>
      </c>
      <c r="D115">
        <v>-4.7661614756697501E-2</v>
      </c>
      <c r="E115">
        <v>-4.0712148118006698E-2</v>
      </c>
      <c r="F115">
        <v>-0.15498961212986501</v>
      </c>
      <c r="G115">
        <v>-0.10312251503240299</v>
      </c>
      <c r="H115">
        <v>0.21758092269686699</v>
      </c>
      <c r="I115">
        <v>0.15338055404339501</v>
      </c>
      <c r="J115">
        <v>-0.118812073452</v>
      </c>
      <c r="K115">
        <v>-0.30490372460526499</v>
      </c>
      <c r="L115">
        <v>2.6164158501371201E-2</v>
      </c>
      <c r="M115">
        <v>-4.3673770107474599E-2</v>
      </c>
      <c r="N115">
        <v>-0.15712239711974799</v>
      </c>
      <c r="O115">
        <v>-1.1710655487184401E-2</v>
      </c>
      <c r="P115">
        <v>0.11723737224931299</v>
      </c>
      <c r="Q115">
        <v>0.18958837887922</v>
      </c>
      <c r="R115">
        <v>1.16700330457631</v>
      </c>
      <c r="S115">
        <v>1.16700330457631</v>
      </c>
      <c r="T115">
        <v>0.22280864629727801</v>
      </c>
      <c r="U115">
        <v>0.22280864629727801</v>
      </c>
      <c r="V115">
        <v>0.29160825766813397</v>
      </c>
      <c r="W115">
        <v>0.529803121604976</v>
      </c>
      <c r="X115">
        <v>34456</v>
      </c>
      <c r="Y115" t="s">
        <v>232</v>
      </c>
      <c r="Z115" t="s">
        <v>260</v>
      </c>
      <c r="AB115">
        <v>21403145</v>
      </c>
      <c r="AC115" t="s">
        <v>1762</v>
      </c>
      <c r="AE115">
        <v>14253342</v>
      </c>
      <c r="AF115" t="s">
        <v>1763</v>
      </c>
      <c r="AM115">
        <v>2661</v>
      </c>
      <c r="AN115">
        <v>261.14449999999999</v>
      </c>
    </row>
    <row r="116" spans="1:40" x14ac:dyDescent="0.35">
      <c r="A116">
        <v>1268</v>
      </c>
      <c r="B116">
        <v>-0.25818902370859498</v>
      </c>
      <c r="C116">
        <v>5.2198889675251499E-2</v>
      </c>
      <c r="D116">
        <v>-0.13901455755516801</v>
      </c>
      <c r="E116">
        <v>-0.25873478349615298</v>
      </c>
      <c r="F116">
        <v>-0.21155889993847499</v>
      </c>
      <c r="G116">
        <v>-0.35811742592985502</v>
      </c>
      <c r="H116">
        <v>-1.5615299230667999E-2</v>
      </c>
      <c r="I116">
        <v>3.6070262257069802E-2</v>
      </c>
      <c r="J116">
        <v>3.95610949692747E-2</v>
      </c>
      <c r="K116">
        <v>-0.278262485272885</v>
      </c>
      <c r="L116">
        <v>-0.13416962148136799</v>
      </c>
      <c r="M116">
        <v>-9.4531125620575293E-2</v>
      </c>
      <c r="N116">
        <v>-0.195569300158832</v>
      </c>
      <c r="O116">
        <v>-7.44911957298586E-2</v>
      </c>
      <c r="P116">
        <v>0.140837625200155</v>
      </c>
      <c r="Q116">
        <v>0.121806390576792</v>
      </c>
      <c r="R116">
        <v>1.1258568080981901</v>
      </c>
      <c r="S116">
        <v>1.1258568080981901</v>
      </c>
      <c r="T116">
        <v>0.17102335016845999</v>
      </c>
      <c r="U116">
        <v>0.17102335016845999</v>
      </c>
      <c r="V116">
        <v>6.4650453620665793E-2</v>
      </c>
      <c r="W116">
        <v>0.41071026175784497</v>
      </c>
      <c r="X116">
        <v>18369</v>
      </c>
      <c r="Y116" t="s">
        <v>232</v>
      </c>
      <c r="Z116" t="s">
        <v>260</v>
      </c>
      <c r="AA116" t="s">
        <v>649</v>
      </c>
      <c r="AB116">
        <v>133115</v>
      </c>
      <c r="AC116" t="s">
        <v>650</v>
      </c>
      <c r="AE116">
        <v>151023</v>
      </c>
      <c r="AF116" t="s">
        <v>651</v>
      </c>
      <c r="AG116">
        <v>209</v>
      </c>
      <c r="AH116">
        <v>123285</v>
      </c>
      <c r="AI116" t="s">
        <v>46</v>
      </c>
      <c r="AJ116" t="s">
        <v>652</v>
      </c>
      <c r="AK116" t="s">
        <v>653</v>
      </c>
      <c r="AL116" t="s">
        <v>651</v>
      </c>
      <c r="AM116">
        <v>2757.2</v>
      </c>
      <c r="AN116">
        <v>261.14449999999999</v>
      </c>
    </row>
    <row r="117" spans="1:40" x14ac:dyDescent="0.35">
      <c r="A117">
        <v>100000491</v>
      </c>
      <c r="B117">
        <v>-0.37584146183901701</v>
      </c>
      <c r="C117">
        <v>-4.7353772866260101E-2</v>
      </c>
      <c r="D117">
        <v>-0.44513622162021099</v>
      </c>
      <c r="E117">
        <v>-0.22046540047087801</v>
      </c>
      <c r="F117">
        <v>0.18112542038381699</v>
      </c>
      <c r="G117">
        <v>0</v>
      </c>
      <c r="H117">
        <v>7.01900516295038E-2</v>
      </c>
      <c r="I117">
        <v>0.117273024239351</v>
      </c>
      <c r="J117">
        <v>9.3945832581376704E-2</v>
      </c>
      <c r="K117">
        <v>-0.107575203068067</v>
      </c>
      <c r="L117">
        <v>0.30406595124439301</v>
      </c>
      <c r="M117">
        <v>0.77864943784164597</v>
      </c>
      <c r="N117">
        <v>-0.151278572735425</v>
      </c>
      <c r="O117">
        <v>0.20942484907803399</v>
      </c>
      <c r="P117">
        <v>0.23905882595757599</v>
      </c>
      <c r="Q117">
        <v>0.30811565835759303</v>
      </c>
      <c r="R117">
        <v>1.46301917189622</v>
      </c>
      <c r="S117">
        <v>1.46301917189622</v>
      </c>
      <c r="T117">
        <v>0.54894867516223</v>
      </c>
      <c r="U117">
        <v>0.54894867516223</v>
      </c>
      <c r="V117">
        <v>2.2765978927178299E-2</v>
      </c>
      <c r="W117">
        <v>0.41071026175784497</v>
      </c>
      <c r="X117">
        <v>33422</v>
      </c>
      <c r="Y117" t="s">
        <v>232</v>
      </c>
      <c r="Z117" t="s">
        <v>260</v>
      </c>
      <c r="AA117" t="s">
        <v>1547</v>
      </c>
      <c r="AB117">
        <v>99868</v>
      </c>
      <c r="AC117" t="s">
        <v>1548</v>
      </c>
      <c r="AE117">
        <v>111299</v>
      </c>
      <c r="AF117" t="s">
        <v>1549</v>
      </c>
      <c r="AM117">
        <v>2865</v>
      </c>
      <c r="AN117">
        <v>295.12885</v>
      </c>
    </row>
    <row r="118" spans="1:40" x14ac:dyDescent="0.35">
      <c r="A118">
        <v>100001314</v>
      </c>
      <c r="B118">
        <v>-0.10664811575960299</v>
      </c>
      <c r="C118">
        <v>5.5076572042294498E-2</v>
      </c>
      <c r="D118">
        <v>0.200336252661131</v>
      </c>
      <c r="E118">
        <v>1.8820389941982901E-2</v>
      </c>
      <c r="F118">
        <v>1.6010240891539601E-2</v>
      </c>
      <c r="G118">
        <v>-0.27462518386803098</v>
      </c>
      <c r="H118">
        <v>-3.2939733830087498E-2</v>
      </c>
      <c r="I118">
        <v>6.1589516469922501E-2</v>
      </c>
      <c r="J118">
        <v>0.43009415925544697</v>
      </c>
      <c r="K118">
        <v>6.8737780891235098E-2</v>
      </c>
      <c r="L118">
        <v>0.146732149985627</v>
      </c>
      <c r="M118">
        <v>-2.7062825246751899E-2</v>
      </c>
      <c r="N118">
        <v>-1.5171640681781E-2</v>
      </c>
      <c r="O118">
        <v>0.107858507920899</v>
      </c>
      <c r="P118">
        <v>0.16074222714207301</v>
      </c>
      <c r="Q118">
        <v>0.171491187479417</v>
      </c>
      <c r="R118">
        <v>1.1337434904419399</v>
      </c>
      <c r="S118">
        <v>1.1337434904419399</v>
      </c>
      <c r="T118">
        <v>0.181094267327914</v>
      </c>
      <c r="U118">
        <v>0.181094267327914</v>
      </c>
      <c r="V118">
        <v>2.79173927486863E-2</v>
      </c>
      <c r="W118">
        <v>0.41071026175784497</v>
      </c>
      <c r="X118">
        <v>33364</v>
      </c>
      <c r="Y118" t="s">
        <v>232</v>
      </c>
      <c r="Z118" t="s">
        <v>260</v>
      </c>
      <c r="AA118" t="s">
        <v>1143</v>
      </c>
      <c r="AB118">
        <v>21403107</v>
      </c>
      <c r="AC118" t="s">
        <v>1144</v>
      </c>
      <c r="AE118">
        <v>76078708</v>
      </c>
      <c r="AF118" t="s">
        <v>1145</v>
      </c>
      <c r="AG118">
        <v>400</v>
      </c>
      <c r="AH118">
        <v>156009</v>
      </c>
      <c r="AI118" t="s">
        <v>46</v>
      </c>
      <c r="AJ118" t="s">
        <v>1146</v>
      </c>
      <c r="AK118" t="s">
        <v>1147</v>
      </c>
      <c r="AL118" t="s">
        <v>1145</v>
      </c>
      <c r="AM118">
        <v>996.6</v>
      </c>
      <c r="AN118">
        <v>249.10812000000001</v>
      </c>
    </row>
    <row r="119" spans="1:40" x14ac:dyDescent="0.35">
      <c r="A119">
        <v>1102</v>
      </c>
      <c r="B119">
        <v>-0.193798265534703</v>
      </c>
      <c r="C119">
        <v>-0.33410368304190702</v>
      </c>
      <c r="D119">
        <v>-0.17286383671849501</v>
      </c>
      <c r="E119">
        <v>9.1360511406139294E-2</v>
      </c>
      <c r="F119">
        <v>0.35544565234179798</v>
      </c>
      <c r="G119">
        <v>0.20555212854093399</v>
      </c>
      <c r="H119">
        <v>0.51272661850704404</v>
      </c>
      <c r="I119">
        <v>4.30582853343007E-2</v>
      </c>
      <c r="J119">
        <v>0.19556170848812901</v>
      </c>
      <c r="K119">
        <v>-0.11320793414319801</v>
      </c>
      <c r="L119">
        <v>0.27385879040917599</v>
      </c>
      <c r="M119">
        <v>0.79589435899405003</v>
      </c>
      <c r="N119">
        <v>-8.0679155010389605E-3</v>
      </c>
      <c r="O119">
        <v>0.28464863793158401</v>
      </c>
      <c r="P119">
        <v>0.26668874351538002</v>
      </c>
      <c r="Q119">
        <v>0.32805499683633998</v>
      </c>
      <c r="R119">
        <v>1.36245963740058</v>
      </c>
      <c r="S119">
        <v>1.36245963740058</v>
      </c>
      <c r="T119">
        <v>0.44621349096512097</v>
      </c>
      <c r="U119">
        <v>0.44621349096512097</v>
      </c>
      <c r="V119">
        <v>0.105467091503265</v>
      </c>
      <c r="W119">
        <v>0.41071026175784497</v>
      </c>
      <c r="X119">
        <v>2734</v>
      </c>
      <c r="Y119" t="s">
        <v>232</v>
      </c>
      <c r="Z119" t="s">
        <v>260</v>
      </c>
      <c r="AA119" t="s">
        <v>1542</v>
      </c>
      <c r="AB119">
        <v>85142</v>
      </c>
      <c r="AC119" t="s">
        <v>1543</v>
      </c>
      <c r="AE119">
        <v>94340</v>
      </c>
      <c r="AF119" t="s">
        <v>1544</v>
      </c>
      <c r="AG119">
        <v>400</v>
      </c>
      <c r="AH119">
        <v>155471</v>
      </c>
      <c r="AI119" t="s">
        <v>46</v>
      </c>
      <c r="AJ119" t="s">
        <v>1545</v>
      </c>
      <c r="AK119" t="s">
        <v>1546</v>
      </c>
      <c r="AL119" t="s">
        <v>1544</v>
      </c>
      <c r="AM119">
        <v>2080.4</v>
      </c>
      <c r="AN119">
        <v>311.12376999999998</v>
      </c>
    </row>
    <row r="120" spans="1:40" x14ac:dyDescent="0.35">
      <c r="A120">
        <v>100001126</v>
      </c>
      <c r="B120">
        <v>-0.31350640981101102</v>
      </c>
      <c r="C120">
        <v>-0.14269605059872001</v>
      </c>
      <c r="D120">
        <v>-4.3155800627448997E-2</v>
      </c>
      <c r="E120">
        <v>-0.14105154495010799</v>
      </c>
      <c r="F120">
        <v>-0.27859934698397598</v>
      </c>
      <c r="G120">
        <v>-0.34519251147683999</v>
      </c>
      <c r="H120">
        <v>1.45123595408917E-3</v>
      </c>
      <c r="I120">
        <v>0.140565632095803</v>
      </c>
      <c r="J120">
        <v>0.18679491098340401</v>
      </c>
      <c r="K120">
        <v>-0.19650196597626601</v>
      </c>
      <c r="L120">
        <v>-0.206369716692275</v>
      </c>
      <c r="M120">
        <v>-0.27913054636055601</v>
      </c>
      <c r="N120">
        <v>-0.210700277408017</v>
      </c>
      <c r="O120">
        <v>-5.8865074999300097E-2</v>
      </c>
      <c r="P120">
        <v>0.119007745991901</v>
      </c>
      <c r="Q120">
        <v>0.19645758013641301</v>
      </c>
      <c r="R120">
        <v>1.1759651334480099</v>
      </c>
      <c r="S120">
        <v>1.1759651334480099</v>
      </c>
      <c r="T120">
        <v>0.23384528589932499</v>
      </c>
      <c r="U120">
        <v>0.23384528589932499</v>
      </c>
      <c r="V120">
        <v>5.1478007323813399E-2</v>
      </c>
      <c r="W120">
        <v>0.41071026175784497</v>
      </c>
      <c r="X120">
        <v>43829</v>
      </c>
      <c r="Y120" t="s">
        <v>232</v>
      </c>
      <c r="Z120" t="s">
        <v>260</v>
      </c>
      <c r="AA120" t="s">
        <v>690</v>
      </c>
      <c r="AC120" t="s">
        <v>691</v>
      </c>
      <c r="AE120">
        <v>7015683</v>
      </c>
      <c r="AF120" t="s">
        <v>692</v>
      </c>
      <c r="AG120">
        <v>400</v>
      </c>
      <c r="AH120">
        <v>157051</v>
      </c>
      <c r="AI120" t="s">
        <v>46</v>
      </c>
      <c r="AJ120" t="s">
        <v>693</v>
      </c>
      <c r="AK120" t="s">
        <v>694</v>
      </c>
      <c r="AL120" t="s">
        <v>692</v>
      </c>
      <c r="AM120">
        <v>2045</v>
      </c>
      <c r="AN120">
        <v>247.12885</v>
      </c>
    </row>
    <row r="121" spans="1:40" x14ac:dyDescent="0.35">
      <c r="A121">
        <v>100001890</v>
      </c>
      <c r="B121">
        <v>-0.54348881074880995</v>
      </c>
      <c r="C121">
        <v>0.43396707828396403</v>
      </c>
      <c r="D121">
        <v>9.8986744825026299E-2</v>
      </c>
      <c r="E121">
        <v>0.43009203443944799</v>
      </c>
      <c r="F121">
        <v>0.50994315085363395</v>
      </c>
      <c r="G121">
        <v>0.36191325815887398</v>
      </c>
      <c r="H121">
        <v>0.19853437558793399</v>
      </c>
      <c r="I121">
        <v>-0.26496109821886499</v>
      </c>
      <c r="J121">
        <v>0.35229895980407</v>
      </c>
      <c r="K121">
        <v>0.78742020943403002</v>
      </c>
      <c r="L121">
        <v>0.651835275514559</v>
      </c>
      <c r="M121">
        <v>1.6306050451040801</v>
      </c>
      <c r="N121">
        <v>0.215235575968689</v>
      </c>
      <c r="O121">
        <v>0.55928879453763503</v>
      </c>
      <c r="P121">
        <v>0.39788192990912702</v>
      </c>
      <c r="Q121">
        <v>0.64198188923293698</v>
      </c>
      <c r="R121">
        <v>1.6058515330085401</v>
      </c>
      <c r="S121">
        <v>1.6058515330085401</v>
      </c>
      <c r="T121">
        <v>0.68333851645830102</v>
      </c>
      <c r="U121">
        <v>0.68333851645830102</v>
      </c>
      <c r="V121">
        <v>0.255076755928482</v>
      </c>
      <c r="W121">
        <v>0.492700891714488</v>
      </c>
      <c r="X121">
        <v>37093</v>
      </c>
      <c r="Y121" t="s">
        <v>232</v>
      </c>
      <c r="Z121" t="s">
        <v>233</v>
      </c>
      <c r="AA121" t="s">
        <v>462</v>
      </c>
      <c r="AB121">
        <v>227831</v>
      </c>
      <c r="AC121" t="s">
        <v>463</v>
      </c>
      <c r="AE121">
        <v>259583</v>
      </c>
      <c r="AF121" t="s">
        <v>464</v>
      </c>
      <c r="AG121">
        <v>400</v>
      </c>
      <c r="AH121">
        <v>156315</v>
      </c>
      <c r="AI121" t="s">
        <v>46</v>
      </c>
      <c r="AJ121" t="s">
        <v>465</v>
      </c>
      <c r="AK121" t="s">
        <v>466</v>
      </c>
      <c r="AL121" t="s">
        <v>464</v>
      </c>
      <c r="AM121">
        <v>2165</v>
      </c>
      <c r="AN121">
        <v>203.13901999999999</v>
      </c>
    </row>
    <row r="122" spans="1:40" x14ac:dyDescent="0.35">
      <c r="A122">
        <v>100009288</v>
      </c>
      <c r="B122">
        <v>-0.30629301280660298</v>
      </c>
      <c r="C122">
        <v>0.21115343059056199</v>
      </c>
      <c r="D122">
        <v>9.1178760935146499E-2</v>
      </c>
      <c r="E122">
        <v>0.35246660630364701</v>
      </c>
      <c r="F122">
        <v>0.32344067070318</v>
      </c>
      <c r="G122">
        <v>0.32495598237518297</v>
      </c>
      <c r="H122">
        <v>0.56106285247383603</v>
      </c>
      <c r="I122">
        <v>-3.6126923315700603E-2</v>
      </c>
      <c r="J122">
        <v>0.250300464641386</v>
      </c>
      <c r="K122">
        <v>0.54262994295330602</v>
      </c>
      <c r="L122">
        <v>0.48452353289479499</v>
      </c>
      <c r="M122">
        <v>1.9921261324736499</v>
      </c>
      <c r="N122">
        <v>0.16615040635018599</v>
      </c>
      <c r="O122">
        <v>0.63241933368687897</v>
      </c>
      <c r="P122">
        <v>0.25120587919614401</v>
      </c>
      <c r="Q122">
        <v>0.70381795323664198</v>
      </c>
      <c r="R122">
        <v>2.0229061188786401</v>
      </c>
      <c r="S122">
        <v>2.0229061188786401</v>
      </c>
      <c r="T122">
        <v>1.0164293673647899</v>
      </c>
      <c r="U122">
        <v>1.0164293673647899</v>
      </c>
      <c r="V122">
        <v>0.15845049637511699</v>
      </c>
      <c r="W122">
        <v>0.41752271448031603</v>
      </c>
      <c r="X122">
        <v>62115</v>
      </c>
      <c r="Y122" t="s">
        <v>232</v>
      </c>
      <c r="Z122" t="s">
        <v>233</v>
      </c>
      <c r="AA122" t="s">
        <v>234</v>
      </c>
      <c r="AB122">
        <v>15751004</v>
      </c>
      <c r="AF122" t="s">
        <v>235</v>
      </c>
      <c r="AM122">
        <v>2256</v>
      </c>
      <c r="AN122">
        <v>261.14449999999999</v>
      </c>
    </row>
    <row r="123" spans="1:40" x14ac:dyDescent="0.35">
      <c r="A123">
        <v>100009287</v>
      </c>
      <c r="B123">
        <v>-0.55274618952662402</v>
      </c>
      <c r="C123">
        <v>0.30584161758296802</v>
      </c>
      <c r="D123">
        <v>0.26676966531009899</v>
      </c>
      <c r="E123">
        <v>0.67747570010067504</v>
      </c>
      <c r="F123">
        <v>0.466584376689889</v>
      </c>
      <c r="G123">
        <v>0.652999633562241</v>
      </c>
      <c r="H123">
        <v>5.7872791322367299E-2</v>
      </c>
      <c r="I123">
        <v>6.6040714788302396E-2</v>
      </c>
      <c r="J123">
        <v>0.49577152665491298</v>
      </c>
      <c r="K123">
        <v>0.39564392641431001</v>
      </c>
      <c r="L123">
        <v>0.52931191102971198</v>
      </c>
      <c r="M123">
        <v>0.66489371363071403</v>
      </c>
      <c r="N123">
        <v>0.30282080061987499</v>
      </c>
      <c r="O123">
        <v>0.368255763973386</v>
      </c>
      <c r="P123">
        <v>0.45235245150516701</v>
      </c>
      <c r="Q123">
        <v>0.25243417459658701</v>
      </c>
      <c r="R123">
        <v>1.01987628728471</v>
      </c>
      <c r="S123">
        <v>1.01987628728471</v>
      </c>
      <c r="T123">
        <v>2.8394161466035701E-2</v>
      </c>
      <c r="U123">
        <v>2.8394161466035701E-2</v>
      </c>
      <c r="V123">
        <v>0.64656221831277705</v>
      </c>
      <c r="W123">
        <v>0.78312981558016204</v>
      </c>
      <c r="X123">
        <v>62114</v>
      </c>
      <c r="Y123" t="s">
        <v>232</v>
      </c>
      <c r="Z123" t="s">
        <v>233</v>
      </c>
      <c r="AB123">
        <v>16568291</v>
      </c>
      <c r="AF123" t="s">
        <v>1764</v>
      </c>
      <c r="AM123">
        <v>2150</v>
      </c>
      <c r="AN123">
        <v>261.14449999999999</v>
      </c>
    </row>
    <row r="124" spans="1:40" x14ac:dyDescent="0.35">
      <c r="A124">
        <v>100019927</v>
      </c>
      <c r="B124">
        <v>-0.35438130898742798</v>
      </c>
      <c r="C124">
        <v>0.20860610834337401</v>
      </c>
      <c r="D124">
        <v>-0.13292575233679299</v>
      </c>
      <c r="E124">
        <v>0.22438764714699899</v>
      </c>
      <c r="F124">
        <v>0.20670270874264701</v>
      </c>
      <c r="G124">
        <v>0.20893917799964501</v>
      </c>
      <c r="H124">
        <v>0.39953098329756298</v>
      </c>
      <c r="I124">
        <v>2.2504775087276399E-2</v>
      </c>
      <c r="J124">
        <v>0.28214780576137</v>
      </c>
      <c r="K124">
        <v>0.337839290832746</v>
      </c>
      <c r="L124">
        <v>0.273638989879737</v>
      </c>
      <c r="M124">
        <v>1.31909384127326</v>
      </c>
      <c r="N124">
        <v>6.02214301514074E-2</v>
      </c>
      <c r="O124">
        <v>0.43912594768865898</v>
      </c>
      <c r="P124">
        <v>0.24565974779442801</v>
      </c>
      <c r="Q124">
        <v>0.44983808498379602</v>
      </c>
      <c r="R124">
        <v>1.57858558530217</v>
      </c>
      <c r="S124">
        <v>1.57858558530217</v>
      </c>
      <c r="T124">
        <v>0.65863248057095003</v>
      </c>
      <c r="U124">
        <v>0.65863248057095003</v>
      </c>
      <c r="V124">
        <v>0.112371900956635</v>
      </c>
      <c r="W124">
        <v>0.41071026175784497</v>
      </c>
      <c r="X124">
        <v>63260</v>
      </c>
      <c r="Y124" t="s">
        <v>232</v>
      </c>
      <c r="Z124" t="s">
        <v>233</v>
      </c>
      <c r="AB124">
        <v>16568265</v>
      </c>
      <c r="AC124" t="s">
        <v>1765</v>
      </c>
      <c r="AF124" t="s">
        <v>1766</v>
      </c>
      <c r="AM124">
        <v>2090</v>
      </c>
      <c r="AN124">
        <v>278.11462999999998</v>
      </c>
    </row>
    <row r="125" spans="1:40" x14ac:dyDescent="0.35">
      <c r="A125">
        <v>100001927</v>
      </c>
      <c r="B125">
        <v>9.33801671276311E-3</v>
      </c>
      <c r="C125">
        <v>0.11416700558969201</v>
      </c>
      <c r="D125">
        <v>0.105003187125512</v>
      </c>
      <c r="E125">
        <v>-2.62989872186376E-2</v>
      </c>
      <c r="F125">
        <v>2.05132993123332E-2</v>
      </c>
      <c r="G125">
        <v>0.124193838808319</v>
      </c>
      <c r="H125">
        <v>-0.13586805129145699</v>
      </c>
      <c r="I125">
        <v>0.35780485385084898</v>
      </c>
      <c r="J125">
        <v>7.5134969832100204E-2</v>
      </c>
      <c r="K125">
        <v>-3.1273151380811701E-2</v>
      </c>
      <c r="L125">
        <v>-9.4260378574468895E-3</v>
      </c>
      <c r="M125">
        <v>-5.3578247255896598E-2</v>
      </c>
      <c r="N125">
        <v>5.7819393388330302E-2</v>
      </c>
      <c r="O125">
        <v>3.37990559828895E-2</v>
      </c>
      <c r="P125">
        <v>6.4226196045761699E-2</v>
      </c>
      <c r="Q125">
        <v>0.172750071575453</v>
      </c>
      <c r="R125">
        <v>-1.01259450019062</v>
      </c>
      <c r="S125">
        <v>1.01259450019062</v>
      </c>
      <c r="T125">
        <v>-1.80565535226513E-2</v>
      </c>
      <c r="U125">
        <v>1.80565535226513E-2</v>
      </c>
      <c r="V125">
        <v>0.70846204487410902</v>
      </c>
      <c r="W125">
        <v>0.82280243819239895</v>
      </c>
      <c r="X125">
        <v>44875</v>
      </c>
      <c r="Y125" t="s">
        <v>232</v>
      </c>
      <c r="Z125" t="s">
        <v>233</v>
      </c>
      <c r="AA125" t="s">
        <v>855</v>
      </c>
      <c r="AB125">
        <v>3916578013445</v>
      </c>
      <c r="AD125" t="s">
        <v>856</v>
      </c>
      <c r="AE125" t="s">
        <v>857</v>
      </c>
      <c r="AF125" t="s">
        <v>858</v>
      </c>
      <c r="AM125">
        <v>3644</v>
      </c>
      <c r="AN125">
        <v>245.12845999999999</v>
      </c>
    </row>
    <row r="126" spans="1:40" x14ac:dyDescent="0.35">
      <c r="A126">
        <v>100003160</v>
      </c>
      <c r="B126">
        <v>-0.19918013348309699</v>
      </c>
      <c r="C126">
        <v>0.459718369050928</v>
      </c>
      <c r="D126">
        <v>0.32870471534280699</v>
      </c>
      <c r="E126">
        <v>0.48445819291762099</v>
      </c>
      <c r="F126">
        <v>0.53569636691330402</v>
      </c>
      <c r="G126">
        <v>0.45998221922195598</v>
      </c>
      <c r="H126">
        <v>0.43032699153702297</v>
      </c>
      <c r="I126">
        <v>-1.24847887131355E-2</v>
      </c>
      <c r="J126">
        <v>0.410626118492317</v>
      </c>
      <c r="K126">
        <v>0.73622475914250096</v>
      </c>
      <c r="L126">
        <v>0.64955727627428095</v>
      </c>
      <c r="M126">
        <v>1.3846377824634699</v>
      </c>
      <c r="N126">
        <v>0.34489662166058699</v>
      </c>
      <c r="O126">
        <v>0.599814689866076</v>
      </c>
      <c r="P126">
        <v>0.27516990995308599</v>
      </c>
      <c r="Q126">
        <v>0.46399533736200699</v>
      </c>
      <c r="R126">
        <v>1.38137122880187</v>
      </c>
      <c r="S126">
        <v>1.38137122880187</v>
      </c>
      <c r="T126">
        <v>0.46610108062470501</v>
      </c>
      <c r="U126">
        <v>0.46610108062470501</v>
      </c>
      <c r="V126">
        <v>0.25276448311366401</v>
      </c>
      <c r="W126">
        <v>0.49081780583446799</v>
      </c>
      <c r="X126">
        <v>42994</v>
      </c>
      <c r="Y126" t="s">
        <v>232</v>
      </c>
      <c r="Z126" t="s">
        <v>233</v>
      </c>
      <c r="AF126" t="s">
        <v>1767</v>
      </c>
      <c r="AM126">
        <v>2195</v>
      </c>
      <c r="AN126">
        <v>260.16048999999998</v>
      </c>
    </row>
    <row r="127" spans="1:40" x14ac:dyDescent="0.35">
      <c r="A127">
        <v>100001790</v>
      </c>
      <c r="B127">
        <v>-0.12546501826298201</v>
      </c>
      <c r="C127">
        <v>2.4554885120581199E-3</v>
      </c>
      <c r="D127">
        <v>0.13716696034380499</v>
      </c>
      <c r="E127">
        <v>0.57044990559801501</v>
      </c>
      <c r="F127">
        <v>0.139892277515518</v>
      </c>
      <c r="G127">
        <v>0.70353142537153601</v>
      </c>
      <c r="H127">
        <v>-0.140347522831095</v>
      </c>
      <c r="I127">
        <v>0.46636529117921899</v>
      </c>
      <c r="J127">
        <v>0.38326968812737</v>
      </c>
      <c r="K127">
        <v>0.12731166764614299</v>
      </c>
      <c r="L127">
        <v>4.25028532491021E-2</v>
      </c>
      <c r="M127">
        <v>0.60214171914709702</v>
      </c>
      <c r="N127">
        <v>0.238005173179658</v>
      </c>
      <c r="O127">
        <v>0.246873949419639</v>
      </c>
      <c r="P127">
        <v>0.32699324490588999</v>
      </c>
      <c r="Q127">
        <v>0.28248843785083599</v>
      </c>
      <c r="R127">
        <v>-1.0045516381523201</v>
      </c>
      <c r="S127">
        <v>1.0045516381523201</v>
      </c>
      <c r="T127">
        <v>-6.5517265316157001E-3</v>
      </c>
      <c r="U127">
        <v>6.5517265316157001E-3</v>
      </c>
      <c r="V127">
        <v>0.94745430087980698</v>
      </c>
      <c r="W127">
        <v>0.97127298442147803</v>
      </c>
      <c r="X127">
        <v>36659</v>
      </c>
      <c r="Y127" t="s">
        <v>232</v>
      </c>
      <c r="Z127" t="s">
        <v>233</v>
      </c>
      <c r="AA127" t="s">
        <v>527</v>
      </c>
      <c r="AB127">
        <v>19972556</v>
      </c>
      <c r="AC127" t="s">
        <v>528</v>
      </c>
      <c r="AE127">
        <v>88079</v>
      </c>
      <c r="AF127" t="s">
        <v>529</v>
      </c>
      <c r="AM127">
        <v>2080</v>
      </c>
      <c r="AN127">
        <v>189.12336999999999</v>
      </c>
    </row>
    <row r="128" spans="1:40" x14ac:dyDescent="0.35">
      <c r="A128">
        <v>100001258</v>
      </c>
      <c r="B128">
        <v>-0.27667053494042898</v>
      </c>
      <c r="C128">
        <v>-0.189977156886497</v>
      </c>
      <c r="D128">
        <v>-9.8025920912002601E-2</v>
      </c>
      <c r="E128">
        <v>0.14718664277316901</v>
      </c>
      <c r="F128">
        <v>-6.8753440813316399E-2</v>
      </c>
      <c r="G128">
        <v>0.10638335607089699</v>
      </c>
      <c r="H128">
        <v>0.14120273906432201</v>
      </c>
      <c r="I128">
        <v>0.19211518128069899</v>
      </c>
      <c r="J128">
        <v>0.23284897053751999</v>
      </c>
      <c r="K128">
        <v>0.16414993491502</v>
      </c>
      <c r="L128">
        <v>5.0653864269672999E-3</v>
      </c>
      <c r="M128">
        <v>0.96045838132558303</v>
      </c>
      <c r="N128">
        <v>-6.3309509118029794E-2</v>
      </c>
      <c r="O128">
        <v>0.28264009892501901</v>
      </c>
      <c r="P128">
        <v>0.16486769509419599</v>
      </c>
      <c r="Q128">
        <v>0.34094096494464199</v>
      </c>
      <c r="R128">
        <v>1.47851191530302</v>
      </c>
      <c r="S128">
        <v>1.47851191530302</v>
      </c>
      <c r="T128">
        <v>0.56414587016051299</v>
      </c>
      <c r="U128">
        <v>0.56414587016051299</v>
      </c>
      <c r="V128">
        <v>3.6522356109743602E-2</v>
      </c>
      <c r="W128">
        <v>0.41071026175784497</v>
      </c>
      <c r="X128">
        <v>34398</v>
      </c>
      <c r="Y128" t="s">
        <v>232</v>
      </c>
      <c r="Z128" t="s">
        <v>233</v>
      </c>
      <c r="AA128" t="s">
        <v>1641</v>
      </c>
      <c r="AB128">
        <v>83812</v>
      </c>
      <c r="AC128" t="s">
        <v>1642</v>
      </c>
      <c r="AD128" t="s">
        <v>1643</v>
      </c>
      <c r="AE128">
        <v>92843</v>
      </c>
      <c r="AF128" t="s">
        <v>1644</v>
      </c>
      <c r="AG128">
        <v>400</v>
      </c>
      <c r="AH128">
        <v>156101</v>
      </c>
      <c r="AI128" t="s">
        <v>46</v>
      </c>
      <c r="AJ128" t="s">
        <v>1645</v>
      </c>
      <c r="AK128" t="s">
        <v>1646</v>
      </c>
      <c r="AL128" t="s">
        <v>1644</v>
      </c>
      <c r="AM128">
        <v>2190.9</v>
      </c>
      <c r="AN128">
        <v>189.12336999999999</v>
      </c>
    </row>
    <row r="129" spans="1:40" x14ac:dyDescent="0.35">
      <c r="A129">
        <v>100000487</v>
      </c>
      <c r="B129">
        <v>-0.312906103541294</v>
      </c>
      <c r="C129">
        <v>-0.10840545829532799</v>
      </c>
      <c r="D129">
        <v>-1.6931707710910501E-2</v>
      </c>
      <c r="E129">
        <v>0.17547489070507899</v>
      </c>
      <c r="F129">
        <v>4.6638164023015898E-2</v>
      </c>
      <c r="G129">
        <v>9.18543206944087E-2</v>
      </c>
      <c r="H129">
        <v>0.17249955000117301</v>
      </c>
      <c r="I129">
        <v>0.17806429508009999</v>
      </c>
      <c r="J129">
        <v>0.16327111329616201</v>
      </c>
      <c r="K129">
        <v>6.8201125688738804E-4</v>
      </c>
      <c r="L129">
        <v>5.9077140749473601E-2</v>
      </c>
      <c r="M129">
        <v>0.52344341371183301</v>
      </c>
      <c r="N129">
        <v>-2.0712649020838199E-2</v>
      </c>
      <c r="O129">
        <v>0.182839587349272</v>
      </c>
      <c r="P129">
        <v>0.17249831570916199</v>
      </c>
      <c r="Q129">
        <v>0.181671206972609</v>
      </c>
      <c r="R129">
        <v>1.2290597456079599</v>
      </c>
      <c r="S129">
        <v>1.2290597456079599</v>
      </c>
      <c r="T129">
        <v>0.29755504801105098</v>
      </c>
      <c r="U129">
        <v>0.29755504801105098</v>
      </c>
      <c r="V129">
        <v>0.105191972386004</v>
      </c>
      <c r="W129">
        <v>0.41071026175784497</v>
      </c>
      <c r="X129">
        <v>18357</v>
      </c>
      <c r="Y129" t="s">
        <v>232</v>
      </c>
      <c r="Z129" t="s">
        <v>233</v>
      </c>
      <c r="AA129" t="s">
        <v>534</v>
      </c>
      <c r="AB129">
        <v>2006926</v>
      </c>
      <c r="AC129" t="s">
        <v>535</v>
      </c>
      <c r="AE129">
        <v>2724807</v>
      </c>
      <c r="AF129" t="s">
        <v>536</v>
      </c>
      <c r="AG129">
        <v>400</v>
      </c>
      <c r="AH129">
        <v>155655</v>
      </c>
      <c r="AI129" t="s">
        <v>46</v>
      </c>
      <c r="AJ129" t="s">
        <v>537</v>
      </c>
      <c r="AK129" t="s">
        <v>538</v>
      </c>
      <c r="AL129" t="s">
        <v>536</v>
      </c>
      <c r="AM129">
        <v>1561.6</v>
      </c>
      <c r="AN129">
        <v>175.10772</v>
      </c>
    </row>
    <row r="130" spans="1:40" x14ac:dyDescent="0.35">
      <c r="A130">
        <v>100003169</v>
      </c>
      <c r="B130">
        <v>-0.22844770457762101</v>
      </c>
      <c r="C130">
        <v>-0.176504817774879</v>
      </c>
      <c r="D130">
        <v>4.11747407968491E-3</v>
      </c>
      <c r="E130">
        <v>0.28184804902675198</v>
      </c>
      <c r="F130">
        <v>-0.13937357316235799</v>
      </c>
      <c r="G130">
        <v>0.17910915211942899</v>
      </c>
      <c r="H130">
        <v>0.18442119587184899</v>
      </c>
      <c r="I130">
        <v>0.525614933188431</v>
      </c>
      <c r="J130">
        <v>0.28901961037961998</v>
      </c>
      <c r="K130">
        <v>-9.7228812817977905E-2</v>
      </c>
      <c r="L130">
        <v>-8.6545071986352806E-2</v>
      </c>
      <c r="M130">
        <v>1.286658069489</v>
      </c>
      <c r="N130">
        <v>-1.32085700481654E-2</v>
      </c>
      <c r="O130">
        <v>0.350323320687428</v>
      </c>
      <c r="P130">
        <v>0.20652160375621301</v>
      </c>
      <c r="Q130">
        <v>0.51573025427348096</v>
      </c>
      <c r="R130">
        <v>1.60442730110036</v>
      </c>
      <c r="S130">
        <v>1.60442730110036</v>
      </c>
      <c r="T130">
        <v>0.68205842052147303</v>
      </c>
      <c r="U130">
        <v>0.68205842052147303</v>
      </c>
      <c r="V130">
        <v>0.144207795652119</v>
      </c>
      <c r="W130">
        <v>0.41071026175784497</v>
      </c>
      <c r="X130">
        <v>40008</v>
      </c>
      <c r="Y130" t="s">
        <v>232</v>
      </c>
      <c r="Z130" t="s">
        <v>233</v>
      </c>
      <c r="AA130" t="s">
        <v>1631</v>
      </c>
      <c r="AB130">
        <v>303621</v>
      </c>
      <c r="AC130" t="s">
        <v>1632</v>
      </c>
      <c r="AE130">
        <v>342532</v>
      </c>
      <c r="AF130" t="s">
        <v>1633</v>
      </c>
      <c r="AG130">
        <v>209</v>
      </c>
      <c r="AH130">
        <v>141960</v>
      </c>
      <c r="AI130" t="s">
        <v>46</v>
      </c>
      <c r="AJ130" t="s">
        <v>1634</v>
      </c>
      <c r="AK130" t="s">
        <v>1635</v>
      </c>
      <c r="AL130" t="s">
        <v>1633</v>
      </c>
      <c r="AM130">
        <v>1740</v>
      </c>
      <c r="AN130">
        <v>189.12336999999999</v>
      </c>
    </row>
    <row r="131" spans="1:40" x14ac:dyDescent="0.35">
      <c r="A131">
        <v>100003179</v>
      </c>
      <c r="B131">
        <v>-0.72962609942232404</v>
      </c>
      <c r="C131">
        <v>0.25483028913709499</v>
      </c>
      <c r="D131">
        <v>2.8661161362308799E-2</v>
      </c>
      <c r="E131">
        <v>0.49917907739886402</v>
      </c>
      <c r="F131">
        <v>0.29965029541202698</v>
      </c>
      <c r="G131">
        <v>0.29983852355007201</v>
      </c>
      <c r="H131">
        <v>0.20051681707996799</v>
      </c>
      <c r="I131">
        <v>0.13767150101614101</v>
      </c>
      <c r="J131">
        <v>0.165595257016417</v>
      </c>
      <c r="K131">
        <v>0.48268271585732803</v>
      </c>
      <c r="L131">
        <v>0.30327089413647701</v>
      </c>
      <c r="M131">
        <v>0.285449262237359</v>
      </c>
      <c r="N131">
        <v>0.108755541239674</v>
      </c>
      <c r="O131">
        <v>0.26253107455728197</v>
      </c>
      <c r="P131">
        <v>0.43726897167453899</v>
      </c>
      <c r="Q131">
        <v>0.12608247725250499</v>
      </c>
      <c r="R131">
        <v>1.0989088220977601</v>
      </c>
      <c r="S131">
        <v>1.0989088220977601</v>
      </c>
      <c r="T131">
        <v>0.13607168895834801</v>
      </c>
      <c r="U131">
        <v>0.13607168895834801</v>
      </c>
      <c r="V131">
        <v>0.37726137961116002</v>
      </c>
      <c r="W131">
        <v>0.57271741546270805</v>
      </c>
      <c r="X131">
        <v>40010</v>
      </c>
      <c r="Y131" t="s">
        <v>232</v>
      </c>
      <c r="Z131" t="s">
        <v>233</v>
      </c>
      <c r="AA131" t="s">
        <v>1504</v>
      </c>
      <c r="AB131">
        <v>227625</v>
      </c>
      <c r="AC131" t="s">
        <v>1505</v>
      </c>
      <c r="AE131">
        <v>259321</v>
      </c>
      <c r="AF131" t="s">
        <v>1506</v>
      </c>
      <c r="AM131">
        <v>1770</v>
      </c>
      <c r="AN131">
        <v>203.13901999999999</v>
      </c>
    </row>
    <row r="132" spans="1:40" x14ac:dyDescent="0.35">
      <c r="A132">
        <v>100003185</v>
      </c>
      <c r="B132">
        <v>-0.39990879595133699</v>
      </c>
      <c r="C132">
        <v>0.135497254775235</v>
      </c>
      <c r="D132">
        <v>3.7885901227452799E-2</v>
      </c>
      <c r="E132">
        <v>0.32317037072602001</v>
      </c>
      <c r="F132">
        <v>0.22528410563988399</v>
      </c>
      <c r="G132">
        <v>0.25110895204141698</v>
      </c>
      <c r="H132">
        <v>0.200474767790184</v>
      </c>
      <c r="I132">
        <v>-0.205579690553228</v>
      </c>
      <c r="J132">
        <v>0.226646688761349</v>
      </c>
      <c r="K132">
        <v>0.35915846779386601</v>
      </c>
      <c r="L132">
        <v>0.321965488781916</v>
      </c>
      <c r="M132">
        <v>1.16280332674242</v>
      </c>
      <c r="N132">
        <v>9.5506298076445298E-2</v>
      </c>
      <c r="O132">
        <v>0.34424484155275098</v>
      </c>
      <c r="P132">
        <v>0.262007975975382</v>
      </c>
      <c r="Q132">
        <v>0.44890153825505102</v>
      </c>
      <c r="R132">
        <v>1.3731569786332301</v>
      </c>
      <c r="S132">
        <v>1.3731569786332301</v>
      </c>
      <c r="T132">
        <v>0.457496563103436</v>
      </c>
      <c r="U132">
        <v>0.457496563103436</v>
      </c>
      <c r="V132">
        <v>0.22780686381848</v>
      </c>
      <c r="W132">
        <v>0.46567250427080997</v>
      </c>
      <c r="X132">
        <v>40045</v>
      </c>
      <c r="Y132" t="s">
        <v>232</v>
      </c>
      <c r="Z132" t="s">
        <v>233</v>
      </c>
      <c r="AA132" t="s">
        <v>1404</v>
      </c>
      <c r="AB132">
        <v>71402</v>
      </c>
      <c r="AC132" t="s">
        <v>1405</v>
      </c>
      <c r="AE132">
        <v>79070</v>
      </c>
      <c r="AF132" t="s">
        <v>1406</v>
      </c>
      <c r="AG132">
        <v>400</v>
      </c>
      <c r="AH132">
        <v>156684</v>
      </c>
      <c r="AI132" t="s">
        <v>46</v>
      </c>
      <c r="AJ132" t="s">
        <v>1407</v>
      </c>
      <c r="AK132" t="s">
        <v>1408</v>
      </c>
      <c r="AL132" t="s">
        <v>1406</v>
      </c>
      <c r="AM132">
        <v>1805</v>
      </c>
      <c r="AN132">
        <v>189.12336999999999</v>
      </c>
    </row>
    <row r="133" spans="1:40" x14ac:dyDescent="0.35">
      <c r="A133">
        <v>100003196</v>
      </c>
      <c r="B133">
        <v>-0.44190513998763797</v>
      </c>
      <c r="C133">
        <v>-1.2308519982148E-2</v>
      </c>
      <c r="D133">
        <v>-2.8721450627808998E-2</v>
      </c>
      <c r="E133">
        <v>0.35203153430416001</v>
      </c>
      <c r="F133">
        <v>7.5845919046923005E-2</v>
      </c>
      <c r="G133">
        <v>5.9348248514916303E-2</v>
      </c>
      <c r="H133">
        <v>-0.25484388288208598</v>
      </c>
      <c r="I133">
        <v>0.28834107660409802</v>
      </c>
      <c r="J133">
        <v>0.29692263427269999</v>
      </c>
      <c r="K133">
        <v>-0.14448586887611001</v>
      </c>
      <c r="L133">
        <v>0.15207891256144099</v>
      </c>
      <c r="M133">
        <v>-0.20221725496367199</v>
      </c>
      <c r="N133">
        <v>7.1509854473405805E-4</v>
      </c>
      <c r="O133">
        <v>2.2632602786061801E-2</v>
      </c>
      <c r="P133">
        <v>0.256692237952237</v>
      </c>
      <c r="Q133">
        <v>0.25221879539226899</v>
      </c>
      <c r="R133">
        <v>1.0222964075120999</v>
      </c>
      <c r="S133">
        <v>1.0222964075120999</v>
      </c>
      <c r="T133">
        <v>3.1813556009683802E-2</v>
      </c>
      <c r="U133">
        <v>3.1813556009683802E-2</v>
      </c>
      <c r="V133">
        <v>0.877668091501415</v>
      </c>
      <c r="W133">
        <v>0.93007159007067897</v>
      </c>
      <c r="X133">
        <v>40020</v>
      </c>
      <c r="Y133" t="s">
        <v>232</v>
      </c>
      <c r="Z133" t="s">
        <v>233</v>
      </c>
      <c r="AA133" t="s">
        <v>1533</v>
      </c>
      <c r="AB133">
        <v>3870665</v>
      </c>
      <c r="AC133" t="s">
        <v>1534</v>
      </c>
      <c r="AE133">
        <v>4682588</v>
      </c>
      <c r="AF133" t="s">
        <v>1535</v>
      </c>
      <c r="AM133">
        <v>1561</v>
      </c>
      <c r="AN133">
        <v>260.19686999999999</v>
      </c>
    </row>
    <row r="134" spans="1:40" x14ac:dyDescent="0.35">
      <c r="A134">
        <v>100003589</v>
      </c>
      <c r="B134">
        <v>-0.52480666156304301</v>
      </c>
      <c r="C134">
        <v>-8.6121915232065804E-2</v>
      </c>
      <c r="D134">
        <v>-9.3987479927557002E-2</v>
      </c>
      <c r="E134">
        <v>0.231028596909331</v>
      </c>
      <c r="F134">
        <v>0.100123606308979</v>
      </c>
      <c r="G134">
        <v>0.115716165722346</v>
      </c>
      <c r="H134">
        <v>0.18410280127184001</v>
      </c>
      <c r="I134">
        <v>6.7929512702731301E-2</v>
      </c>
      <c r="J134">
        <v>9.7854573623220198E-2</v>
      </c>
      <c r="K134">
        <v>5.3821569783716897E-2</v>
      </c>
      <c r="L134">
        <v>1.0917017695691001E-2</v>
      </c>
      <c r="M134">
        <v>1.0005870904308001</v>
      </c>
      <c r="N134">
        <v>-4.3007947963668303E-2</v>
      </c>
      <c r="O134">
        <v>0.23586876091799999</v>
      </c>
      <c r="P134">
        <v>0.26734387642088803</v>
      </c>
      <c r="Q134">
        <v>0.37906986470446902</v>
      </c>
      <c r="R134">
        <v>1.3815696993362001</v>
      </c>
      <c r="S134">
        <v>1.3815696993362001</v>
      </c>
      <c r="T134">
        <v>0.46630834705823998</v>
      </c>
      <c r="U134">
        <v>0.46630834705823998</v>
      </c>
      <c r="V134">
        <v>0.171922565921028</v>
      </c>
      <c r="W134">
        <v>0.42284237278961001</v>
      </c>
      <c r="X134">
        <v>41374</v>
      </c>
      <c r="Y134" t="s">
        <v>232</v>
      </c>
      <c r="Z134" t="s">
        <v>233</v>
      </c>
      <c r="AA134" t="s">
        <v>882</v>
      </c>
      <c r="AB134">
        <v>4589716</v>
      </c>
      <c r="AC134" t="s">
        <v>883</v>
      </c>
      <c r="AE134">
        <v>5488196</v>
      </c>
      <c r="AF134" t="s">
        <v>884</v>
      </c>
      <c r="AG134">
        <v>209</v>
      </c>
      <c r="AH134">
        <v>143079</v>
      </c>
      <c r="AI134" t="s">
        <v>46</v>
      </c>
      <c r="AJ134" t="s">
        <v>885</v>
      </c>
      <c r="AK134" t="s">
        <v>886</v>
      </c>
      <c r="AL134" t="s">
        <v>884</v>
      </c>
      <c r="AM134">
        <v>2120</v>
      </c>
      <c r="AN134">
        <v>237.12336999999999</v>
      </c>
    </row>
    <row r="135" spans="1:40" x14ac:dyDescent="0.35">
      <c r="A135">
        <v>100019928</v>
      </c>
      <c r="B135">
        <v>-0.28382838890152101</v>
      </c>
      <c r="C135">
        <v>-0.19485635254187</v>
      </c>
      <c r="D135">
        <v>-2.4728532775723601E-2</v>
      </c>
      <c r="E135">
        <v>0.379525672490793</v>
      </c>
      <c r="F135">
        <v>0.165565218196391</v>
      </c>
      <c r="G135">
        <v>0.22376707603044299</v>
      </c>
      <c r="H135">
        <v>0.40762166609226402</v>
      </c>
      <c r="I135">
        <v>0.27522086510704302</v>
      </c>
      <c r="J135">
        <v>0.31390727236042099</v>
      </c>
      <c r="K135">
        <v>6.46706002588993E-2</v>
      </c>
      <c r="L135">
        <v>1.59331584558472E-2</v>
      </c>
      <c r="M135">
        <v>1.9087059919348099</v>
      </c>
      <c r="N135">
        <v>4.4240782083085399E-2</v>
      </c>
      <c r="O135">
        <v>0.49767659236821399</v>
      </c>
      <c r="P135">
        <v>0.25648347076600397</v>
      </c>
      <c r="Q135">
        <v>0.70738143813299303</v>
      </c>
      <c r="R135">
        <v>2.0199164297257801</v>
      </c>
      <c r="S135">
        <v>2.0199164297257801</v>
      </c>
      <c r="T135">
        <v>1.0142956053957599</v>
      </c>
      <c r="U135">
        <v>1.0142956053957599</v>
      </c>
      <c r="V135">
        <v>0.17994065834091799</v>
      </c>
      <c r="W135">
        <v>0.434461984283664</v>
      </c>
      <c r="X135">
        <v>63261</v>
      </c>
      <c r="Y135" t="s">
        <v>232</v>
      </c>
      <c r="Z135" t="s">
        <v>233</v>
      </c>
      <c r="AB135">
        <v>14883678</v>
      </c>
      <c r="AC135" t="s">
        <v>1768</v>
      </c>
      <c r="AF135" t="s">
        <v>1769</v>
      </c>
      <c r="AM135">
        <v>1764</v>
      </c>
      <c r="AN135">
        <v>280.12918999999999</v>
      </c>
    </row>
    <row r="136" spans="1:40" x14ac:dyDescent="0.35">
      <c r="A136">
        <v>100003588</v>
      </c>
      <c r="B136">
        <v>-0.35436717108742599</v>
      </c>
      <c r="C136">
        <v>-0.24531389397004699</v>
      </c>
      <c r="D136">
        <v>-0.14374572642314101</v>
      </c>
      <c r="E136">
        <v>1.706203936806E-2</v>
      </c>
      <c r="F136">
        <v>-0.18611460365299601</v>
      </c>
      <c r="G136">
        <v>3.3648592993922997E-2</v>
      </c>
      <c r="H136">
        <v>0.56993543888723897</v>
      </c>
      <c r="I136">
        <v>0.56314502899607999</v>
      </c>
      <c r="J136">
        <v>0.25644616807071102</v>
      </c>
      <c r="K136">
        <v>-2.5711606106422799E-2</v>
      </c>
      <c r="L136">
        <v>-1.7358213194567498E-2</v>
      </c>
      <c r="M136">
        <v>1.83628798140275</v>
      </c>
      <c r="N136">
        <v>-0.146471793795271</v>
      </c>
      <c r="O136">
        <v>0.53045746634263202</v>
      </c>
      <c r="P136">
        <v>0.15083494343773399</v>
      </c>
      <c r="Q136">
        <v>0.691712161033322</v>
      </c>
      <c r="R136">
        <v>2.49384632665046</v>
      </c>
      <c r="S136">
        <v>2.49384632665046</v>
      </c>
      <c r="T136">
        <v>1.3183725675693601</v>
      </c>
      <c r="U136">
        <v>1.3183725675693601</v>
      </c>
      <c r="V136">
        <v>5.4451954948069599E-2</v>
      </c>
      <c r="W136">
        <v>0.41071026175784497</v>
      </c>
      <c r="X136">
        <v>41370</v>
      </c>
      <c r="Y136" t="s">
        <v>232</v>
      </c>
      <c r="Z136" t="s">
        <v>233</v>
      </c>
      <c r="AA136" t="s">
        <v>1488</v>
      </c>
      <c r="AB136">
        <v>88678</v>
      </c>
      <c r="AC136" t="s">
        <v>1489</v>
      </c>
      <c r="AE136">
        <v>98207</v>
      </c>
      <c r="AF136" t="s">
        <v>1490</v>
      </c>
      <c r="AM136">
        <v>2155</v>
      </c>
      <c r="AN136">
        <v>223.10772</v>
      </c>
    </row>
    <row r="137" spans="1:40" x14ac:dyDescent="0.35">
      <c r="A137">
        <v>100021238</v>
      </c>
      <c r="B137">
        <v>-0.985689480817595</v>
      </c>
      <c r="C137">
        <v>-0.13553070764667599</v>
      </c>
      <c r="D137">
        <v>-0.985689480817595</v>
      </c>
      <c r="E137">
        <v>-0.210777739777466</v>
      </c>
      <c r="F137">
        <v>3.0299035102617899E-2</v>
      </c>
      <c r="G137">
        <v>0.34885403771144902</v>
      </c>
      <c r="H137">
        <v>0.20219146635221799</v>
      </c>
      <c r="I137">
        <v>-1.52144744371055E-2</v>
      </c>
      <c r="J137">
        <v>-0.985689480817595</v>
      </c>
      <c r="K137">
        <v>-0.914363624227715</v>
      </c>
      <c r="L137">
        <v>0.31470691711973497</v>
      </c>
      <c r="M137">
        <v>1.3598746394571299</v>
      </c>
      <c r="N137">
        <v>-0.32308905604087801</v>
      </c>
      <c r="O137">
        <v>-6.4157594255554303E-3</v>
      </c>
      <c r="P137">
        <v>0.54813525262388396</v>
      </c>
      <c r="Q137">
        <v>0.87141378989673901</v>
      </c>
      <c r="R137">
        <v>1.6910372001007801</v>
      </c>
      <c r="S137">
        <v>1.6910372001007801</v>
      </c>
      <c r="T137">
        <v>0.75790839706935997</v>
      </c>
      <c r="U137">
        <v>0.75790839706935997</v>
      </c>
      <c r="V137">
        <v>0.315737647048076</v>
      </c>
      <c r="W137">
        <v>0.55083803163887202</v>
      </c>
      <c r="X137">
        <v>63039</v>
      </c>
      <c r="Y137" t="s">
        <v>232</v>
      </c>
      <c r="Z137" t="s">
        <v>233</v>
      </c>
      <c r="AB137">
        <v>35032073</v>
      </c>
      <c r="AC137" t="s">
        <v>1770</v>
      </c>
      <c r="AF137" t="s">
        <v>1771</v>
      </c>
      <c r="AM137">
        <v>2213</v>
      </c>
      <c r="AN137">
        <v>279.13394</v>
      </c>
    </row>
    <row r="138" spans="1:40" x14ac:dyDescent="0.35">
      <c r="A138">
        <v>100003674</v>
      </c>
      <c r="B138">
        <v>-0.142009913539238</v>
      </c>
      <c r="C138">
        <v>-5.8224863686152699E-2</v>
      </c>
      <c r="D138">
        <v>-0.11441629830003799</v>
      </c>
      <c r="E138">
        <v>-1.6841316220318899E-4</v>
      </c>
      <c r="F138">
        <v>2.0770206986237601E-2</v>
      </c>
      <c r="G138">
        <v>7.42347607709508E-2</v>
      </c>
      <c r="H138">
        <v>-0.10064639077604701</v>
      </c>
      <c r="I138">
        <v>0.19952623994833599</v>
      </c>
      <c r="J138">
        <v>0.112657034430185</v>
      </c>
      <c r="K138">
        <v>-0.14446367062899201</v>
      </c>
      <c r="L138">
        <v>3.6781230459015699E-2</v>
      </c>
      <c r="M138">
        <v>0.23869193032452701</v>
      </c>
      <c r="N138">
        <v>-3.6635753488407197E-2</v>
      </c>
      <c r="O138">
        <v>5.7091062292837398E-2</v>
      </c>
      <c r="P138">
        <v>8.3111008389214897E-2</v>
      </c>
      <c r="Q138">
        <v>0.156379113756378</v>
      </c>
      <c r="R138">
        <v>1.1062004194321799</v>
      </c>
      <c r="S138">
        <v>1.1062004194321799</v>
      </c>
      <c r="T138">
        <v>0.14561279418564699</v>
      </c>
      <c r="U138">
        <v>0.14561279418564699</v>
      </c>
      <c r="V138">
        <v>0.19069033560363499</v>
      </c>
      <c r="W138">
        <v>0.44839764910581298</v>
      </c>
      <c r="X138">
        <v>40703</v>
      </c>
      <c r="Y138" t="s">
        <v>232</v>
      </c>
      <c r="Z138" t="s">
        <v>233</v>
      </c>
      <c r="AA138" t="s">
        <v>663</v>
      </c>
      <c r="AB138">
        <v>4932143</v>
      </c>
      <c r="AC138" t="s">
        <v>664</v>
      </c>
      <c r="AE138">
        <v>6426709</v>
      </c>
      <c r="AF138" t="s">
        <v>665</v>
      </c>
      <c r="AG138">
        <v>400</v>
      </c>
      <c r="AH138">
        <v>156791</v>
      </c>
      <c r="AI138" t="s">
        <v>46</v>
      </c>
      <c r="AJ138" t="s">
        <v>666</v>
      </c>
      <c r="AK138" t="s">
        <v>667</v>
      </c>
      <c r="AL138" t="s">
        <v>665</v>
      </c>
      <c r="AM138">
        <v>875</v>
      </c>
      <c r="AN138">
        <v>173.09207000000001</v>
      </c>
    </row>
    <row r="139" spans="1:40" x14ac:dyDescent="0.35">
      <c r="A139">
        <v>100003525</v>
      </c>
      <c r="B139">
        <v>-0.73710142618466301</v>
      </c>
      <c r="C139">
        <v>1.8330741811619498E-2</v>
      </c>
      <c r="D139">
        <v>-0.221395714898899</v>
      </c>
      <c r="E139">
        <v>0.115590889134563</v>
      </c>
      <c r="F139">
        <v>0.27216620624426402</v>
      </c>
      <c r="G139">
        <v>-0.19902106325760999</v>
      </c>
      <c r="H139">
        <v>0.22562000442954899</v>
      </c>
      <c r="I139">
        <v>4.67644782431971E-2</v>
      </c>
      <c r="J139">
        <v>0.124048385383625</v>
      </c>
      <c r="K139">
        <v>0.36072650211285101</v>
      </c>
      <c r="L139">
        <v>0.41417249134269002</v>
      </c>
      <c r="M139">
        <v>0.84358048719489498</v>
      </c>
      <c r="N139">
        <v>-0.12523839452512101</v>
      </c>
      <c r="O139">
        <v>0.335818724784468</v>
      </c>
      <c r="P139">
        <v>0.35372524350618501</v>
      </c>
      <c r="Q139">
        <v>0.28464873424373299</v>
      </c>
      <c r="R139">
        <v>1.5675820018122999</v>
      </c>
      <c r="S139">
        <v>1.5675820018122999</v>
      </c>
      <c r="T139">
        <v>0.64854091384938695</v>
      </c>
      <c r="U139">
        <v>0.64854091384938695</v>
      </c>
      <c r="V139">
        <v>4.7882310982601498E-2</v>
      </c>
      <c r="W139">
        <v>0.41071026175784497</v>
      </c>
      <c r="X139">
        <v>42077</v>
      </c>
      <c r="Y139" t="s">
        <v>232</v>
      </c>
      <c r="Z139" t="s">
        <v>233</v>
      </c>
      <c r="AA139" t="s">
        <v>582</v>
      </c>
      <c r="AB139">
        <v>3768506</v>
      </c>
      <c r="AC139" t="s">
        <v>583</v>
      </c>
      <c r="AE139">
        <v>4575735</v>
      </c>
      <c r="AF139" t="s">
        <v>584</v>
      </c>
      <c r="AM139">
        <v>1735</v>
      </c>
      <c r="AN139">
        <v>269.11320000000001</v>
      </c>
    </row>
    <row r="140" spans="1:40" x14ac:dyDescent="0.35">
      <c r="A140">
        <v>100001125</v>
      </c>
      <c r="B140">
        <v>-0.42594658346082698</v>
      </c>
      <c r="C140">
        <v>0.57385680722072896</v>
      </c>
      <c r="D140">
        <v>7.4025077169788497E-2</v>
      </c>
      <c r="E140">
        <v>0.40493194675919703</v>
      </c>
      <c r="F140">
        <v>0.50823272343523296</v>
      </c>
      <c r="G140">
        <v>0.45806238958283402</v>
      </c>
      <c r="H140">
        <v>0.20966261840231801</v>
      </c>
      <c r="I140">
        <v>-0.42674979032167398</v>
      </c>
      <c r="J140">
        <v>0.15620068191206099</v>
      </c>
      <c r="K140">
        <v>0.80525073396415203</v>
      </c>
      <c r="L140">
        <v>0.69493704309099902</v>
      </c>
      <c r="M140">
        <v>1.48528399730706</v>
      </c>
      <c r="N140">
        <v>0.26552706011782601</v>
      </c>
      <c r="O140">
        <v>0.48743088072581903</v>
      </c>
      <c r="P140">
        <v>0.38086366503081998</v>
      </c>
      <c r="Q140">
        <v>0.65762817158028097</v>
      </c>
      <c r="R140">
        <v>1.42004301737506</v>
      </c>
      <c r="S140">
        <v>1.42004301737506</v>
      </c>
      <c r="T140">
        <v>0.505934633964921</v>
      </c>
      <c r="U140">
        <v>0.505934633964921</v>
      </c>
      <c r="V140">
        <v>0.465310696207483</v>
      </c>
      <c r="W140">
        <v>0.63436066770195199</v>
      </c>
      <c r="X140">
        <v>31530</v>
      </c>
      <c r="Y140" t="s">
        <v>232</v>
      </c>
      <c r="Z140" t="s">
        <v>233</v>
      </c>
      <c r="AA140" t="s">
        <v>470</v>
      </c>
      <c r="AB140">
        <v>3313819</v>
      </c>
      <c r="AC140" t="s">
        <v>471</v>
      </c>
      <c r="AE140">
        <v>7010580</v>
      </c>
      <c r="AF140" t="s">
        <v>472</v>
      </c>
      <c r="AG140">
        <v>209</v>
      </c>
      <c r="AH140">
        <v>125772</v>
      </c>
      <c r="AI140" t="s">
        <v>46</v>
      </c>
      <c r="AJ140" t="s">
        <v>473</v>
      </c>
      <c r="AK140" t="s">
        <v>474</v>
      </c>
      <c r="AL140" t="s">
        <v>472</v>
      </c>
      <c r="AM140">
        <v>2452</v>
      </c>
      <c r="AN140">
        <v>267.13394</v>
      </c>
    </row>
    <row r="141" spans="1:40" x14ac:dyDescent="0.35">
      <c r="A141">
        <v>100019942</v>
      </c>
      <c r="B141">
        <v>-0.80172625302864498</v>
      </c>
      <c r="C141">
        <v>-0.10415204600278399</v>
      </c>
      <c r="D141">
        <v>-0.223725734883441</v>
      </c>
      <c r="E141">
        <v>0.527039943704947</v>
      </c>
      <c r="F141">
        <v>-0.17287102837663501</v>
      </c>
      <c r="G141">
        <v>7.6336892016344304E-2</v>
      </c>
      <c r="H141">
        <v>-1.0134697708181499E-2</v>
      </c>
      <c r="I141">
        <v>0.31449399347838503</v>
      </c>
      <c r="J141">
        <v>0.28506178421876499</v>
      </c>
      <c r="K141">
        <v>0.10321125627630801</v>
      </c>
      <c r="L141">
        <v>-5.0460663986716302E-2</v>
      </c>
      <c r="M141">
        <v>0.61355911400735796</v>
      </c>
      <c r="N141">
        <v>-0.116516371095036</v>
      </c>
      <c r="O141">
        <v>0.209288464380986</v>
      </c>
      <c r="P141">
        <v>0.43259502200726702</v>
      </c>
      <c r="Q141">
        <v>0.24783585912030701</v>
      </c>
      <c r="R141">
        <v>1.31788438629537</v>
      </c>
      <c r="S141">
        <v>1.31788438629537</v>
      </c>
      <c r="T141">
        <v>0.39822381296028497</v>
      </c>
      <c r="U141">
        <v>0.39822381296028497</v>
      </c>
      <c r="V141">
        <v>0.119845081781875</v>
      </c>
      <c r="W141">
        <v>0.41071026175784497</v>
      </c>
      <c r="X141">
        <v>63263</v>
      </c>
      <c r="Y141" t="s">
        <v>232</v>
      </c>
      <c r="Z141" t="s">
        <v>233</v>
      </c>
      <c r="AB141">
        <v>14526370</v>
      </c>
      <c r="AC141" t="s">
        <v>1772</v>
      </c>
      <c r="AF141" t="s">
        <v>1773</v>
      </c>
      <c r="AM141">
        <v>1812</v>
      </c>
      <c r="AN141">
        <v>283.12885</v>
      </c>
    </row>
    <row r="142" spans="1:40" x14ac:dyDescent="0.35">
      <c r="A142">
        <v>100003609</v>
      </c>
      <c r="B142">
        <v>-0.27846209538410199</v>
      </c>
      <c r="C142">
        <v>-8.6913690565098206E-2</v>
      </c>
      <c r="D142">
        <v>-4.5914483252520497E-2</v>
      </c>
      <c r="E142">
        <v>0.40352231749865503</v>
      </c>
      <c r="F142">
        <v>4.3328141724508999E-3</v>
      </c>
      <c r="G142">
        <v>0.45407559939856701</v>
      </c>
      <c r="H142">
        <v>0.120153953692233</v>
      </c>
      <c r="I142">
        <v>0.42673900240858398</v>
      </c>
      <c r="J142">
        <v>0.31912990780579997</v>
      </c>
      <c r="K142">
        <v>0.149732390786113</v>
      </c>
      <c r="L142">
        <v>-2.2424940530235998E-2</v>
      </c>
      <c r="M142">
        <v>0.80391947999039903</v>
      </c>
      <c r="N142">
        <v>7.5106743644658705E-2</v>
      </c>
      <c r="O142">
        <v>0.29954163235881598</v>
      </c>
      <c r="P142">
        <v>0.29065127361412901</v>
      </c>
      <c r="Q142">
        <v>0.29300003646413703</v>
      </c>
      <c r="R142">
        <v>1.25421534998859</v>
      </c>
      <c r="S142">
        <v>1.25421534998859</v>
      </c>
      <c r="T142">
        <v>0.32678508154239599</v>
      </c>
      <c r="U142">
        <v>0.32678508154239599</v>
      </c>
      <c r="V142">
        <v>0.123466489660323</v>
      </c>
      <c r="W142">
        <v>0.41071026175784497</v>
      </c>
      <c r="X142">
        <v>43028</v>
      </c>
      <c r="Y142" t="s">
        <v>232</v>
      </c>
      <c r="Z142" t="s">
        <v>233</v>
      </c>
      <c r="AA142" t="s">
        <v>1530</v>
      </c>
      <c r="AB142">
        <v>231453</v>
      </c>
      <c r="AC142" t="s">
        <v>1531</v>
      </c>
      <c r="AE142">
        <v>263471</v>
      </c>
      <c r="AF142" t="s">
        <v>1532</v>
      </c>
      <c r="AM142">
        <v>2364</v>
      </c>
      <c r="AN142">
        <v>262.11862000000002</v>
      </c>
    </row>
    <row r="143" spans="1:40" x14ac:dyDescent="0.35">
      <c r="A143">
        <v>100003598</v>
      </c>
      <c r="B143">
        <v>-0.36042819918415198</v>
      </c>
      <c r="C143">
        <v>-0.31470322646737298</v>
      </c>
      <c r="D143">
        <v>-0.16527360225367399</v>
      </c>
      <c r="E143">
        <v>5.8008613700327102E-2</v>
      </c>
      <c r="F143">
        <v>-0.21136799419631899</v>
      </c>
      <c r="G143">
        <v>-9.6330415294920896E-2</v>
      </c>
      <c r="H143">
        <v>0.360258744192824</v>
      </c>
      <c r="I143">
        <v>0.32319447903377402</v>
      </c>
      <c r="J143">
        <v>0.15305323704622401</v>
      </c>
      <c r="K143">
        <v>-0.23244000846031099</v>
      </c>
      <c r="L143">
        <v>-0.25576058942074897</v>
      </c>
      <c r="M143">
        <v>1.5264955536918601</v>
      </c>
      <c r="N143">
        <v>-0.181682470616019</v>
      </c>
      <c r="O143">
        <v>0.31246690268060401</v>
      </c>
      <c r="P143">
        <v>0.15200778104299101</v>
      </c>
      <c r="Q143">
        <v>0.65138060269947695</v>
      </c>
      <c r="R143">
        <v>2.0088569444872202</v>
      </c>
      <c r="S143">
        <v>2.0088569444872202</v>
      </c>
      <c r="T143">
        <v>1.00637482996106</v>
      </c>
      <c r="U143">
        <v>1.00637482996106</v>
      </c>
      <c r="V143">
        <v>0.133205021231556</v>
      </c>
      <c r="W143">
        <v>0.41071026175784497</v>
      </c>
      <c r="X143">
        <v>41375</v>
      </c>
      <c r="Y143" t="s">
        <v>232</v>
      </c>
      <c r="Z143" t="s">
        <v>233</v>
      </c>
      <c r="AA143" t="s">
        <v>1372</v>
      </c>
      <c r="AB143">
        <v>227627</v>
      </c>
      <c r="AC143" t="s">
        <v>1373</v>
      </c>
      <c r="AE143">
        <v>7021854</v>
      </c>
      <c r="AF143" t="s">
        <v>1374</v>
      </c>
      <c r="AG143">
        <v>400</v>
      </c>
      <c r="AH143">
        <v>156812</v>
      </c>
      <c r="AI143" t="s">
        <v>46</v>
      </c>
      <c r="AJ143" t="s">
        <v>1375</v>
      </c>
      <c r="AK143" t="s">
        <v>1376</v>
      </c>
      <c r="AL143" t="s">
        <v>1374</v>
      </c>
      <c r="AM143">
        <v>1605</v>
      </c>
      <c r="AN143">
        <v>239.10264000000001</v>
      </c>
    </row>
    <row r="144" spans="1:40" x14ac:dyDescent="0.35">
      <c r="A144">
        <v>100003640</v>
      </c>
      <c r="B144">
        <v>-0.565144754188599</v>
      </c>
      <c r="C144">
        <v>0.75818201593275802</v>
      </c>
      <c r="D144">
        <v>0.238804239551445</v>
      </c>
      <c r="E144">
        <v>0.62326573016289599</v>
      </c>
      <c r="F144">
        <v>0.82910708112258502</v>
      </c>
      <c r="G144">
        <v>0.51267531802229505</v>
      </c>
      <c r="H144">
        <v>9.1192656783180503E-2</v>
      </c>
      <c r="I144">
        <v>-0.45825484521805898</v>
      </c>
      <c r="J144">
        <v>0.52568655963199296</v>
      </c>
      <c r="K144">
        <v>1.4035456536173301</v>
      </c>
      <c r="L144">
        <v>0.99653448272606004</v>
      </c>
      <c r="M144">
        <v>0.25930986396800898</v>
      </c>
      <c r="N144">
        <v>0.39948160510056302</v>
      </c>
      <c r="O144">
        <v>0.46966906191808599</v>
      </c>
      <c r="P144">
        <v>0.516228130672579</v>
      </c>
      <c r="Q144">
        <v>0.66353429136073105</v>
      </c>
      <c r="R144">
        <v>1.17304501457218</v>
      </c>
      <c r="S144">
        <v>1.17304501457218</v>
      </c>
      <c r="T144">
        <v>0.230258376583794</v>
      </c>
      <c r="U144">
        <v>0.230258376583794</v>
      </c>
      <c r="V144">
        <v>0.82314752503781397</v>
      </c>
      <c r="W144">
        <v>0.89377260854697604</v>
      </c>
      <c r="X144">
        <v>42079</v>
      </c>
      <c r="Y144" t="s">
        <v>232</v>
      </c>
      <c r="Z144" t="s">
        <v>233</v>
      </c>
      <c r="AA144" t="s">
        <v>910</v>
      </c>
      <c r="AB144">
        <v>4419671</v>
      </c>
      <c r="AC144" t="s">
        <v>911</v>
      </c>
      <c r="AE144">
        <v>5253209</v>
      </c>
      <c r="AF144" t="s">
        <v>912</v>
      </c>
      <c r="AG144">
        <v>400</v>
      </c>
      <c r="AH144">
        <v>156902</v>
      </c>
      <c r="AI144" t="s">
        <v>46</v>
      </c>
      <c r="AJ144" t="s">
        <v>913</v>
      </c>
      <c r="AK144" t="s">
        <v>914</v>
      </c>
      <c r="AL144" t="s">
        <v>912</v>
      </c>
      <c r="AM144">
        <v>1100</v>
      </c>
      <c r="AN144">
        <v>246.14483999999999</v>
      </c>
    </row>
    <row r="145" spans="1:40" x14ac:dyDescent="0.35">
      <c r="A145">
        <v>100003641</v>
      </c>
      <c r="B145">
        <v>-0.346592245179355</v>
      </c>
      <c r="C145">
        <v>-0.12021831443827</v>
      </c>
      <c r="D145">
        <v>-0.16503646514320899</v>
      </c>
      <c r="E145">
        <v>0.20970600037548401</v>
      </c>
      <c r="F145">
        <v>-9.6709416558260902E-2</v>
      </c>
      <c r="G145">
        <v>-5.5055582391784902E-2</v>
      </c>
      <c r="H145">
        <v>0.40106305086518201</v>
      </c>
      <c r="I145">
        <v>0.30042511088519702</v>
      </c>
      <c r="J145">
        <v>0.27724877285746002</v>
      </c>
      <c r="K145">
        <v>-2.1633485040259502E-3</v>
      </c>
      <c r="L145">
        <v>-1.56076477441993E-2</v>
      </c>
      <c r="M145">
        <v>1.6523532921585899</v>
      </c>
      <c r="N145">
        <v>-9.5651003889232603E-2</v>
      </c>
      <c r="O145">
        <v>0.43555320508636702</v>
      </c>
      <c r="P145">
        <v>0.18071049227907199</v>
      </c>
      <c r="Q145">
        <v>0.61971829312305804</v>
      </c>
      <c r="R145">
        <v>2.05542111299268</v>
      </c>
      <c r="S145">
        <v>2.05542111299268</v>
      </c>
      <c r="T145">
        <v>1.0394340023673101</v>
      </c>
      <c r="U145">
        <v>1.0394340023673101</v>
      </c>
      <c r="V145">
        <v>0.10738518828402301</v>
      </c>
      <c r="W145">
        <v>0.41071026175784497</v>
      </c>
      <c r="X145">
        <v>40475</v>
      </c>
      <c r="Y145" t="s">
        <v>232</v>
      </c>
      <c r="Z145" t="s">
        <v>233</v>
      </c>
      <c r="AA145" t="s">
        <v>1399</v>
      </c>
      <c r="AB145">
        <v>120256</v>
      </c>
      <c r="AC145" t="s">
        <v>1400</v>
      </c>
      <c r="AE145">
        <v>136487</v>
      </c>
      <c r="AF145" t="s">
        <v>1401</v>
      </c>
      <c r="AG145">
        <v>400</v>
      </c>
      <c r="AH145">
        <v>156743</v>
      </c>
      <c r="AI145" t="s">
        <v>46</v>
      </c>
      <c r="AJ145" t="s">
        <v>1402</v>
      </c>
      <c r="AK145" t="s">
        <v>1403</v>
      </c>
      <c r="AL145" t="s">
        <v>1401</v>
      </c>
      <c r="AM145">
        <v>1372</v>
      </c>
      <c r="AN145">
        <v>175.10772</v>
      </c>
    </row>
    <row r="146" spans="1:40" x14ac:dyDescent="0.35">
      <c r="A146">
        <v>100003210</v>
      </c>
      <c r="B146">
        <v>-0.43584803998710298</v>
      </c>
      <c r="C146">
        <v>1.26371738965842</v>
      </c>
      <c r="D146">
        <v>0.53115160337793299</v>
      </c>
      <c r="E146">
        <v>1.43179865006297</v>
      </c>
      <c r="F146">
        <v>1.2914115857667301</v>
      </c>
      <c r="G146">
        <v>1.3840069957974199</v>
      </c>
      <c r="H146">
        <v>6.6038787767700696E-2</v>
      </c>
      <c r="I146">
        <v>-0.27840339003180398</v>
      </c>
      <c r="J146">
        <v>1.07808422695165</v>
      </c>
      <c r="K146">
        <v>1.91665414763322</v>
      </c>
      <c r="L146">
        <v>1.4457873941663399</v>
      </c>
      <c r="M146">
        <v>1.1259125153868801</v>
      </c>
      <c r="N146">
        <v>0.91103969744606195</v>
      </c>
      <c r="O146">
        <v>0.892345613645665</v>
      </c>
      <c r="P146">
        <v>0.73788533273291901</v>
      </c>
      <c r="Q146">
        <v>0.83642026606147601</v>
      </c>
      <c r="R146">
        <v>1.0672013589265501</v>
      </c>
      <c r="S146">
        <v>1.0672013589265501</v>
      </c>
      <c r="T146">
        <v>9.3832408699746697E-2</v>
      </c>
      <c r="U146">
        <v>9.3832408699746697E-2</v>
      </c>
      <c r="V146">
        <v>0.95692415220900995</v>
      </c>
      <c r="W146">
        <v>0.97129640705985898</v>
      </c>
      <c r="X146">
        <v>39994</v>
      </c>
      <c r="Y146" t="s">
        <v>232</v>
      </c>
      <c r="Z146" t="s">
        <v>233</v>
      </c>
      <c r="AA146" t="s">
        <v>607</v>
      </c>
      <c r="AB146">
        <v>312586</v>
      </c>
      <c r="AC146" t="s">
        <v>608</v>
      </c>
      <c r="AE146">
        <v>352039</v>
      </c>
      <c r="AF146" t="s">
        <v>609</v>
      </c>
      <c r="AG146">
        <v>400</v>
      </c>
      <c r="AH146">
        <v>156660</v>
      </c>
      <c r="AI146" t="s">
        <v>46</v>
      </c>
      <c r="AJ146" t="s">
        <v>610</v>
      </c>
      <c r="AK146" t="s">
        <v>611</v>
      </c>
      <c r="AL146" t="s">
        <v>609</v>
      </c>
      <c r="AM146">
        <v>2562</v>
      </c>
      <c r="AN146">
        <v>231.17032</v>
      </c>
    </row>
    <row r="147" spans="1:40" x14ac:dyDescent="0.35">
      <c r="A147">
        <v>100003183</v>
      </c>
      <c r="B147">
        <v>-0.41584013856222102</v>
      </c>
      <c r="C147">
        <v>0.90986827027568096</v>
      </c>
      <c r="D147">
        <v>0.23001901086072099</v>
      </c>
      <c r="E147">
        <v>0.97417055586031598</v>
      </c>
      <c r="F147">
        <v>0.91911677942029801</v>
      </c>
      <c r="G147">
        <v>0.74800065875337995</v>
      </c>
      <c r="H147">
        <v>0.33137218700908699</v>
      </c>
      <c r="I147">
        <v>-0.21534480779632101</v>
      </c>
      <c r="J147">
        <v>0.72983231846570096</v>
      </c>
      <c r="K147">
        <v>1.4155816033959501</v>
      </c>
      <c r="L147">
        <v>1.11284566913997</v>
      </c>
      <c r="M147">
        <v>1.1553721388846501</v>
      </c>
      <c r="N147">
        <v>0.56088918943469601</v>
      </c>
      <c r="O147">
        <v>0.75494318484983902</v>
      </c>
      <c r="P147">
        <v>0.551253272120106</v>
      </c>
      <c r="Q147">
        <v>0.60768123058808599</v>
      </c>
      <c r="R147">
        <v>1.2518798144147201</v>
      </c>
      <c r="S147">
        <v>1.2518798144147201</v>
      </c>
      <c r="T147">
        <v>0.32409606429071502</v>
      </c>
      <c r="U147">
        <v>0.32409606429071502</v>
      </c>
      <c r="V147">
        <v>0.50993861261676099</v>
      </c>
      <c r="W147">
        <v>0.683019966534129</v>
      </c>
      <c r="X147">
        <v>48189</v>
      </c>
      <c r="Y147" t="s">
        <v>232</v>
      </c>
      <c r="Z147" t="s">
        <v>233</v>
      </c>
      <c r="AB147">
        <v>3511125</v>
      </c>
      <c r="AC147" t="s">
        <v>1774</v>
      </c>
      <c r="AE147">
        <v>4305457</v>
      </c>
      <c r="AF147" t="s">
        <v>1775</v>
      </c>
      <c r="AG147">
        <v>400</v>
      </c>
      <c r="AH147">
        <v>157731</v>
      </c>
      <c r="AI147" t="s">
        <v>46</v>
      </c>
      <c r="AJ147" t="s">
        <v>1776</v>
      </c>
      <c r="AK147" t="s">
        <v>1777</v>
      </c>
      <c r="AL147" t="s">
        <v>1775</v>
      </c>
      <c r="AM147">
        <v>1578</v>
      </c>
      <c r="AN147">
        <v>260.16050000000001</v>
      </c>
    </row>
    <row r="148" spans="1:40" x14ac:dyDescent="0.35">
      <c r="A148">
        <v>100001275</v>
      </c>
      <c r="B148">
        <v>-0.180365917972483</v>
      </c>
      <c r="C148">
        <v>-5.5257241781176102E-2</v>
      </c>
      <c r="D148">
        <v>-0.14181802593097101</v>
      </c>
      <c r="E148">
        <v>-0.52154093729526896</v>
      </c>
      <c r="F148">
        <v>0.13513611414311699</v>
      </c>
      <c r="G148">
        <v>0.158317570003153</v>
      </c>
      <c r="H148">
        <v>0.47583590646984902</v>
      </c>
      <c r="I148">
        <v>-0.19985189933178699</v>
      </c>
      <c r="J148">
        <v>0.88257517010918296</v>
      </c>
      <c r="K148">
        <v>-0.70364922072060798</v>
      </c>
      <c r="L148">
        <v>0.70601998999094395</v>
      </c>
      <c r="M148">
        <v>0.25197515534123599</v>
      </c>
      <c r="N148">
        <v>-0.100921406472272</v>
      </c>
      <c r="O148">
        <v>0.235484183643136</v>
      </c>
      <c r="P148">
        <v>0.24896504553871099</v>
      </c>
      <c r="Q148">
        <v>0.59492195269061698</v>
      </c>
      <c r="R148">
        <v>1.5565493262657899</v>
      </c>
      <c r="S148">
        <v>1.5565493262657899</v>
      </c>
      <c r="T148">
        <v>0.63835129581221794</v>
      </c>
      <c r="U148">
        <v>0.63835129581221794</v>
      </c>
      <c r="V148">
        <v>0.15196277180059301</v>
      </c>
      <c r="W148">
        <v>0.41201904648738702</v>
      </c>
      <c r="X148">
        <v>33945</v>
      </c>
      <c r="Y148" t="s">
        <v>232</v>
      </c>
      <c r="Z148" t="s">
        <v>989</v>
      </c>
      <c r="AA148" t="s">
        <v>990</v>
      </c>
      <c r="AB148">
        <v>61452</v>
      </c>
      <c r="AC148" t="s">
        <v>991</v>
      </c>
      <c r="AD148" t="s">
        <v>992</v>
      </c>
      <c r="AE148">
        <v>68144</v>
      </c>
      <c r="AF148" t="s">
        <v>993</v>
      </c>
      <c r="AG148">
        <v>209</v>
      </c>
      <c r="AH148">
        <v>126103</v>
      </c>
      <c r="AI148" t="s">
        <v>46</v>
      </c>
      <c r="AJ148" t="s">
        <v>994</v>
      </c>
      <c r="AK148" t="s">
        <v>995</v>
      </c>
      <c r="AL148" t="s">
        <v>993</v>
      </c>
      <c r="AM148">
        <v>3090</v>
      </c>
      <c r="AN148">
        <v>194.08116999999999</v>
      </c>
    </row>
    <row r="149" spans="1:40" x14ac:dyDescent="0.35">
      <c r="A149">
        <v>100000580</v>
      </c>
      <c r="B149">
        <v>0.122352336145495</v>
      </c>
      <c r="C149">
        <v>-0.27050691710247399</v>
      </c>
      <c r="D149">
        <v>0.46013244315645602</v>
      </c>
      <c r="E149">
        <v>0.30487625468499502</v>
      </c>
      <c r="F149">
        <v>0.144416566769795</v>
      </c>
      <c r="G149">
        <v>5.7713081728822599E-2</v>
      </c>
      <c r="H149">
        <v>-0.38031177742135203</v>
      </c>
      <c r="I149">
        <v>-0.16124821564568401</v>
      </c>
      <c r="J149">
        <v>6.6944197820315701E-2</v>
      </c>
      <c r="K149">
        <v>-2.31291867614483E-3</v>
      </c>
      <c r="L149">
        <v>-0.122678532541957</v>
      </c>
      <c r="M149">
        <v>0.211709001926768</v>
      </c>
      <c r="N149">
        <v>0.13649729423051499</v>
      </c>
      <c r="O149">
        <v>-6.4649707423009004E-2</v>
      </c>
      <c r="P149">
        <v>0.24706815207271299</v>
      </c>
      <c r="Q149">
        <v>0.20489906106817801</v>
      </c>
      <c r="R149">
        <v>-1.23185484534562</v>
      </c>
      <c r="S149">
        <v>1.23185484534562</v>
      </c>
      <c r="T149">
        <v>-0.30083226720358702</v>
      </c>
      <c r="U149">
        <v>0.30083226720358702</v>
      </c>
      <c r="V149">
        <v>0.128172113115435</v>
      </c>
      <c r="W149">
        <v>0.41071026175784497</v>
      </c>
      <c r="X149">
        <v>20675</v>
      </c>
      <c r="Y149" t="s">
        <v>92</v>
      </c>
      <c r="Z149" t="s">
        <v>147</v>
      </c>
      <c r="AA149" t="s">
        <v>424</v>
      </c>
      <c r="AC149" t="s">
        <v>425</v>
      </c>
      <c r="AD149" t="s">
        <v>426</v>
      </c>
      <c r="AE149">
        <v>64960</v>
      </c>
      <c r="AF149" t="s">
        <v>427</v>
      </c>
      <c r="AG149">
        <v>209</v>
      </c>
      <c r="AH149">
        <v>123293</v>
      </c>
      <c r="AI149" t="s">
        <v>46</v>
      </c>
      <c r="AJ149" t="s">
        <v>428</v>
      </c>
      <c r="AK149" t="s">
        <v>429</v>
      </c>
      <c r="AL149" t="s">
        <v>427</v>
      </c>
      <c r="AM149">
        <v>802</v>
      </c>
      <c r="AN149">
        <v>163.06119000000001</v>
      </c>
    </row>
    <row r="150" spans="1:40" x14ac:dyDescent="0.35">
      <c r="A150">
        <v>100002180</v>
      </c>
      <c r="B150">
        <v>-5.14938732114485E-2</v>
      </c>
      <c r="C150">
        <v>1.01255423665613</v>
      </c>
      <c r="D150">
        <v>0.24184086145523101</v>
      </c>
      <c r="E150">
        <v>0.57116154628729199</v>
      </c>
      <c r="F150">
        <v>0.53405561989392403</v>
      </c>
      <c r="G150">
        <v>1.0543217515137</v>
      </c>
      <c r="H150">
        <v>0.36454640874634098</v>
      </c>
      <c r="I150">
        <v>0.964958356734682</v>
      </c>
      <c r="J150">
        <v>0.64623336085791006</v>
      </c>
      <c r="K150">
        <v>1.9355930787578299</v>
      </c>
      <c r="L150">
        <v>0.62366496064816801</v>
      </c>
      <c r="M150">
        <v>1.7422892638556</v>
      </c>
      <c r="N150">
        <v>0.56040669043247104</v>
      </c>
      <c r="O150">
        <v>1.0462142382667601</v>
      </c>
      <c r="P150">
        <v>0.430140912758049</v>
      </c>
      <c r="Q150">
        <v>0.64580512626598496</v>
      </c>
      <c r="R150">
        <v>1.8085854115940001</v>
      </c>
      <c r="S150">
        <v>1.8085854115940001</v>
      </c>
      <c r="T150">
        <v>0.85486173179154101</v>
      </c>
      <c r="U150">
        <v>0.85486173179154101</v>
      </c>
      <c r="V150">
        <v>6.4348402494811704E-2</v>
      </c>
      <c r="W150">
        <v>0.41071026175784497</v>
      </c>
      <c r="X150">
        <v>46896</v>
      </c>
      <c r="Y150" t="s">
        <v>92</v>
      </c>
      <c r="Z150" t="s">
        <v>147</v>
      </c>
      <c r="AC150" t="s">
        <v>1778</v>
      </c>
      <c r="AD150" t="s">
        <v>1779</v>
      </c>
      <c r="AE150" s="2">
        <v>3.9341243839560999E+46</v>
      </c>
      <c r="AF150" t="s">
        <v>1780</v>
      </c>
      <c r="AG150">
        <v>209</v>
      </c>
      <c r="AH150">
        <v>148134</v>
      </c>
      <c r="AI150" t="s">
        <v>46</v>
      </c>
      <c r="AK150" t="s">
        <v>1781</v>
      </c>
      <c r="AL150" t="s">
        <v>1782</v>
      </c>
      <c r="AM150">
        <v>551</v>
      </c>
      <c r="AN150">
        <v>338.98896999999999</v>
      </c>
    </row>
    <row r="151" spans="1:40" x14ac:dyDescent="0.35">
      <c r="A151">
        <v>309</v>
      </c>
      <c r="B151">
        <v>-0.14177707229755801</v>
      </c>
      <c r="C151">
        <v>0.50013811442802703</v>
      </c>
      <c r="D151">
        <v>0.22463060178313801</v>
      </c>
      <c r="E151">
        <v>0.29019354645741602</v>
      </c>
      <c r="F151">
        <v>0.35528060935026201</v>
      </c>
      <c r="G151">
        <v>0.41889111753189301</v>
      </c>
      <c r="H151">
        <v>0.28133288508082899</v>
      </c>
      <c r="I151">
        <v>0.53783887765300697</v>
      </c>
      <c r="J151">
        <v>0.38678793729958799</v>
      </c>
      <c r="K151">
        <v>1.0149178269494801</v>
      </c>
      <c r="L151">
        <v>0.20490075169734101</v>
      </c>
      <c r="M151">
        <v>1.12816315453746</v>
      </c>
      <c r="N151">
        <v>0.274559486208863</v>
      </c>
      <c r="O151">
        <v>0.59232357220295095</v>
      </c>
      <c r="P151">
        <v>0.22552458150704499</v>
      </c>
      <c r="Q151">
        <v>0.38929040332937498</v>
      </c>
      <c r="R151">
        <v>1.43886214823911</v>
      </c>
      <c r="S151">
        <v>1.43886214823911</v>
      </c>
      <c r="T151">
        <v>0.52492837972353401</v>
      </c>
      <c r="U151">
        <v>0.52492837972353401</v>
      </c>
      <c r="V151">
        <v>8.3629831475532504E-2</v>
      </c>
      <c r="W151">
        <v>0.41071026175784497</v>
      </c>
      <c r="X151">
        <v>15522</v>
      </c>
      <c r="Y151" t="s">
        <v>92</v>
      </c>
      <c r="Z151" t="s">
        <v>147</v>
      </c>
      <c r="AA151" t="s">
        <v>148</v>
      </c>
      <c r="AB151">
        <v>3833110</v>
      </c>
      <c r="AC151" t="s">
        <v>149</v>
      </c>
      <c r="AD151" t="s">
        <v>150</v>
      </c>
      <c r="AE151">
        <v>668</v>
      </c>
      <c r="AF151" t="s">
        <v>151</v>
      </c>
      <c r="AG151">
        <v>400</v>
      </c>
      <c r="AH151">
        <v>155557</v>
      </c>
      <c r="AI151" t="s">
        <v>46</v>
      </c>
      <c r="AJ151" t="s">
        <v>152</v>
      </c>
      <c r="AK151" t="s">
        <v>153</v>
      </c>
      <c r="AL151" t="s">
        <v>151</v>
      </c>
      <c r="AM151">
        <v>603</v>
      </c>
      <c r="AN151">
        <v>168.99074999999999</v>
      </c>
    </row>
    <row r="152" spans="1:40" x14ac:dyDescent="0.35">
      <c r="A152">
        <v>132</v>
      </c>
      <c r="B152">
        <v>0.57898970372826397</v>
      </c>
      <c r="C152">
        <v>0.217318749359066</v>
      </c>
      <c r="D152">
        <v>0.44771397878469099</v>
      </c>
      <c r="E152">
        <v>-0.19947917440236301</v>
      </c>
      <c r="F152">
        <v>-5.9035097589551999E-2</v>
      </c>
      <c r="G152">
        <v>-4.1147818302177903E-2</v>
      </c>
      <c r="H152">
        <v>0.25960883798293799</v>
      </c>
      <c r="I152">
        <v>0.22583332664280001</v>
      </c>
      <c r="J152">
        <v>6.6712289443805001E-2</v>
      </c>
      <c r="K152">
        <v>-0.326288851453227</v>
      </c>
      <c r="L152">
        <v>3.0967655360115199E-3</v>
      </c>
      <c r="M152">
        <v>8.4750571723511095E-2</v>
      </c>
      <c r="N152">
        <v>0.15739339026298799</v>
      </c>
      <c r="O152">
        <v>5.2285489979306397E-2</v>
      </c>
      <c r="P152">
        <v>0.30959278853790201</v>
      </c>
      <c r="Q152">
        <v>0.20981039007489399</v>
      </c>
      <c r="R152">
        <v>-1.1370201858812901</v>
      </c>
      <c r="S152">
        <v>1.1370201858812901</v>
      </c>
      <c r="T152">
        <v>-0.185257867081809</v>
      </c>
      <c r="U152">
        <v>0.185257867081809</v>
      </c>
      <c r="V152">
        <v>0.27115730859693499</v>
      </c>
      <c r="W152">
        <v>0.51139423857029798</v>
      </c>
      <c r="X152">
        <v>1414</v>
      </c>
      <c r="Y152" t="s">
        <v>92</v>
      </c>
      <c r="Z152" t="s">
        <v>147</v>
      </c>
      <c r="AA152" t="s">
        <v>1595</v>
      </c>
      <c r="AB152">
        <v>10669764</v>
      </c>
      <c r="AC152" t="s">
        <v>1596</v>
      </c>
      <c r="AD152" t="s">
        <v>1597</v>
      </c>
      <c r="AE152">
        <v>724</v>
      </c>
      <c r="AF152" t="s">
        <v>1598</v>
      </c>
      <c r="AG152">
        <v>209</v>
      </c>
      <c r="AH152">
        <v>124549</v>
      </c>
      <c r="AI152" t="s">
        <v>46</v>
      </c>
      <c r="AJ152" t="s">
        <v>1599</v>
      </c>
      <c r="AK152" t="s">
        <v>1600</v>
      </c>
      <c r="AL152" t="s">
        <v>1598</v>
      </c>
      <c r="AM152">
        <v>583</v>
      </c>
      <c r="AN152">
        <v>184.98566</v>
      </c>
    </row>
    <row r="153" spans="1:40" x14ac:dyDescent="0.35">
      <c r="A153">
        <v>463</v>
      </c>
      <c r="B153">
        <v>0.58163274179302404</v>
      </c>
      <c r="C153">
        <v>0.20753920588997599</v>
      </c>
      <c r="D153">
        <v>0.49234256069661603</v>
      </c>
      <c r="E153">
        <v>-0.20764945514251801</v>
      </c>
      <c r="F153">
        <v>-8.8730078367814005E-2</v>
      </c>
      <c r="G153">
        <v>-9.3739915015762898E-2</v>
      </c>
      <c r="H153">
        <v>0.22309659071558299</v>
      </c>
      <c r="I153">
        <v>0.25254189527259602</v>
      </c>
      <c r="J153">
        <v>5.9818651733708199E-2</v>
      </c>
      <c r="K153">
        <v>-0.284182688404506</v>
      </c>
      <c r="L153">
        <v>-2.8277320882109402E-3</v>
      </c>
      <c r="M153">
        <v>0.13018940801193901</v>
      </c>
      <c r="N153">
        <v>0.14856584330892</v>
      </c>
      <c r="O153">
        <v>6.3106020873518201E-2</v>
      </c>
      <c r="P153">
        <v>0.33199939797751898</v>
      </c>
      <c r="Q153">
        <v>0.19542294028346399</v>
      </c>
      <c r="R153">
        <v>-1.1242535206697</v>
      </c>
      <c r="S153">
        <v>1.1242535206697</v>
      </c>
      <c r="T153">
        <v>-0.16896740190309101</v>
      </c>
      <c r="U153">
        <v>0.16896740190309101</v>
      </c>
      <c r="V153">
        <v>0.45681242903578201</v>
      </c>
      <c r="W153">
        <v>0.63026376487267699</v>
      </c>
      <c r="X153">
        <v>597</v>
      </c>
      <c r="Y153" t="s">
        <v>92</v>
      </c>
      <c r="Z153" t="s">
        <v>147</v>
      </c>
      <c r="AA153" t="s">
        <v>172</v>
      </c>
      <c r="AB153">
        <v>980</v>
      </c>
      <c r="AC153" t="s">
        <v>173</v>
      </c>
      <c r="AD153" t="s">
        <v>174</v>
      </c>
      <c r="AE153">
        <v>1005</v>
      </c>
      <c r="AF153" t="s">
        <v>175</v>
      </c>
      <c r="AG153">
        <v>209</v>
      </c>
      <c r="AH153">
        <v>124535</v>
      </c>
      <c r="AI153" t="s">
        <v>46</v>
      </c>
      <c r="AJ153" t="s">
        <v>176</v>
      </c>
      <c r="AK153" t="s">
        <v>177</v>
      </c>
      <c r="AL153" t="s">
        <v>175</v>
      </c>
      <c r="AM153">
        <v>587.29999999999995</v>
      </c>
      <c r="AN153">
        <v>166.9751</v>
      </c>
    </row>
    <row r="154" spans="1:40" x14ac:dyDescent="0.35">
      <c r="A154">
        <v>482</v>
      </c>
      <c r="B154">
        <v>-3.3066094354299497E-2</v>
      </c>
      <c r="C154">
        <v>0.16236216705158399</v>
      </c>
      <c r="D154">
        <v>0.12584984323835999</v>
      </c>
      <c r="E154">
        <v>0.19799329671385699</v>
      </c>
      <c r="F154">
        <v>0.224695465641293</v>
      </c>
      <c r="G154">
        <v>0.118813012281461</v>
      </c>
      <c r="H154">
        <v>0.197010546802423</v>
      </c>
      <c r="I154">
        <v>6.2521657493956995E-2</v>
      </c>
      <c r="J154">
        <v>0.38113438889403201</v>
      </c>
      <c r="K154">
        <v>0.26206570338403601</v>
      </c>
      <c r="L154">
        <v>0.223644371969203</v>
      </c>
      <c r="M154">
        <v>9.4796445637593402E-2</v>
      </c>
      <c r="N154">
        <v>0.132774615095376</v>
      </c>
      <c r="O154">
        <v>0.20352885236354101</v>
      </c>
      <c r="P154">
        <v>9.0911343799413499E-2</v>
      </c>
      <c r="Q154">
        <v>0.115864729100343</v>
      </c>
      <c r="R154">
        <v>1.07577742118438</v>
      </c>
      <c r="S154">
        <v>1.07577742118438</v>
      </c>
      <c r="T154">
        <v>0.105379614539098</v>
      </c>
      <c r="U154">
        <v>0.105379614539098</v>
      </c>
      <c r="V154">
        <v>0.28065077898506902</v>
      </c>
      <c r="W154">
        <v>0.51499417943760195</v>
      </c>
      <c r="X154">
        <v>527</v>
      </c>
      <c r="Y154" t="s">
        <v>92</v>
      </c>
      <c r="Z154" t="s">
        <v>147</v>
      </c>
      <c r="AA154" t="s">
        <v>1584</v>
      </c>
      <c r="AB154">
        <v>592</v>
      </c>
      <c r="AC154" t="s">
        <v>1585</v>
      </c>
      <c r="AD154" t="s">
        <v>1586</v>
      </c>
      <c r="AE154">
        <v>612</v>
      </c>
      <c r="AF154" t="s">
        <v>1587</v>
      </c>
      <c r="AG154">
        <v>209</v>
      </c>
      <c r="AH154">
        <v>123163</v>
      </c>
      <c r="AI154" t="s">
        <v>46</v>
      </c>
      <c r="AJ154" t="s">
        <v>1588</v>
      </c>
      <c r="AK154" t="s">
        <v>1589</v>
      </c>
      <c r="AL154" t="s">
        <v>1587</v>
      </c>
      <c r="AM154">
        <v>681.6</v>
      </c>
      <c r="AN154">
        <v>89.024420000000006</v>
      </c>
    </row>
    <row r="155" spans="1:40" x14ac:dyDescent="0.35">
      <c r="A155">
        <v>1052</v>
      </c>
      <c r="B155">
        <v>0.46141078616743803</v>
      </c>
      <c r="C155">
        <v>0.359436378925172</v>
      </c>
      <c r="D155">
        <v>0.56930149615177505</v>
      </c>
      <c r="E155">
        <v>0.17899139438807299</v>
      </c>
      <c r="F155">
        <v>0.51239842960860904</v>
      </c>
      <c r="G155">
        <v>0.203198419962725</v>
      </c>
      <c r="H155">
        <v>3.4554396143326202E-3</v>
      </c>
      <c r="I155">
        <v>0.30951691222060002</v>
      </c>
      <c r="J155">
        <v>0.289301941221695</v>
      </c>
      <c r="K155">
        <v>0.358953645664641</v>
      </c>
      <c r="L155">
        <v>5.2414368045578599E-2</v>
      </c>
      <c r="M155">
        <v>0.45906341654571498</v>
      </c>
      <c r="N155">
        <v>0.38078948420063202</v>
      </c>
      <c r="O155">
        <v>0.24545095388542701</v>
      </c>
      <c r="P155">
        <v>0.16252661181858499</v>
      </c>
      <c r="Q155">
        <v>0.17908961653469799</v>
      </c>
      <c r="R155">
        <v>-1.1424105510409399</v>
      </c>
      <c r="S155">
        <v>1.1424105510409399</v>
      </c>
      <c r="T155">
        <v>-0.19208120894056499</v>
      </c>
      <c r="U155">
        <v>0.19208120894056499</v>
      </c>
      <c r="V155">
        <v>0.33813557547426698</v>
      </c>
      <c r="W155">
        <v>0.55945741903055302</v>
      </c>
      <c r="X155">
        <v>1572</v>
      </c>
      <c r="Y155" t="s">
        <v>92</v>
      </c>
      <c r="Z155" t="s">
        <v>147</v>
      </c>
      <c r="AA155" t="s">
        <v>1242</v>
      </c>
      <c r="AB155">
        <v>732</v>
      </c>
      <c r="AC155" t="s">
        <v>1243</v>
      </c>
      <c r="AD155" t="s">
        <v>1244</v>
      </c>
      <c r="AE155" s="2">
        <v>439194752</v>
      </c>
      <c r="AF155" t="s">
        <v>1245</v>
      </c>
      <c r="AG155">
        <v>209</v>
      </c>
      <c r="AH155">
        <v>124581</v>
      </c>
      <c r="AI155" t="s">
        <v>46</v>
      </c>
      <c r="AJ155" t="s">
        <v>1246</v>
      </c>
      <c r="AK155" t="s">
        <v>1247</v>
      </c>
      <c r="AL155" t="s">
        <v>1245</v>
      </c>
      <c r="AM155">
        <v>650</v>
      </c>
      <c r="AN155">
        <v>105.01933</v>
      </c>
    </row>
    <row r="156" spans="1:40" x14ac:dyDescent="0.35">
      <c r="A156">
        <v>100000341</v>
      </c>
      <c r="B156">
        <v>-0.19499095527631999</v>
      </c>
      <c r="C156">
        <v>0.138485345951881</v>
      </c>
      <c r="D156">
        <v>2.9764668266448101E-2</v>
      </c>
      <c r="E156">
        <v>-0.16939115304368599</v>
      </c>
      <c r="F156">
        <v>3.4274024979654802E-2</v>
      </c>
      <c r="G156">
        <v>0.154966645948486</v>
      </c>
      <c r="H156">
        <v>0.39614180144064898</v>
      </c>
      <c r="I156">
        <v>0.20621139669034599</v>
      </c>
      <c r="J156">
        <v>9.7577443683700096E-2</v>
      </c>
      <c r="K156">
        <v>9.5144697702399094E-3</v>
      </c>
      <c r="L156">
        <v>-2.47255709852293E-2</v>
      </c>
      <c r="M156">
        <v>0.60261014755690701</v>
      </c>
      <c r="N156">
        <v>-1.14857052892268E-3</v>
      </c>
      <c r="O156">
        <v>0.214554948026102</v>
      </c>
      <c r="P156">
        <v>0.14963984546151801</v>
      </c>
      <c r="Q156">
        <v>0.243561384085689</v>
      </c>
      <c r="R156">
        <v>1.2614565827497199</v>
      </c>
      <c r="S156">
        <v>1.2614565827497199</v>
      </c>
      <c r="T156">
        <v>0.33509055199031101</v>
      </c>
      <c r="U156">
        <v>0.33509055199031101</v>
      </c>
      <c r="V156">
        <v>8.9303967278944393E-2</v>
      </c>
      <c r="W156">
        <v>0.41071026175784497</v>
      </c>
      <c r="X156">
        <v>15442</v>
      </c>
      <c r="Y156" t="s">
        <v>92</v>
      </c>
      <c r="Z156" t="s">
        <v>679</v>
      </c>
      <c r="AA156" t="s">
        <v>1662</v>
      </c>
      <c r="AB156">
        <v>82615</v>
      </c>
      <c r="AC156" t="s">
        <v>1663</v>
      </c>
      <c r="AD156" t="s">
        <v>1664</v>
      </c>
      <c r="AE156">
        <v>91493</v>
      </c>
      <c r="AF156" t="s">
        <v>1665</v>
      </c>
      <c r="AG156">
        <v>209</v>
      </c>
      <c r="AH156">
        <v>123253</v>
      </c>
      <c r="AI156" t="s">
        <v>46</v>
      </c>
      <c r="AJ156" t="s">
        <v>1666</v>
      </c>
      <c r="AK156" t="s">
        <v>1667</v>
      </c>
      <c r="AL156" t="s">
        <v>1665</v>
      </c>
      <c r="AM156">
        <v>583.9</v>
      </c>
      <c r="AN156">
        <v>275.01735000000002</v>
      </c>
    </row>
    <row r="157" spans="1:40" x14ac:dyDescent="0.35">
      <c r="A157">
        <v>100001628</v>
      </c>
      <c r="B157">
        <v>-0.50210940857887099</v>
      </c>
      <c r="C157">
        <v>-0.34298816821624301</v>
      </c>
      <c r="D157">
        <v>-0.24583682241031199</v>
      </c>
      <c r="E157">
        <v>-0.57365018507605003</v>
      </c>
      <c r="F157">
        <v>-0.63413944927098098</v>
      </c>
      <c r="G157">
        <v>-0.73724846969192803</v>
      </c>
      <c r="H157">
        <v>8.3603891629893498E-2</v>
      </c>
      <c r="I157">
        <v>0.13251995757092999</v>
      </c>
      <c r="J157">
        <v>-0.25518260199345499</v>
      </c>
      <c r="K157">
        <v>-2.1842022429154302E-2</v>
      </c>
      <c r="L157">
        <v>-0.47153857439864</v>
      </c>
      <c r="M157">
        <v>0.68620400631268597</v>
      </c>
      <c r="N157">
        <v>-0.50599541720739805</v>
      </c>
      <c r="O157">
        <v>2.5627442782043399E-2</v>
      </c>
      <c r="P157">
        <v>0.18370900554181099</v>
      </c>
      <c r="Q157">
        <v>0.39482410124976203</v>
      </c>
      <c r="R157">
        <v>1.7966345458784601</v>
      </c>
      <c r="S157">
        <v>1.7966345458784601</v>
      </c>
      <c r="T157">
        <v>0.845296979538948</v>
      </c>
      <c r="U157">
        <v>0.845296979538948</v>
      </c>
      <c r="V157">
        <v>4.6826593966723E-2</v>
      </c>
      <c r="W157">
        <v>0.41071026175784497</v>
      </c>
      <c r="X157">
        <v>35649</v>
      </c>
      <c r="Y157" t="s">
        <v>92</v>
      </c>
      <c r="Z157" t="s">
        <v>679</v>
      </c>
      <c r="AA157" t="s">
        <v>680</v>
      </c>
      <c r="AB157">
        <v>596</v>
      </c>
      <c r="AC157" t="s">
        <v>681</v>
      </c>
      <c r="AD157" t="s">
        <v>682</v>
      </c>
      <c r="AE157">
        <v>616</v>
      </c>
      <c r="AF157" t="s">
        <v>683</v>
      </c>
      <c r="AG157">
        <v>400</v>
      </c>
      <c r="AH157">
        <v>156210</v>
      </c>
      <c r="AI157" t="s">
        <v>46</v>
      </c>
      <c r="AJ157" t="s">
        <v>684</v>
      </c>
      <c r="AK157" t="s">
        <v>685</v>
      </c>
      <c r="AL157" t="s">
        <v>683</v>
      </c>
      <c r="AM157">
        <v>599.6</v>
      </c>
      <c r="AN157">
        <v>289.03300000000002</v>
      </c>
    </row>
    <row r="158" spans="1:40" x14ac:dyDescent="0.35">
      <c r="A158">
        <v>100001448</v>
      </c>
      <c r="B158">
        <v>-8.5116384867270398E-2</v>
      </c>
      <c r="C158">
        <v>0.65921297207058205</v>
      </c>
      <c r="D158">
        <v>0.18345275999848201</v>
      </c>
      <c r="E158">
        <v>0.29126149394874501</v>
      </c>
      <c r="F158">
        <v>9.9829685682342295E-2</v>
      </c>
      <c r="G158">
        <v>0</v>
      </c>
      <c r="H158">
        <v>0.49778824297385699</v>
      </c>
      <c r="I158">
        <v>0.68861153498654004</v>
      </c>
      <c r="J158">
        <v>0.59739845270532399</v>
      </c>
      <c r="K158">
        <v>1.11777571771366</v>
      </c>
      <c r="L158">
        <v>0.245968278909281</v>
      </c>
      <c r="M158">
        <v>0.67622495291471996</v>
      </c>
      <c r="N158">
        <v>0.19144008780548</v>
      </c>
      <c r="O158">
        <v>0.63729453003389702</v>
      </c>
      <c r="P158">
        <v>0.26471299074920202</v>
      </c>
      <c r="Q158">
        <v>0.28607730440280499</v>
      </c>
      <c r="R158">
        <v>1.56837662877649</v>
      </c>
      <c r="S158">
        <v>1.56837662877649</v>
      </c>
      <c r="T158">
        <v>0.64927204875273303</v>
      </c>
      <c r="U158">
        <v>0.64927204875273303</v>
      </c>
      <c r="V158">
        <v>1.6901406768751001E-2</v>
      </c>
      <c r="W158">
        <v>0.41071026175784497</v>
      </c>
      <c r="X158">
        <v>35170</v>
      </c>
      <c r="Y158" t="s">
        <v>92</v>
      </c>
      <c r="Z158" t="s">
        <v>214</v>
      </c>
      <c r="AA158" t="s">
        <v>821</v>
      </c>
      <c r="AB158">
        <v>4450599</v>
      </c>
      <c r="AC158" t="s">
        <v>822</v>
      </c>
      <c r="AD158" t="s">
        <v>823</v>
      </c>
      <c r="AE158">
        <v>439606</v>
      </c>
      <c r="AF158" t="s">
        <v>824</v>
      </c>
      <c r="AM158">
        <v>1215</v>
      </c>
      <c r="AN158">
        <v>989.32023000000004</v>
      </c>
    </row>
    <row r="159" spans="1:40" x14ac:dyDescent="0.35">
      <c r="A159">
        <v>100001447</v>
      </c>
      <c r="B159">
        <v>-0.35782100363439301</v>
      </c>
      <c r="C159">
        <v>0.40501248024757602</v>
      </c>
      <c r="D159">
        <v>5.2197356319664899E-2</v>
      </c>
      <c r="E159">
        <v>0.18174509759149499</v>
      </c>
      <c r="F159">
        <v>-0.22850115885456099</v>
      </c>
      <c r="G159">
        <v>-0.331421370108261</v>
      </c>
      <c r="H159">
        <v>0.384891265803739</v>
      </c>
      <c r="I159">
        <v>0.499910298488006</v>
      </c>
      <c r="J159">
        <v>0.33235956777541598</v>
      </c>
      <c r="K159">
        <v>0.85581636042209897</v>
      </c>
      <c r="L159">
        <v>0</v>
      </c>
      <c r="M159">
        <v>0.44902403353015402</v>
      </c>
      <c r="N159">
        <v>-4.6464766406413199E-2</v>
      </c>
      <c r="O159">
        <v>0.42033358766990198</v>
      </c>
      <c r="P159">
        <v>0.30884490650247798</v>
      </c>
      <c r="Q159">
        <v>0.276577927981009</v>
      </c>
      <c r="R159">
        <v>1.58127352480621</v>
      </c>
      <c r="S159">
        <v>1.58127352480621</v>
      </c>
      <c r="T159">
        <v>0.66108694312318195</v>
      </c>
      <c r="U159">
        <v>0.66108694312318195</v>
      </c>
      <c r="V159">
        <v>1.2341903591856201E-2</v>
      </c>
      <c r="W159">
        <v>0.41071026175784497</v>
      </c>
      <c r="X159">
        <v>35163</v>
      </c>
      <c r="Y159" t="s">
        <v>92</v>
      </c>
      <c r="Z159" t="s">
        <v>214</v>
      </c>
      <c r="AA159" t="s">
        <v>817</v>
      </c>
      <c r="AB159">
        <v>2941513</v>
      </c>
      <c r="AC159" t="s">
        <v>818</v>
      </c>
      <c r="AD159" t="s">
        <v>819</v>
      </c>
      <c r="AE159">
        <v>13489094</v>
      </c>
      <c r="AF159" t="s">
        <v>820</v>
      </c>
      <c r="AM159">
        <v>1080.9000000000001</v>
      </c>
      <c r="AN159">
        <v>827.26739999999995</v>
      </c>
    </row>
    <row r="160" spans="1:40" x14ac:dyDescent="0.35">
      <c r="A160">
        <v>100000275</v>
      </c>
      <c r="B160">
        <v>-0.82592233271050597</v>
      </c>
      <c r="C160">
        <v>1.18267247203745</v>
      </c>
      <c r="D160">
        <v>0.61169849563888101</v>
      </c>
      <c r="E160">
        <v>0.25566113772466897</v>
      </c>
      <c r="F160">
        <v>0.474231470171179</v>
      </c>
      <c r="G160">
        <v>0.32958915177047898</v>
      </c>
      <c r="H160">
        <v>0.53656263413444005</v>
      </c>
      <c r="I160">
        <v>1.0772462320370699</v>
      </c>
      <c r="J160">
        <v>0.54489565327779899</v>
      </c>
      <c r="K160">
        <v>1.6457234160691201</v>
      </c>
      <c r="L160">
        <v>0.64297773253455703</v>
      </c>
      <c r="M160">
        <v>1.3006200307996101</v>
      </c>
      <c r="N160">
        <v>0.33798839910535899</v>
      </c>
      <c r="O160">
        <v>0.95800428314209896</v>
      </c>
      <c r="P160">
        <v>0.65856010984288504</v>
      </c>
      <c r="Q160">
        <v>0.45871022004908901</v>
      </c>
      <c r="R160">
        <v>1.7420581961325501</v>
      </c>
      <c r="S160">
        <v>1.7420581961325501</v>
      </c>
      <c r="T160">
        <v>0.800792820187881</v>
      </c>
      <c r="U160">
        <v>0.800792820187881</v>
      </c>
      <c r="V160">
        <v>8.3060215375333701E-2</v>
      </c>
      <c r="W160">
        <v>0.41071026175784497</v>
      </c>
      <c r="X160">
        <v>15910</v>
      </c>
      <c r="Y160" t="s">
        <v>92</v>
      </c>
      <c r="Z160" t="s">
        <v>214</v>
      </c>
      <c r="AA160" t="s">
        <v>811</v>
      </c>
      <c r="AB160">
        <v>393830</v>
      </c>
      <c r="AC160" t="s">
        <v>812</v>
      </c>
      <c r="AD160" t="s">
        <v>813</v>
      </c>
      <c r="AE160">
        <v>439639</v>
      </c>
      <c r="AF160" t="s">
        <v>814</v>
      </c>
      <c r="AG160">
        <v>209</v>
      </c>
      <c r="AH160">
        <v>126826</v>
      </c>
      <c r="AI160" t="s">
        <v>46</v>
      </c>
      <c r="AJ160" t="s">
        <v>815</v>
      </c>
      <c r="AK160" t="s">
        <v>816</v>
      </c>
      <c r="AL160" t="s">
        <v>814</v>
      </c>
      <c r="AM160">
        <v>910</v>
      </c>
      <c r="AN160">
        <v>665.21457999999996</v>
      </c>
    </row>
    <row r="161" spans="1:40" x14ac:dyDescent="0.35">
      <c r="A161">
        <v>100000276</v>
      </c>
      <c r="B161">
        <v>-1.7179458283360399E-2</v>
      </c>
      <c r="C161">
        <v>0.94666606531317299</v>
      </c>
      <c r="D161">
        <v>0.43473840083250198</v>
      </c>
      <c r="E161">
        <v>0.52369400583281001</v>
      </c>
      <c r="F161">
        <v>0.28401138917247498</v>
      </c>
      <c r="G161">
        <v>0.36027485891344002</v>
      </c>
      <c r="H161">
        <v>0.57675248182746097</v>
      </c>
      <c r="I161">
        <v>1.0131447100667199</v>
      </c>
      <c r="J161">
        <v>0.77976474485723801</v>
      </c>
      <c r="K161">
        <v>1.41181620287367</v>
      </c>
      <c r="L161">
        <v>0.43557744619833499</v>
      </c>
      <c r="M161">
        <v>1.0856758085546401</v>
      </c>
      <c r="N161">
        <v>0.42203421029684002</v>
      </c>
      <c r="O161">
        <v>0.88378856572967701</v>
      </c>
      <c r="P161">
        <v>0.31670423334258302</v>
      </c>
      <c r="Q161">
        <v>0.35841037269574899</v>
      </c>
      <c r="R161">
        <v>1.60398394279665</v>
      </c>
      <c r="S161">
        <v>1.60398394279665</v>
      </c>
      <c r="T161">
        <v>0.68165969929682702</v>
      </c>
      <c r="U161">
        <v>0.68165969929682702</v>
      </c>
      <c r="V161">
        <v>1.80767588827427E-2</v>
      </c>
      <c r="W161">
        <v>0.41071026175784497</v>
      </c>
      <c r="X161">
        <v>44688</v>
      </c>
      <c r="Y161" t="s">
        <v>92</v>
      </c>
      <c r="Z161" t="s">
        <v>214</v>
      </c>
      <c r="AA161" t="s">
        <v>215</v>
      </c>
      <c r="AB161">
        <v>388669</v>
      </c>
      <c r="AC161" t="s">
        <v>216</v>
      </c>
      <c r="AD161" t="s">
        <v>217</v>
      </c>
      <c r="AE161">
        <v>439586</v>
      </c>
      <c r="AF161" t="s">
        <v>218</v>
      </c>
      <c r="AG161">
        <v>209</v>
      </c>
      <c r="AH161">
        <v>126149</v>
      </c>
      <c r="AI161" t="s">
        <v>46</v>
      </c>
      <c r="AJ161" t="s">
        <v>219</v>
      </c>
      <c r="AK161" t="s">
        <v>220</v>
      </c>
      <c r="AL161" t="s">
        <v>218</v>
      </c>
      <c r="AM161">
        <v>812</v>
      </c>
      <c r="AN161">
        <v>503.16174999999998</v>
      </c>
    </row>
    <row r="162" spans="1:40" x14ac:dyDescent="0.35">
      <c r="A162">
        <v>913</v>
      </c>
      <c r="B162">
        <v>-0.148849296319742</v>
      </c>
      <c r="C162">
        <v>0.75886770701182304</v>
      </c>
      <c r="D162">
        <v>0.222751737999421</v>
      </c>
      <c r="E162">
        <v>0.30413470039979201</v>
      </c>
      <c r="F162">
        <v>-1.7616518700166998E-2</v>
      </c>
      <c r="G162">
        <v>-2.6741472354405802E-3</v>
      </c>
      <c r="H162">
        <v>0.71940649594106598</v>
      </c>
      <c r="I162">
        <v>0.88091000426038701</v>
      </c>
      <c r="J162">
        <v>0.64427883583041301</v>
      </c>
      <c r="K162">
        <v>1.0846525663676401</v>
      </c>
      <c r="L162">
        <v>9.73789377910423E-2</v>
      </c>
      <c r="M162">
        <v>0.60811971036298595</v>
      </c>
      <c r="N162">
        <v>0.186102363859281</v>
      </c>
      <c r="O162">
        <v>0.67245775842558897</v>
      </c>
      <c r="P162">
        <v>0.32639409195626501</v>
      </c>
      <c r="Q162">
        <v>0.33202715807349398</v>
      </c>
      <c r="R162">
        <v>1.6180379312887301</v>
      </c>
      <c r="S162">
        <v>1.6180379312887301</v>
      </c>
      <c r="T162">
        <v>0.69424542893025798</v>
      </c>
      <c r="U162">
        <v>0.69424542893025798</v>
      </c>
      <c r="V162">
        <v>1.42255697050588E-2</v>
      </c>
      <c r="W162">
        <v>0.41071026175784497</v>
      </c>
      <c r="X162">
        <v>15586</v>
      </c>
      <c r="Y162" t="s">
        <v>92</v>
      </c>
      <c r="Z162" t="s">
        <v>214</v>
      </c>
      <c r="AA162" t="s">
        <v>1312</v>
      </c>
      <c r="AB162">
        <v>388469</v>
      </c>
      <c r="AC162" t="s">
        <v>1313</v>
      </c>
      <c r="AD162" t="s">
        <v>1314</v>
      </c>
      <c r="AE162">
        <v>10991489</v>
      </c>
      <c r="AF162" t="s">
        <v>1315</v>
      </c>
      <c r="AG162">
        <v>209</v>
      </c>
      <c r="AH162">
        <v>124633</v>
      </c>
      <c r="AI162" t="s">
        <v>46</v>
      </c>
      <c r="AJ162" t="s">
        <v>1316</v>
      </c>
      <c r="AK162" t="s">
        <v>1317</v>
      </c>
      <c r="AL162" t="s">
        <v>1315</v>
      </c>
      <c r="AM162">
        <v>765</v>
      </c>
      <c r="AN162">
        <v>341.10894000000002</v>
      </c>
    </row>
    <row r="163" spans="1:40" x14ac:dyDescent="0.35">
      <c r="A163">
        <v>935</v>
      </c>
      <c r="B163">
        <v>0</v>
      </c>
      <c r="C163">
        <v>1.0393065734782301</v>
      </c>
      <c r="D163">
        <v>-2.8929092061430799</v>
      </c>
      <c r="E163">
        <v>0.56799932746175497</v>
      </c>
      <c r="F163">
        <v>0.127601587702102</v>
      </c>
      <c r="G163">
        <v>0.41045495328203302</v>
      </c>
      <c r="H163">
        <v>0.35275041748789998</v>
      </c>
      <c r="I163">
        <v>0.943065198388368</v>
      </c>
      <c r="J163">
        <v>0.734738842797233</v>
      </c>
      <c r="K163">
        <v>1.34007359378851</v>
      </c>
      <c r="L163">
        <v>0.43219818850851</v>
      </c>
      <c r="M163">
        <v>1.04406697581171</v>
      </c>
      <c r="N163">
        <v>-0.124591127369827</v>
      </c>
      <c r="O163">
        <v>0.80781553613037205</v>
      </c>
      <c r="P163">
        <v>1.4045157745217101</v>
      </c>
      <c r="Q163">
        <v>0.377072595393114</v>
      </c>
      <c r="R163">
        <v>1.72192172820875</v>
      </c>
      <c r="S163">
        <v>1.72192172820875</v>
      </c>
      <c r="T163">
        <v>0.78401956498125103</v>
      </c>
      <c r="U163">
        <v>0.78401956498125103</v>
      </c>
      <c r="V163">
        <v>0.152468053618112</v>
      </c>
      <c r="W163">
        <v>0.41201904648738702</v>
      </c>
      <c r="X163">
        <v>1519</v>
      </c>
      <c r="Y163" t="s">
        <v>92</v>
      </c>
      <c r="Z163" t="s">
        <v>1199</v>
      </c>
      <c r="AA163" t="s">
        <v>1200</v>
      </c>
      <c r="AB163">
        <v>5768</v>
      </c>
      <c r="AC163" t="s">
        <v>1201</v>
      </c>
      <c r="AD163" t="s">
        <v>1202</v>
      </c>
      <c r="AE163">
        <v>5988</v>
      </c>
      <c r="AF163" t="s">
        <v>1203</v>
      </c>
      <c r="AM163">
        <v>865</v>
      </c>
      <c r="AN163">
        <v>341.10894000000002</v>
      </c>
    </row>
    <row r="164" spans="1:40" x14ac:dyDescent="0.35">
      <c r="A164">
        <v>100002997</v>
      </c>
      <c r="B164">
        <v>-0.69125468587099803</v>
      </c>
      <c r="C164">
        <v>-1.0567158944367401</v>
      </c>
      <c r="D164">
        <v>-0.78686184630474798</v>
      </c>
      <c r="E164">
        <v>-0.61071935005392997</v>
      </c>
      <c r="F164">
        <v>-0.99169216751500999</v>
      </c>
      <c r="G164">
        <v>-0.58094772334909295</v>
      </c>
      <c r="H164">
        <v>-0.28335524717898197</v>
      </c>
      <c r="I164">
        <v>-1.0938834062943099</v>
      </c>
      <c r="J164">
        <v>-2.4669130695936702E-2</v>
      </c>
      <c r="K164">
        <v>-1.2761194743794999</v>
      </c>
      <c r="L164">
        <v>-0.79582167204240395</v>
      </c>
      <c r="M164">
        <v>-1.49646470286027</v>
      </c>
      <c r="N164">
        <v>-0.78636527792175304</v>
      </c>
      <c r="O164">
        <v>-0.828385605575234</v>
      </c>
      <c r="P164">
        <v>0.198666918455811</v>
      </c>
      <c r="Q164">
        <v>0.57643092440003096</v>
      </c>
      <c r="R164">
        <v>1.0867658966660101</v>
      </c>
      <c r="S164">
        <v>1.0867658966660101</v>
      </c>
      <c r="T164">
        <v>0.120041198789211</v>
      </c>
      <c r="U164">
        <v>0.120041198789211</v>
      </c>
      <c r="V164">
        <v>0.87880180152129295</v>
      </c>
      <c r="W164">
        <v>0.93007159007067897</v>
      </c>
      <c r="X164">
        <v>38670</v>
      </c>
      <c r="Y164" t="s">
        <v>92</v>
      </c>
      <c r="Z164" t="s">
        <v>695</v>
      </c>
      <c r="AC164" t="s">
        <v>1783</v>
      </c>
      <c r="AD164" t="s">
        <v>1784</v>
      </c>
      <c r="AF164" t="s">
        <v>1785</v>
      </c>
      <c r="AM164">
        <v>645</v>
      </c>
      <c r="AN164">
        <v>565.04961000000003</v>
      </c>
    </row>
    <row r="165" spans="1:40" x14ac:dyDescent="0.35">
      <c r="A165">
        <v>1097</v>
      </c>
      <c r="B165">
        <v>-0.59142755926699997</v>
      </c>
      <c r="C165">
        <v>-0.83642350643085395</v>
      </c>
      <c r="D165">
        <v>-0.48806442039092901</v>
      </c>
      <c r="E165">
        <v>-0.31684819633900302</v>
      </c>
      <c r="F165">
        <v>-0.112050731613837</v>
      </c>
      <c r="G165">
        <v>-0.31117826866314502</v>
      </c>
      <c r="H165">
        <v>0.62653697380643802</v>
      </c>
      <c r="I165">
        <v>0.23185247403449599</v>
      </c>
      <c r="J165">
        <v>-7.8945652470772801E-2</v>
      </c>
      <c r="K165">
        <v>-0.68109442595517999</v>
      </c>
      <c r="L165">
        <v>-0.57625257459589296</v>
      </c>
      <c r="M165">
        <v>1.24635253256996</v>
      </c>
      <c r="N165">
        <v>-0.44266544711746098</v>
      </c>
      <c r="O165">
        <v>0.128074887898175</v>
      </c>
      <c r="P165">
        <v>0.25363816387073701</v>
      </c>
      <c r="Q165">
        <v>0.73531881331635596</v>
      </c>
      <c r="R165">
        <v>2.1745817019819</v>
      </c>
      <c r="S165">
        <v>2.1745817019819</v>
      </c>
      <c r="T165">
        <v>1.12073791382834</v>
      </c>
      <c r="U165">
        <v>1.12073791382834</v>
      </c>
      <c r="V165">
        <v>0.160903461065768</v>
      </c>
      <c r="W165">
        <v>0.41752271448031603</v>
      </c>
      <c r="X165">
        <v>2763</v>
      </c>
      <c r="Y165" t="s">
        <v>92</v>
      </c>
      <c r="Z165" t="s">
        <v>695</v>
      </c>
      <c r="AA165" t="s">
        <v>696</v>
      </c>
      <c r="AB165">
        <v>16522</v>
      </c>
      <c r="AC165" t="s">
        <v>697</v>
      </c>
      <c r="AD165" t="s">
        <v>698</v>
      </c>
      <c r="AE165">
        <v>17473</v>
      </c>
      <c r="AF165" t="s">
        <v>699</v>
      </c>
      <c r="AG165">
        <v>209</v>
      </c>
      <c r="AH165">
        <v>125997</v>
      </c>
      <c r="AI165" t="s">
        <v>46</v>
      </c>
      <c r="AJ165" t="s">
        <v>700</v>
      </c>
      <c r="AK165" t="s">
        <v>701</v>
      </c>
      <c r="AL165" t="s">
        <v>699</v>
      </c>
      <c r="AM165">
        <v>588</v>
      </c>
      <c r="AN165">
        <v>579.02701000000002</v>
      </c>
    </row>
    <row r="166" spans="1:40" x14ac:dyDescent="0.35">
      <c r="A166">
        <v>100002957</v>
      </c>
      <c r="B166">
        <v>-0.12482033633454701</v>
      </c>
      <c r="C166">
        <v>-0.67440405973168505</v>
      </c>
      <c r="D166">
        <v>-0.22943963503864501</v>
      </c>
      <c r="E166">
        <v>-0.168997664216329</v>
      </c>
      <c r="F166">
        <v>-0.67440405973168505</v>
      </c>
      <c r="G166">
        <v>0.14086611784269601</v>
      </c>
      <c r="H166">
        <v>-0.67440405973168505</v>
      </c>
      <c r="I166">
        <v>-0.67440405973168505</v>
      </c>
      <c r="J166">
        <v>-0.30964728504459299</v>
      </c>
      <c r="K166">
        <v>-0.67440405973168505</v>
      </c>
      <c r="L166">
        <v>-0.533856916670574</v>
      </c>
      <c r="M166">
        <v>0.87423549745054496</v>
      </c>
      <c r="N166">
        <v>-0.288533272868366</v>
      </c>
      <c r="O166">
        <v>-0.33208014724328</v>
      </c>
      <c r="P166">
        <v>0.32457945418906398</v>
      </c>
      <c r="Q166">
        <v>0.60794268081853398</v>
      </c>
      <c r="R166">
        <v>1.1178796788586101</v>
      </c>
      <c r="S166">
        <v>1.1178796788586101</v>
      </c>
      <c r="T166">
        <v>0.16076491442840099</v>
      </c>
      <c r="U166">
        <v>0.16076491442840099</v>
      </c>
      <c r="V166">
        <v>0.82987134551519703</v>
      </c>
      <c r="W166">
        <v>0.89841529145745602</v>
      </c>
      <c r="X166">
        <v>46148</v>
      </c>
      <c r="Y166" t="s">
        <v>92</v>
      </c>
      <c r="Z166" t="s">
        <v>695</v>
      </c>
      <c r="AF166" t="s">
        <v>1786</v>
      </c>
      <c r="AM166">
        <v>646</v>
      </c>
      <c r="AN166">
        <v>606.07429000000002</v>
      </c>
    </row>
    <row r="167" spans="1:40" x14ac:dyDescent="0.35">
      <c r="A167">
        <v>1162</v>
      </c>
      <c r="B167">
        <v>0.17724027819943</v>
      </c>
      <c r="C167">
        <v>-9.7579584112285803E-2</v>
      </c>
      <c r="D167">
        <v>-0.14325452756315299</v>
      </c>
      <c r="E167">
        <v>7.3468648448383897E-2</v>
      </c>
      <c r="F167">
        <v>-0.14803714462685799</v>
      </c>
      <c r="G167">
        <v>3.6503375703757598E-2</v>
      </c>
      <c r="H167">
        <v>-0.12546554341640401</v>
      </c>
      <c r="I167">
        <v>0.23884992574901401</v>
      </c>
      <c r="J167">
        <v>0.10695211024014099</v>
      </c>
      <c r="K167">
        <v>-9.8384315254663096E-2</v>
      </c>
      <c r="L167">
        <v>-4.5593440309236601E-2</v>
      </c>
      <c r="M167">
        <v>-0.29269120984723601</v>
      </c>
      <c r="N167">
        <v>-1.6943158991787499E-2</v>
      </c>
      <c r="O167">
        <v>-3.6055412139730798E-2</v>
      </c>
      <c r="P167">
        <v>0.132951466506564</v>
      </c>
      <c r="Q167">
        <v>0.18647040872036899</v>
      </c>
      <c r="R167">
        <v>-1.01201394882219</v>
      </c>
      <c r="S167">
        <v>1.01201394882219</v>
      </c>
      <c r="T167">
        <v>-1.7229175168505102E-2</v>
      </c>
      <c r="U167">
        <v>1.7229175168505102E-2</v>
      </c>
      <c r="V167">
        <v>0.87707491376361302</v>
      </c>
      <c r="W167">
        <v>0.93007159007067897</v>
      </c>
      <c r="X167">
        <v>32377</v>
      </c>
      <c r="Y167" t="s">
        <v>92</v>
      </c>
      <c r="Z167" t="s">
        <v>236</v>
      </c>
      <c r="AA167" t="s">
        <v>342</v>
      </c>
      <c r="AB167">
        <v>10292217</v>
      </c>
      <c r="AC167" t="s">
        <v>343</v>
      </c>
      <c r="AD167" t="s">
        <v>344</v>
      </c>
      <c r="AE167">
        <v>439197</v>
      </c>
      <c r="AF167" t="s">
        <v>345</v>
      </c>
      <c r="AG167">
        <v>400</v>
      </c>
      <c r="AH167">
        <v>155919</v>
      </c>
      <c r="AI167" t="s">
        <v>46</v>
      </c>
      <c r="AJ167" t="s">
        <v>346</v>
      </c>
      <c r="AK167" t="s">
        <v>347</v>
      </c>
      <c r="AL167" t="s">
        <v>345</v>
      </c>
      <c r="AM167">
        <v>796.9</v>
      </c>
      <c r="AN167">
        <v>310.11326000000003</v>
      </c>
    </row>
    <row r="168" spans="1:40" x14ac:dyDescent="0.35">
      <c r="A168">
        <v>100001491</v>
      </c>
      <c r="B168">
        <v>-0.212844995281539</v>
      </c>
      <c r="C168">
        <v>-0.24557016033137899</v>
      </c>
      <c r="D168">
        <v>-0.353784311966445</v>
      </c>
      <c r="E168">
        <v>-0.236364975230347</v>
      </c>
      <c r="F168">
        <v>-0.53226268684665901</v>
      </c>
      <c r="G168">
        <v>-0.30252897861429201</v>
      </c>
      <c r="H168">
        <v>-0.40304374623412398</v>
      </c>
      <c r="I168">
        <v>7.7295608693439696E-2</v>
      </c>
      <c r="J168">
        <v>4.1863821178914497E-2</v>
      </c>
      <c r="K168">
        <v>-9.1836308449537093E-2</v>
      </c>
      <c r="L168">
        <v>-0.19694790368026699</v>
      </c>
      <c r="M168">
        <v>8.0771661164206102E-2</v>
      </c>
      <c r="N168">
        <v>-0.313892684711777</v>
      </c>
      <c r="O168">
        <v>-8.1982811221227997E-2</v>
      </c>
      <c r="P168">
        <v>0.118570723357851</v>
      </c>
      <c r="Q168">
        <v>0.191619836954282</v>
      </c>
      <c r="R168">
        <v>1.27238003120052</v>
      </c>
      <c r="S168">
        <v>1.27238003120052</v>
      </c>
      <c r="T168">
        <v>0.34752963543548099</v>
      </c>
      <c r="U168">
        <v>0.34752963543548099</v>
      </c>
      <c r="V168">
        <v>5.3314049461889799E-2</v>
      </c>
      <c r="W168">
        <v>0.41071026175784497</v>
      </c>
      <c r="X168">
        <v>37123</v>
      </c>
      <c r="Y168" t="s">
        <v>92</v>
      </c>
      <c r="Z168" t="s">
        <v>236</v>
      </c>
      <c r="AA168" t="s">
        <v>237</v>
      </c>
      <c r="AB168">
        <v>3794850</v>
      </c>
      <c r="AC168" t="s">
        <v>238</v>
      </c>
      <c r="AD168" t="s">
        <v>239</v>
      </c>
      <c r="AE168">
        <v>123802</v>
      </c>
      <c r="AF168" t="s">
        <v>240</v>
      </c>
      <c r="AG168">
        <v>400</v>
      </c>
      <c r="AH168">
        <v>156335</v>
      </c>
      <c r="AI168" t="s">
        <v>46</v>
      </c>
      <c r="AJ168" t="s">
        <v>241</v>
      </c>
      <c r="AK168" t="s">
        <v>242</v>
      </c>
      <c r="AL168" t="s">
        <v>240</v>
      </c>
      <c r="AM168">
        <v>647</v>
      </c>
      <c r="AN168">
        <v>324.09361999999999</v>
      </c>
    </row>
    <row r="169" spans="1:40" x14ac:dyDescent="0.35">
      <c r="A169">
        <v>100001768</v>
      </c>
      <c r="B169">
        <v>-0.20656786617943099</v>
      </c>
      <c r="C169">
        <v>-8.5671960966931193E-2</v>
      </c>
      <c r="D169">
        <v>0.140323439253288</v>
      </c>
      <c r="E169">
        <v>3.1096066630389E-2</v>
      </c>
      <c r="F169">
        <v>7.8419490200061004E-2</v>
      </c>
      <c r="G169">
        <v>-0.31994275268497901</v>
      </c>
      <c r="H169">
        <v>-0.274921130858855</v>
      </c>
      <c r="I169">
        <v>-0.17037653716946</v>
      </c>
      <c r="J169">
        <v>0.12515555075695101</v>
      </c>
      <c r="K169">
        <v>5.1563656251840902E-2</v>
      </c>
      <c r="L169">
        <v>0.29151449186343897</v>
      </c>
      <c r="M169">
        <v>-0.46875971720207998</v>
      </c>
      <c r="N169">
        <v>-6.0390597291267202E-2</v>
      </c>
      <c r="O169">
        <v>-7.4303947726360703E-2</v>
      </c>
      <c r="P169">
        <v>0.17736878935669501</v>
      </c>
      <c r="Q169">
        <v>0.28089942210454799</v>
      </c>
      <c r="R169">
        <v>1.0056259253051301</v>
      </c>
      <c r="S169">
        <v>1.0056259253051301</v>
      </c>
      <c r="T169">
        <v>8.0937484142322193E-3</v>
      </c>
      <c r="U169">
        <v>8.0937484142322193E-3</v>
      </c>
      <c r="V169">
        <v>0.79699116092310796</v>
      </c>
      <c r="W169">
        <v>0.883672979029549</v>
      </c>
      <c r="X169">
        <v>36713</v>
      </c>
      <c r="Y169" t="s">
        <v>92</v>
      </c>
      <c r="Z169" t="s">
        <v>93</v>
      </c>
      <c r="AA169" s="1">
        <v>1404817</v>
      </c>
      <c r="AB169">
        <v>11217184</v>
      </c>
      <c r="AC169" t="s">
        <v>94</v>
      </c>
      <c r="AE169">
        <v>123800</v>
      </c>
      <c r="AF169" t="s">
        <v>95</v>
      </c>
      <c r="AG169">
        <v>400</v>
      </c>
      <c r="AH169">
        <v>156246</v>
      </c>
      <c r="AI169" t="s">
        <v>46</v>
      </c>
      <c r="AJ169" t="s">
        <v>96</v>
      </c>
      <c r="AK169" t="s">
        <v>97</v>
      </c>
      <c r="AL169" t="s">
        <v>95</v>
      </c>
      <c r="AM169">
        <v>639</v>
      </c>
      <c r="AN169">
        <v>205.11829</v>
      </c>
    </row>
    <row r="170" spans="1:40" x14ac:dyDescent="0.35">
      <c r="A170">
        <v>1124</v>
      </c>
      <c r="B170">
        <v>-0.29165945014595301</v>
      </c>
      <c r="C170">
        <v>-2.5665799207130899E-2</v>
      </c>
      <c r="D170">
        <v>9.9792565758629895E-2</v>
      </c>
      <c r="E170">
        <v>-5.8492331583853897E-2</v>
      </c>
      <c r="F170">
        <v>0.246617356544411</v>
      </c>
      <c r="G170">
        <v>-0.16317335205694899</v>
      </c>
      <c r="H170">
        <v>-6.2304068116412203E-2</v>
      </c>
      <c r="I170">
        <v>-0.102506759768089</v>
      </c>
      <c r="J170">
        <v>1.34800193696959E-3</v>
      </c>
      <c r="K170">
        <v>3.7192103124957299E-2</v>
      </c>
      <c r="L170">
        <v>0.13574266498582699</v>
      </c>
      <c r="M170">
        <v>4.9281678280212897E-2</v>
      </c>
      <c r="N170">
        <v>-3.2096835115140998E-2</v>
      </c>
      <c r="O170">
        <v>9.7922700739109299E-3</v>
      </c>
      <c r="P170">
        <v>0.18993067133414199</v>
      </c>
      <c r="Q170">
        <v>8.4916342288694005E-2</v>
      </c>
      <c r="R170">
        <v>1.0302375655437701</v>
      </c>
      <c r="S170">
        <v>1.0302375655437701</v>
      </c>
      <c r="T170">
        <v>4.2977051110185897E-2</v>
      </c>
      <c r="U170">
        <v>4.2977051110185897E-2</v>
      </c>
      <c r="V170">
        <v>0.54384658299726596</v>
      </c>
      <c r="W170">
        <v>0.71538242279568698</v>
      </c>
      <c r="X170">
        <v>1564</v>
      </c>
      <c r="Y170" t="s">
        <v>654</v>
      </c>
      <c r="Z170" t="s">
        <v>655</v>
      </c>
      <c r="AA170" t="s">
        <v>1578</v>
      </c>
      <c r="AB170">
        <v>305</v>
      </c>
      <c r="AC170" t="s">
        <v>1579</v>
      </c>
      <c r="AD170" t="s">
        <v>1580</v>
      </c>
      <c r="AE170">
        <v>311</v>
      </c>
      <c r="AF170" t="s">
        <v>1581</v>
      </c>
      <c r="AG170">
        <v>209</v>
      </c>
      <c r="AH170">
        <v>124575</v>
      </c>
      <c r="AI170" t="s">
        <v>46</v>
      </c>
      <c r="AJ170" t="s">
        <v>1582</v>
      </c>
      <c r="AK170" t="s">
        <v>1583</v>
      </c>
      <c r="AL170" t="s">
        <v>1581</v>
      </c>
      <c r="AM170">
        <v>582</v>
      </c>
      <c r="AN170">
        <v>191.01973000000001</v>
      </c>
    </row>
    <row r="171" spans="1:40" x14ac:dyDescent="0.35">
      <c r="A171">
        <v>100001359</v>
      </c>
      <c r="B171">
        <v>-0.20978546632767001</v>
      </c>
      <c r="C171">
        <v>-7.9984618923446896E-2</v>
      </c>
      <c r="D171">
        <v>0.15661408099938601</v>
      </c>
      <c r="E171">
        <v>-8.4668545571325499E-2</v>
      </c>
      <c r="F171">
        <v>0.26677415050575198</v>
      </c>
      <c r="G171">
        <v>-0.23490705625306099</v>
      </c>
      <c r="H171">
        <v>-0.122966763682386</v>
      </c>
      <c r="I171">
        <v>-0.10121599438392399</v>
      </c>
      <c r="J171">
        <v>6.23258706152163E-2</v>
      </c>
      <c r="K171">
        <v>0.142685627579271</v>
      </c>
      <c r="L171">
        <v>0.110655365565469</v>
      </c>
      <c r="M171">
        <v>0.16396044031322701</v>
      </c>
      <c r="N171">
        <v>-3.09929092617276E-2</v>
      </c>
      <c r="O171">
        <v>4.2574091001145599E-2</v>
      </c>
      <c r="P171">
        <v>0.20134081753663499</v>
      </c>
      <c r="Q171">
        <v>0.124789039201344</v>
      </c>
      <c r="R171">
        <v>1.06458329051318</v>
      </c>
      <c r="S171">
        <v>1.06458329051318</v>
      </c>
      <c r="T171">
        <v>9.0288827300370605E-2</v>
      </c>
      <c r="U171">
        <v>9.0288827300370605E-2</v>
      </c>
      <c r="V171">
        <v>0.42912235095893397</v>
      </c>
      <c r="W171">
        <v>0.61759961883109304</v>
      </c>
      <c r="X171">
        <v>46173</v>
      </c>
      <c r="Y171" t="s">
        <v>654</v>
      </c>
      <c r="Z171" t="s">
        <v>655</v>
      </c>
      <c r="AC171" t="s">
        <v>1787</v>
      </c>
      <c r="AD171" t="s">
        <v>1788</v>
      </c>
      <c r="AE171" s="2">
        <v>444212643757</v>
      </c>
      <c r="AF171" t="s">
        <v>1789</v>
      </c>
      <c r="AG171">
        <v>209</v>
      </c>
      <c r="AH171">
        <v>144239</v>
      </c>
      <c r="AI171" t="s">
        <v>46</v>
      </c>
      <c r="AL171" t="s">
        <v>1789</v>
      </c>
      <c r="AM171">
        <v>580</v>
      </c>
      <c r="AN171">
        <v>173.00916000000001</v>
      </c>
    </row>
    <row r="172" spans="1:40" x14ac:dyDescent="0.35">
      <c r="A172">
        <v>100001948</v>
      </c>
      <c r="B172">
        <v>-0.62642978522398296</v>
      </c>
      <c r="C172">
        <v>0.114395172455883</v>
      </c>
      <c r="D172">
        <v>-0.32392549163353601</v>
      </c>
      <c r="E172">
        <v>-0.31992232987096297</v>
      </c>
      <c r="F172">
        <v>-0.28432118790343802</v>
      </c>
      <c r="G172">
        <v>-0.29759854374939698</v>
      </c>
      <c r="H172">
        <v>-0.29415271657679498</v>
      </c>
      <c r="I172">
        <v>-5.5615856119023699E-2</v>
      </c>
      <c r="J172">
        <v>-6.3263256294803893E-2</v>
      </c>
      <c r="K172">
        <v>0.114070800001688</v>
      </c>
      <c r="L172">
        <v>-0.49689976868721902</v>
      </c>
      <c r="M172">
        <v>-0.55986158800783004</v>
      </c>
      <c r="N172">
        <v>-0.28963369432090602</v>
      </c>
      <c r="O172">
        <v>-0.22595373094733101</v>
      </c>
      <c r="P172">
        <v>0.23615923542974099</v>
      </c>
      <c r="Q172">
        <v>0.26857296133652597</v>
      </c>
      <c r="R172">
        <v>1.0717273920742401</v>
      </c>
      <c r="S172">
        <v>1.0717273920742401</v>
      </c>
      <c r="T172">
        <v>9.9937984044187703E-2</v>
      </c>
      <c r="U172">
        <v>9.9937984044187703E-2</v>
      </c>
      <c r="V172">
        <v>0.63783666812054196</v>
      </c>
      <c r="W172">
        <v>0.77858846713431995</v>
      </c>
      <c r="X172">
        <v>37058</v>
      </c>
      <c r="Y172" t="s">
        <v>654</v>
      </c>
      <c r="Z172" t="s">
        <v>655</v>
      </c>
      <c r="AA172" t="s">
        <v>656</v>
      </c>
      <c r="AB172">
        <v>28639166</v>
      </c>
      <c r="AC172" t="s">
        <v>657</v>
      </c>
      <c r="AE172">
        <v>71464481</v>
      </c>
      <c r="AF172" t="s">
        <v>658</v>
      </c>
      <c r="AG172">
        <v>400</v>
      </c>
      <c r="AH172">
        <v>156287</v>
      </c>
      <c r="AI172" t="s">
        <v>46</v>
      </c>
      <c r="AK172" t="s">
        <v>659</v>
      </c>
      <c r="AL172" t="s">
        <v>658</v>
      </c>
      <c r="AM172">
        <v>1419</v>
      </c>
      <c r="AN172">
        <v>262.12851999999998</v>
      </c>
    </row>
    <row r="173" spans="1:40" x14ac:dyDescent="0.35">
      <c r="A173">
        <v>409</v>
      </c>
      <c r="B173">
        <v>-0.23048193756996799</v>
      </c>
      <c r="C173">
        <v>-0.204564665786136</v>
      </c>
      <c r="D173">
        <v>-0.16288451711584601</v>
      </c>
      <c r="E173">
        <v>-0.27304269116181401</v>
      </c>
      <c r="F173">
        <v>-9.3067156109705701E-2</v>
      </c>
      <c r="G173">
        <v>-0.36035040909419103</v>
      </c>
      <c r="H173">
        <v>-6.7824119133612096E-2</v>
      </c>
      <c r="I173">
        <v>-0.13617979448613199</v>
      </c>
      <c r="J173">
        <v>3.7249833205976302E-2</v>
      </c>
      <c r="K173">
        <v>3.9685756986656003E-2</v>
      </c>
      <c r="L173">
        <v>-6.3435318959295398E-2</v>
      </c>
      <c r="M173">
        <v>7.5169898724709902E-2</v>
      </c>
      <c r="N173">
        <v>-0.22073189613961</v>
      </c>
      <c r="O173">
        <v>-1.92222906102829E-2</v>
      </c>
      <c r="P173">
        <v>9.1902988185936105E-2</v>
      </c>
      <c r="Q173">
        <v>8.1933059959855295E-2</v>
      </c>
      <c r="R173">
        <v>1.2223650194367099</v>
      </c>
      <c r="S173">
        <v>1.2223650194367099</v>
      </c>
      <c r="T173">
        <v>0.28967516330364101</v>
      </c>
      <c r="U173">
        <v>0.28967516330364101</v>
      </c>
      <c r="V173">
        <v>2.2900205448465001E-2</v>
      </c>
      <c r="W173">
        <v>0.41071026175784497</v>
      </c>
      <c r="X173">
        <v>1303</v>
      </c>
      <c r="Y173" t="s">
        <v>654</v>
      </c>
      <c r="Z173" t="s">
        <v>655</v>
      </c>
      <c r="AA173" t="s">
        <v>1422</v>
      </c>
      <c r="AB173">
        <v>510</v>
      </c>
      <c r="AC173" t="s">
        <v>1423</v>
      </c>
      <c r="AD173" t="s">
        <v>1424</v>
      </c>
      <c r="AE173">
        <v>525</v>
      </c>
      <c r="AF173" t="s">
        <v>1425</v>
      </c>
      <c r="AG173">
        <v>209</v>
      </c>
      <c r="AH173">
        <v>123199</v>
      </c>
      <c r="AI173" t="s">
        <v>46</v>
      </c>
      <c r="AJ173" t="s">
        <v>1426</v>
      </c>
      <c r="AK173" t="s">
        <v>1427</v>
      </c>
      <c r="AL173" t="s">
        <v>1425</v>
      </c>
      <c r="AM173">
        <v>615.6</v>
      </c>
      <c r="AN173">
        <v>133.01425</v>
      </c>
    </row>
    <row r="174" spans="1:40" x14ac:dyDescent="0.35">
      <c r="A174">
        <v>100008929</v>
      </c>
      <c r="B174">
        <v>-0.29360214817060198</v>
      </c>
      <c r="C174">
        <v>-1.43647989416375E-2</v>
      </c>
      <c r="D174">
        <v>-3.1974804763089899E-2</v>
      </c>
      <c r="E174">
        <v>-0.13183437021960001</v>
      </c>
      <c r="F174">
        <v>0.16790270233728999</v>
      </c>
      <c r="G174">
        <v>-0.41163653753479301</v>
      </c>
      <c r="H174">
        <v>0.468835158276801</v>
      </c>
      <c r="I174">
        <v>-2.79950311161116E-3</v>
      </c>
      <c r="J174">
        <v>2.7916877679282298E-3</v>
      </c>
      <c r="K174">
        <v>-0.254150571495114</v>
      </c>
      <c r="L174">
        <v>-7.6485584498099404E-2</v>
      </c>
      <c r="M174">
        <v>-0.110145720157948</v>
      </c>
      <c r="N174">
        <v>-0.11925165954873899</v>
      </c>
      <c r="O174">
        <v>4.67424446365944E-3</v>
      </c>
      <c r="P174">
        <v>0.20838496338502499</v>
      </c>
      <c r="Q174">
        <v>0.24587215470780099</v>
      </c>
      <c r="R174">
        <v>1.14277065886389</v>
      </c>
      <c r="S174">
        <v>1.14277065886389</v>
      </c>
      <c r="T174">
        <v>0.192535900036746</v>
      </c>
      <c r="U174">
        <v>0.192535900036746</v>
      </c>
      <c r="V174">
        <v>0.44024163625373902</v>
      </c>
      <c r="W174">
        <v>0.62149935250294097</v>
      </c>
      <c r="X174">
        <v>52282</v>
      </c>
      <c r="Y174" t="s">
        <v>654</v>
      </c>
      <c r="Z174" t="s">
        <v>655</v>
      </c>
      <c r="AC174" t="s">
        <v>1790</v>
      </c>
      <c r="AD174" t="s">
        <v>1791</v>
      </c>
      <c r="AE174" s="2">
        <v>439459515</v>
      </c>
      <c r="AF174" t="s">
        <v>1792</v>
      </c>
      <c r="AG174">
        <v>209</v>
      </c>
      <c r="AH174">
        <v>164310</v>
      </c>
      <c r="AI174" t="s">
        <v>46</v>
      </c>
      <c r="AK174" t="s">
        <v>1793</v>
      </c>
      <c r="AL174" t="s">
        <v>1792</v>
      </c>
      <c r="AM174">
        <v>575</v>
      </c>
      <c r="AN174">
        <v>205.03538</v>
      </c>
    </row>
    <row r="175" spans="1:40" x14ac:dyDescent="0.35">
      <c r="A175">
        <v>461</v>
      </c>
      <c r="B175">
        <v>-9.3489868598955E-2</v>
      </c>
      <c r="C175">
        <v>-8.46159051273047E-2</v>
      </c>
      <c r="D175">
        <v>1.72533830550571E-3</v>
      </c>
      <c r="E175">
        <v>-6.51292715263109E-2</v>
      </c>
      <c r="F175">
        <v>1.4228864088971799E-2</v>
      </c>
      <c r="G175">
        <v>-0.12621301165104701</v>
      </c>
      <c r="H175">
        <v>-3.7914812081324002E-2</v>
      </c>
      <c r="I175">
        <v>-0.12716749317040199</v>
      </c>
      <c r="J175">
        <v>9.9370770593064706E-2</v>
      </c>
      <c r="K175">
        <v>-0.120065301453227</v>
      </c>
      <c r="L175">
        <v>2.5504003359875502E-2</v>
      </c>
      <c r="M175">
        <v>-0.20247902767317499</v>
      </c>
      <c r="N175">
        <v>-5.8915642418190001E-2</v>
      </c>
      <c r="O175">
        <v>-6.0458643404198001E-2</v>
      </c>
      <c r="P175">
        <v>5.5589339062415297E-2</v>
      </c>
      <c r="Q175">
        <v>0.111009960289083</v>
      </c>
      <c r="R175">
        <v>1.00233257328293</v>
      </c>
      <c r="S175">
        <v>1.00233257328293</v>
      </c>
      <c r="T175">
        <v>3.3612732219903498E-3</v>
      </c>
      <c r="U175">
        <v>3.3612732219903498E-3</v>
      </c>
      <c r="V175">
        <v>0.95806348598274904</v>
      </c>
      <c r="W175">
        <v>0.97129640705985898</v>
      </c>
      <c r="X175">
        <v>42109</v>
      </c>
      <c r="Y175" t="s">
        <v>654</v>
      </c>
      <c r="Z175" t="s">
        <v>1561</v>
      </c>
      <c r="AA175" t="s">
        <v>1562</v>
      </c>
      <c r="AB175">
        <v>1032</v>
      </c>
      <c r="AC175" t="s">
        <v>1563</v>
      </c>
      <c r="AD175" t="s">
        <v>1564</v>
      </c>
      <c r="AE175">
        <v>1061</v>
      </c>
      <c r="AF175" t="s">
        <v>1565</v>
      </c>
      <c r="AG175">
        <v>209</v>
      </c>
      <c r="AH175">
        <v>126986</v>
      </c>
      <c r="AI175" t="s">
        <v>46</v>
      </c>
      <c r="AJ175" t="s">
        <v>1566</v>
      </c>
      <c r="AK175" t="s">
        <v>1567</v>
      </c>
      <c r="AL175" t="s">
        <v>1565</v>
      </c>
      <c r="AM175">
        <v>608</v>
      </c>
      <c r="AN175">
        <v>96.969620000000006</v>
      </c>
    </row>
    <row r="176" spans="1:40" x14ac:dyDescent="0.35">
      <c r="A176">
        <v>100001526</v>
      </c>
      <c r="B176">
        <v>-0.25875832833045298</v>
      </c>
      <c r="C176">
        <v>4.5072412285996698E-2</v>
      </c>
      <c r="D176" s="3">
        <v>9.4980583454889605E-6</v>
      </c>
      <c r="E176">
        <v>-0.22189709711170499</v>
      </c>
      <c r="F176">
        <v>6.3740781371788305E-2</v>
      </c>
      <c r="G176">
        <v>-0.40226378981695199</v>
      </c>
      <c r="H176">
        <v>-3.1946796346416E-2</v>
      </c>
      <c r="I176">
        <v>0.27059623166030999</v>
      </c>
      <c r="J176">
        <v>-8.31305358687532E-2</v>
      </c>
      <c r="K176">
        <v>-0.171707911904736</v>
      </c>
      <c r="L176">
        <v>-6.5501595802330004E-2</v>
      </c>
      <c r="M176">
        <v>-0.25824076754952402</v>
      </c>
      <c r="N176">
        <v>-0.12901608725716299</v>
      </c>
      <c r="O176">
        <v>-5.6655229301908201E-2</v>
      </c>
      <c r="P176">
        <v>0.191955127989517</v>
      </c>
      <c r="Q176">
        <v>0.180198265487645</v>
      </c>
      <c r="R176">
        <v>1.07415860242752</v>
      </c>
      <c r="S176">
        <v>1.07415860242752</v>
      </c>
      <c r="T176">
        <v>0.103207026882219</v>
      </c>
      <c r="U176">
        <v>0.103207026882219</v>
      </c>
      <c r="V176">
        <v>0.30031266781687399</v>
      </c>
      <c r="W176">
        <v>0.53627170215638598</v>
      </c>
      <c r="X176">
        <v>37059</v>
      </c>
      <c r="Y176" t="s">
        <v>104</v>
      </c>
      <c r="Z176" t="s">
        <v>353</v>
      </c>
      <c r="AA176" t="s">
        <v>1626</v>
      </c>
      <c r="AB176">
        <v>21403153</v>
      </c>
      <c r="AC176" t="s">
        <v>1627</v>
      </c>
      <c r="AE176">
        <v>22833583</v>
      </c>
      <c r="AF176" t="s">
        <v>1628</v>
      </c>
      <c r="AG176">
        <v>400</v>
      </c>
      <c r="AH176">
        <v>156288</v>
      </c>
      <c r="AI176" t="s">
        <v>46</v>
      </c>
      <c r="AJ176" t="s">
        <v>1629</v>
      </c>
      <c r="AK176" t="s">
        <v>1630</v>
      </c>
      <c r="AL176" t="s">
        <v>1628</v>
      </c>
      <c r="AM176">
        <v>965</v>
      </c>
      <c r="AN176">
        <v>248.11286999999999</v>
      </c>
    </row>
    <row r="177" spans="1:40" x14ac:dyDescent="0.35">
      <c r="A177">
        <v>818</v>
      </c>
      <c r="B177">
        <v>0.203981552150692</v>
      </c>
      <c r="C177">
        <v>-1.55719664128262E-2</v>
      </c>
      <c r="D177">
        <v>0.59443973099671699</v>
      </c>
      <c r="E177">
        <v>0.24555318729636699</v>
      </c>
      <c r="F177">
        <v>0.29230732530486597</v>
      </c>
      <c r="G177">
        <v>0.196447967602353</v>
      </c>
      <c r="H177">
        <v>-0.291378837951906</v>
      </c>
      <c r="I177">
        <v>-6.8556833853599897E-2</v>
      </c>
      <c r="J177">
        <v>-0.34909128163708902</v>
      </c>
      <c r="K177">
        <v>0.266678710707978</v>
      </c>
      <c r="L177">
        <v>-0.113180849366629</v>
      </c>
      <c r="M177">
        <v>0.14033022960526301</v>
      </c>
      <c r="N177">
        <v>0.25285963282302798</v>
      </c>
      <c r="O177">
        <v>-6.9199810415997196E-2</v>
      </c>
      <c r="P177">
        <v>0.19794612108764401</v>
      </c>
      <c r="Q177">
        <v>0.23931348468855099</v>
      </c>
      <c r="R177">
        <v>-1.37000520566958</v>
      </c>
      <c r="S177">
        <v>1.37000520566958</v>
      </c>
      <c r="T177">
        <v>-0.45418137506858502</v>
      </c>
      <c r="U177">
        <v>0.45418137506858502</v>
      </c>
      <c r="V177">
        <v>8.6109289409132206E-2</v>
      </c>
      <c r="W177">
        <v>0.41071026175784497</v>
      </c>
      <c r="X177">
        <v>15872</v>
      </c>
      <c r="Y177" t="s">
        <v>104</v>
      </c>
      <c r="Z177" t="s">
        <v>353</v>
      </c>
      <c r="AA177" t="s">
        <v>354</v>
      </c>
      <c r="AB177">
        <v>844</v>
      </c>
      <c r="AC177" t="s">
        <v>355</v>
      </c>
      <c r="AD177" t="s">
        <v>356</v>
      </c>
      <c r="AE177">
        <v>867</v>
      </c>
      <c r="AF177" t="s">
        <v>357</v>
      </c>
      <c r="AM177">
        <v>612</v>
      </c>
      <c r="AN177">
        <v>103.00368</v>
      </c>
    </row>
    <row r="178" spans="1:40" x14ac:dyDescent="0.35">
      <c r="A178">
        <v>100001596</v>
      </c>
      <c r="B178">
        <v>-0.33893205948577798</v>
      </c>
      <c r="C178">
        <v>-1.38469180870714E-2</v>
      </c>
      <c r="D178">
        <v>-1.23509670634721E-2</v>
      </c>
      <c r="E178">
        <v>-0.15038264441747501</v>
      </c>
      <c r="F178">
        <v>3.4427747717175702E-2</v>
      </c>
      <c r="G178">
        <v>-0.38370352273312403</v>
      </c>
      <c r="H178">
        <v>-7.2263189922926893E-2</v>
      </c>
      <c r="I178">
        <v>-3.8370192022398601E-2</v>
      </c>
      <c r="J178">
        <v>-3.3874446247255198E-2</v>
      </c>
      <c r="K178">
        <v>-7.9322030311896399E-2</v>
      </c>
      <c r="L178">
        <v>1.2200279915885801E-2</v>
      </c>
      <c r="M178">
        <v>-0.36937762862128898</v>
      </c>
      <c r="N178">
        <v>-0.144131394011624</v>
      </c>
      <c r="O178">
        <v>-9.6834534534980102E-2</v>
      </c>
      <c r="P178">
        <v>0.179780240821654</v>
      </c>
      <c r="Q178">
        <v>0.137448768447962</v>
      </c>
      <c r="R178">
        <v>1.04242128925751</v>
      </c>
      <c r="S178">
        <v>1.04242128925751</v>
      </c>
      <c r="T178">
        <v>5.99384533247121E-2</v>
      </c>
      <c r="U178">
        <v>5.99384533247121E-2</v>
      </c>
      <c r="V178">
        <v>0.35451811546922701</v>
      </c>
      <c r="W178">
        <v>0.56568760164002796</v>
      </c>
      <c r="X178">
        <v>35482</v>
      </c>
      <c r="Y178" t="s">
        <v>104</v>
      </c>
      <c r="Z178" t="s">
        <v>412</v>
      </c>
      <c r="AA178" t="s">
        <v>413</v>
      </c>
      <c r="AB178">
        <v>21403178</v>
      </c>
      <c r="AC178" t="s">
        <v>414</v>
      </c>
      <c r="AE178">
        <v>53481628</v>
      </c>
      <c r="AF178" t="s">
        <v>415</v>
      </c>
      <c r="AG178">
        <v>400</v>
      </c>
      <c r="AH178">
        <v>156193</v>
      </c>
      <c r="AI178" t="s">
        <v>46</v>
      </c>
      <c r="AJ178" t="s">
        <v>416</v>
      </c>
      <c r="AK178" t="s">
        <v>417</v>
      </c>
      <c r="AL178" t="s">
        <v>415</v>
      </c>
      <c r="AM178">
        <v>1552.7</v>
      </c>
      <c r="AN178">
        <v>262.12851999999998</v>
      </c>
    </row>
    <row r="179" spans="1:40" x14ac:dyDescent="0.35">
      <c r="A179">
        <v>1830</v>
      </c>
      <c r="B179">
        <v>-0.191108108681319</v>
      </c>
      <c r="C179">
        <v>-0.14066643721494401</v>
      </c>
      <c r="D179">
        <v>0.82174495610156795</v>
      </c>
      <c r="E179">
        <v>8.3670314076722194E-2</v>
      </c>
      <c r="F179">
        <v>0.83485367524310505</v>
      </c>
      <c r="G179">
        <v>0.12036071189653</v>
      </c>
      <c r="H179">
        <v>-0.76816426411545202</v>
      </c>
      <c r="I179">
        <v>-0.71144988593251901</v>
      </c>
      <c r="J179">
        <v>-0.13565954228901</v>
      </c>
      <c r="K179">
        <v>0.37198960968914102</v>
      </c>
      <c r="L179">
        <v>0.50856948488988296</v>
      </c>
      <c r="M179">
        <v>-0.115599184970419</v>
      </c>
      <c r="N179">
        <v>0.25480918523694401</v>
      </c>
      <c r="O179">
        <v>-0.14171896378806301</v>
      </c>
      <c r="P179">
        <v>0.46053792131528798</v>
      </c>
      <c r="Q179">
        <v>0.53000331363722297</v>
      </c>
      <c r="R179">
        <v>-1.45550532333911</v>
      </c>
      <c r="S179">
        <v>1.45550532333911</v>
      </c>
      <c r="T179">
        <v>-0.54152011595733995</v>
      </c>
      <c r="U179">
        <v>0.54152011595733995</v>
      </c>
      <c r="V179">
        <v>6.8153276540083907E-2</v>
      </c>
      <c r="W179">
        <v>0.41071026175784497</v>
      </c>
      <c r="X179">
        <v>43840</v>
      </c>
      <c r="Y179" t="s">
        <v>104</v>
      </c>
      <c r="Z179" t="s">
        <v>132</v>
      </c>
      <c r="AA179" t="s">
        <v>133</v>
      </c>
      <c r="AB179">
        <v>392413</v>
      </c>
      <c r="AC179" t="s">
        <v>134</v>
      </c>
      <c r="AD179" t="s">
        <v>135</v>
      </c>
      <c r="AE179">
        <v>444493</v>
      </c>
      <c r="AF179" t="s">
        <v>136</v>
      </c>
      <c r="AG179">
        <v>209</v>
      </c>
      <c r="AH179">
        <v>145261</v>
      </c>
      <c r="AI179" t="s">
        <v>46</v>
      </c>
      <c r="AJ179" t="s">
        <v>137</v>
      </c>
      <c r="AK179" t="s">
        <v>138</v>
      </c>
      <c r="AL179" t="s">
        <v>139</v>
      </c>
      <c r="AM179">
        <v>1691</v>
      </c>
      <c r="AN179">
        <v>403.55561</v>
      </c>
    </row>
    <row r="180" spans="1:40" x14ac:dyDescent="0.35">
      <c r="A180">
        <v>926</v>
      </c>
      <c r="B180">
        <v>0.30243125107664098</v>
      </c>
      <c r="C180">
        <v>-2.6420374537511001E-2</v>
      </c>
      <c r="D180">
        <v>0.321562582303831</v>
      </c>
      <c r="E180">
        <v>-0.16323252720249601</v>
      </c>
      <c r="F180">
        <v>-0.277839683601661</v>
      </c>
      <c r="G180">
        <v>-7.5021337693746901E-3</v>
      </c>
      <c r="H180">
        <v>-0.44289828248107699</v>
      </c>
      <c r="I180">
        <v>-0.23692097159678799</v>
      </c>
      <c r="J180">
        <v>-0.24838516759750101</v>
      </c>
      <c r="K180">
        <v>7.4462705912602496E-3</v>
      </c>
      <c r="L180">
        <v>-0.24325669780483899</v>
      </c>
      <c r="M180">
        <v>-0.222138139496243</v>
      </c>
      <c r="N180">
        <v>2.48331857115715E-2</v>
      </c>
      <c r="O180">
        <v>-0.231025498064198</v>
      </c>
      <c r="P180">
        <v>0.24321229377346801</v>
      </c>
      <c r="Q180">
        <v>0.14305492885330001</v>
      </c>
      <c r="R180">
        <v>-1.3126913050940801</v>
      </c>
      <c r="S180">
        <v>1.3126913050940801</v>
      </c>
      <c r="T180">
        <v>-0.39252768929189202</v>
      </c>
      <c r="U180">
        <v>0.39252768929189202</v>
      </c>
      <c r="V180">
        <v>0.132295213191193</v>
      </c>
      <c r="W180">
        <v>0.41071026175784497</v>
      </c>
      <c r="X180">
        <v>32489</v>
      </c>
      <c r="Y180" t="s">
        <v>104</v>
      </c>
      <c r="Z180" t="s">
        <v>227</v>
      </c>
      <c r="AA180" t="s">
        <v>358</v>
      </c>
      <c r="AB180">
        <v>8552</v>
      </c>
      <c r="AC180" t="s">
        <v>359</v>
      </c>
      <c r="AD180" t="s">
        <v>360</v>
      </c>
      <c r="AE180">
        <v>8892</v>
      </c>
      <c r="AF180" t="s">
        <v>361</v>
      </c>
      <c r="AM180">
        <v>2713.7</v>
      </c>
      <c r="AN180">
        <v>115.07644999999999</v>
      </c>
    </row>
    <row r="181" spans="1:40" x14ac:dyDescent="0.35">
      <c r="A181">
        <v>925</v>
      </c>
      <c r="B181">
        <v>4.85227226842481E-2</v>
      </c>
      <c r="C181">
        <v>-0.17342585358999599</v>
      </c>
      <c r="D181">
        <v>0.420852411877154</v>
      </c>
      <c r="E181">
        <v>7.2032632615744796E-3</v>
      </c>
      <c r="F181">
        <v>-0.27752339851576702</v>
      </c>
      <c r="G181">
        <v>-0.106370146497493</v>
      </c>
      <c r="H181">
        <v>-0.49670005748923901</v>
      </c>
      <c r="I181">
        <v>-0.23611695899083601</v>
      </c>
      <c r="J181">
        <v>-0.34487228874194298</v>
      </c>
      <c r="K181">
        <v>-9.9228334309268806E-2</v>
      </c>
      <c r="L181">
        <v>-0.18918857166824901</v>
      </c>
      <c r="M181">
        <v>3.8691643082427701E-2</v>
      </c>
      <c r="N181">
        <v>-1.34568334633799E-2</v>
      </c>
      <c r="O181">
        <v>-0.221235761352851</v>
      </c>
      <c r="P181">
        <v>0.24365834583819099</v>
      </c>
      <c r="Q181">
        <v>0.18700968402241999</v>
      </c>
      <c r="R181">
        <v>-1.24565467228523</v>
      </c>
      <c r="S181">
        <v>1.24565467228523</v>
      </c>
      <c r="T181">
        <v>-0.31690417138556898</v>
      </c>
      <c r="U181">
        <v>0.31690417138556898</v>
      </c>
      <c r="V181">
        <v>0.22274328892161299</v>
      </c>
      <c r="W181">
        <v>0.46447038087631698</v>
      </c>
      <c r="X181">
        <v>1644</v>
      </c>
      <c r="Y181" t="s">
        <v>104</v>
      </c>
      <c r="Z181" t="s">
        <v>227</v>
      </c>
      <c r="AA181" t="s">
        <v>228</v>
      </c>
      <c r="AB181">
        <v>7803</v>
      </c>
      <c r="AC181" t="s">
        <v>229</v>
      </c>
      <c r="AD181" t="s">
        <v>230</v>
      </c>
      <c r="AE181">
        <v>8094</v>
      </c>
      <c r="AF181" t="s">
        <v>231</v>
      </c>
      <c r="AM181">
        <v>3670</v>
      </c>
      <c r="AN181">
        <v>129.09209999999999</v>
      </c>
    </row>
    <row r="182" spans="1:40" x14ac:dyDescent="0.35">
      <c r="A182">
        <v>888</v>
      </c>
      <c r="B182">
        <v>-9.2330729631048894E-2</v>
      </c>
      <c r="C182">
        <v>-0.107707389384263</v>
      </c>
      <c r="D182">
        <v>-0.20119638924626401</v>
      </c>
      <c r="E182">
        <v>1.6898235576827899E-2</v>
      </c>
      <c r="F182">
        <v>7.84458506230436E-2</v>
      </c>
      <c r="G182">
        <v>-0.13655965073404</v>
      </c>
      <c r="H182">
        <v>-3.3870974923908399E-2</v>
      </c>
      <c r="I182">
        <v>-0.17500448697979101</v>
      </c>
      <c r="J182">
        <v>6.6940767310029001E-2</v>
      </c>
      <c r="K182">
        <v>-0.135795956347912</v>
      </c>
      <c r="L182">
        <v>-0.125427997817596</v>
      </c>
      <c r="M182">
        <v>-0.180013486549123</v>
      </c>
      <c r="N182">
        <v>-7.3741678799290694E-2</v>
      </c>
      <c r="O182">
        <v>-9.7195355884716894E-2</v>
      </c>
      <c r="P182">
        <v>0.103021028250808</v>
      </c>
      <c r="Q182">
        <v>9.6073759410795295E-2</v>
      </c>
      <c r="R182">
        <v>-1.0242720939279399</v>
      </c>
      <c r="S182">
        <v>1.0242720939279399</v>
      </c>
      <c r="T182">
        <v>-3.4599012619524597E-2</v>
      </c>
      <c r="U182">
        <v>3.4599012619524597E-2</v>
      </c>
      <c r="V182">
        <v>0.74814476427665999</v>
      </c>
      <c r="W182">
        <v>0.85082009992818197</v>
      </c>
      <c r="X182">
        <v>1642</v>
      </c>
      <c r="Y182" t="s">
        <v>104</v>
      </c>
      <c r="Z182" t="s">
        <v>227</v>
      </c>
      <c r="AA182" t="s">
        <v>785</v>
      </c>
      <c r="AB182">
        <v>2863</v>
      </c>
      <c r="AC182" t="s">
        <v>786</v>
      </c>
      <c r="AD182" t="s">
        <v>787</v>
      </c>
      <c r="AE182">
        <v>2969</v>
      </c>
      <c r="AF182" t="s">
        <v>788</v>
      </c>
      <c r="AM182">
        <v>5090.7</v>
      </c>
      <c r="AN182">
        <v>171.13905</v>
      </c>
    </row>
    <row r="183" spans="1:40" x14ac:dyDescent="0.35">
      <c r="A183">
        <v>100001232</v>
      </c>
      <c r="B183">
        <v>-0.55313501736329995</v>
      </c>
      <c r="C183">
        <v>-0.280815540726646</v>
      </c>
      <c r="D183">
        <v>-0.17292385211446901</v>
      </c>
      <c r="E183">
        <v>-0.17437212706827801</v>
      </c>
      <c r="F183">
        <v>-3.5083227392208802E-3</v>
      </c>
      <c r="G183">
        <v>-0.31761039371663102</v>
      </c>
      <c r="H183">
        <v>-0.18205263038899799</v>
      </c>
      <c r="I183">
        <v>-0.81916740726690196</v>
      </c>
      <c r="J183">
        <v>6.0585817175894702E-2</v>
      </c>
      <c r="K183">
        <v>5.5365296252897302E-2</v>
      </c>
      <c r="L183">
        <v>2.9456352078600399E-2</v>
      </c>
      <c r="M183">
        <v>-0.42025361491332602</v>
      </c>
      <c r="N183">
        <v>-0.250394208954758</v>
      </c>
      <c r="O183">
        <v>-0.21267769784363899</v>
      </c>
      <c r="P183">
        <v>0.18429819528813801</v>
      </c>
      <c r="Q183">
        <v>0.351284590381374</v>
      </c>
      <c r="R183">
        <v>1.07277092415152</v>
      </c>
      <c r="S183">
        <v>1.07277092415152</v>
      </c>
      <c r="T183">
        <v>0.10134204079754</v>
      </c>
      <c r="U183">
        <v>0.10134204079754</v>
      </c>
      <c r="V183">
        <v>0.78948525377271395</v>
      </c>
      <c r="W183">
        <v>0.882548095713101</v>
      </c>
      <c r="X183">
        <v>33968</v>
      </c>
      <c r="Y183" t="s">
        <v>104</v>
      </c>
      <c r="Z183" t="s">
        <v>227</v>
      </c>
      <c r="AA183" t="s">
        <v>625</v>
      </c>
      <c r="AB183">
        <v>4471803</v>
      </c>
      <c r="AC183" t="s">
        <v>626</v>
      </c>
      <c r="AE183">
        <v>5312378</v>
      </c>
      <c r="AF183" t="s">
        <v>627</v>
      </c>
      <c r="AM183">
        <v>5224</v>
      </c>
      <c r="AN183">
        <v>197.15469999999999</v>
      </c>
    </row>
    <row r="184" spans="1:40" x14ac:dyDescent="0.35">
      <c r="A184">
        <v>100001198</v>
      </c>
      <c r="B184">
        <v>-0.67293320639338705</v>
      </c>
      <c r="C184">
        <v>-0.26617125191291502</v>
      </c>
      <c r="D184">
        <v>0.208668145158104</v>
      </c>
      <c r="E184">
        <v>-0.77213417264953899</v>
      </c>
      <c r="F184">
        <v>-1.4369694614881201</v>
      </c>
      <c r="G184">
        <v>-0.92674073184633898</v>
      </c>
      <c r="H184">
        <v>-0.344859721739804</v>
      </c>
      <c r="I184">
        <v>-1.2231572376027899</v>
      </c>
      <c r="J184">
        <v>2.5773945095193099E-2</v>
      </c>
      <c r="K184">
        <v>-1.33303149850823E-2</v>
      </c>
      <c r="L184">
        <v>0.25096110571387897</v>
      </c>
      <c r="M184">
        <v>-1.1307239794505901</v>
      </c>
      <c r="N184">
        <v>-0.64438011318869903</v>
      </c>
      <c r="O184">
        <v>-0.40588936716153201</v>
      </c>
      <c r="P184">
        <v>0.56494159816086198</v>
      </c>
      <c r="Q184">
        <v>0.62752290367107599</v>
      </c>
      <c r="R184">
        <v>1.2828685258964101</v>
      </c>
      <c r="S184">
        <v>1.2828685258964101</v>
      </c>
      <c r="T184">
        <v>0.35937332416384499</v>
      </c>
      <c r="U184">
        <v>0.35937332416384499</v>
      </c>
      <c r="V184">
        <v>0.55109133876506999</v>
      </c>
      <c r="W184">
        <v>0.71773854486483402</v>
      </c>
      <c r="X184">
        <v>32418</v>
      </c>
      <c r="Y184" t="s">
        <v>104</v>
      </c>
      <c r="Z184" t="s">
        <v>280</v>
      </c>
      <c r="AA184" t="s">
        <v>1108</v>
      </c>
      <c r="AB184">
        <v>4444564</v>
      </c>
      <c r="AC184" t="s">
        <v>1109</v>
      </c>
      <c r="AD184" t="s">
        <v>1110</v>
      </c>
      <c r="AE184">
        <v>5281119</v>
      </c>
      <c r="AF184" t="s">
        <v>1111</v>
      </c>
      <c r="AG184">
        <v>209</v>
      </c>
      <c r="AH184">
        <v>125828</v>
      </c>
      <c r="AI184" t="s">
        <v>46</v>
      </c>
      <c r="AJ184" t="s">
        <v>1112</v>
      </c>
      <c r="AK184" t="s">
        <v>1113</v>
      </c>
      <c r="AL184" t="s">
        <v>1111</v>
      </c>
      <c r="AM184">
        <v>5346.9</v>
      </c>
      <c r="AN184">
        <v>225.18600000000001</v>
      </c>
    </row>
    <row r="185" spans="1:40" x14ac:dyDescent="0.35">
      <c r="A185">
        <v>980</v>
      </c>
      <c r="B185">
        <v>-0.129696992913479</v>
      </c>
      <c r="C185">
        <v>-9.9824384538562697E-2</v>
      </c>
      <c r="D185">
        <v>0.19753792972517201</v>
      </c>
      <c r="E185">
        <v>-6.6053051288913006E-2</v>
      </c>
      <c r="F185">
        <v>0.25148081475749501</v>
      </c>
      <c r="G185">
        <v>-0.21064961150477701</v>
      </c>
      <c r="H185">
        <v>6.2541625136455697E-2</v>
      </c>
      <c r="I185">
        <v>7.9021887167383703E-2</v>
      </c>
      <c r="J185">
        <v>0.13603590500719501</v>
      </c>
      <c r="K185">
        <v>-0.16348328085500799</v>
      </c>
      <c r="L185">
        <v>4.04290626481242E-3</v>
      </c>
      <c r="M185">
        <v>-0.238189997755579</v>
      </c>
      <c r="N185">
        <v>-9.5342159605107807E-3</v>
      </c>
      <c r="O185">
        <v>-2.00051591724567E-2</v>
      </c>
      <c r="P185">
        <v>0.18827687503158799</v>
      </c>
      <c r="Q185">
        <v>0.148147255025008</v>
      </c>
      <c r="R185">
        <v>-1.0168610878739699</v>
      </c>
      <c r="S185">
        <v>1.0168610878739699</v>
      </c>
      <c r="T185">
        <v>-2.4122607884246399E-2</v>
      </c>
      <c r="U185">
        <v>2.4122607884246399E-2</v>
      </c>
      <c r="V185">
        <v>0.88559754357057796</v>
      </c>
      <c r="W185">
        <v>0.93127306157708301</v>
      </c>
      <c r="X185">
        <v>1361</v>
      </c>
      <c r="Y185" t="s">
        <v>104</v>
      </c>
      <c r="Z185" t="s">
        <v>105</v>
      </c>
      <c r="AA185" t="s">
        <v>106</v>
      </c>
      <c r="AB185">
        <v>13249</v>
      </c>
      <c r="AC185" t="s">
        <v>107</v>
      </c>
      <c r="AD185" t="s">
        <v>108</v>
      </c>
      <c r="AE185">
        <v>13849</v>
      </c>
      <c r="AF185" t="s">
        <v>109</v>
      </c>
      <c r="AM185">
        <v>5521</v>
      </c>
      <c r="AN185">
        <v>241.21729999999999</v>
      </c>
    </row>
    <row r="186" spans="1:40" x14ac:dyDescent="0.35">
      <c r="A186">
        <v>424</v>
      </c>
      <c r="B186">
        <v>-0.10784802585993</v>
      </c>
      <c r="C186">
        <v>8.5260280719059098E-2</v>
      </c>
      <c r="D186">
        <v>0.38133561380190201</v>
      </c>
      <c r="E186">
        <v>-1.42437076763351E-3</v>
      </c>
      <c r="F186">
        <v>0.28779742886201698</v>
      </c>
      <c r="G186">
        <v>-0.11009767075301</v>
      </c>
      <c r="H186">
        <v>0.211010447036757</v>
      </c>
      <c r="I186">
        <v>0.14169015197395299</v>
      </c>
      <c r="J186">
        <v>0.278067523795611</v>
      </c>
      <c r="K186">
        <v>0.115003258746866</v>
      </c>
      <c r="L186">
        <v>0.10437880395454401</v>
      </c>
      <c r="M186">
        <v>-7.7636526237801803E-2</v>
      </c>
      <c r="N186">
        <v>8.9170542667067407E-2</v>
      </c>
      <c r="O186">
        <v>0.128752276544988</v>
      </c>
      <c r="P186">
        <v>0.20569877706176301</v>
      </c>
      <c r="Q186">
        <v>0.120505832112331</v>
      </c>
      <c r="R186">
        <v>1.02786497189269</v>
      </c>
      <c r="S186">
        <v>1.02786497189269</v>
      </c>
      <c r="T186">
        <v>3.9650753660470398E-2</v>
      </c>
      <c r="U186">
        <v>3.9650753660470398E-2</v>
      </c>
      <c r="V186">
        <v>0.60484650630296399</v>
      </c>
      <c r="W186">
        <v>0.75760637478903703</v>
      </c>
      <c r="X186">
        <v>1336</v>
      </c>
      <c r="Y186" t="s">
        <v>104</v>
      </c>
      <c r="Z186" t="s">
        <v>105</v>
      </c>
      <c r="AA186" t="s">
        <v>1185</v>
      </c>
      <c r="AB186">
        <v>960</v>
      </c>
      <c r="AC186" t="s">
        <v>1186</v>
      </c>
      <c r="AD186" t="s">
        <v>1187</v>
      </c>
      <c r="AE186">
        <v>985</v>
      </c>
      <c r="AF186" t="s">
        <v>1188</v>
      </c>
      <c r="AM186">
        <v>5618</v>
      </c>
      <c r="AN186">
        <v>255.23294999999999</v>
      </c>
    </row>
    <row r="187" spans="1:40" x14ac:dyDescent="0.35">
      <c r="A187">
        <v>452</v>
      </c>
      <c r="B187">
        <v>-1.43774242247695E-3</v>
      </c>
      <c r="C187">
        <v>0.218631391073174</v>
      </c>
      <c r="D187">
        <v>0.85353058695658901</v>
      </c>
      <c r="E187">
        <v>9.1633013865958401E-2</v>
      </c>
      <c r="F187">
        <v>0.65086615223108502</v>
      </c>
      <c r="G187">
        <v>-4.4576172810263902E-2</v>
      </c>
      <c r="H187">
        <v>0.112010749602082</v>
      </c>
      <c r="I187">
        <v>-0.110254008075094</v>
      </c>
      <c r="J187">
        <v>0.75619287835501003</v>
      </c>
      <c r="K187">
        <v>0.74493922939682999</v>
      </c>
      <c r="L187">
        <v>0.74128765623156601</v>
      </c>
      <c r="M187">
        <v>-0.37701009888972897</v>
      </c>
      <c r="N187">
        <v>0.294774538149011</v>
      </c>
      <c r="O187">
        <v>0.31119440110344398</v>
      </c>
      <c r="P187">
        <v>0.37120733764924801</v>
      </c>
      <c r="Q187">
        <v>0.50240556353797805</v>
      </c>
      <c r="R187">
        <v>1.05545492308125</v>
      </c>
      <c r="S187">
        <v>1.05545492308125</v>
      </c>
      <c r="T187">
        <v>7.7864964629332206E-2</v>
      </c>
      <c r="U187">
        <v>7.7864964629332206E-2</v>
      </c>
      <c r="V187">
        <v>0.91705345833053697</v>
      </c>
      <c r="W187">
        <v>0.95342385044562905</v>
      </c>
      <c r="X187">
        <v>33447</v>
      </c>
      <c r="Y187" t="s">
        <v>104</v>
      </c>
      <c r="Z187" t="s">
        <v>280</v>
      </c>
      <c r="AA187" t="s">
        <v>865</v>
      </c>
      <c r="AB187">
        <v>393216</v>
      </c>
      <c r="AC187" t="s">
        <v>866</v>
      </c>
      <c r="AD187" t="s">
        <v>867</v>
      </c>
      <c r="AE187">
        <v>445638</v>
      </c>
      <c r="AF187" t="s">
        <v>868</v>
      </c>
      <c r="AG187">
        <v>209</v>
      </c>
      <c r="AH187">
        <v>126083</v>
      </c>
      <c r="AI187" t="s">
        <v>46</v>
      </c>
      <c r="AJ187" t="s">
        <v>869</v>
      </c>
      <c r="AK187" t="s">
        <v>870</v>
      </c>
      <c r="AL187" t="s">
        <v>868</v>
      </c>
      <c r="AM187">
        <v>5475</v>
      </c>
      <c r="AN187">
        <v>253.21729999999999</v>
      </c>
    </row>
    <row r="188" spans="1:40" x14ac:dyDescent="0.35">
      <c r="A188">
        <v>891</v>
      </c>
      <c r="B188">
        <v>-0.134819504953504</v>
      </c>
      <c r="C188">
        <v>-1.6059827394874601E-2</v>
      </c>
      <c r="D188">
        <v>0.23206282732129199</v>
      </c>
      <c r="E188">
        <v>-0.14574226084094599</v>
      </c>
      <c r="F188">
        <v>0.191544271796173</v>
      </c>
      <c r="G188">
        <v>-0.1687430252322</v>
      </c>
      <c r="H188">
        <v>9.9741117759561196E-2</v>
      </c>
      <c r="I188">
        <v>6.6600490946246593E-2</v>
      </c>
      <c r="J188">
        <v>0.17181130421610799</v>
      </c>
      <c r="K188">
        <v>-7.5566127228415006E-2</v>
      </c>
      <c r="L188">
        <v>2.2481631477564198E-2</v>
      </c>
      <c r="M188">
        <v>-0.16532822179839801</v>
      </c>
      <c r="N188">
        <v>-6.9595865506766001E-3</v>
      </c>
      <c r="O188">
        <v>1.99566992287778E-2</v>
      </c>
      <c r="P188">
        <v>0.17798931481633701</v>
      </c>
      <c r="Q188">
        <v>0.122525511971356</v>
      </c>
      <c r="R188">
        <v>1.0197721389497201</v>
      </c>
      <c r="S188">
        <v>1.0197721389497201</v>
      </c>
      <c r="T188">
        <v>2.82468279505044E-2</v>
      </c>
      <c r="U188">
        <v>2.82468279505044E-2</v>
      </c>
      <c r="V188">
        <v>0.65202712999388301</v>
      </c>
      <c r="W188">
        <v>0.78715117338077301</v>
      </c>
      <c r="X188">
        <v>1121</v>
      </c>
      <c r="Y188" t="s">
        <v>104</v>
      </c>
      <c r="Z188" t="s">
        <v>105</v>
      </c>
      <c r="AA188" t="s">
        <v>1013</v>
      </c>
      <c r="AB188">
        <v>10033</v>
      </c>
      <c r="AC188" t="s">
        <v>1014</v>
      </c>
      <c r="AE188">
        <v>10465</v>
      </c>
      <c r="AF188" t="s">
        <v>1015</v>
      </c>
      <c r="AM188">
        <v>5731</v>
      </c>
      <c r="AN188">
        <v>269.24860000000001</v>
      </c>
    </row>
    <row r="189" spans="1:40" x14ac:dyDescent="0.35">
      <c r="A189">
        <v>100001278</v>
      </c>
      <c r="B189">
        <v>-0.30708671564576701</v>
      </c>
      <c r="C189">
        <v>0.14270270108406999</v>
      </c>
      <c r="D189">
        <v>0.294199056115445</v>
      </c>
      <c r="E189">
        <v>-0.14053523119587599</v>
      </c>
      <c r="F189">
        <v>0.31923500212116801</v>
      </c>
      <c r="G189">
        <v>-0.36564408290890199</v>
      </c>
      <c r="H189">
        <v>9.3774600115972898E-2</v>
      </c>
      <c r="I189">
        <v>0.123004722217452</v>
      </c>
      <c r="J189">
        <v>0.39213152923549999</v>
      </c>
      <c r="K189">
        <v>0.200776993141804</v>
      </c>
      <c r="L189">
        <v>0.30840778817301401</v>
      </c>
      <c r="M189">
        <v>-0.60300927981111596</v>
      </c>
      <c r="N189">
        <v>-9.5215450716436608E-3</v>
      </c>
      <c r="O189">
        <v>8.5847725512104497E-2</v>
      </c>
      <c r="P189">
        <v>0.30200402999681197</v>
      </c>
      <c r="Q189">
        <v>0.35567370945877402</v>
      </c>
      <c r="R189">
        <v>1.10865331709047</v>
      </c>
      <c r="S189">
        <v>1.10865331709047</v>
      </c>
      <c r="T189">
        <v>0.148808296151171</v>
      </c>
      <c r="U189">
        <v>0.148808296151171</v>
      </c>
      <c r="V189">
        <v>0.37587817927900002</v>
      </c>
      <c r="W189">
        <v>0.57271741546270805</v>
      </c>
      <c r="X189">
        <v>33971</v>
      </c>
      <c r="Y189" t="s">
        <v>104</v>
      </c>
      <c r="Z189" t="s">
        <v>280</v>
      </c>
      <c r="AA189" t="s">
        <v>722</v>
      </c>
      <c r="AB189">
        <v>4471860</v>
      </c>
      <c r="AC189" t="s">
        <v>723</v>
      </c>
      <c r="AE189">
        <v>5312435</v>
      </c>
      <c r="AF189" t="s">
        <v>724</v>
      </c>
      <c r="AG189">
        <v>209</v>
      </c>
      <c r="AH189">
        <v>126129</v>
      </c>
      <c r="AI189" t="s">
        <v>46</v>
      </c>
      <c r="AJ189" t="s">
        <v>725</v>
      </c>
      <c r="AK189" t="s">
        <v>726</v>
      </c>
      <c r="AL189" t="s">
        <v>724</v>
      </c>
      <c r="AM189">
        <v>5555</v>
      </c>
      <c r="AN189">
        <v>267.23295000000002</v>
      </c>
    </row>
    <row r="190" spans="1:40" x14ac:dyDescent="0.35">
      <c r="A190">
        <v>439</v>
      </c>
      <c r="B190">
        <v>-0.25031223245699102</v>
      </c>
      <c r="C190">
        <v>9.4727271778659201E-3</v>
      </c>
      <c r="D190">
        <v>-5.3609870469534797E-2</v>
      </c>
      <c r="E190">
        <v>-0.13685825813168101</v>
      </c>
      <c r="F190">
        <v>7.0139416861820306E-2</v>
      </c>
      <c r="G190">
        <v>-0.204965817534635</v>
      </c>
      <c r="H190">
        <v>0.199997414631988</v>
      </c>
      <c r="I190">
        <v>5.82138562034814E-2</v>
      </c>
      <c r="J190">
        <v>3.6205557281948401E-2</v>
      </c>
      <c r="K190">
        <v>-0.129605795460423</v>
      </c>
      <c r="L190">
        <v>-2.58897673751422E-2</v>
      </c>
      <c r="M190">
        <v>-5.4234397276629202E-2</v>
      </c>
      <c r="N190">
        <v>-9.4355672425525894E-2</v>
      </c>
      <c r="O190">
        <v>1.41144780008706E-2</v>
      </c>
      <c r="P190">
        <v>0.124789994751587</v>
      </c>
      <c r="Q190">
        <v>0.113059862440974</v>
      </c>
      <c r="R190">
        <v>1.1133696194579199</v>
      </c>
      <c r="S190">
        <v>1.1133696194579199</v>
      </c>
      <c r="T190">
        <v>0.154932622001142</v>
      </c>
      <c r="U190">
        <v>0.154932622001142</v>
      </c>
      <c r="V190">
        <v>0.214361869105649</v>
      </c>
      <c r="W190">
        <v>0.45738840675449499</v>
      </c>
      <c r="X190">
        <v>1358</v>
      </c>
      <c r="Y190" t="s">
        <v>104</v>
      </c>
      <c r="Z190" t="s">
        <v>105</v>
      </c>
      <c r="AA190" t="s">
        <v>1189</v>
      </c>
      <c r="AB190">
        <v>5091</v>
      </c>
      <c r="AC190" t="s">
        <v>1190</v>
      </c>
      <c r="AD190" t="s">
        <v>1191</v>
      </c>
      <c r="AE190">
        <v>5281</v>
      </c>
      <c r="AF190" t="s">
        <v>1192</v>
      </c>
      <c r="AM190">
        <v>5872</v>
      </c>
      <c r="AN190">
        <v>283.26425</v>
      </c>
    </row>
    <row r="191" spans="1:40" x14ac:dyDescent="0.35">
      <c r="A191">
        <v>100008930</v>
      </c>
      <c r="B191">
        <v>1.7611842515374801E-2</v>
      </c>
      <c r="C191">
        <v>0.489146514123319</v>
      </c>
      <c r="D191">
        <v>0.55894754218956899</v>
      </c>
      <c r="E191">
        <v>-5.1297069718364702E-2</v>
      </c>
      <c r="F191">
        <v>0.56042974950017999</v>
      </c>
      <c r="G191">
        <v>-0.22492017731554501</v>
      </c>
      <c r="H191">
        <v>0.39116793965160102</v>
      </c>
      <c r="I191">
        <v>0.23764931680954901</v>
      </c>
      <c r="J191">
        <v>0.63224539437037697</v>
      </c>
      <c r="K191">
        <v>0.45108847519999501</v>
      </c>
      <c r="L191">
        <v>0.51558791462749698</v>
      </c>
      <c r="M191">
        <v>-0.40296339616648402</v>
      </c>
      <c r="N191">
        <v>0.224986400215756</v>
      </c>
      <c r="O191">
        <v>0.30412927408208901</v>
      </c>
      <c r="P191">
        <v>0.35088047598960498</v>
      </c>
      <c r="Q191">
        <v>0.37039095836424002</v>
      </c>
      <c r="R191">
        <v>1.08157723002024</v>
      </c>
      <c r="S191">
        <v>1.08157723002024</v>
      </c>
      <c r="T191">
        <v>0.11313668461488501</v>
      </c>
      <c r="U191">
        <v>0.11313668461488501</v>
      </c>
      <c r="V191">
        <v>0.54947449163279605</v>
      </c>
      <c r="W191">
        <v>0.71773854486483402</v>
      </c>
      <c r="X191">
        <v>52285</v>
      </c>
      <c r="Y191" t="s">
        <v>104</v>
      </c>
      <c r="Z191" t="s">
        <v>280</v>
      </c>
      <c r="AC191" t="s">
        <v>1794</v>
      </c>
      <c r="AD191" t="s">
        <v>1795</v>
      </c>
      <c r="AE191" s="2">
        <v>5.2827616375175196E+25</v>
      </c>
      <c r="AF191" t="s">
        <v>1796</v>
      </c>
      <c r="AG191">
        <v>209</v>
      </c>
      <c r="AH191">
        <v>164313</v>
      </c>
      <c r="AI191" t="s">
        <v>46</v>
      </c>
      <c r="AK191" t="s">
        <v>1797</v>
      </c>
      <c r="AL191" t="s">
        <v>1796</v>
      </c>
      <c r="AM191">
        <v>5655</v>
      </c>
      <c r="AN191">
        <v>281.24860000000001</v>
      </c>
    </row>
    <row r="192" spans="1:40" x14ac:dyDescent="0.35">
      <c r="A192">
        <v>892</v>
      </c>
      <c r="B192">
        <v>-0.201421630264603</v>
      </c>
      <c r="C192">
        <v>8.7440257485019796E-2</v>
      </c>
      <c r="D192">
        <v>0.20767598338416199</v>
      </c>
      <c r="E192">
        <v>-1.20365272775457E-2</v>
      </c>
      <c r="F192">
        <v>0.31468071257999197</v>
      </c>
      <c r="G192">
        <v>-0.15240312697153699</v>
      </c>
      <c r="H192">
        <v>6.96592119904379E-3</v>
      </c>
      <c r="I192">
        <v>0.21728507703187899</v>
      </c>
      <c r="J192">
        <v>0.23555793267449901</v>
      </c>
      <c r="K192">
        <v>0.144870939366681</v>
      </c>
      <c r="L192">
        <v>-0.16325436332358201</v>
      </c>
      <c r="M192">
        <v>-9.9268692027839306E-2</v>
      </c>
      <c r="N192">
        <v>4.0655944822581301E-2</v>
      </c>
      <c r="O192">
        <v>5.7026135820113601E-2</v>
      </c>
      <c r="P192">
        <v>0.201902893845052</v>
      </c>
      <c r="Q192">
        <v>0.16776819534073301</v>
      </c>
      <c r="R192">
        <v>1.01098280488869</v>
      </c>
      <c r="S192">
        <v>1.01098280488869</v>
      </c>
      <c r="T192">
        <v>1.57584596417376E-2</v>
      </c>
      <c r="U192">
        <v>1.57584596417376E-2</v>
      </c>
      <c r="V192">
        <v>0.87938648979434797</v>
      </c>
      <c r="W192">
        <v>0.93007159007067897</v>
      </c>
      <c r="X192">
        <v>1356</v>
      </c>
      <c r="Y192" t="s">
        <v>104</v>
      </c>
      <c r="Z192" t="s">
        <v>105</v>
      </c>
      <c r="AA192" t="s">
        <v>1336</v>
      </c>
      <c r="AB192">
        <v>12071</v>
      </c>
      <c r="AC192" t="s">
        <v>1337</v>
      </c>
      <c r="AD192" t="s">
        <v>1338</v>
      </c>
      <c r="AE192">
        <v>12591</v>
      </c>
      <c r="AF192" t="s">
        <v>1339</v>
      </c>
      <c r="AM192">
        <v>6068</v>
      </c>
      <c r="AN192">
        <v>297.2799</v>
      </c>
    </row>
    <row r="193" spans="1:40" x14ac:dyDescent="0.35">
      <c r="A193">
        <v>100001277</v>
      </c>
      <c r="B193">
        <v>-0.121881714414904</v>
      </c>
      <c r="C193">
        <v>0.43285844712979898</v>
      </c>
      <c r="D193">
        <v>0.39357505253098402</v>
      </c>
      <c r="E193">
        <v>-5.3787852825743998E-2</v>
      </c>
      <c r="F193">
        <v>0.42794939047068498</v>
      </c>
      <c r="G193">
        <v>-0.31432538760030299</v>
      </c>
      <c r="H193">
        <v>0.34513819160440501</v>
      </c>
      <c r="I193">
        <v>0.26788296236020798</v>
      </c>
      <c r="J193">
        <v>0.51663022284484705</v>
      </c>
      <c r="K193">
        <v>0.29987865833944</v>
      </c>
      <c r="L193">
        <v>0.30560291095759001</v>
      </c>
      <c r="M193">
        <v>-0.35478654520792902</v>
      </c>
      <c r="N193">
        <v>0.12739798921508599</v>
      </c>
      <c r="O193">
        <v>0.230057733483094</v>
      </c>
      <c r="P193">
        <v>0.33002293459841098</v>
      </c>
      <c r="Q193">
        <v>0.29980757733755897</v>
      </c>
      <c r="R193">
        <v>1.09591146346951</v>
      </c>
      <c r="S193">
        <v>1.09591146346951</v>
      </c>
      <c r="T193">
        <v>0.132131250512941</v>
      </c>
      <c r="U193">
        <v>0.132131250512941</v>
      </c>
      <c r="V193">
        <v>0.37847533379574899</v>
      </c>
      <c r="W193">
        <v>0.57271741546270805</v>
      </c>
      <c r="X193">
        <v>33972</v>
      </c>
      <c r="Y193" t="s">
        <v>104</v>
      </c>
      <c r="Z193" t="s">
        <v>280</v>
      </c>
      <c r="AA193" t="s">
        <v>1507</v>
      </c>
      <c r="AB193">
        <v>4471938</v>
      </c>
      <c r="AC193" t="s">
        <v>1508</v>
      </c>
      <c r="AE193">
        <v>5312513</v>
      </c>
      <c r="AF193" t="s">
        <v>1509</v>
      </c>
      <c r="AG193">
        <v>209</v>
      </c>
      <c r="AH193">
        <v>126131</v>
      </c>
      <c r="AI193" t="s">
        <v>46</v>
      </c>
      <c r="AJ193" t="s">
        <v>1510</v>
      </c>
      <c r="AK193" t="s">
        <v>1511</v>
      </c>
      <c r="AL193" t="s">
        <v>1509</v>
      </c>
      <c r="AM193">
        <v>5780</v>
      </c>
      <c r="AN193">
        <v>295.26425</v>
      </c>
    </row>
    <row r="194" spans="1:40" x14ac:dyDescent="0.35">
      <c r="A194">
        <v>893</v>
      </c>
      <c r="B194">
        <v>-0.20152488367065399</v>
      </c>
      <c r="C194">
        <v>-2.48093381008082E-3</v>
      </c>
      <c r="D194">
        <v>-3.4587787603336799E-2</v>
      </c>
      <c r="E194">
        <v>-0.11647930032537</v>
      </c>
      <c r="F194">
        <v>4.9984580187459403E-2</v>
      </c>
      <c r="G194">
        <v>-0.21954858829858601</v>
      </c>
      <c r="H194">
        <v>0.19477225812172599</v>
      </c>
      <c r="I194">
        <v>3.2802084506596801E-2</v>
      </c>
      <c r="J194">
        <v>2.2659187207859099E-2</v>
      </c>
      <c r="K194">
        <v>-0.14123313220426301</v>
      </c>
      <c r="L194">
        <v>-0.10247126093054799</v>
      </c>
      <c r="M194">
        <v>-5.8431333882903301E-2</v>
      </c>
      <c r="N194">
        <v>-8.7439485586761401E-2</v>
      </c>
      <c r="O194">
        <v>-8.6503661969220703E-3</v>
      </c>
      <c r="P194">
        <v>0.10973443877741899</v>
      </c>
      <c r="Q194">
        <v>0.12077918095677601</v>
      </c>
      <c r="R194">
        <v>1.08329818697783</v>
      </c>
      <c r="S194">
        <v>1.08329818697783</v>
      </c>
      <c r="T194">
        <v>0.115430411608866</v>
      </c>
      <c r="U194">
        <v>0.115430411608866</v>
      </c>
      <c r="V194">
        <v>0.34847638555633498</v>
      </c>
      <c r="W194">
        <v>0.56568760164002796</v>
      </c>
      <c r="X194">
        <v>1118</v>
      </c>
      <c r="Y194" t="s">
        <v>104</v>
      </c>
      <c r="Z194" t="s">
        <v>105</v>
      </c>
      <c r="AA194" t="s">
        <v>1016</v>
      </c>
      <c r="AB194">
        <v>10035</v>
      </c>
      <c r="AC194" t="s">
        <v>1017</v>
      </c>
      <c r="AD194" t="s">
        <v>1018</v>
      </c>
      <c r="AE194">
        <v>10467</v>
      </c>
      <c r="AF194" t="s">
        <v>1019</v>
      </c>
      <c r="AM194">
        <v>6240</v>
      </c>
      <c r="AN194">
        <v>311.29554999999999</v>
      </c>
    </row>
    <row r="195" spans="1:40" x14ac:dyDescent="0.35">
      <c r="A195">
        <v>100001335</v>
      </c>
      <c r="B195">
        <v>-0.230787568820914</v>
      </c>
      <c r="C195">
        <v>0.32628970111444699</v>
      </c>
      <c r="D195">
        <v>1.9434752185810499E-2</v>
      </c>
      <c r="E195">
        <v>-0.16122884398037199</v>
      </c>
      <c r="F195">
        <v>0.24656624411560599</v>
      </c>
      <c r="G195">
        <v>-0.49439889742653098</v>
      </c>
      <c r="H195">
        <v>0.22709423039370299</v>
      </c>
      <c r="I195">
        <v>2.68372152636191E-2</v>
      </c>
      <c r="J195">
        <v>0.16950456653781301</v>
      </c>
      <c r="K195">
        <v>0.11310584276195799</v>
      </c>
      <c r="L195">
        <v>1.38600363408143E-2</v>
      </c>
      <c r="M195">
        <v>-0.47844011623529897</v>
      </c>
      <c r="N195">
        <v>-4.9020768801992298E-2</v>
      </c>
      <c r="O195">
        <v>1.19936291771014E-2</v>
      </c>
      <c r="P195">
        <v>0.30883888633707102</v>
      </c>
      <c r="Q195">
        <v>0.25379153568662099</v>
      </c>
      <c r="R195">
        <v>1.0471909136392501</v>
      </c>
      <c r="S195">
        <v>1.0471909136392501</v>
      </c>
      <c r="T195">
        <v>6.6524484343399803E-2</v>
      </c>
      <c r="U195">
        <v>6.6524484343399803E-2</v>
      </c>
      <c r="V195">
        <v>0.63167975567745205</v>
      </c>
      <c r="W195">
        <v>0.77794117561619103</v>
      </c>
      <c r="X195">
        <v>33587</v>
      </c>
      <c r="Y195" t="s">
        <v>104</v>
      </c>
      <c r="Z195" t="s">
        <v>280</v>
      </c>
      <c r="AB195">
        <v>4445895</v>
      </c>
      <c r="AC195" t="s">
        <v>1798</v>
      </c>
      <c r="AD195" t="s">
        <v>1799</v>
      </c>
      <c r="AE195" s="2">
        <v>5.28276852827699E+18</v>
      </c>
      <c r="AF195" t="s">
        <v>1800</v>
      </c>
      <c r="AG195">
        <v>209</v>
      </c>
      <c r="AH195">
        <v>143715</v>
      </c>
      <c r="AI195" t="s">
        <v>46</v>
      </c>
      <c r="AJ195" t="s">
        <v>1801</v>
      </c>
      <c r="AK195" t="s">
        <v>1802</v>
      </c>
      <c r="AL195" t="s">
        <v>1803</v>
      </c>
      <c r="AM195">
        <v>5950</v>
      </c>
      <c r="AN195">
        <v>309.2799</v>
      </c>
    </row>
    <row r="196" spans="1:40" x14ac:dyDescent="0.35">
      <c r="A196">
        <v>1087</v>
      </c>
      <c r="B196">
        <v>-0.388959577366911</v>
      </c>
      <c r="C196">
        <v>0.27058004559870202</v>
      </c>
      <c r="D196">
        <v>-0.12502281588965999</v>
      </c>
      <c r="E196">
        <v>-0.33836321336666603</v>
      </c>
      <c r="F196">
        <v>-5.11283569641241E-2</v>
      </c>
      <c r="G196">
        <v>-0.20999559270180199</v>
      </c>
      <c r="H196">
        <v>0.14631881650821499</v>
      </c>
      <c r="I196">
        <v>7.2988849502199403E-3</v>
      </c>
      <c r="J196">
        <v>9.5113721970245105E-2</v>
      </c>
      <c r="K196">
        <v>-5.39324218692274E-2</v>
      </c>
      <c r="L196">
        <v>-1.21283751798489E-2</v>
      </c>
      <c r="M196">
        <v>-0.20624549152480001</v>
      </c>
      <c r="N196">
        <v>-0.140481585115077</v>
      </c>
      <c r="O196">
        <v>-3.9291441908660503E-3</v>
      </c>
      <c r="P196">
        <v>0.23787613829714099</v>
      </c>
      <c r="Q196">
        <v>0.12329595876262001</v>
      </c>
      <c r="R196">
        <v>1.12519173932659</v>
      </c>
      <c r="S196">
        <v>1.12519173932659</v>
      </c>
      <c r="T196">
        <v>0.170170866158146</v>
      </c>
      <c r="U196">
        <v>0.170170866158146</v>
      </c>
      <c r="V196">
        <v>0.27630987527845702</v>
      </c>
      <c r="W196">
        <v>0.51215012235956503</v>
      </c>
      <c r="X196">
        <v>1552</v>
      </c>
      <c r="Y196" t="s">
        <v>104</v>
      </c>
      <c r="Z196" t="s">
        <v>280</v>
      </c>
      <c r="AA196" t="s">
        <v>281</v>
      </c>
      <c r="AB196">
        <v>7924</v>
      </c>
      <c r="AC196" t="s">
        <v>282</v>
      </c>
      <c r="AD196" t="s">
        <v>283</v>
      </c>
      <c r="AE196" s="2">
        <v>82165281116</v>
      </c>
      <c r="AF196" t="s">
        <v>284</v>
      </c>
      <c r="AG196">
        <v>209</v>
      </c>
      <c r="AH196">
        <v>125983</v>
      </c>
      <c r="AI196" t="s">
        <v>46</v>
      </c>
      <c r="AJ196" t="s">
        <v>285</v>
      </c>
      <c r="AK196" t="s">
        <v>286</v>
      </c>
      <c r="AL196" t="s">
        <v>284</v>
      </c>
      <c r="AM196">
        <v>6355.6</v>
      </c>
      <c r="AN196">
        <v>337.31119999999999</v>
      </c>
    </row>
    <row r="197" spans="1:40" x14ac:dyDescent="0.35">
      <c r="A197">
        <v>100020343</v>
      </c>
      <c r="B197">
        <v>-0.33028892613929201</v>
      </c>
      <c r="C197">
        <v>4.6640061206154803E-3</v>
      </c>
      <c r="D197">
        <v>-0.45486225922773099</v>
      </c>
      <c r="E197">
        <v>-0.13494553811593099</v>
      </c>
      <c r="F197">
        <v>-1.7090196701188699E-2</v>
      </c>
      <c r="G197">
        <v>-0.42624439700201699</v>
      </c>
      <c r="H197">
        <v>-2.77588999044792E-3</v>
      </c>
      <c r="I197">
        <v>-0.54975326786489398</v>
      </c>
      <c r="J197">
        <v>-0.10214416934527901</v>
      </c>
      <c r="K197">
        <v>0.179144406800995</v>
      </c>
      <c r="L197">
        <v>-1.7154238679694501E-2</v>
      </c>
      <c r="M197">
        <v>-0.65185813010253202</v>
      </c>
      <c r="N197">
        <v>-0.22646121851092399</v>
      </c>
      <c r="O197">
        <v>-0.19075688153030901</v>
      </c>
      <c r="P197">
        <v>0.20420125399844</v>
      </c>
      <c r="Q197">
        <v>0.33215859871185799</v>
      </c>
      <c r="R197">
        <v>1.06363991741133</v>
      </c>
      <c r="S197">
        <v>1.06363991741133</v>
      </c>
      <c r="T197">
        <v>8.9009826319816507E-2</v>
      </c>
      <c r="U197">
        <v>8.9009826319816507E-2</v>
      </c>
      <c r="V197">
        <v>0.82207173659663602</v>
      </c>
      <c r="W197">
        <v>0.89377260854697604</v>
      </c>
      <c r="X197">
        <v>62850</v>
      </c>
      <c r="Y197" t="s">
        <v>104</v>
      </c>
      <c r="Z197" t="s">
        <v>125</v>
      </c>
      <c r="AA197" t="s">
        <v>877</v>
      </c>
      <c r="AB197">
        <v>4471834</v>
      </c>
      <c r="AC197" t="s">
        <v>878</v>
      </c>
      <c r="AE197">
        <v>5312409</v>
      </c>
      <c r="AF197" t="s">
        <v>879</v>
      </c>
      <c r="AG197">
        <v>209</v>
      </c>
      <c r="AH197">
        <v>220619</v>
      </c>
      <c r="AI197" t="s">
        <v>46</v>
      </c>
      <c r="AJ197" t="s">
        <v>880</v>
      </c>
      <c r="AK197" t="s">
        <v>881</v>
      </c>
      <c r="AL197" t="s">
        <v>879</v>
      </c>
      <c r="AM197">
        <v>5292</v>
      </c>
      <c r="AN197">
        <v>223.17035000000001</v>
      </c>
    </row>
    <row r="198" spans="1:40" x14ac:dyDescent="0.35">
      <c r="A198">
        <v>100009394</v>
      </c>
      <c r="B198">
        <v>8.9241399555752596E-2</v>
      </c>
      <c r="C198">
        <v>0.464769829409927</v>
      </c>
      <c r="D198">
        <v>0.16734490510456601</v>
      </c>
      <c r="E198">
        <v>3.5752797757624501E-2</v>
      </c>
      <c r="F198">
        <v>0.57770466978478896</v>
      </c>
      <c r="G198">
        <v>-0.40567954590961303</v>
      </c>
      <c r="H198">
        <v>0.31150932832086398</v>
      </c>
      <c r="I198">
        <v>0.135885946170094</v>
      </c>
      <c r="J198">
        <v>0.26293067072840498</v>
      </c>
      <c r="K198">
        <v>0.40352656437511403</v>
      </c>
      <c r="L198">
        <v>0.35590601840422398</v>
      </c>
      <c r="M198">
        <v>-0.58313738016132599</v>
      </c>
      <c r="N198">
        <v>0.154855675950508</v>
      </c>
      <c r="O198">
        <v>0.14777019130622901</v>
      </c>
      <c r="P198">
        <v>0.34862429598420303</v>
      </c>
      <c r="Q198">
        <v>0.36964074429348698</v>
      </c>
      <c r="R198">
        <v>-1.00788760528711</v>
      </c>
      <c r="S198">
        <v>1.00788760528711</v>
      </c>
      <c r="T198">
        <v>-1.1334765488882299E-2</v>
      </c>
      <c r="U198">
        <v>1.1334765488882299E-2</v>
      </c>
      <c r="V198">
        <v>0.95238722359779204</v>
      </c>
      <c r="W198">
        <v>0.97129640705985898</v>
      </c>
      <c r="X198">
        <v>57652</v>
      </c>
      <c r="Y198" t="s">
        <v>104</v>
      </c>
      <c r="Z198" t="s">
        <v>125</v>
      </c>
      <c r="AA198" t="s">
        <v>702</v>
      </c>
      <c r="AB198">
        <v>13628094</v>
      </c>
      <c r="AC198" t="s">
        <v>703</v>
      </c>
      <c r="AE198">
        <v>13932172</v>
      </c>
      <c r="AF198" t="s">
        <v>704</v>
      </c>
      <c r="AG198">
        <v>209</v>
      </c>
      <c r="AH198">
        <v>212703</v>
      </c>
      <c r="AI198" t="s">
        <v>46</v>
      </c>
      <c r="AJ198" t="s">
        <v>705</v>
      </c>
      <c r="AK198" t="s">
        <v>706</v>
      </c>
      <c r="AL198" t="s">
        <v>704</v>
      </c>
      <c r="AM198">
        <v>5398</v>
      </c>
      <c r="AN198">
        <v>251.20165</v>
      </c>
    </row>
    <row r="199" spans="1:40" x14ac:dyDescent="0.35">
      <c r="A199">
        <v>100009393</v>
      </c>
      <c r="B199">
        <v>-1.6312229590920501E-2</v>
      </c>
      <c r="C199">
        <v>0.67787411836382105</v>
      </c>
      <c r="D199">
        <v>0.62943578554216095</v>
      </c>
      <c r="E199">
        <v>0.53039023804757301</v>
      </c>
      <c r="F199">
        <v>3.8853064578887903E-2</v>
      </c>
      <c r="G199">
        <v>0.234072754602413</v>
      </c>
      <c r="H199">
        <v>0.210955565114858</v>
      </c>
      <c r="I199">
        <v>-0.100198368989249</v>
      </c>
      <c r="J199">
        <v>0.41596333680309999</v>
      </c>
      <c r="K199">
        <v>0.41842182838347303</v>
      </c>
      <c r="L199">
        <v>0.88068910427985303</v>
      </c>
      <c r="M199">
        <v>-0.31810723156192999</v>
      </c>
      <c r="N199">
        <v>0.34905228859065601</v>
      </c>
      <c r="O199">
        <v>0.25128737233835102</v>
      </c>
      <c r="P199">
        <v>0.30415694500408103</v>
      </c>
      <c r="Q199">
        <v>0.42440022050468801</v>
      </c>
      <c r="R199">
        <v>-1.06229872040341</v>
      </c>
      <c r="S199">
        <v>1.06229872040341</v>
      </c>
      <c r="T199">
        <v>-8.7189511759017499E-2</v>
      </c>
      <c r="U199">
        <v>8.7189511759017499E-2</v>
      </c>
      <c r="V199">
        <v>0.695901195209643</v>
      </c>
      <c r="W199">
        <v>0.81078012267282296</v>
      </c>
      <c r="X199">
        <v>57651</v>
      </c>
      <c r="Y199" t="s">
        <v>104</v>
      </c>
      <c r="Z199" t="s">
        <v>561</v>
      </c>
      <c r="AA199" t="s">
        <v>1556</v>
      </c>
      <c r="AB199">
        <v>4471853</v>
      </c>
      <c r="AE199">
        <v>5312428</v>
      </c>
      <c r="AF199" t="s">
        <v>1557</v>
      </c>
      <c r="AM199">
        <v>5330</v>
      </c>
      <c r="AN199">
        <v>249.18600000000001</v>
      </c>
    </row>
    <row r="200" spans="1:40" x14ac:dyDescent="0.35">
      <c r="A200">
        <v>2050</v>
      </c>
      <c r="B200">
        <v>-0.248393546689261</v>
      </c>
      <c r="C200">
        <v>-1.6662443538601902E-2</v>
      </c>
      <c r="D200">
        <v>2.16104142243502E-2</v>
      </c>
      <c r="E200">
        <v>-9.4586260171053094E-2</v>
      </c>
      <c r="F200">
        <v>0.15953921233542301</v>
      </c>
      <c r="G200">
        <v>-0.15595112572098799</v>
      </c>
      <c r="H200">
        <v>9.7181047124130601E-2</v>
      </c>
      <c r="I200">
        <v>2.16217938165689E-2</v>
      </c>
      <c r="J200">
        <v>0.101475602946056</v>
      </c>
      <c r="K200">
        <v>1.02716616059921E-2</v>
      </c>
      <c r="L200">
        <v>4.1984092593440603E-2</v>
      </c>
      <c r="M200">
        <v>-5.8777799475490902E-2</v>
      </c>
      <c r="N200">
        <v>-5.5740624926688499E-2</v>
      </c>
      <c r="O200">
        <v>3.5626066435116198E-2</v>
      </c>
      <c r="P200">
        <v>0.14319355569339401</v>
      </c>
      <c r="Q200">
        <v>5.9860933834416701E-2</v>
      </c>
      <c r="R200">
        <v>1.08790548459506</v>
      </c>
      <c r="S200">
        <v>1.08790548459506</v>
      </c>
      <c r="T200">
        <v>0.121553223105669</v>
      </c>
      <c r="U200">
        <v>0.121553223105669</v>
      </c>
      <c r="V200">
        <v>0.19412306102285101</v>
      </c>
      <c r="W200">
        <v>0.44839764910581298</v>
      </c>
      <c r="X200">
        <v>18467</v>
      </c>
      <c r="Y200" t="s">
        <v>104</v>
      </c>
      <c r="Z200" t="s">
        <v>125</v>
      </c>
      <c r="AA200" t="s">
        <v>126</v>
      </c>
      <c r="AB200">
        <v>393682</v>
      </c>
      <c r="AC200" t="s">
        <v>127</v>
      </c>
      <c r="AD200" t="s">
        <v>128</v>
      </c>
      <c r="AE200">
        <v>446284</v>
      </c>
      <c r="AF200" t="s">
        <v>129</v>
      </c>
      <c r="AG200">
        <v>209</v>
      </c>
      <c r="AH200">
        <v>126840</v>
      </c>
      <c r="AI200" t="s">
        <v>46</v>
      </c>
      <c r="AJ200" t="s">
        <v>130</v>
      </c>
      <c r="AK200" t="s">
        <v>131</v>
      </c>
      <c r="AL200" t="s">
        <v>129</v>
      </c>
      <c r="AM200">
        <v>5450</v>
      </c>
      <c r="AN200">
        <v>301.21730000000002</v>
      </c>
    </row>
    <row r="201" spans="1:40" x14ac:dyDescent="0.35">
      <c r="A201">
        <v>100001181</v>
      </c>
      <c r="B201">
        <v>-0.554021618948356</v>
      </c>
      <c r="C201">
        <v>4.9754984822648E-2</v>
      </c>
      <c r="D201">
        <v>-0.25136330880566199</v>
      </c>
      <c r="E201">
        <v>-0.10262479693009</v>
      </c>
      <c r="F201">
        <v>4.5492217549660201E-2</v>
      </c>
      <c r="G201">
        <v>-0.28836024511074199</v>
      </c>
      <c r="H201">
        <v>7.68663720614991E-2</v>
      </c>
      <c r="I201">
        <v>6.2837634695154604E-2</v>
      </c>
      <c r="J201">
        <v>0.26497637481111702</v>
      </c>
      <c r="K201">
        <v>-2.0383846208134299E-2</v>
      </c>
      <c r="L201">
        <v>-3.7158946426093099E-3</v>
      </c>
      <c r="M201">
        <v>-9.5775276271950396E-3</v>
      </c>
      <c r="N201">
        <v>-0.18352046123709001</v>
      </c>
      <c r="O201">
        <v>6.1833852181638699E-2</v>
      </c>
      <c r="P201">
        <v>0.23076979412280099</v>
      </c>
      <c r="Q201">
        <v>0.107377812547078</v>
      </c>
      <c r="R201">
        <v>1.2573255790133699</v>
      </c>
      <c r="S201">
        <v>1.2573255790133699</v>
      </c>
      <c r="T201">
        <v>0.330358277767895</v>
      </c>
      <c r="U201">
        <v>0.330358277767895</v>
      </c>
      <c r="V201">
        <v>8.4192378588859806E-2</v>
      </c>
      <c r="W201">
        <v>0.41071026175784497</v>
      </c>
      <c r="X201">
        <v>32504</v>
      </c>
      <c r="Y201" t="s">
        <v>104</v>
      </c>
      <c r="Z201" t="s">
        <v>125</v>
      </c>
      <c r="AA201" t="s">
        <v>590</v>
      </c>
      <c r="AC201" t="s">
        <v>591</v>
      </c>
      <c r="AD201" t="s">
        <v>592</v>
      </c>
      <c r="AE201">
        <v>6441454</v>
      </c>
      <c r="AF201" t="s">
        <v>593</v>
      </c>
      <c r="AG201">
        <v>209</v>
      </c>
      <c r="AH201">
        <v>125862</v>
      </c>
      <c r="AI201" t="s">
        <v>46</v>
      </c>
      <c r="AJ201" t="s">
        <v>594</v>
      </c>
      <c r="AK201" t="s">
        <v>595</v>
      </c>
      <c r="AL201" t="s">
        <v>596</v>
      </c>
      <c r="AM201">
        <v>5571</v>
      </c>
      <c r="AN201">
        <v>329.24860000000001</v>
      </c>
    </row>
    <row r="202" spans="1:40" x14ac:dyDescent="0.35">
      <c r="A202">
        <v>100000665</v>
      </c>
      <c r="B202">
        <v>-0.475852245088703</v>
      </c>
      <c r="C202">
        <v>-2.1964204601865999E-2</v>
      </c>
      <c r="D202">
        <v>-0.28787484333645103</v>
      </c>
      <c r="E202">
        <v>-0.13968820809649701</v>
      </c>
      <c r="F202">
        <v>-4.5363049748806998E-2</v>
      </c>
      <c r="G202">
        <v>-0.41773510943849901</v>
      </c>
      <c r="H202">
        <v>8.3106683509845E-2</v>
      </c>
      <c r="I202">
        <v>0.31473720414628298</v>
      </c>
      <c r="J202">
        <v>0.32503047367299198</v>
      </c>
      <c r="K202">
        <v>-0.15266909017988201</v>
      </c>
      <c r="L202">
        <v>-0.10125730683624801</v>
      </c>
      <c r="M202">
        <v>-0.269707914111257</v>
      </c>
      <c r="N202">
        <v>-0.23141294338513699</v>
      </c>
      <c r="O202">
        <v>3.32066750336222E-2</v>
      </c>
      <c r="P202">
        <v>0.19212039563254099</v>
      </c>
      <c r="Q202">
        <v>0.24951881289855099</v>
      </c>
      <c r="R202">
        <v>1.31718356554599</v>
      </c>
      <c r="S202">
        <v>1.31718356554599</v>
      </c>
      <c r="T202">
        <v>0.39745641670182402</v>
      </c>
      <c r="U202">
        <v>0.39745641670182402</v>
      </c>
      <c r="V202">
        <v>7.2147170876929304E-2</v>
      </c>
      <c r="W202">
        <v>0.41071026175784497</v>
      </c>
      <c r="X202">
        <v>44675</v>
      </c>
      <c r="Y202" t="s">
        <v>104</v>
      </c>
      <c r="Z202" t="s">
        <v>125</v>
      </c>
      <c r="AA202" t="s">
        <v>1282</v>
      </c>
      <c r="AB202">
        <v>393183</v>
      </c>
      <c r="AC202" t="s">
        <v>1283</v>
      </c>
      <c r="AD202" t="s">
        <v>1284</v>
      </c>
      <c r="AE202">
        <v>445580</v>
      </c>
      <c r="AF202" t="s">
        <v>1285</v>
      </c>
      <c r="AG202">
        <v>209</v>
      </c>
      <c r="AH202">
        <v>126139</v>
      </c>
      <c r="AI202" t="s">
        <v>46</v>
      </c>
      <c r="AJ202" t="s">
        <v>1286</v>
      </c>
      <c r="AK202" t="s">
        <v>1287</v>
      </c>
      <c r="AL202" t="s">
        <v>1285</v>
      </c>
      <c r="AM202">
        <v>5525</v>
      </c>
      <c r="AN202">
        <v>327.23295000000002</v>
      </c>
    </row>
    <row r="203" spans="1:40" x14ac:dyDescent="0.35">
      <c r="A203">
        <v>100015785</v>
      </c>
      <c r="B203">
        <v>-0.33082565887212501</v>
      </c>
      <c r="C203">
        <v>0.124284511696658</v>
      </c>
      <c r="D203">
        <v>-0.57343988105420995</v>
      </c>
      <c r="E203">
        <v>-0.145797670156882</v>
      </c>
      <c r="F203">
        <v>4.6393930079729299E-2</v>
      </c>
      <c r="G203">
        <v>-0.40780043851084402</v>
      </c>
      <c r="H203">
        <v>0.31875364436340198</v>
      </c>
      <c r="I203">
        <v>0.12903364374753701</v>
      </c>
      <c r="J203">
        <v>1.31487187981972E-2</v>
      </c>
      <c r="K203">
        <v>-4.1729940124289704E-3</v>
      </c>
      <c r="L203">
        <v>-7.6726303233419103E-3</v>
      </c>
      <c r="M203">
        <v>5.1230728121707501E-3</v>
      </c>
      <c r="N203">
        <v>-0.214530867802946</v>
      </c>
      <c r="O203">
        <v>7.5702242564256006E-2</v>
      </c>
      <c r="P203">
        <v>0.27103326333816102</v>
      </c>
      <c r="Q203">
        <v>0.12972587070769701</v>
      </c>
      <c r="R203">
        <v>1.3062444515234199</v>
      </c>
      <c r="S203">
        <v>1.3062444515234199</v>
      </c>
      <c r="T203">
        <v>0.38542490913483901</v>
      </c>
      <c r="U203">
        <v>0.38542490913483901</v>
      </c>
      <c r="V203">
        <v>6.48374940433145E-2</v>
      </c>
      <c r="W203">
        <v>0.41071026175784497</v>
      </c>
      <c r="X203">
        <v>57810</v>
      </c>
      <c r="Y203" t="s">
        <v>104</v>
      </c>
      <c r="Z203" t="s">
        <v>125</v>
      </c>
      <c r="AA203" t="s">
        <v>1388</v>
      </c>
      <c r="AB203">
        <v>9967286</v>
      </c>
      <c r="AC203" t="s">
        <v>1389</v>
      </c>
      <c r="AE203">
        <v>11792612</v>
      </c>
      <c r="AF203" t="s">
        <v>1390</v>
      </c>
      <c r="AG203">
        <v>209</v>
      </c>
      <c r="AH203">
        <v>213739</v>
      </c>
      <c r="AI203" t="s">
        <v>46</v>
      </c>
      <c r="AJ203" t="s">
        <v>1391</v>
      </c>
      <c r="AK203" t="s">
        <v>1392</v>
      </c>
      <c r="AL203" t="s">
        <v>1390</v>
      </c>
      <c r="AM203">
        <v>5657</v>
      </c>
      <c r="AN203">
        <v>355.26425</v>
      </c>
    </row>
    <row r="204" spans="1:40" x14ac:dyDescent="0.35">
      <c r="A204">
        <v>180</v>
      </c>
      <c r="B204">
        <v>-3.3481167297712201E-2</v>
      </c>
      <c r="C204">
        <v>0.40709528970651099</v>
      </c>
      <c r="D204">
        <v>0.45449003380647701</v>
      </c>
      <c r="E204">
        <v>6.8118244379522398E-3</v>
      </c>
      <c r="F204">
        <v>0.56251901503610502</v>
      </c>
      <c r="G204">
        <v>-0.30799781708479201</v>
      </c>
      <c r="H204">
        <v>0.384690756082466</v>
      </c>
      <c r="I204">
        <v>0.308955882052247</v>
      </c>
      <c r="J204">
        <v>0.52103538217747303</v>
      </c>
      <c r="K204">
        <v>0.36929930357229701</v>
      </c>
      <c r="L204">
        <v>0.46733965570331898</v>
      </c>
      <c r="M204">
        <v>-0.392474027198079</v>
      </c>
      <c r="N204">
        <v>0.18157286310075699</v>
      </c>
      <c r="O204">
        <v>0.276474492064954</v>
      </c>
      <c r="P204">
        <v>0.342617344909735</v>
      </c>
      <c r="Q204">
        <v>0.33618860992375099</v>
      </c>
      <c r="R204">
        <v>1.09163014502102</v>
      </c>
      <c r="S204">
        <v>1.09163014502102</v>
      </c>
      <c r="T204">
        <v>0.12648413984180401</v>
      </c>
      <c r="U204">
        <v>0.12648413984180401</v>
      </c>
      <c r="V204">
        <v>0.37298989162151103</v>
      </c>
      <c r="W204">
        <v>0.57271741546270805</v>
      </c>
      <c r="X204">
        <v>1105</v>
      </c>
      <c r="Y204" t="s">
        <v>104</v>
      </c>
      <c r="Z204" t="s">
        <v>125</v>
      </c>
      <c r="AA204" t="s">
        <v>1265</v>
      </c>
      <c r="AB204">
        <v>4444105</v>
      </c>
      <c r="AC204" t="s">
        <v>1266</v>
      </c>
      <c r="AD204" t="s">
        <v>1267</v>
      </c>
      <c r="AE204">
        <v>5280450</v>
      </c>
      <c r="AF204" t="s">
        <v>1268</v>
      </c>
      <c r="AG204">
        <v>209</v>
      </c>
      <c r="AH204">
        <v>125969</v>
      </c>
      <c r="AI204" t="s">
        <v>46</v>
      </c>
      <c r="AJ204" t="s">
        <v>1269</v>
      </c>
      <c r="AK204" t="s">
        <v>1270</v>
      </c>
      <c r="AL204" t="s">
        <v>1268</v>
      </c>
      <c r="AM204">
        <v>5535</v>
      </c>
      <c r="AN204">
        <v>279.23295000000002</v>
      </c>
    </row>
    <row r="205" spans="1:40" x14ac:dyDescent="0.35">
      <c r="A205">
        <v>100001337</v>
      </c>
      <c r="B205">
        <v>5.7282317147024697E-2</v>
      </c>
      <c r="C205">
        <v>0.39631155619166097</v>
      </c>
      <c r="D205">
        <v>0.82174103773905105</v>
      </c>
      <c r="E205">
        <v>9.4850853208052102E-2</v>
      </c>
      <c r="F205">
        <v>0.66211485405528703</v>
      </c>
      <c r="G205">
        <v>-0.103175172793866</v>
      </c>
      <c r="H205">
        <v>0.227776782580902</v>
      </c>
      <c r="I205">
        <v>0.16877975223999001</v>
      </c>
      <c r="J205">
        <v>0.62580869962519103</v>
      </c>
      <c r="K205">
        <v>0.59002735382271598</v>
      </c>
      <c r="L205">
        <v>0.69945063121302997</v>
      </c>
      <c r="M205">
        <v>-0.30914042964427302</v>
      </c>
      <c r="N205">
        <v>0.321520907591202</v>
      </c>
      <c r="O205">
        <v>0.33378379830625898</v>
      </c>
      <c r="P205">
        <v>0.36698396777505499</v>
      </c>
      <c r="Q205">
        <v>0.38378820224419102</v>
      </c>
      <c r="R205">
        <v>1.0114254778537399</v>
      </c>
      <c r="S205">
        <v>1.0114254778537399</v>
      </c>
      <c r="T205">
        <v>1.6390025589188201E-2</v>
      </c>
      <c r="U205">
        <v>1.6390025589188201E-2</v>
      </c>
      <c r="V205">
        <v>0.92027814144036402</v>
      </c>
      <c r="W205">
        <v>0.95407366640851299</v>
      </c>
      <c r="X205">
        <v>34035</v>
      </c>
      <c r="Y205" t="s">
        <v>104</v>
      </c>
      <c r="Z205" t="s">
        <v>125</v>
      </c>
      <c r="AB205">
        <v>4444437</v>
      </c>
      <c r="AC205" t="s">
        <v>1804</v>
      </c>
      <c r="AD205" t="s">
        <v>1805</v>
      </c>
      <c r="AE205" s="2">
        <v>52809335280934</v>
      </c>
      <c r="AF205" t="s">
        <v>1806</v>
      </c>
      <c r="AG205">
        <v>209</v>
      </c>
      <c r="AH205">
        <v>143703</v>
      </c>
      <c r="AI205" t="s">
        <v>46</v>
      </c>
      <c r="AJ205" t="s">
        <v>1807</v>
      </c>
      <c r="AK205" t="s">
        <v>1808</v>
      </c>
      <c r="AL205" t="s">
        <v>1809</v>
      </c>
      <c r="AM205">
        <v>5450</v>
      </c>
      <c r="AN205">
        <v>277.21730000000002</v>
      </c>
    </row>
    <row r="206" spans="1:40" x14ac:dyDescent="0.35">
      <c r="A206">
        <v>100001739</v>
      </c>
      <c r="B206">
        <v>-0.41280008479003599</v>
      </c>
      <c r="C206">
        <v>0.111523815196098</v>
      </c>
      <c r="D206">
        <v>3.1153555364166401E-2</v>
      </c>
      <c r="E206">
        <v>-0.10463968473301</v>
      </c>
      <c r="F206">
        <v>8.1325691411882603E-2</v>
      </c>
      <c r="G206">
        <v>-0.27581213288281797</v>
      </c>
      <c r="H206">
        <v>0.21461813657591999</v>
      </c>
      <c r="I206">
        <v>0.124251115251045</v>
      </c>
      <c r="J206">
        <v>0.26199161753940697</v>
      </c>
      <c r="K206">
        <v>-2.0209826143545401E-2</v>
      </c>
      <c r="L206">
        <v>-3.51561369356366E-2</v>
      </c>
      <c r="M206">
        <v>-3.8275615831250801E-3</v>
      </c>
      <c r="N206">
        <v>-9.4874806738952794E-2</v>
      </c>
      <c r="O206">
        <v>9.02778907840108E-2</v>
      </c>
      <c r="P206">
        <v>0.21139550893899101</v>
      </c>
      <c r="Q206">
        <v>0.128761289002221</v>
      </c>
      <c r="R206">
        <v>1.1902686085701499</v>
      </c>
      <c r="S206">
        <v>1.1902686085701499</v>
      </c>
      <c r="T206">
        <v>0.25128718405662298</v>
      </c>
      <c r="U206">
        <v>0.25128718405662298</v>
      </c>
      <c r="V206">
        <v>0.140647715492664</v>
      </c>
      <c r="W206">
        <v>0.41071026175784497</v>
      </c>
      <c r="X206">
        <v>35718</v>
      </c>
      <c r="Y206" t="s">
        <v>104</v>
      </c>
      <c r="Z206" t="s">
        <v>125</v>
      </c>
      <c r="AA206" t="s">
        <v>475</v>
      </c>
      <c r="AB206">
        <v>4471954</v>
      </c>
      <c r="AC206" t="s">
        <v>476</v>
      </c>
      <c r="AD206" t="s">
        <v>477</v>
      </c>
      <c r="AE206">
        <v>5280581</v>
      </c>
      <c r="AF206" t="s">
        <v>478</v>
      </c>
      <c r="AG206">
        <v>209</v>
      </c>
      <c r="AH206">
        <v>143707</v>
      </c>
      <c r="AI206" t="s">
        <v>46</v>
      </c>
      <c r="AJ206" t="s">
        <v>479</v>
      </c>
      <c r="AK206" t="s">
        <v>480</v>
      </c>
      <c r="AL206" t="s">
        <v>481</v>
      </c>
      <c r="AM206">
        <v>5596</v>
      </c>
      <c r="AN206">
        <v>305.24860000000001</v>
      </c>
    </row>
    <row r="207" spans="1:40" x14ac:dyDescent="0.35">
      <c r="A207">
        <v>229</v>
      </c>
      <c r="B207">
        <v>-0.37051163656360597</v>
      </c>
      <c r="C207">
        <v>1.3568331223965399E-2</v>
      </c>
      <c r="D207">
        <v>-0.151687261385822</v>
      </c>
      <c r="E207">
        <v>1.2160001318692101E-2</v>
      </c>
      <c r="F207">
        <v>1.8481765363062602E-2</v>
      </c>
      <c r="G207">
        <v>-0.25293037984919098</v>
      </c>
      <c r="H207">
        <v>0.28153968214164199</v>
      </c>
      <c r="I207">
        <v>0.27041402851434998</v>
      </c>
      <c r="J207">
        <v>0.24662105402873399</v>
      </c>
      <c r="K207">
        <v>-6.0931630157949501E-2</v>
      </c>
      <c r="L207">
        <v>-7.3053830000309294E-2</v>
      </c>
      <c r="M207">
        <v>0.13504367469232101</v>
      </c>
      <c r="N207">
        <v>-0.121819863315483</v>
      </c>
      <c r="O207">
        <v>0.13327216320313101</v>
      </c>
      <c r="P207">
        <v>0.164860390301867</v>
      </c>
      <c r="Q207">
        <v>0.16366293809216101</v>
      </c>
      <c r="R207">
        <v>1.29040603132812</v>
      </c>
      <c r="S207">
        <v>1.29040603132812</v>
      </c>
      <c r="T207">
        <v>0.36782508674539699</v>
      </c>
      <c r="U207">
        <v>0.36782508674539699</v>
      </c>
      <c r="V207">
        <v>8.4593930006719595E-2</v>
      </c>
      <c r="W207">
        <v>0.41071026175784497</v>
      </c>
      <c r="X207">
        <v>1110</v>
      </c>
      <c r="Y207" t="s">
        <v>104</v>
      </c>
      <c r="Z207" t="s">
        <v>125</v>
      </c>
      <c r="AA207" t="s">
        <v>1020</v>
      </c>
      <c r="AB207">
        <v>392692</v>
      </c>
      <c r="AC207" t="s">
        <v>1021</v>
      </c>
      <c r="AD207" t="s">
        <v>1022</v>
      </c>
      <c r="AE207">
        <v>444899</v>
      </c>
      <c r="AF207" t="s">
        <v>1023</v>
      </c>
      <c r="AG207">
        <v>209</v>
      </c>
      <c r="AH207">
        <v>125971</v>
      </c>
      <c r="AI207" t="s">
        <v>46</v>
      </c>
      <c r="AJ207" t="s">
        <v>1024</v>
      </c>
      <c r="AK207" t="s">
        <v>1025</v>
      </c>
      <c r="AL207" t="s">
        <v>1023</v>
      </c>
      <c r="AM207">
        <v>5535</v>
      </c>
      <c r="AN207">
        <v>303.23295000000002</v>
      </c>
    </row>
    <row r="208" spans="1:40" x14ac:dyDescent="0.35">
      <c r="A208">
        <v>100001193</v>
      </c>
      <c r="B208">
        <v>0.80042913554992001</v>
      </c>
      <c r="C208">
        <v>-3.04249908162222E-2</v>
      </c>
      <c r="D208">
        <v>-0.390261285502295</v>
      </c>
      <c r="E208">
        <v>-0.331297691651045</v>
      </c>
      <c r="F208">
        <v>-0.23283524869151501</v>
      </c>
      <c r="G208">
        <v>-0.31705305646334803</v>
      </c>
      <c r="H208">
        <v>0.27895448084201602</v>
      </c>
      <c r="I208">
        <v>4.3900453351302202E-2</v>
      </c>
      <c r="J208">
        <v>0.200931513569931</v>
      </c>
      <c r="K208">
        <v>-0.133981556222561</v>
      </c>
      <c r="L208">
        <v>-0.38657896980512302</v>
      </c>
      <c r="M208">
        <v>0.55842793852790096</v>
      </c>
      <c r="N208">
        <v>-8.3573856262417506E-2</v>
      </c>
      <c r="O208">
        <v>9.3608976710577704E-2</v>
      </c>
      <c r="P208">
        <v>0.45088842733011802</v>
      </c>
      <c r="Q208">
        <v>0.33068915979781199</v>
      </c>
      <c r="R208">
        <v>1.1274702677931201</v>
      </c>
      <c r="S208">
        <v>1.1274702677931201</v>
      </c>
      <c r="T208">
        <v>0.17308938907002</v>
      </c>
      <c r="U208">
        <v>0.17308938907002</v>
      </c>
      <c r="V208">
        <v>0.42810768112085401</v>
      </c>
      <c r="W208">
        <v>0.61759961883109304</v>
      </c>
      <c r="X208">
        <v>32980</v>
      </c>
      <c r="Y208" t="s">
        <v>104</v>
      </c>
      <c r="Z208" t="s">
        <v>561</v>
      </c>
      <c r="AA208" t="s">
        <v>562</v>
      </c>
      <c r="AB208">
        <v>4445971</v>
      </c>
      <c r="AC208" t="s">
        <v>563</v>
      </c>
      <c r="AD208" t="s">
        <v>564</v>
      </c>
      <c r="AE208">
        <v>5497181</v>
      </c>
      <c r="AF208" t="s">
        <v>565</v>
      </c>
      <c r="AM208">
        <v>5678</v>
      </c>
      <c r="AN208">
        <v>331.26425</v>
      </c>
    </row>
    <row r="209" spans="1:40" x14ac:dyDescent="0.35">
      <c r="A209">
        <v>100001580</v>
      </c>
      <c r="B209">
        <v>-0.135881142232187</v>
      </c>
      <c r="C209">
        <v>-3.0923831164560798E-3</v>
      </c>
      <c r="D209">
        <v>-0.41277823111122702</v>
      </c>
      <c r="E209">
        <v>-0.17055234943945299</v>
      </c>
      <c r="F209">
        <v>-4.9010731823019703E-2</v>
      </c>
      <c r="G209">
        <v>-0.42239168441959102</v>
      </c>
      <c r="H209">
        <v>0.193054130028388</v>
      </c>
      <c r="I209">
        <v>0.24742067981815999</v>
      </c>
      <c r="J209">
        <v>0.30510331590613998</v>
      </c>
      <c r="K209">
        <v>-4.7528843224444103E-2</v>
      </c>
      <c r="L209">
        <v>-0.20581064396739901</v>
      </c>
      <c r="M209">
        <v>-0.203258988031948</v>
      </c>
      <c r="N209">
        <v>-0.19895108702365599</v>
      </c>
      <c r="O209">
        <v>4.81632750881495E-2</v>
      </c>
      <c r="P209">
        <v>0.17959665718469001</v>
      </c>
      <c r="Q209">
        <v>0.22960311200879699</v>
      </c>
      <c r="R209">
        <v>1.2913294836371401</v>
      </c>
      <c r="S209">
        <v>1.2913294836371401</v>
      </c>
      <c r="T209">
        <v>0.36885715228102101</v>
      </c>
      <c r="U209">
        <v>0.36885715228102101</v>
      </c>
      <c r="V209">
        <v>8.7518726279030998E-2</v>
      </c>
      <c r="W209">
        <v>0.41071026175784497</v>
      </c>
      <c r="X209">
        <v>37478</v>
      </c>
      <c r="Y209" t="s">
        <v>104</v>
      </c>
      <c r="Z209" t="s">
        <v>125</v>
      </c>
      <c r="AA209" t="s">
        <v>634</v>
      </c>
      <c r="AB209">
        <v>4945614</v>
      </c>
      <c r="AC209" t="s">
        <v>635</v>
      </c>
      <c r="AD209" t="s">
        <v>592</v>
      </c>
      <c r="AE209">
        <v>6441454</v>
      </c>
      <c r="AF209" t="s">
        <v>636</v>
      </c>
      <c r="AG209">
        <v>209</v>
      </c>
      <c r="AH209">
        <v>127695</v>
      </c>
      <c r="AI209" t="s">
        <v>46</v>
      </c>
      <c r="AJ209" t="s">
        <v>637</v>
      </c>
      <c r="AK209" t="s">
        <v>638</v>
      </c>
      <c r="AL209" t="s">
        <v>636</v>
      </c>
      <c r="AM209">
        <v>5624.5</v>
      </c>
      <c r="AN209">
        <v>329.24860000000001</v>
      </c>
    </row>
    <row r="210" spans="1:40" x14ac:dyDescent="0.35">
      <c r="A210">
        <v>100001182</v>
      </c>
      <c r="B210">
        <v>-0.49097627548198503</v>
      </c>
      <c r="C210">
        <v>0.29898453381312501</v>
      </c>
      <c r="D210">
        <v>-8.7355127329197105E-2</v>
      </c>
      <c r="E210">
        <v>-0.259699200487917</v>
      </c>
      <c r="F210">
        <v>0.16854712153711601</v>
      </c>
      <c r="G210">
        <v>-0.35781210368195998</v>
      </c>
      <c r="H210">
        <v>-4.1798806442812302E-2</v>
      </c>
      <c r="I210">
        <v>0.27963734126698098</v>
      </c>
      <c r="J210">
        <v>-4.5245659952190403E-3</v>
      </c>
      <c r="K210">
        <v>4.1783687384901201E-2</v>
      </c>
      <c r="L210">
        <v>-0.49487419002063399</v>
      </c>
      <c r="M210">
        <v>0.71920652635593396</v>
      </c>
      <c r="N210">
        <v>-0.12138517527180299</v>
      </c>
      <c r="O210">
        <v>8.3238332091525105E-2</v>
      </c>
      <c r="P210">
        <v>0.30775169101583699</v>
      </c>
      <c r="Q210">
        <v>0.40057391402963499</v>
      </c>
      <c r="R210">
        <v>1.26241062775977</v>
      </c>
      <c r="S210">
        <v>1.26241062775977</v>
      </c>
      <c r="T210">
        <v>0.33618125602149901</v>
      </c>
      <c r="U210">
        <v>0.33618125602149901</v>
      </c>
      <c r="V210">
        <v>0.42267686255278197</v>
      </c>
      <c r="W210">
        <v>0.61759961883109304</v>
      </c>
      <c r="X210">
        <v>32415</v>
      </c>
      <c r="Y210" t="s">
        <v>104</v>
      </c>
      <c r="Z210" t="s">
        <v>125</v>
      </c>
      <c r="AA210" t="s">
        <v>1536</v>
      </c>
      <c r="AB210">
        <v>4445934</v>
      </c>
      <c r="AC210" t="s">
        <v>1537</v>
      </c>
      <c r="AD210" t="s">
        <v>1538</v>
      </c>
      <c r="AE210">
        <v>5282807</v>
      </c>
      <c r="AF210" t="s">
        <v>1539</v>
      </c>
      <c r="AG210">
        <v>209</v>
      </c>
      <c r="AH210">
        <v>125824</v>
      </c>
      <c r="AI210" t="s">
        <v>46</v>
      </c>
      <c r="AJ210" t="s">
        <v>1540</v>
      </c>
      <c r="AK210" t="s">
        <v>1541</v>
      </c>
      <c r="AL210" t="s">
        <v>1539</v>
      </c>
      <c r="AM210">
        <v>6034</v>
      </c>
      <c r="AN210">
        <v>335.29554999999999</v>
      </c>
    </row>
    <row r="211" spans="1:40" x14ac:dyDescent="0.35">
      <c r="A211">
        <v>1231</v>
      </c>
      <c r="B211">
        <v>-0.31839070602393299</v>
      </c>
      <c r="C211">
        <v>0.22052174298283</v>
      </c>
      <c r="D211">
        <v>5.9933866228565899E-3</v>
      </c>
      <c r="E211">
        <v>-0.20440418414970099</v>
      </c>
      <c r="F211">
        <v>0.121647669334223</v>
      </c>
      <c r="G211">
        <v>-0.35986978701896299</v>
      </c>
      <c r="H211">
        <v>0.17336006635737999</v>
      </c>
      <c r="I211">
        <v>0.103493171666296</v>
      </c>
      <c r="J211">
        <v>0.271522043983777</v>
      </c>
      <c r="K211">
        <v>9.470336447944E-2</v>
      </c>
      <c r="L211">
        <v>6.1744847188748703E-2</v>
      </c>
      <c r="M211">
        <v>8.5194348601137601E-2</v>
      </c>
      <c r="N211">
        <v>-8.9083646375447897E-2</v>
      </c>
      <c r="O211">
        <v>0.13166964037946299</v>
      </c>
      <c r="P211">
        <v>0.24021178769825899</v>
      </c>
      <c r="Q211">
        <v>7.8110991292940898E-2</v>
      </c>
      <c r="R211">
        <v>1.22053759794243</v>
      </c>
      <c r="S211">
        <v>1.22053759794243</v>
      </c>
      <c r="T211">
        <v>0.28751673717529402</v>
      </c>
      <c r="U211">
        <v>0.28751673717529402</v>
      </c>
      <c r="V211">
        <v>8.7317230169453294E-2</v>
      </c>
      <c r="W211">
        <v>0.41071026175784497</v>
      </c>
      <c r="X211">
        <v>17805</v>
      </c>
      <c r="Y211" t="s">
        <v>104</v>
      </c>
      <c r="Z211" t="s">
        <v>125</v>
      </c>
      <c r="AA211" t="s">
        <v>566</v>
      </c>
      <c r="AB211">
        <v>4944228</v>
      </c>
      <c r="AC211" t="s">
        <v>567</v>
      </c>
      <c r="AD211" t="s">
        <v>568</v>
      </c>
      <c r="AE211">
        <v>6439848</v>
      </c>
      <c r="AF211" t="s">
        <v>569</v>
      </c>
      <c r="AG211">
        <v>209</v>
      </c>
      <c r="AH211">
        <v>126039</v>
      </c>
      <c r="AI211" t="s">
        <v>46</v>
      </c>
      <c r="AJ211" t="s">
        <v>570</v>
      </c>
      <c r="AK211" t="s">
        <v>571</v>
      </c>
      <c r="AL211" t="s">
        <v>572</v>
      </c>
      <c r="AM211">
        <v>5730</v>
      </c>
      <c r="AN211">
        <v>307.26425</v>
      </c>
    </row>
    <row r="212" spans="1:40" x14ac:dyDescent="0.35">
      <c r="A212">
        <v>100002356</v>
      </c>
      <c r="B212">
        <v>-0.38876272547976698</v>
      </c>
      <c r="C212">
        <v>0.26850839000312698</v>
      </c>
      <c r="D212">
        <v>0.11236811810726501</v>
      </c>
      <c r="E212">
        <v>-0.20772453229704099</v>
      </c>
      <c r="F212">
        <v>0.23070046251597001</v>
      </c>
      <c r="G212">
        <v>-0.22353825599047999</v>
      </c>
      <c r="H212">
        <v>3.17122112898496E-2</v>
      </c>
      <c r="I212">
        <v>6.8876188907914804E-2</v>
      </c>
      <c r="J212">
        <v>0.22095493771226599</v>
      </c>
      <c r="K212">
        <v>2.52984088375072E-2</v>
      </c>
      <c r="L212">
        <v>-7.1128058137073001E-3</v>
      </c>
      <c r="M212">
        <v>-0.21012857653699399</v>
      </c>
      <c r="N212">
        <v>-3.4741423856820997E-2</v>
      </c>
      <c r="O212">
        <v>2.1600060732806001E-2</v>
      </c>
      <c r="P212">
        <v>0.27384650577149</v>
      </c>
      <c r="Q212">
        <v>0.13900785781714201</v>
      </c>
      <c r="R212">
        <v>1.0340296908881099</v>
      </c>
      <c r="S212">
        <v>1.0340296908881099</v>
      </c>
      <c r="T212">
        <v>4.82776114575416E-2</v>
      </c>
      <c r="U212">
        <v>4.82776114575416E-2</v>
      </c>
      <c r="V212">
        <v>0.60907258011934695</v>
      </c>
      <c r="W212">
        <v>0.75905391589676796</v>
      </c>
      <c r="X212">
        <v>38296</v>
      </c>
      <c r="Y212" t="s">
        <v>104</v>
      </c>
      <c r="Z212" t="s">
        <v>686</v>
      </c>
      <c r="AA212" t="s">
        <v>687</v>
      </c>
      <c r="AB212">
        <v>2340933</v>
      </c>
      <c r="AC212" t="s">
        <v>688</v>
      </c>
      <c r="AE212">
        <v>3083779</v>
      </c>
      <c r="AF212" t="s">
        <v>689</v>
      </c>
      <c r="AM212">
        <v>5993</v>
      </c>
      <c r="AN212">
        <v>297.2799</v>
      </c>
    </row>
    <row r="213" spans="1:40" x14ac:dyDescent="0.35">
      <c r="A213">
        <v>100001617</v>
      </c>
      <c r="B213">
        <v>5.9111959415916099E-2</v>
      </c>
      <c r="C213">
        <v>-0.32950832897633298</v>
      </c>
      <c r="D213">
        <v>1.4530066559828001</v>
      </c>
      <c r="E213">
        <v>4.87822733876472E-2</v>
      </c>
      <c r="F213">
        <v>0.24935896728732401</v>
      </c>
      <c r="G213">
        <v>6.11350535018357E-2</v>
      </c>
      <c r="H213">
        <v>2.8700154642208099E-3</v>
      </c>
      <c r="I213">
        <v>-0.41081626845209301</v>
      </c>
      <c r="J213">
        <v>0.78475772805881505</v>
      </c>
      <c r="K213">
        <v>0.175187967275268</v>
      </c>
      <c r="L213">
        <v>-0.37022109844819701</v>
      </c>
      <c r="M213">
        <v>0.16937785637248201</v>
      </c>
      <c r="N213">
        <v>0.25698109676653202</v>
      </c>
      <c r="O213">
        <v>5.8526033378415998E-2</v>
      </c>
      <c r="P213">
        <v>0.61568818405086301</v>
      </c>
      <c r="Q213">
        <v>0.43829544818699601</v>
      </c>
      <c r="R213">
        <v>-1.3650645379033299</v>
      </c>
      <c r="S213">
        <v>1.3650645379033299</v>
      </c>
      <c r="T213">
        <v>-0.44896916089754102</v>
      </c>
      <c r="U213">
        <v>0.44896916089754102</v>
      </c>
      <c r="V213">
        <v>0.229664096111762</v>
      </c>
      <c r="W213">
        <v>0.46567250427080997</v>
      </c>
      <c r="X213">
        <v>42395</v>
      </c>
      <c r="Y213" t="s">
        <v>104</v>
      </c>
      <c r="Z213" t="s">
        <v>506</v>
      </c>
      <c r="AA213" t="s">
        <v>507</v>
      </c>
      <c r="AB213">
        <v>15037</v>
      </c>
      <c r="AC213" t="s">
        <v>508</v>
      </c>
      <c r="AE213">
        <v>15816</v>
      </c>
      <c r="AF213" t="s">
        <v>509</v>
      </c>
      <c r="AM213">
        <v>2440</v>
      </c>
      <c r="AN213">
        <v>215.12888000000001</v>
      </c>
    </row>
    <row r="214" spans="1:40" x14ac:dyDescent="0.35">
      <c r="A214">
        <v>100020478</v>
      </c>
      <c r="B214">
        <v>-3.6085218032043002E-2</v>
      </c>
      <c r="C214">
        <v>-0.18342585062348801</v>
      </c>
      <c r="D214">
        <v>0.72157155587405997</v>
      </c>
      <c r="E214">
        <v>-0.44097194597409101</v>
      </c>
      <c r="F214">
        <v>0.22158726211614199</v>
      </c>
      <c r="G214">
        <v>0.19482179658270099</v>
      </c>
      <c r="H214">
        <v>-4.1628898268788801E-2</v>
      </c>
      <c r="I214">
        <v>0.23823025390368499</v>
      </c>
      <c r="J214">
        <v>-0.67560578244006297</v>
      </c>
      <c r="K214">
        <v>-0.77015832277873897</v>
      </c>
      <c r="L214">
        <v>0.12528495660625799</v>
      </c>
      <c r="M214">
        <v>-0.77015832277873897</v>
      </c>
      <c r="N214">
        <v>7.9582933323880195E-2</v>
      </c>
      <c r="O214">
        <v>-0.31567268595939801</v>
      </c>
      <c r="P214">
        <v>0.39978112524662801</v>
      </c>
      <c r="Q214">
        <v>0.473078921320781</v>
      </c>
      <c r="R214">
        <v>-1.4513300877245101</v>
      </c>
      <c r="S214">
        <v>1.4513300877245101</v>
      </c>
      <c r="T214">
        <v>-0.53737568051030304</v>
      </c>
      <c r="U214">
        <v>0.53737568051030304</v>
      </c>
      <c r="V214">
        <v>0.207800104534137</v>
      </c>
      <c r="W214">
        <v>0.45556767269456699</v>
      </c>
      <c r="X214">
        <v>62276</v>
      </c>
      <c r="Y214" t="s">
        <v>104</v>
      </c>
      <c r="Z214" t="s">
        <v>506</v>
      </c>
      <c r="AE214">
        <v>25480</v>
      </c>
      <c r="AF214" t="s">
        <v>1810</v>
      </c>
      <c r="AG214">
        <v>209</v>
      </c>
      <c r="AH214">
        <v>219247</v>
      </c>
      <c r="AI214" t="s">
        <v>46</v>
      </c>
      <c r="AK214" t="s">
        <v>1811</v>
      </c>
      <c r="AL214" t="s">
        <v>1810</v>
      </c>
      <c r="AM214">
        <v>5146</v>
      </c>
      <c r="AN214">
        <v>195.13905</v>
      </c>
    </row>
    <row r="215" spans="1:40" x14ac:dyDescent="0.35">
      <c r="A215">
        <v>100004542</v>
      </c>
      <c r="B215">
        <v>5.0158052605194001E-2</v>
      </c>
      <c r="C215">
        <v>0.15251278903680399</v>
      </c>
      <c r="D215">
        <v>5.8074032621010597E-3</v>
      </c>
      <c r="E215">
        <v>0.17820146413502699</v>
      </c>
      <c r="F215">
        <v>0.123003134593395</v>
      </c>
      <c r="G215">
        <v>-5.8413262953812203E-3</v>
      </c>
      <c r="H215">
        <v>0.10814002164443499</v>
      </c>
      <c r="I215">
        <v>0.20690267583845301</v>
      </c>
      <c r="J215">
        <v>0.104499769270541</v>
      </c>
      <c r="K215">
        <v>5.9689262246522198E-2</v>
      </c>
      <c r="L215">
        <v>7.0939733085443296E-2</v>
      </c>
      <c r="M215">
        <v>6.5716653794207602E-2</v>
      </c>
      <c r="N215">
        <v>8.3973586222856597E-2</v>
      </c>
      <c r="O215">
        <v>0.102648019313267</v>
      </c>
      <c r="P215">
        <v>7.79999768299591E-2</v>
      </c>
      <c r="Q215">
        <v>5.4986217287647403E-2</v>
      </c>
      <c r="R215">
        <v>1.01758143472455</v>
      </c>
      <c r="S215">
        <v>1.01758143472455</v>
      </c>
      <c r="T215">
        <v>2.5144254709795401E-2</v>
      </c>
      <c r="U215">
        <v>2.5144254709795401E-2</v>
      </c>
      <c r="V215">
        <v>0.61220697303935501</v>
      </c>
      <c r="W215">
        <v>0.75905391589676796</v>
      </c>
      <c r="X215">
        <v>43761</v>
      </c>
      <c r="Y215" t="s">
        <v>104</v>
      </c>
      <c r="Z215" t="s">
        <v>254</v>
      </c>
      <c r="AA215" t="s">
        <v>255</v>
      </c>
      <c r="AB215">
        <v>198338</v>
      </c>
      <c r="AE215">
        <v>227939</v>
      </c>
      <c r="AF215" t="s">
        <v>256</v>
      </c>
      <c r="AM215">
        <v>2530</v>
      </c>
      <c r="AN215">
        <v>146.11756</v>
      </c>
    </row>
    <row r="216" spans="1:40" x14ac:dyDescent="0.35">
      <c r="A216">
        <v>100004227</v>
      </c>
      <c r="B216">
        <v>-0.141662617737708</v>
      </c>
      <c r="C216">
        <v>0.23537105135271799</v>
      </c>
      <c r="D216">
        <v>0.180631624273171</v>
      </c>
      <c r="E216">
        <v>7.8791902649601297E-3</v>
      </c>
      <c r="F216">
        <v>-0.106413120725094</v>
      </c>
      <c r="G216">
        <v>-0.21693740830274</v>
      </c>
      <c r="H216">
        <v>-5.6577047423024301E-2</v>
      </c>
      <c r="I216">
        <v>0.31635840808472199</v>
      </c>
      <c r="J216">
        <v>0.23046694823073099</v>
      </c>
      <c r="K216">
        <v>9.4421391118668999E-3</v>
      </c>
      <c r="L216">
        <v>-0.10314399550978499</v>
      </c>
      <c r="M216">
        <v>-0.111341884832594</v>
      </c>
      <c r="N216">
        <v>-6.8552134791154797E-3</v>
      </c>
      <c r="O216">
        <v>4.7534094610319398E-2</v>
      </c>
      <c r="P216">
        <v>0.18235203430643501</v>
      </c>
      <c r="Q216">
        <v>0.18219030221395499</v>
      </c>
      <c r="R216">
        <v>1.0561308325217</v>
      </c>
      <c r="S216">
        <v>1.0561308325217</v>
      </c>
      <c r="T216">
        <v>7.8788565509425701E-2</v>
      </c>
      <c r="U216">
        <v>7.8788565509425701E-2</v>
      </c>
      <c r="V216">
        <v>2.9238357958019899E-2</v>
      </c>
      <c r="W216">
        <v>0.41071026175784497</v>
      </c>
      <c r="X216">
        <v>43343</v>
      </c>
      <c r="Y216" t="s">
        <v>104</v>
      </c>
      <c r="Z216" t="s">
        <v>254</v>
      </c>
      <c r="AA216" t="s">
        <v>1333</v>
      </c>
      <c r="AB216">
        <v>62727</v>
      </c>
      <c r="AC216" t="s">
        <v>1334</v>
      </c>
      <c r="AE216">
        <v>69522</v>
      </c>
      <c r="AF216" t="s">
        <v>1335</v>
      </c>
      <c r="AM216">
        <v>3355</v>
      </c>
      <c r="AN216">
        <v>160.13320999999999</v>
      </c>
    </row>
    <row r="217" spans="1:40" x14ac:dyDescent="0.35">
      <c r="A217">
        <v>100020204</v>
      </c>
      <c r="B217">
        <v>-0.67256698054320296</v>
      </c>
      <c r="C217">
        <v>-0.67256698054320296</v>
      </c>
      <c r="D217">
        <v>-0.36031894370199702</v>
      </c>
      <c r="E217">
        <v>-0.67256698054320296</v>
      </c>
      <c r="F217">
        <v>-3.2636514264088E-2</v>
      </c>
      <c r="G217">
        <v>-0.57309863862991595</v>
      </c>
      <c r="H217">
        <v>7.0420955842350301E-3</v>
      </c>
      <c r="I217">
        <v>3.09000711819238E-2</v>
      </c>
      <c r="J217">
        <v>-6.1025692597473702E-2</v>
      </c>
      <c r="K217">
        <v>-0.39479238144125101</v>
      </c>
      <c r="L217">
        <v>-0.639735285633655</v>
      </c>
      <c r="M217">
        <v>0.58376832837640302</v>
      </c>
      <c r="N217">
        <v>-0.49729250637093497</v>
      </c>
      <c r="O217">
        <v>-7.8973810754969606E-2</v>
      </c>
      <c r="P217">
        <v>0.25790577405253301</v>
      </c>
      <c r="Q217">
        <v>0.41790311922729301</v>
      </c>
      <c r="R217">
        <v>1.58850779789666</v>
      </c>
      <c r="S217">
        <v>1.58850779789666</v>
      </c>
      <c r="T217">
        <v>0.66767217217871599</v>
      </c>
      <c r="U217">
        <v>0.66767217217871599</v>
      </c>
      <c r="V217">
        <v>0.14660230051846801</v>
      </c>
      <c r="W217">
        <v>0.41071026175784497</v>
      </c>
      <c r="X217">
        <v>62059</v>
      </c>
      <c r="Y217" t="s">
        <v>104</v>
      </c>
      <c r="Z217" t="s">
        <v>254</v>
      </c>
      <c r="AB217">
        <v>86248</v>
      </c>
      <c r="AC217" t="s">
        <v>1812</v>
      </c>
      <c r="AE217">
        <v>95555</v>
      </c>
      <c r="AF217" t="s">
        <v>1813</v>
      </c>
      <c r="AG217">
        <v>209</v>
      </c>
      <c r="AH217">
        <v>218862</v>
      </c>
      <c r="AI217" t="s">
        <v>46</v>
      </c>
      <c r="AK217" t="s">
        <v>1814</v>
      </c>
      <c r="AL217" t="s">
        <v>1813</v>
      </c>
      <c r="AM217">
        <v>4639</v>
      </c>
      <c r="AN217">
        <v>202.14376999999999</v>
      </c>
    </row>
    <row r="218" spans="1:40" x14ac:dyDescent="0.35">
      <c r="A218">
        <v>100001054</v>
      </c>
      <c r="B218">
        <v>-0.32174781420647303</v>
      </c>
      <c r="C218">
        <v>-0.58065036942596604</v>
      </c>
      <c r="D218">
        <v>-1.0551465479125799</v>
      </c>
      <c r="E218">
        <v>-0.119561084059192</v>
      </c>
      <c r="F218">
        <v>-0.18516667376818699</v>
      </c>
      <c r="G218">
        <v>-0.28342887390551103</v>
      </c>
      <c r="H218">
        <v>0.48038173777176602</v>
      </c>
      <c r="I218">
        <v>-0.51929673059243997</v>
      </c>
      <c r="J218">
        <v>-0.231408890856375</v>
      </c>
      <c r="K218">
        <v>-0.40573423371219702</v>
      </c>
      <c r="L218">
        <v>-0.17318587084964501</v>
      </c>
      <c r="M218">
        <v>0.373235676645851</v>
      </c>
      <c r="N218">
        <v>-0.42428356054631799</v>
      </c>
      <c r="O218">
        <v>-7.9334718598840004E-2</v>
      </c>
      <c r="P218">
        <v>0.34722470620419599</v>
      </c>
      <c r="Q218">
        <v>0.412344584612024</v>
      </c>
      <c r="R218">
        <v>1.4534352452481301</v>
      </c>
      <c r="S218">
        <v>1.4534352452481301</v>
      </c>
      <c r="T218">
        <v>0.53946679666130704</v>
      </c>
      <c r="U218">
        <v>0.53946679666130704</v>
      </c>
      <c r="V218">
        <v>0.13497125905790999</v>
      </c>
      <c r="W218">
        <v>0.41071026175784497</v>
      </c>
      <c r="X218">
        <v>32412</v>
      </c>
      <c r="Y218" t="s">
        <v>104</v>
      </c>
      <c r="Z218" t="s">
        <v>412</v>
      </c>
      <c r="AA218" t="s">
        <v>643</v>
      </c>
      <c r="AB218">
        <v>184820</v>
      </c>
      <c r="AC218" t="s">
        <v>644</v>
      </c>
      <c r="AD218" t="s">
        <v>645</v>
      </c>
      <c r="AE218">
        <v>439829</v>
      </c>
      <c r="AF218" t="s">
        <v>646</v>
      </c>
      <c r="AG218">
        <v>400</v>
      </c>
      <c r="AH218">
        <v>155935</v>
      </c>
      <c r="AI218" t="s">
        <v>46</v>
      </c>
      <c r="AJ218" t="s">
        <v>647</v>
      </c>
      <c r="AK218" t="s">
        <v>648</v>
      </c>
      <c r="AL218" t="s">
        <v>646</v>
      </c>
      <c r="AM218">
        <v>1977</v>
      </c>
      <c r="AN218">
        <v>232.15433999999999</v>
      </c>
    </row>
    <row r="219" spans="1:40" x14ac:dyDescent="0.35">
      <c r="A219">
        <v>100001162</v>
      </c>
      <c r="B219">
        <v>-0.27917045951261499</v>
      </c>
      <c r="C219">
        <v>-0.47047400481851898</v>
      </c>
      <c r="D219">
        <v>-0.28823996930865903</v>
      </c>
      <c r="E219">
        <v>-0.29541915594538598</v>
      </c>
      <c r="F219">
        <v>-0.24803670182752399</v>
      </c>
      <c r="G219">
        <v>-0.40807920086986099</v>
      </c>
      <c r="H219">
        <v>-1.2268113373062101E-3</v>
      </c>
      <c r="I219">
        <v>-0.21865906433469701</v>
      </c>
      <c r="J219">
        <v>-0.2413662569899</v>
      </c>
      <c r="K219">
        <v>-0.58621692470586295</v>
      </c>
      <c r="L219">
        <v>-0.36684616238643197</v>
      </c>
      <c r="M219">
        <v>-0.255604568498564</v>
      </c>
      <c r="N219">
        <v>-0.33156991538042702</v>
      </c>
      <c r="O219">
        <v>-0.278319964708794</v>
      </c>
      <c r="P219">
        <v>8.72420531679068E-2</v>
      </c>
      <c r="Q219">
        <v>0.19228053987268801</v>
      </c>
      <c r="R219">
        <v>1.0674834382107601</v>
      </c>
      <c r="S219">
        <v>1.0674834382107601</v>
      </c>
      <c r="T219">
        <v>9.4213686898175303E-2</v>
      </c>
      <c r="U219">
        <v>9.4213686898175303E-2</v>
      </c>
      <c r="V219">
        <v>0.58336753613322001</v>
      </c>
      <c r="W219">
        <v>0.74597869603098199</v>
      </c>
      <c r="X219">
        <v>32452</v>
      </c>
      <c r="Y219" t="s">
        <v>104</v>
      </c>
      <c r="Z219" t="s">
        <v>412</v>
      </c>
      <c r="AA219" t="s">
        <v>487</v>
      </c>
      <c r="AB219">
        <v>96904</v>
      </c>
      <c r="AC219" t="s">
        <v>488</v>
      </c>
      <c r="AD219" t="s">
        <v>489</v>
      </c>
      <c r="AE219">
        <v>107738</v>
      </c>
      <c r="AF219" t="s">
        <v>490</v>
      </c>
      <c r="AG219">
        <v>400</v>
      </c>
      <c r="AH219">
        <v>155955</v>
      </c>
      <c r="AI219" t="s">
        <v>46</v>
      </c>
      <c r="AJ219" t="s">
        <v>491</v>
      </c>
      <c r="AK219" t="s">
        <v>492</v>
      </c>
      <c r="AL219" t="s">
        <v>490</v>
      </c>
      <c r="AM219">
        <v>1590</v>
      </c>
      <c r="AN219">
        <v>218.13869</v>
      </c>
    </row>
    <row r="220" spans="1:40" x14ac:dyDescent="0.35">
      <c r="A220">
        <v>100001527</v>
      </c>
      <c r="B220">
        <v>-1.2120867804064399</v>
      </c>
      <c r="C220">
        <v>-1.09720977857354</v>
      </c>
      <c r="D220">
        <v>-0.96150785339495903</v>
      </c>
      <c r="E220">
        <v>-1.46643948488215</v>
      </c>
      <c r="F220">
        <v>-0.832394640810735</v>
      </c>
      <c r="G220">
        <v>-0.41961009293427698</v>
      </c>
      <c r="H220">
        <v>-0.94903866022930405</v>
      </c>
      <c r="I220">
        <v>-1.32053638188811</v>
      </c>
      <c r="J220">
        <v>0</v>
      </c>
      <c r="K220">
        <v>-1.46643948488215</v>
      </c>
      <c r="L220">
        <v>-0.22249089520764201</v>
      </c>
      <c r="M220">
        <v>-1.0538181358090699</v>
      </c>
      <c r="N220">
        <v>-0.99820810516701697</v>
      </c>
      <c r="O220">
        <v>-0.83538725966937899</v>
      </c>
      <c r="P220">
        <v>0.35732414337994101</v>
      </c>
      <c r="Q220">
        <v>0.59459887275781298</v>
      </c>
      <c r="R220">
        <v>1.2983759394002801</v>
      </c>
      <c r="S220">
        <v>1.2983759394002801</v>
      </c>
      <c r="T220">
        <v>0.376708170225318</v>
      </c>
      <c r="U220">
        <v>0.376708170225318</v>
      </c>
      <c r="V220">
        <v>0.51949378390224099</v>
      </c>
      <c r="W220">
        <v>0.69328806797135401</v>
      </c>
      <c r="X220">
        <v>35436</v>
      </c>
      <c r="Y220" t="s">
        <v>104</v>
      </c>
      <c r="Z220" t="s">
        <v>618</v>
      </c>
      <c r="AA220" t="s">
        <v>619</v>
      </c>
      <c r="AB220">
        <v>89859</v>
      </c>
      <c r="AC220" t="s">
        <v>620</v>
      </c>
      <c r="AE220">
        <v>99463</v>
      </c>
      <c r="AF220" t="s">
        <v>621</v>
      </c>
      <c r="AG220">
        <v>209</v>
      </c>
      <c r="AH220">
        <v>128227</v>
      </c>
      <c r="AI220" t="s">
        <v>46</v>
      </c>
      <c r="AJ220" t="s">
        <v>622</v>
      </c>
      <c r="AK220" t="s">
        <v>623</v>
      </c>
      <c r="AL220" t="s">
        <v>624</v>
      </c>
      <c r="AM220">
        <v>2900</v>
      </c>
      <c r="AN220">
        <v>172.09791000000001</v>
      </c>
    </row>
    <row r="221" spans="1:40" x14ac:dyDescent="0.35">
      <c r="A221">
        <v>100000802</v>
      </c>
      <c r="B221">
        <v>-5.3804704380539602E-2</v>
      </c>
      <c r="C221">
        <v>-7.4746313447865503E-2</v>
      </c>
      <c r="D221">
        <v>7.6990837359454195E-2</v>
      </c>
      <c r="E221">
        <v>-3.0295592914068602E-2</v>
      </c>
      <c r="F221">
        <v>4.76092881939746E-2</v>
      </c>
      <c r="G221">
        <v>-0.13504117437050001</v>
      </c>
      <c r="H221">
        <v>-2.44037021608786E-4</v>
      </c>
      <c r="I221">
        <v>-1.50529098637918E-2</v>
      </c>
      <c r="J221">
        <v>2.3639949651004299E-2</v>
      </c>
      <c r="K221">
        <v>-0.16192001999568301</v>
      </c>
      <c r="L221">
        <v>1.01013774621757E-2</v>
      </c>
      <c r="M221">
        <v>-4.2987277637948997E-2</v>
      </c>
      <c r="N221">
        <v>-2.8214609926590799E-2</v>
      </c>
      <c r="O221">
        <v>-3.1077152900975399E-2</v>
      </c>
      <c r="P221">
        <v>7.8808308435965493E-2</v>
      </c>
      <c r="Q221">
        <v>6.8057030518693107E-2</v>
      </c>
      <c r="R221">
        <v>-1.0035873942917899</v>
      </c>
      <c r="S221">
        <v>1.0035873942917899</v>
      </c>
      <c r="T221">
        <v>-5.1662547886369902E-3</v>
      </c>
      <c r="U221">
        <v>5.1662547886369902E-3</v>
      </c>
      <c r="V221">
        <v>0.93772239388392797</v>
      </c>
      <c r="W221">
        <v>0.96622352953752599</v>
      </c>
      <c r="X221">
        <v>32198</v>
      </c>
      <c r="Y221" t="s">
        <v>104</v>
      </c>
      <c r="Z221" t="s">
        <v>1026</v>
      </c>
      <c r="AA221" t="s">
        <v>1027</v>
      </c>
      <c r="AB221">
        <v>5406074</v>
      </c>
      <c r="AC221" t="s">
        <v>1028</v>
      </c>
      <c r="AD221" t="s">
        <v>1029</v>
      </c>
      <c r="AE221">
        <v>7045767</v>
      </c>
      <c r="AF221" t="s">
        <v>1030</v>
      </c>
      <c r="AG221">
        <v>400</v>
      </c>
      <c r="AH221">
        <v>155890</v>
      </c>
      <c r="AI221" t="s">
        <v>46</v>
      </c>
      <c r="AJ221" t="s">
        <v>1031</v>
      </c>
      <c r="AK221" t="s">
        <v>1032</v>
      </c>
      <c r="AL221" t="s">
        <v>1030</v>
      </c>
      <c r="AM221">
        <v>1166.9000000000001</v>
      </c>
      <c r="AN221">
        <v>204.12304</v>
      </c>
    </row>
    <row r="222" spans="1:40" x14ac:dyDescent="0.35">
      <c r="A222">
        <v>100003926</v>
      </c>
      <c r="B222">
        <v>-1.03621099017842</v>
      </c>
      <c r="C222">
        <v>-0.87156225511418495</v>
      </c>
      <c r="D222">
        <v>-0.179806082592329</v>
      </c>
      <c r="E222">
        <v>-0.60577040572774099</v>
      </c>
      <c r="F222">
        <v>4.66988606542377E-2</v>
      </c>
      <c r="G222">
        <v>-0.61190597087028797</v>
      </c>
      <c r="H222">
        <v>-0.39963696579204699</v>
      </c>
      <c r="I222">
        <v>-0.43809408777542103</v>
      </c>
      <c r="J222">
        <v>-0.31676880539872798</v>
      </c>
      <c r="K222">
        <v>-0.35175659962507799</v>
      </c>
      <c r="L222">
        <v>-0.31418289150390999</v>
      </c>
      <c r="M222">
        <v>-4.8986930641060203E-2</v>
      </c>
      <c r="N222">
        <v>-0.54309280730478804</v>
      </c>
      <c r="O222">
        <v>-0.31157104678937397</v>
      </c>
      <c r="P222">
        <v>0.409768937132858</v>
      </c>
      <c r="Q222">
        <v>0.137377451663378</v>
      </c>
      <c r="R222">
        <v>1.1832264275416999</v>
      </c>
      <c r="S222">
        <v>1.1832264275416999</v>
      </c>
      <c r="T222">
        <v>0.242726180721998</v>
      </c>
      <c r="U222">
        <v>0.242726180721998</v>
      </c>
      <c r="V222">
        <v>0.21591791408573799</v>
      </c>
      <c r="W222">
        <v>0.458045517164542</v>
      </c>
      <c r="X222">
        <v>43264</v>
      </c>
      <c r="Y222" t="s">
        <v>104</v>
      </c>
      <c r="Z222" t="s">
        <v>1815</v>
      </c>
      <c r="AC222" t="s">
        <v>1816</v>
      </c>
      <c r="AE222">
        <v>53481617</v>
      </c>
      <c r="AF222" t="s">
        <v>1817</v>
      </c>
      <c r="AG222">
        <v>400</v>
      </c>
      <c r="AH222">
        <v>156990</v>
      </c>
      <c r="AI222" t="s">
        <v>46</v>
      </c>
      <c r="AK222" t="s">
        <v>1818</v>
      </c>
      <c r="AL222" t="s">
        <v>1817</v>
      </c>
      <c r="AM222">
        <v>1477</v>
      </c>
      <c r="AN222">
        <v>248.14924999999999</v>
      </c>
    </row>
    <row r="223" spans="1:40" x14ac:dyDescent="0.35">
      <c r="A223">
        <v>100009271</v>
      </c>
      <c r="B223">
        <v>-0.76010206606352504</v>
      </c>
      <c r="C223">
        <v>-1.08977530360578</v>
      </c>
      <c r="D223">
        <v>-0.133839834637967</v>
      </c>
      <c r="E223">
        <v>-0.49333208072819501</v>
      </c>
      <c r="F223">
        <v>0.10905062850515999</v>
      </c>
      <c r="G223">
        <v>-0.47152333824628601</v>
      </c>
      <c r="H223">
        <v>-0.46478080494333202</v>
      </c>
      <c r="I223">
        <v>-0.70177011948245205</v>
      </c>
      <c r="J223">
        <v>-0.462295658122793</v>
      </c>
      <c r="K223">
        <v>-0.377652931672529</v>
      </c>
      <c r="L223">
        <v>-0.33158819829127301</v>
      </c>
      <c r="M223">
        <v>7.5806170831488703E-2</v>
      </c>
      <c r="N223">
        <v>-0.47325366579609901</v>
      </c>
      <c r="O223">
        <v>-0.37704692361348202</v>
      </c>
      <c r="P223">
        <v>0.42826793280521402</v>
      </c>
      <c r="Q223">
        <v>0.25595019933810198</v>
      </c>
      <c r="R223">
        <v>1.0514637206612101</v>
      </c>
      <c r="S223">
        <v>1.0514637206612101</v>
      </c>
      <c r="T223">
        <v>7.2399072680143298E-2</v>
      </c>
      <c r="U223">
        <v>7.2399072680143298E-2</v>
      </c>
      <c r="V223">
        <v>0.58073957814075805</v>
      </c>
      <c r="W223">
        <v>0.74521477334845498</v>
      </c>
      <c r="X223">
        <v>52984</v>
      </c>
      <c r="Y223" t="s">
        <v>104</v>
      </c>
      <c r="Z223" t="s">
        <v>1815</v>
      </c>
      <c r="AC223" t="s">
        <v>1816</v>
      </c>
      <c r="AE223">
        <v>71464477</v>
      </c>
      <c r="AF223" t="s">
        <v>1819</v>
      </c>
      <c r="AG223">
        <v>400</v>
      </c>
      <c r="AH223">
        <v>166220</v>
      </c>
      <c r="AI223" t="s">
        <v>46</v>
      </c>
      <c r="AK223" t="s">
        <v>1820</v>
      </c>
      <c r="AL223" t="s">
        <v>1819</v>
      </c>
      <c r="AM223">
        <v>1372</v>
      </c>
      <c r="AN223">
        <v>248.14924999999999</v>
      </c>
    </row>
    <row r="224" spans="1:40" x14ac:dyDescent="0.35">
      <c r="A224">
        <v>100001394</v>
      </c>
      <c r="B224">
        <v>-0.71697844713954795</v>
      </c>
      <c r="C224">
        <v>-1.41032662706903</v>
      </c>
      <c r="D224">
        <v>-1.05577992922596</v>
      </c>
      <c r="E224">
        <v>-0.51785100023600905</v>
      </c>
      <c r="F224">
        <v>-0.88424084100156097</v>
      </c>
      <c r="G224">
        <v>-1.41032662706903</v>
      </c>
      <c r="H224">
        <v>-0.35810800685887501</v>
      </c>
      <c r="I224">
        <v>-1.41032662706903</v>
      </c>
      <c r="J224">
        <v>-1.41032662706903</v>
      </c>
      <c r="K224">
        <v>-1.41032662706903</v>
      </c>
      <c r="L224">
        <v>-1.41032662706903</v>
      </c>
      <c r="M224">
        <v>-0.40625236518628399</v>
      </c>
      <c r="N224">
        <v>-0.99925057862352296</v>
      </c>
      <c r="O224">
        <v>-1.0676111467202101</v>
      </c>
      <c r="P224">
        <v>0.36491449758066202</v>
      </c>
      <c r="Q224">
        <v>0.53115077807869604</v>
      </c>
      <c r="R224">
        <v>1.00355465385444</v>
      </c>
      <c r="S224">
        <v>1.00355465385444</v>
      </c>
      <c r="T224">
        <v>5.1191883972495304E-3</v>
      </c>
      <c r="U224">
        <v>5.1191883972495304E-3</v>
      </c>
      <c r="V224">
        <v>0.81511992549432899</v>
      </c>
      <c r="W224">
        <v>0.89298212733259397</v>
      </c>
      <c r="X224">
        <v>34406</v>
      </c>
      <c r="Y224" t="s">
        <v>104</v>
      </c>
      <c r="Z224" t="s">
        <v>887</v>
      </c>
      <c r="AA224" t="s">
        <v>888</v>
      </c>
      <c r="AB224">
        <v>4932322</v>
      </c>
      <c r="AC224" t="s">
        <v>889</v>
      </c>
      <c r="AE224">
        <v>6426903</v>
      </c>
      <c r="AF224" t="s">
        <v>890</v>
      </c>
      <c r="AM224">
        <v>2555</v>
      </c>
      <c r="AN224">
        <v>246.16999000000001</v>
      </c>
    </row>
    <row r="225" spans="1:40" x14ac:dyDescent="0.35">
      <c r="A225">
        <v>100000781</v>
      </c>
      <c r="B225">
        <v>-0.35457683514011201</v>
      </c>
      <c r="C225">
        <v>-0.50905123030168498</v>
      </c>
      <c r="D225">
        <v>-1.0092178168533199</v>
      </c>
      <c r="E225">
        <v>1.05475345575536E-2</v>
      </c>
      <c r="F225">
        <v>-0.244340722345982</v>
      </c>
      <c r="G225">
        <v>-0.27200216269413602</v>
      </c>
      <c r="H225">
        <v>0.65302262311998904</v>
      </c>
      <c r="I225">
        <v>-0.33072910169494202</v>
      </c>
      <c r="J225">
        <v>-0.14183512976507001</v>
      </c>
      <c r="K225">
        <v>-0.46354132794391301</v>
      </c>
      <c r="L225">
        <v>4.1629199051284899E-2</v>
      </c>
      <c r="M225">
        <v>0.25741509883585501</v>
      </c>
      <c r="N225">
        <v>-0.396440205462947</v>
      </c>
      <c r="O225">
        <v>2.6602269338673202E-3</v>
      </c>
      <c r="P225">
        <v>0.34472838162555902</v>
      </c>
      <c r="Q225">
        <v>0.40957566193323097</v>
      </c>
      <c r="R225">
        <v>1.5328155458555299</v>
      </c>
      <c r="S225">
        <v>1.5328155458555299</v>
      </c>
      <c r="T225">
        <v>0.61618409811193497</v>
      </c>
      <c r="U225">
        <v>0.61618409811193497</v>
      </c>
      <c r="V225">
        <v>0.12715193304889599</v>
      </c>
      <c r="W225">
        <v>0.41071026175784497</v>
      </c>
      <c r="X225">
        <v>32328</v>
      </c>
      <c r="Y225" t="s">
        <v>104</v>
      </c>
      <c r="Z225" t="s">
        <v>418</v>
      </c>
      <c r="AA225" t="s">
        <v>1428</v>
      </c>
      <c r="AB225">
        <v>4932273</v>
      </c>
      <c r="AC225" t="s">
        <v>1429</v>
      </c>
      <c r="AE225">
        <v>6426853</v>
      </c>
      <c r="AF225" t="s">
        <v>1430</v>
      </c>
      <c r="AG225">
        <v>400</v>
      </c>
      <c r="AH225">
        <v>155906</v>
      </c>
      <c r="AI225" t="s">
        <v>46</v>
      </c>
      <c r="AJ225" t="s">
        <v>1431</v>
      </c>
      <c r="AK225" t="s">
        <v>1432</v>
      </c>
      <c r="AL225" t="s">
        <v>1430</v>
      </c>
      <c r="AM225">
        <v>3194</v>
      </c>
      <c r="AN225">
        <v>260.18563999999998</v>
      </c>
    </row>
    <row r="226" spans="1:40" x14ac:dyDescent="0.35">
      <c r="A226">
        <v>100020825</v>
      </c>
      <c r="B226">
        <v>-0.710905145326857</v>
      </c>
      <c r="C226">
        <v>-0.720322128480961</v>
      </c>
      <c r="D226">
        <v>-0.482207217264286</v>
      </c>
      <c r="E226">
        <v>-0.62766548415616097</v>
      </c>
      <c r="F226">
        <v>-0.35773031175416198</v>
      </c>
      <c r="G226">
        <v>-0.74927606181512196</v>
      </c>
      <c r="H226">
        <v>0.11437908078218501</v>
      </c>
      <c r="I226">
        <v>-0.33286654280407302</v>
      </c>
      <c r="J226">
        <v>-0.30753867387561401</v>
      </c>
      <c r="K226">
        <v>-0.41369697322736698</v>
      </c>
      <c r="L226">
        <v>-0.27266047690678802</v>
      </c>
      <c r="M226">
        <v>0.18814409931295301</v>
      </c>
      <c r="N226">
        <v>-0.60801772479959104</v>
      </c>
      <c r="O226">
        <v>-0.17070658111978401</v>
      </c>
      <c r="P226">
        <v>0.156211475601746</v>
      </c>
      <c r="Q226">
        <v>0.254756922486223</v>
      </c>
      <c r="R226">
        <v>1.5761358494825899</v>
      </c>
      <c r="S226">
        <v>1.5761358494825899</v>
      </c>
      <c r="T226">
        <v>0.65639188817518401</v>
      </c>
      <c r="U226">
        <v>0.65639188817518401</v>
      </c>
      <c r="V226">
        <v>3.0799865013232099E-2</v>
      </c>
      <c r="W226">
        <v>0.41071026175784497</v>
      </c>
      <c r="X226">
        <v>62557</v>
      </c>
      <c r="Y226" t="s">
        <v>104</v>
      </c>
      <c r="Z226" t="s">
        <v>887</v>
      </c>
      <c r="AF226" t="s">
        <v>1821</v>
      </c>
      <c r="AM226">
        <v>2206</v>
      </c>
      <c r="AN226">
        <v>276.18054999999998</v>
      </c>
    </row>
    <row r="227" spans="1:40" x14ac:dyDescent="0.35">
      <c r="A227">
        <v>100001247</v>
      </c>
      <c r="B227">
        <v>-1.8521011645662699</v>
      </c>
      <c r="C227">
        <v>-1.82758735857726</v>
      </c>
      <c r="D227">
        <v>-1.8521011645662699</v>
      </c>
      <c r="E227">
        <v>-1.46735048636855</v>
      </c>
      <c r="F227">
        <v>-1.8521011645662699</v>
      </c>
      <c r="G227">
        <v>-1.74665734218693</v>
      </c>
      <c r="H227">
        <v>0.23317925476149701</v>
      </c>
      <c r="I227">
        <v>-0.996851582003488</v>
      </c>
      <c r="J227">
        <v>-1.1991103246830299</v>
      </c>
      <c r="K227">
        <v>-1.8521011645662699</v>
      </c>
      <c r="L227">
        <v>-1.8521011645662699</v>
      </c>
      <c r="M227">
        <v>-1.0635268000999101</v>
      </c>
      <c r="N227">
        <v>-1.7663164468052599</v>
      </c>
      <c r="O227">
        <v>-1.1217519635262501</v>
      </c>
      <c r="P227">
        <v>0.152051507014971</v>
      </c>
      <c r="Q227">
        <v>0.76519711293388004</v>
      </c>
      <c r="R227">
        <v>2.5010860926091598</v>
      </c>
      <c r="S227">
        <v>2.5010860926091598</v>
      </c>
      <c r="T227">
        <v>1.32255471895134</v>
      </c>
      <c r="U227">
        <v>1.32255471895134</v>
      </c>
      <c r="V227">
        <v>0.121328359873207</v>
      </c>
      <c r="W227">
        <v>0.41071026175784497</v>
      </c>
      <c r="X227">
        <v>33936</v>
      </c>
      <c r="Y227" t="s">
        <v>104</v>
      </c>
      <c r="Z227" t="s">
        <v>418</v>
      </c>
      <c r="AA227" t="s">
        <v>837</v>
      </c>
      <c r="AB227">
        <v>110274</v>
      </c>
      <c r="AC227" t="s">
        <v>838</v>
      </c>
      <c r="AD227" t="s">
        <v>839</v>
      </c>
      <c r="AE227" s="2">
        <v>12370111953814</v>
      </c>
      <c r="AF227" t="s">
        <v>840</v>
      </c>
      <c r="AG227">
        <v>402</v>
      </c>
      <c r="AH227">
        <v>158581</v>
      </c>
      <c r="AI227" t="s">
        <v>46</v>
      </c>
      <c r="AJ227" t="s">
        <v>841</v>
      </c>
      <c r="AK227" t="s">
        <v>842</v>
      </c>
      <c r="AL227" t="s">
        <v>840</v>
      </c>
      <c r="AM227">
        <v>4090</v>
      </c>
      <c r="AN227">
        <v>288.21694000000002</v>
      </c>
    </row>
    <row r="228" spans="1:40" x14ac:dyDescent="0.35">
      <c r="A228">
        <v>100001251</v>
      </c>
      <c r="B228">
        <v>-1.9683076053922499</v>
      </c>
      <c r="C228">
        <v>-1.9683076053922499</v>
      </c>
      <c r="D228">
        <v>-0.94296174020114099</v>
      </c>
      <c r="E228">
        <v>-1.9683076053922499</v>
      </c>
      <c r="F228">
        <v>-0.75017022581443404</v>
      </c>
      <c r="G228">
        <v>-1.9683076053922499</v>
      </c>
      <c r="H228">
        <v>0.64831161111406099</v>
      </c>
      <c r="I228">
        <v>-8.7042662736041804E-2</v>
      </c>
      <c r="J228">
        <v>-1.9683076053922499</v>
      </c>
      <c r="K228">
        <v>-1.9683076053922499</v>
      </c>
      <c r="L228">
        <v>-1.9683076053922499</v>
      </c>
      <c r="M228">
        <v>-1.9683076053922499</v>
      </c>
      <c r="N228">
        <v>-1.5943937312640999</v>
      </c>
      <c r="O228">
        <v>-1.2186602455318301</v>
      </c>
      <c r="P228">
        <v>0.58246430057061205</v>
      </c>
      <c r="Q228">
        <v>1.1844008547601801</v>
      </c>
      <c r="R228">
        <v>2.38482619738889</v>
      </c>
      <c r="S228">
        <v>2.38482619738889</v>
      </c>
      <c r="T228">
        <v>1.25388412857802</v>
      </c>
      <c r="U228">
        <v>1.25388412857802</v>
      </c>
      <c r="V228">
        <v>0.57944042814104402</v>
      </c>
      <c r="W228">
        <v>0.74521477334845498</v>
      </c>
      <c r="X228">
        <v>33941</v>
      </c>
      <c r="Y228" t="s">
        <v>104</v>
      </c>
      <c r="Z228" t="s">
        <v>418</v>
      </c>
      <c r="AA228" t="s">
        <v>419</v>
      </c>
      <c r="AB228">
        <v>8420677</v>
      </c>
      <c r="AC228" t="s">
        <v>420</v>
      </c>
      <c r="AE228">
        <v>10245190</v>
      </c>
      <c r="AF228" t="s">
        <v>421</v>
      </c>
      <c r="AG228">
        <v>402</v>
      </c>
      <c r="AH228">
        <v>158585</v>
      </c>
      <c r="AI228" t="s">
        <v>46</v>
      </c>
      <c r="AJ228" t="s">
        <v>422</v>
      </c>
      <c r="AK228" t="s">
        <v>423</v>
      </c>
      <c r="AL228" t="s">
        <v>421</v>
      </c>
      <c r="AM228">
        <v>4700</v>
      </c>
      <c r="AN228">
        <v>316.24824000000001</v>
      </c>
    </row>
    <row r="229" spans="1:40" x14ac:dyDescent="0.35">
      <c r="A229">
        <v>100000776</v>
      </c>
      <c r="B229">
        <v>0</v>
      </c>
      <c r="C229">
        <v>-1.58727915969772</v>
      </c>
      <c r="D229">
        <v>-2.42664289240951</v>
      </c>
      <c r="E229">
        <v>-2.42664289240951</v>
      </c>
      <c r="F229">
        <v>-0.74660794396861796</v>
      </c>
      <c r="G229">
        <v>-1.0995745120243701</v>
      </c>
      <c r="H229">
        <v>0.24053908834607199</v>
      </c>
      <c r="I229">
        <v>-1.3750643177915201</v>
      </c>
      <c r="J229">
        <v>-1.6469985523912201</v>
      </c>
      <c r="K229">
        <v>-2.42664289240951</v>
      </c>
      <c r="L229">
        <v>-2.42664289240951</v>
      </c>
      <c r="M229">
        <v>-2.42664289240951</v>
      </c>
      <c r="N229">
        <v>-1.3811245667516201</v>
      </c>
      <c r="O229">
        <v>-1.67690874317753</v>
      </c>
      <c r="P229">
        <v>0.96105189262135504</v>
      </c>
      <c r="Q229">
        <v>1.0445012921809</v>
      </c>
      <c r="R229">
        <v>-1.1037879052700601</v>
      </c>
      <c r="S229">
        <v>1.1037879052700601</v>
      </c>
      <c r="T229">
        <v>-0.142462982431972</v>
      </c>
      <c r="U229">
        <v>0.142462982431972</v>
      </c>
      <c r="V229">
        <v>0.49154632623962702</v>
      </c>
      <c r="W229">
        <v>0.66079670963349202</v>
      </c>
      <c r="X229">
        <v>44681</v>
      </c>
      <c r="Y229" t="s">
        <v>104</v>
      </c>
      <c r="Z229" t="s">
        <v>1409</v>
      </c>
      <c r="AA229" t="s">
        <v>1410</v>
      </c>
      <c r="AB229">
        <v>448</v>
      </c>
      <c r="AC229" t="s">
        <v>1411</v>
      </c>
      <c r="AD229" t="s">
        <v>1412</v>
      </c>
      <c r="AE229">
        <v>461</v>
      </c>
      <c r="AF229" t="s">
        <v>1413</v>
      </c>
      <c r="AG229">
        <v>402</v>
      </c>
      <c r="AH229">
        <v>159624</v>
      </c>
      <c r="AI229" t="s">
        <v>46</v>
      </c>
      <c r="AJ229" t="s">
        <v>1414</v>
      </c>
      <c r="AK229" t="s">
        <v>1415</v>
      </c>
      <c r="AL229" t="s">
        <v>1413</v>
      </c>
      <c r="AM229">
        <v>5204</v>
      </c>
      <c r="AN229">
        <v>400.34213999999997</v>
      </c>
    </row>
    <row r="230" spans="1:40" x14ac:dyDescent="0.35">
      <c r="A230">
        <v>100003151</v>
      </c>
      <c r="B230">
        <v>-1.0917566009126001</v>
      </c>
      <c r="C230">
        <v>-2.36921980940823</v>
      </c>
      <c r="D230">
        <v>-2.36921980940823</v>
      </c>
      <c r="E230">
        <v>-2.36921980940823</v>
      </c>
      <c r="F230">
        <v>-2.36921980940823</v>
      </c>
      <c r="G230">
        <v>-2.36921980940823</v>
      </c>
      <c r="H230">
        <v>0</v>
      </c>
      <c r="I230">
        <v>-2.1525462602243701</v>
      </c>
      <c r="J230">
        <v>-2.36921980940823</v>
      </c>
      <c r="K230">
        <v>-2.36921980940823</v>
      </c>
      <c r="L230">
        <v>-2.36921980940823</v>
      </c>
      <c r="M230">
        <v>-2.36921980940823</v>
      </c>
      <c r="N230">
        <v>-2.1563092746589598</v>
      </c>
      <c r="O230">
        <v>-1.93823758297622</v>
      </c>
      <c r="P230">
        <v>0.52152217099882203</v>
      </c>
      <c r="Q230">
        <v>0.95348580012567796</v>
      </c>
      <c r="R230">
        <v>1.85513098986987</v>
      </c>
      <c r="S230">
        <v>1.85513098986987</v>
      </c>
      <c r="T230">
        <v>0.89152105841679097</v>
      </c>
      <c r="U230">
        <v>0.89152105841679097</v>
      </c>
      <c r="V230">
        <v>0.275762740704039</v>
      </c>
      <c r="W230">
        <v>0.51215012235956503</v>
      </c>
      <c r="X230">
        <v>46223</v>
      </c>
      <c r="Y230" t="s">
        <v>104</v>
      </c>
      <c r="Z230" t="s">
        <v>849</v>
      </c>
      <c r="AA230" t="s">
        <v>850</v>
      </c>
      <c r="AB230">
        <v>4952667</v>
      </c>
      <c r="AC230" t="s">
        <v>851</v>
      </c>
      <c r="AE230">
        <v>6450015</v>
      </c>
      <c r="AF230" t="s">
        <v>852</v>
      </c>
      <c r="AG230">
        <v>402</v>
      </c>
      <c r="AH230">
        <v>159669</v>
      </c>
      <c r="AI230" t="s">
        <v>46</v>
      </c>
      <c r="AJ230" t="s">
        <v>853</v>
      </c>
      <c r="AK230" t="s">
        <v>854</v>
      </c>
      <c r="AL230" t="s">
        <v>852</v>
      </c>
      <c r="AM230">
        <v>5190</v>
      </c>
      <c r="AN230">
        <v>424.34213999999997</v>
      </c>
    </row>
    <row r="231" spans="1:40" x14ac:dyDescent="0.35">
      <c r="A231">
        <v>100001501</v>
      </c>
      <c r="B231">
        <v>-0.810655151736699</v>
      </c>
      <c r="C231">
        <v>-2.1805005083352098</v>
      </c>
      <c r="D231">
        <v>-2.1805005083352098</v>
      </c>
      <c r="E231">
        <v>-2.1805005083352098</v>
      </c>
      <c r="F231">
        <v>-1.84426453336097</v>
      </c>
      <c r="G231">
        <v>-2.12189418505355</v>
      </c>
      <c r="H231">
        <v>0.12603940132889399</v>
      </c>
      <c r="I231">
        <v>-1.6091782990093899</v>
      </c>
      <c r="J231">
        <v>-2.1717961163414201</v>
      </c>
      <c r="K231">
        <v>-2.1805005083352098</v>
      </c>
      <c r="L231">
        <v>-2.1805005083352098</v>
      </c>
      <c r="M231">
        <v>-2.1805005083352098</v>
      </c>
      <c r="N231">
        <v>-1.88638589919281</v>
      </c>
      <c r="O231">
        <v>-1.69940608983792</v>
      </c>
      <c r="P231">
        <v>0.54294478782359601</v>
      </c>
      <c r="Q231">
        <v>0.92281093958911897</v>
      </c>
      <c r="R231">
        <v>1.6838067233198799</v>
      </c>
      <c r="S231">
        <v>1.6838067233198799</v>
      </c>
      <c r="T231">
        <v>0.751726547364716</v>
      </c>
      <c r="U231">
        <v>0.751726547364716</v>
      </c>
      <c r="V231">
        <v>0.37578345269789898</v>
      </c>
      <c r="W231">
        <v>0.57271741546270805</v>
      </c>
      <c r="X231">
        <v>35160</v>
      </c>
      <c r="Y231" t="s">
        <v>104</v>
      </c>
      <c r="Z231" t="s">
        <v>871</v>
      </c>
      <c r="AA231" t="s">
        <v>872</v>
      </c>
      <c r="AB231">
        <v>21403150</v>
      </c>
      <c r="AC231" t="s">
        <v>873</v>
      </c>
      <c r="AE231">
        <v>6441392</v>
      </c>
      <c r="AF231" t="s">
        <v>874</v>
      </c>
      <c r="AG231">
        <v>402</v>
      </c>
      <c r="AH231">
        <v>158710</v>
      </c>
      <c r="AI231" t="s">
        <v>46</v>
      </c>
      <c r="AJ231" t="s">
        <v>875</v>
      </c>
      <c r="AK231" t="s">
        <v>876</v>
      </c>
      <c r="AL231" t="s">
        <v>874</v>
      </c>
      <c r="AM231">
        <v>5215</v>
      </c>
      <c r="AN231">
        <v>426.35779000000002</v>
      </c>
    </row>
    <row r="232" spans="1:40" x14ac:dyDescent="0.35">
      <c r="A232">
        <v>100001662</v>
      </c>
      <c r="B232">
        <v>-0.11797303317293401</v>
      </c>
      <c r="C232">
        <v>6.6810495232175304E-2</v>
      </c>
      <c r="D232">
        <v>0.14166780138766899</v>
      </c>
      <c r="E232">
        <v>-0.15641269314667799</v>
      </c>
      <c r="F232">
        <v>-3.5218975146142202E-2</v>
      </c>
      <c r="G232">
        <v>-0.39973111630528602</v>
      </c>
      <c r="H232">
        <v>4.9237294744577602E-2</v>
      </c>
      <c r="I232">
        <v>0.10738239946575701</v>
      </c>
      <c r="J232">
        <v>9.7254491697086096E-2</v>
      </c>
      <c r="K232">
        <v>-0.211042007106577</v>
      </c>
      <c r="L232">
        <v>4.8628494548952399E-2</v>
      </c>
      <c r="M232">
        <v>-0.11767215220525</v>
      </c>
      <c r="N232">
        <v>-8.3476253525199301E-2</v>
      </c>
      <c r="O232">
        <v>-4.3685798092423199E-3</v>
      </c>
      <c r="P232">
        <v>0.19085680888770901</v>
      </c>
      <c r="Q232">
        <v>0.129652932691115</v>
      </c>
      <c r="R232">
        <v>1.0738105702132501</v>
      </c>
      <c r="S232">
        <v>1.0738105702132501</v>
      </c>
      <c r="T232">
        <v>0.102739511463116</v>
      </c>
      <c r="U232">
        <v>0.102739511463116</v>
      </c>
      <c r="V232">
        <v>0.19426492154720501</v>
      </c>
      <c r="W232">
        <v>0.44839764910581298</v>
      </c>
      <c r="X232">
        <v>36747</v>
      </c>
      <c r="Y232" t="s">
        <v>104</v>
      </c>
      <c r="Z232" t="s">
        <v>925</v>
      </c>
      <c r="AA232" t="s">
        <v>1288</v>
      </c>
      <c r="AB232">
        <v>705</v>
      </c>
      <c r="AC232" t="s">
        <v>1289</v>
      </c>
      <c r="AD232" t="s">
        <v>1290</v>
      </c>
      <c r="AE232">
        <v>22620</v>
      </c>
      <c r="AF232" t="s">
        <v>1291</v>
      </c>
      <c r="AG232">
        <v>400</v>
      </c>
      <c r="AH232">
        <v>156251</v>
      </c>
      <c r="AI232" t="s">
        <v>46</v>
      </c>
      <c r="AJ232" t="s">
        <v>1292</v>
      </c>
      <c r="AK232" t="s">
        <v>1293</v>
      </c>
      <c r="AL232" t="s">
        <v>1291</v>
      </c>
      <c r="AM232">
        <v>742.4</v>
      </c>
      <c r="AN232">
        <v>146.11756</v>
      </c>
    </row>
    <row r="233" spans="1:40" x14ac:dyDescent="0.35">
      <c r="A233">
        <v>100000007</v>
      </c>
      <c r="B233">
        <v>-0.16652994278224101</v>
      </c>
      <c r="C233">
        <v>0.118491956424049</v>
      </c>
      <c r="D233">
        <v>9.53034607714318E-2</v>
      </c>
      <c r="E233">
        <v>-9.4066039465496906E-3</v>
      </c>
      <c r="F233">
        <v>0.139910868981065</v>
      </c>
      <c r="G233">
        <v>-9.0511002824492703E-2</v>
      </c>
      <c r="H233">
        <v>6.4461213044838803E-2</v>
      </c>
      <c r="I233">
        <v>4.9147908253183999E-2</v>
      </c>
      <c r="J233">
        <v>9.7291939469325794E-2</v>
      </c>
      <c r="K233">
        <v>0.155741269520043</v>
      </c>
      <c r="L233">
        <v>0.121570971795955</v>
      </c>
      <c r="M233">
        <v>1.7121327781330999E-2</v>
      </c>
      <c r="N233">
        <v>1.45431227705437E-2</v>
      </c>
      <c r="O233">
        <v>8.4222438310779593E-2</v>
      </c>
      <c r="P233">
        <v>0.124452463041028</v>
      </c>
      <c r="Q233">
        <v>5.0604260193432997E-2</v>
      </c>
      <c r="R233">
        <v>1.0665196146429099</v>
      </c>
      <c r="S233">
        <v>1.0665196146429099</v>
      </c>
      <c r="T233">
        <v>9.29104989066495E-2</v>
      </c>
      <c r="U233">
        <v>9.29104989066495E-2</v>
      </c>
      <c r="V233">
        <v>0.20383948837749299</v>
      </c>
      <c r="W233">
        <v>0.45065718213578199</v>
      </c>
      <c r="X233">
        <v>15500</v>
      </c>
      <c r="Y233" t="s">
        <v>104</v>
      </c>
      <c r="Z233" t="s">
        <v>925</v>
      </c>
      <c r="AA233" t="s">
        <v>926</v>
      </c>
      <c r="AB233">
        <v>10455</v>
      </c>
      <c r="AC233" t="s">
        <v>927</v>
      </c>
      <c r="AD233" t="s">
        <v>928</v>
      </c>
      <c r="AE233">
        <v>288</v>
      </c>
      <c r="AF233" t="s">
        <v>929</v>
      </c>
      <c r="AG233">
        <v>400</v>
      </c>
      <c r="AH233">
        <v>155554</v>
      </c>
      <c r="AI233" t="s">
        <v>46</v>
      </c>
      <c r="AJ233" t="s">
        <v>930</v>
      </c>
      <c r="AK233" t="s">
        <v>931</v>
      </c>
      <c r="AL233" t="s">
        <v>929</v>
      </c>
      <c r="AM233">
        <v>688.9</v>
      </c>
      <c r="AN233">
        <v>162.11247</v>
      </c>
    </row>
    <row r="234" spans="1:40" x14ac:dyDescent="0.35">
      <c r="A234">
        <v>254</v>
      </c>
      <c r="B234">
        <v>-0.79022840392829097</v>
      </c>
      <c r="C234">
        <v>-0.99993017949544105</v>
      </c>
      <c r="D234">
        <v>-0.67571069018558705</v>
      </c>
      <c r="E234">
        <v>-1.1675058097486499</v>
      </c>
      <c r="F234">
        <v>-0.345936832496126</v>
      </c>
      <c r="G234">
        <v>-0.94325902428439701</v>
      </c>
      <c r="H234">
        <v>-0.73248425156171304</v>
      </c>
      <c r="I234">
        <v>-1.0733343316949699</v>
      </c>
      <c r="J234">
        <v>-0.56240023491507296</v>
      </c>
      <c r="K234">
        <v>-0.796072209571831</v>
      </c>
      <c r="L234">
        <v>-0.83112149234489197</v>
      </c>
      <c r="M234">
        <v>-0.56651628332635695</v>
      </c>
      <c r="N234">
        <v>-0.82042849002308205</v>
      </c>
      <c r="O234">
        <v>-0.76032146723580596</v>
      </c>
      <c r="P234">
        <v>0.28801683367152398</v>
      </c>
      <c r="Q234">
        <v>0.19067038917460399</v>
      </c>
      <c r="R234">
        <v>1.0394667259255901</v>
      </c>
      <c r="S234">
        <v>1.0394667259255901</v>
      </c>
      <c r="T234">
        <v>5.5843577233842298E-2</v>
      </c>
      <c r="U234">
        <v>5.5843577233842298E-2</v>
      </c>
      <c r="V234">
        <v>0.66571685160694105</v>
      </c>
      <c r="W234">
        <v>0.78979823281641603</v>
      </c>
      <c r="X234">
        <v>542</v>
      </c>
      <c r="Y234" t="s">
        <v>104</v>
      </c>
      <c r="Z234" t="s">
        <v>1294</v>
      </c>
      <c r="AA234" t="s">
        <v>1295</v>
      </c>
      <c r="AB234">
        <v>428</v>
      </c>
      <c r="AC234" t="s">
        <v>1296</v>
      </c>
      <c r="AD234" t="s">
        <v>1297</v>
      </c>
      <c r="AE234" s="2">
        <v>9431844192135</v>
      </c>
      <c r="AF234" t="s">
        <v>1298</v>
      </c>
      <c r="AG234">
        <v>209</v>
      </c>
      <c r="AH234">
        <v>123171</v>
      </c>
      <c r="AI234" t="s">
        <v>46</v>
      </c>
      <c r="AJ234" t="s">
        <v>1299</v>
      </c>
      <c r="AK234" t="s">
        <v>1300</v>
      </c>
      <c r="AL234" t="s">
        <v>1298</v>
      </c>
      <c r="AM234">
        <v>743.2</v>
      </c>
      <c r="AN234">
        <v>103.04007</v>
      </c>
    </row>
    <row r="235" spans="1:40" x14ac:dyDescent="0.35">
      <c r="A235">
        <v>100001723</v>
      </c>
      <c r="B235">
        <v>7.2610685975411302E-2</v>
      </c>
      <c r="C235">
        <v>-0.37400049801435598</v>
      </c>
      <c r="D235">
        <v>0.200105883247192</v>
      </c>
      <c r="E235">
        <v>0.35997807220667699</v>
      </c>
      <c r="F235">
        <v>0.84877273906359296</v>
      </c>
      <c r="G235">
        <v>-0.152596568183575</v>
      </c>
      <c r="H235">
        <v>-0.46398431266502599</v>
      </c>
      <c r="I235">
        <v>-9.9692844450846904E-2</v>
      </c>
      <c r="J235">
        <v>0.106444611951798</v>
      </c>
      <c r="K235">
        <v>0.111642816062532</v>
      </c>
      <c r="L235">
        <v>-0.23413643927751501</v>
      </c>
      <c r="M235">
        <v>-0.14895622925259999</v>
      </c>
      <c r="N235">
        <v>0.15914505238248999</v>
      </c>
      <c r="O235">
        <v>-0.121447066271943</v>
      </c>
      <c r="P235">
        <v>0.425796489000214</v>
      </c>
      <c r="Q235">
        <v>0.217956954658582</v>
      </c>
      <c r="R235">
        <v>-1.4054125604513199</v>
      </c>
      <c r="S235">
        <v>1.4054125604513199</v>
      </c>
      <c r="T235">
        <v>-0.49099369738426402</v>
      </c>
      <c r="U235">
        <v>0.49099369738426402</v>
      </c>
      <c r="V235">
        <v>0.20854323981658601</v>
      </c>
      <c r="W235">
        <v>0.45556767269456699</v>
      </c>
      <c r="X235">
        <v>37073</v>
      </c>
      <c r="Y235" t="s">
        <v>104</v>
      </c>
      <c r="Z235" t="s">
        <v>122</v>
      </c>
      <c r="AA235" t="s">
        <v>1271</v>
      </c>
      <c r="AB235">
        <v>90191</v>
      </c>
      <c r="AC235" t="s">
        <v>1272</v>
      </c>
      <c r="AE235">
        <v>99824</v>
      </c>
      <c r="AF235" t="s">
        <v>1273</v>
      </c>
      <c r="AM235">
        <v>1920</v>
      </c>
      <c r="AN235">
        <v>131.07136</v>
      </c>
    </row>
    <row r="236" spans="1:40" x14ac:dyDescent="0.35">
      <c r="A236">
        <v>100006367</v>
      </c>
      <c r="B236">
        <v>-0.156085828518885</v>
      </c>
      <c r="C236">
        <v>-0.61806456985716096</v>
      </c>
      <c r="D236">
        <v>-3.9766925951926699E-2</v>
      </c>
      <c r="E236">
        <v>-0.16483711347509</v>
      </c>
      <c r="F236">
        <v>0.73382846166294402</v>
      </c>
      <c r="G236">
        <v>-0.309013505967839</v>
      </c>
      <c r="H236">
        <v>-0.61806456985716096</v>
      </c>
      <c r="I236">
        <v>-0.40496272176250597</v>
      </c>
      <c r="J236">
        <v>-0.54888007143101902</v>
      </c>
      <c r="K236">
        <v>-0.61806456985716096</v>
      </c>
      <c r="L236">
        <v>-0.45187744827680798</v>
      </c>
      <c r="M236">
        <v>-0.542376218471736</v>
      </c>
      <c r="N236">
        <v>-9.2323247017992896E-2</v>
      </c>
      <c r="O236">
        <v>-0.53070426660939896</v>
      </c>
      <c r="P236">
        <v>0.45121421678246698</v>
      </c>
      <c r="Q236">
        <v>8.6896309354534407E-2</v>
      </c>
      <c r="R236">
        <v>-1.7005937736563199</v>
      </c>
      <c r="S236">
        <v>1.7005937736563199</v>
      </c>
      <c r="T236">
        <v>-0.76603856091720401</v>
      </c>
      <c r="U236">
        <v>0.76603856091720401</v>
      </c>
      <c r="V236">
        <v>6.4347370045291105E-2</v>
      </c>
      <c r="W236">
        <v>0.41071026175784497</v>
      </c>
      <c r="X236">
        <v>53230</v>
      </c>
      <c r="Y236" t="s">
        <v>104</v>
      </c>
      <c r="Z236" t="s">
        <v>122</v>
      </c>
      <c r="AA236" t="s">
        <v>123</v>
      </c>
      <c r="AB236">
        <v>133518</v>
      </c>
      <c r="AE236">
        <v>151492</v>
      </c>
      <c r="AF236" t="s">
        <v>124</v>
      </c>
      <c r="AM236">
        <v>1725</v>
      </c>
      <c r="AN236">
        <v>131.07136</v>
      </c>
    </row>
    <row r="237" spans="1:40" x14ac:dyDescent="0.35">
      <c r="A237">
        <v>100000773</v>
      </c>
      <c r="B237">
        <v>1.4394655294691E-2</v>
      </c>
      <c r="C237">
        <v>-0.37990395773734897</v>
      </c>
      <c r="D237">
        <v>0.14326652999678099</v>
      </c>
      <c r="E237">
        <v>0.13035774616488399</v>
      </c>
      <c r="F237">
        <v>0.572074612475586</v>
      </c>
      <c r="G237">
        <v>-0.52062965002468098</v>
      </c>
      <c r="H237">
        <v>-0.119114301871037</v>
      </c>
      <c r="I237">
        <v>-0.54390670335512503</v>
      </c>
      <c r="J237">
        <v>-0.32217495705083099</v>
      </c>
      <c r="K237">
        <v>-0.27539410430723299</v>
      </c>
      <c r="L237">
        <v>-0.26818064978893102</v>
      </c>
      <c r="M237">
        <v>-1.8167994372699101E-2</v>
      </c>
      <c r="N237">
        <v>-6.7400106383479997E-3</v>
      </c>
      <c r="O237">
        <v>-0.257823118457643</v>
      </c>
      <c r="P237">
        <v>0.394994858718831</v>
      </c>
      <c r="Q237">
        <v>0.18059662730856901</v>
      </c>
      <c r="R237">
        <v>-1.3530678331044499</v>
      </c>
      <c r="S237">
        <v>1.3530678331044499</v>
      </c>
      <c r="T237">
        <v>-0.43623416749649102</v>
      </c>
      <c r="U237">
        <v>0.43623416749649102</v>
      </c>
      <c r="V237">
        <v>0.22871860963992599</v>
      </c>
      <c r="W237">
        <v>0.46567250427080997</v>
      </c>
      <c r="X237">
        <v>22001</v>
      </c>
      <c r="Y237" t="s">
        <v>104</v>
      </c>
      <c r="Z237" t="s">
        <v>122</v>
      </c>
      <c r="AA237" t="s">
        <v>1647</v>
      </c>
      <c r="AB237">
        <v>24791</v>
      </c>
      <c r="AC237" t="s">
        <v>1648</v>
      </c>
      <c r="AD237" t="s">
        <v>1649</v>
      </c>
      <c r="AE237">
        <v>26613</v>
      </c>
      <c r="AF237" t="s">
        <v>1650</v>
      </c>
      <c r="AG237">
        <v>209</v>
      </c>
      <c r="AH237">
        <v>126860</v>
      </c>
      <c r="AI237" t="s">
        <v>46</v>
      </c>
      <c r="AJ237" t="s">
        <v>1651</v>
      </c>
      <c r="AK237" t="s">
        <v>1652</v>
      </c>
      <c r="AL237" t="s">
        <v>1650</v>
      </c>
      <c r="AM237">
        <v>3446</v>
      </c>
      <c r="AN237">
        <v>159.10265999999999</v>
      </c>
    </row>
    <row r="238" spans="1:40" x14ac:dyDescent="0.35">
      <c r="A238">
        <v>100000997</v>
      </c>
      <c r="B238">
        <v>-5.0650882163338802E-2</v>
      </c>
      <c r="C238">
        <v>-0.40688470513870401</v>
      </c>
      <c r="D238">
        <v>-4.3003424972381903E-2</v>
      </c>
      <c r="E238">
        <v>-0.17020805325494401</v>
      </c>
      <c r="F238">
        <v>0</v>
      </c>
      <c r="G238">
        <v>-0.70855212366160902</v>
      </c>
      <c r="H238">
        <v>-3.9943113904725998E-2</v>
      </c>
      <c r="I238">
        <v>-0.586982415033376</v>
      </c>
      <c r="J238">
        <v>-0.28525248576649098</v>
      </c>
      <c r="K238">
        <v>-0.46509509452458098</v>
      </c>
      <c r="L238">
        <v>-0.38532211038605801</v>
      </c>
      <c r="M238">
        <v>5.9266786935046397E-4</v>
      </c>
      <c r="N238">
        <v>-0.22988319819849601</v>
      </c>
      <c r="O238">
        <v>-0.29366709195764701</v>
      </c>
      <c r="P238">
        <v>0.27709534610075598</v>
      </c>
      <c r="Q238">
        <v>0.23446003928516901</v>
      </c>
      <c r="R238">
        <v>-1.0726399792783201</v>
      </c>
      <c r="S238">
        <v>1.0726399792783201</v>
      </c>
      <c r="T238">
        <v>-0.101165931391989</v>
      </c>
      <c r="U238">
        <v>0.101165931391989</v>
      </c>
      <c r="V238">
        <v>0.71305072599657404</v>
      </c>
      <c r="W238">
        <v>0.82551929476575003</v>
      </c>
      <c r="X238">
        <v>22053</v>
      </c>
      <c r="Y238" t="s">
        <v>104</v>
      </c>
      <c r="Z238" t="s">
        <v>122</v>
      </c>
      <c r="AA238" t="s">
        <v>1114</v>
      </c>
      <c r="AB238">
        <v>24790</v>
      </c>
      <c r="AC238" t="s">
        <v>1115</v>
      </c>
      <c r="AE238">
        <v>26612</v>
      </c>
      <c r="AF238" t="s">
        <v>1116</v>
      </c>
      <c r="AG238">
        <v>209</v>
      </c>
      <c r="AH238">
        <v>123301</v>
      </c>
      <c r="AI238" t="s">
        <v>46</v>
      </c>
      <c r="AJ238" t="s">
        <v>1117</v>
      </c>
      <c r="AK238" t="s">
        <v>1118</v>
      </c>
      <c r="AL238" t="s">
        <v>1116</v>
      </c>
      <c r="AM238">
        <v>4634.7</v>
      </c>
      <c r="AN238">
        <v>187.13396</v>
      </c>
    </row>
    <row r="239" spans="1:40" x14ac:dyDescent="0.35">
      <c r="A239">
        <v>100001112</v>
      </c>
      <c r="B239">
        <v>-6.6823201699502496E-2</v>
      </c>
      <c r="C239">
        <v>-0.129224863549143</v>
      </c>
      <c r="D239">
        <v>-0.270389905048808</v>
      </c>
      <c r="E239">
        <v>-0.10791709275127299</v>
      </c>
      <c r="F239">
        <v>-1.0774028704884199E-2</v>
      </c>
      <c r="G239">
        <v>-0.44623829523113701</v>
      </c>
      <c r="H239">
        <v>0.10004374519562401</v>
      </c>
      <c r="I239">
        <v>-0.377031542875013</v>
      </c>
      <c r="J239">
        <v>-0.25697396009420198</v>
      </c>
      <c r="K239">
        <v>-0.44041061536061799</v>
      </c>
      <c r="L239">
        <v>-0.34254822573557597</v>
      </c>
      <c r="M239">
        <v>-0.241130942510593</v>
      </c>
      <c r="N239">
        <v>-0.17189456449745799</v>
      </c>
      <c r="O239">
        <v>-0.25967525689672999</v>
      </c>
      <c r="P239">
        <v>0.159924640570212</v>
      </c>
      <c r="Q239">
        <v>0.19133982632407601</v>
      </c>
      <c r="R239">
        <v>-1.0850906840089101</v>
      </c>
      <c r="S239">
        <v>1.0850906840089101</v>
      </c>
      <c r="T239">
        <v>-0.11781561769547499</v>
      </c>
      <c r="U239">
        <v>0.11781561769547499</v>
      </c>
      <c r="V239">
        <v>0.42443508809508301</v>
      </c>
      <c r="W239">
        <v>0.61759961883109304</v>
      </c>
      <c r="X239">
        <v>32457</v>
      </c>
      <c r="Y239" t="s">
        <v>104</v>
      </c>
      <c r="Z239" t="s">
        <v>122</v>
      </c>
      <c r="AA239" t="s">
        <v>1075</v>
      </c>
      <c r="AB239">
        <v>85026</v>
      </c>
      <c r="AC239" t="s">
        <v>1076</v>
      </c>
      <c r="AE239">
        <v>94216</v>
      </c>
      <c r="AF239" t="s">
        <v>1077</v>
      </c>
      <c r="AG239">
        <v>209</v>
      </c>
      <c r="AH239">
        <v>151499</v>
      </c>
      <c r="AI239" t="s">
        <v>46</v>
      </c>
      <c r="AJ239" t="s">
        <v>1078</v>
      </c>
      <c r="AK239" t="s">
        <v>1079</v>
      </c>
      <c r="AL239" t="s">
        <v>1077</v>
      </c>
      <c r="AM239">
        <v>5175</v>
      </c>
      <c r="AN239">
        <v>215.16525999999999</v>
      </c>
    </row>
    <row r="240" spans="1:40" x14ac:dyDescent="0.35">
      <c r="A240">
        <v>100000983</v>
      </c>
      <c r="B240">
        <v>0.56117900938175103</v>
      </c>
      <c r="C240">
        <v>-0.16542561919462301</v>
      </c>
      <c r="D240">
        <v>0.84124369222395001</v>
      </c>
      <c r="E240">
        <v>-7.3048908934750606E-2</v>
      </c>
      <c r="F240">
        <v>-5.8016026857084499E-2</v>
      </c>
      <c r="G240">
        <v>-0.297201465554499</v>
      </c>
      <c r="H240">
        <v>0.111712426730738</v>
      </c>
      <c r="I240">
        <v>-0.18611085320933901</v>
      </c>
      <c r="J240">
        <v>-0.16068972401840201</v>
      </c>
      <c r="K240">
        <v>-0.43025408201073301</v>
      </c>
      <c r="L240">
        <v>-0.42496210096063802</v>
      </c>
      <c r="M240">
        <v>-0.30936504016881899</v>
      </c>
      <c r="N240">
        <v>0.134788446844124</v>
      </c>
      <c r="O240">
        <v>-0.23327822893953201</v>
      </c>
      <c r="P240">
        <v>0.45563178707018798</v>
      </c>
      <c r="Q240">
        <v>0.20388418340270201</v>
      </c>
      <c r="R240">
        <v>-1.5575931258795399</v>
      </c>
      <c r="S240">
        <v>1.5575931258795399</v>
      </c>
      <c r="T240">
        <v>-0.63931842214376</v>
      </c>
      <c r="U240">
        <v>0.63931842214376</v>
      </c>
      <c r="V240">
        <v>5.52084021360374E-2</v>
      </c>
      <c r="W240">
        <v>0.41071026175784497</v>
      </c>
      <c r="X240">
        <v>27503</v>
      </c>
      <c r="Y240" t="s">
        <v>104</v>
      </c>
      <c r="Z240" t="s">
        <v>122</v>
      </c>
      <c r="AA240" t="s">
        <v>1668</v>
      </c>
      <c r="AB240">
        <v>266538</v>
      </c>
      <c r="AC240" t="s">
        <v>1669</v>
      </c>
      <c r="AE240">
        <v>301590</v>
      </c>
      <c r="AF240" t="s">
        <v>1670</v>
      </c>
      <c r="AM240">
        <v>5476</v>
      </c>
      <c r="AN240">
        <v>271.22786000000002</v>
      </c>
    </row>
    <row r="241" spans="1:40" x14ac:dyDescent="0.35">
      <c r="A241">
        <v>100019966</v>
      </c>
      <c r="B241">
        <v>-5.35147004337772E-2</v>
      </c>
      <c r="C241">
        <v>-0.161646578245773</v>
      </c>
      <c r="D241">
        <v>-0.659444229985788</v>
      </c>
      <c r="E241">
        <v>-0.30679993990030902</v>
      </c>
      <c r="F241">
        <v>-0.69587966855342298</v>
      </c>
      <c r="G241">
        <v>-0.543349371958322</v>
      </c>
      <c r="H241">
        <v>-7.5242949754695698E-2</v>
      </c>
      <c r="I241">
        <v>-0.29237177655986402</v>
      </c>
      <c r="J241">
        <v>-0.40724986311271599</v>
      </c>
      <c r="K241">
        <v>-0.53465463987023598</v>
      </c>
      <c r="L241">
        <v>-0.56857158804424102</v>
      </c>
      <c r="M241">
        <v>-0.64786598655722805</v>
      </c>
      <c r="N241">
        <v>-0.40343908151289898</v>
      </c>
      <c r="O241">
        <v>-0.42099280064983002</v>
      </c>
      <c r="P241">
        <v>0.26865771277488498</v>
      </c>
      <c r="Q241">
        <v>0.21092422821081999</v>
      </c>
      <c r="R241">
        <v>-1.02893061666541</v>
      </c>
      <c r="S241">
        <v>1.02893061666541</v>
      </c>
      <c r="T241">
        <v>-4.1145701019420798E-2</v>
      </c>
      <c r="U241">
        <v>4.1145701019420798E-2</v>
      </c>
      <c r="V241">
        <v>0.81868348388233103</v>
      </c>
      <c r="W241">
        <v>0.89377260854697604</v>
      </c>
      <c r="X241">
        <v>61843</v>
      </c>
      <c r="Y241" t="s">
        <v>104</v>
      </c>
      <c r="Z241" t="s">
        <v>122</v>
      </c>
      <c r="AF241" t="s">
        <v>1822</v>
      </c>
      <c r="AG241">
        <v>209</v>
      </c>
      <c r="AH241">
        <v>218451</v>
      </c>
      <c r="AI241" t="s">
        <v>46</v>
      </c>
      <c r="AK241" t="s">
        <v>1823</v>
      </c>
      <c r="AL241" t="s">
        <v>1822</v>
      </c>
      <c r="AM241">
        <v>5508</v>
      </c>
      <c r="AN241">
        <v>297.24351000000001</v>
      </c>
    </row>
    <row r="242" spans="1:40" x14ac:dyDescent="0.35">
      <c r="A242">
        <v>100000956</v>
      </c>
      <c r="B242">
        <v>0.124426654913514</v>
      </c>
      <c r="C242">
        <v>-0.12625366647060701</v>
      </c>
      <c r="D242">
        <v>1.1908575410425699</v>
      </c>
      <c r="E242">
        <v>0</v>
      </c>
      <c r="F242">
        <v>0.35791805611071698</v>
      </c>
      <c r="G242">
        <v>-0.13860196895988799</v>
      </c>
      <c r="H242">
        <v>-3.9520333383063497E-3</v>
      </c>
      <c r="I242">
        <v>-0.28001374714285598</v>
      </c>
      <c r="J242">
        <v>0.44968905956967797</v>
      </c>
      <c r="K242">
        <v>-2.84633833766605E-2</v>
      </c>
      <c r="L242">
        <v>-0.18167463846659199</v>
      </c>
      <c r="M242">
        <v>0.10530843674887599</v>
      </c>
      <c r="N242">
        <v>0.23472443610605101</v>
      </c>
      <c r="O242">
        <v>1.0148948999023201E-2</v>
      </c>
      <c r="P242">
        <v>0.50325066101615901</v>
      </c>
      <c r="Q242">
        <v>0.25492401446868401</v>
      </c>
      <c r="R242">
        <v>-1.379730650977</v>
      </c>
      <c r="S242">
        <v>1.379730650977</v>
      </c>
      <c r="T242">
        <v>-0.46438665365045501</v>
      </c>
      <c r="U242">
        <v>0.46438665365045501</v>
      </c>
      <c r="V242">
        <v>0.18428228681449901</v>
      </c>
      <c r="W242">
        <v>0.44203659647660898</v>
      </c>
      <c r="X242">
        <v>21239</v>
      </c>
      <c r="Y242" t="s">
        <v>104</v>
      </c>
      <c r="Z242" t="s">
        <v>122</v>
      </c>
      <c r="AA242" t="s">
        <v>1558</v>
      </c>
      <c r="AB242">
        <v>63018</v>
      </c>
      <c r="AC242" t="s">
        <v>1559</v>
      </c>
      <c r="AE242">
        <v>69820</v>
      </c>
      <c r="AF242" t="s">
        <v>1560</v>
      </c>
      <c r="AM242">
        <v>2300</v>
      </c>
      <c r="AN242">
        <v>159.10265999999999</v>
      </c>
    </row>
    <row r="243" spans="1:40" x14ac:dyDescent="0.35">
      <c r="A243">
        <v>100002196</v>
      </c>
      <c r="B243">
        <v>0.38879796983529402</v>
      </c>
      <c r="C243">
        <v>0.28093327435028997</v>
      </c>
      <c r="D243">
        <v>0.87471683693240998</v>
      </c>
      <c r="E243">
        <v>-1.48563225304741E-2</v>
      </c>
      <c r="F243">
        <v>0.14235011272856599</v>
      </c>
      <c r="G243">
        <v>-0.30460656618833198</v>
      </c>
      <c r="H243">
        <v>0.26309468652784801</v>
      </c>
      <c r="I243">
        <v>-6.8349870639278207E-2</v>
      </c>
      <c r="J243">
        <v>0.53899985886222501</v>
      </c>
      <c r="K243">
        <v>1.4638045030835401E-2</v>
      </c>
      <c r="L243">
        <v>6.4412432003468995E-2</v>
      </c>
      <c r="M243">
        <v>-0.12593371538293899</v>
      </c>
      <c r="N243">
        <v>0.22788921752129199</v>
      </c>
      <c r="O243">
        <v>0.114476906067027</v>
      </c>
      <c r="P243">
        <v>0.39922058140869199</v>
      </c>
      <c r="Q243">
        <v>0.24738800659777199</v>
      </c>
      <c r="R243">
        <v>-1.16800746705036</v>
      </c>
      <c r="S243">
        <v>1.16800746705036</v>
      </c>
      <c r="T243">
        <v>-0.224049497370401</v>
      </c>
      <c r="U243">
        <v>0.224049497370401</v>
      </c>
      <c r="V243">
        <v>0.235360062493948</v>
      </c>
      <c r="W243">
        <v>0.46944099421347202</v>
      </c>
      <c r="X243">
        <v>37752</v>
      </c>
      <c r="Y243" t="s">
        <v>104</v>
      </c>
      <c r="Z243" t="s">
        <v>122</v>
      </c>
      <c r="AC243" t="s">
        <v>1824</v>
      </c>
      <c r="AD243" t="s">
        <v>1825</v>
      </c>
      <c r="AE243" s="2">
        <v>5.3128305282945098E+31</v>
      </c>
      <c r="AF243" t="s">
        <v>1826</v>
      </c>
      <c r="AG243">
        <v>209</v>
      </c>
      <c r="AH243">
        <v>145686</v>
      </c>
      <c r="AI243" t="s">
        <v>46</v>
      </c>
      <c r="AK243" t="s">
        <v>1827</v>
      </c>
      <c r="AL243" t="s">
        <v>1826</v>
      </c>
      <c r="AM243">
        <v>5275</v>
      </c>
      <c r="AN243">
        <v>295.22825</v>
      </c>
    </row>
    <row r="244" spans="1:40" x14ac:dyDescent="0.35">
      <c r="A244">
        <v>143</v>
      </c>
      <c r="B244">
        <v>0.44694275381465798</v>
      </c>
      <c r="C244">
        <v>-5.5805967737905797E-2</v>
      </c>
      <c r="D244">
        <v>0.42203548774834998</v>
      </c>
      <c r="E244">
        <v>-0.280696843123593</v>
      </c>
      <c r="F244">
        <v>-0.46112407205043499</v>
      </c>
      <c r="G244">
        <v>-7.7114623443748503E-2</v>
      </c>
      <c r="H244">
        <v>-9.2718011090847499E-2</v>
      </c>
      <c r="I244">
        <v>-8.43700428590968E-2</v>
      </c>
      <c r="J244">
        <v>0.18987562862666901</v>
      </c>
      <c r="K244">
        <v>-0.27112826872513601</v>
      </c>
      <c r="L244">
        <v>-0.31545948546429903</v>
      </c>
      <c r="M244">
        <v>-7.1111787769179605E-2</v>
      </c>
      <c r="N244">
        <v>-9.60544132112388E-4</v>
      </c>
      <c r="O244">
        <v>-0.10748532788031499</v>
      </c>
      <c r="P244">
        <v>0.36833499453193402</v>
      </c>
      <c r="Q244">
        <v>0.179182156049561</v>
      </c>
      <c r="R244">
        <v>-1.16162535789687</v>
      </c>
      <c r="S244">
        <v>1.16162535789687</v>
      </c>
      <c r="T244">
        <v>-0.21614485234501901</v>
      </c>
      <c r="U244">
        <v>0.21614485234501901</v>
      </c>
      <c r="V244">
        <v>0.33489971658370599</v>
      </c>
      <c r="W244">
        <v>0.55945741903055302</v>
      </c>
      <c r="X244">
        <v>38309</v>
      </c>
      <c r="Y244" t="s">
        <v>104</v>
      </c>
      <c r="Z244" t="s">
        <v>316</v>
      </c>
      <c r="AA244" t="s">
        <v>317</v>
      </c>
      <c r="AB244">
        <v>1630</v>
      </c>
      <c r="AC244" t="s">
        <v>318</v>
      </c>
      <c r="AD244" t="s">
        <v>319</v>
      </c>
      <c r="AE244">
        <v>5283344</v>
      </c>
      <c r="AF244" t="s">
        <v>320</v>
      </c>
      <c r="AG244">
        <v>209</v>
      </c>
      <c r="AH244">
        <v>143797</v>
      </c>
      <c r="AI244" t="s">
        <v>46</v>
      </c>
      <c r="AJ244" t="s">
        <v>321</v>
      </c>
      <c r="AK244" t="s">
        <v>322</v>
      </c>
      <c r="AL244" t="s">
        <v>320</v>
      </c>
      <c r="AM244">
        <v>4745</v>
      </c>
      <c r="AN244">
        <v>155.10775000000001</v>
      </c>
    </row>
    <row r="245" spans="1:40" x14ac:dyDescent="0.35">
      <c r="A245">
        <v>100009278</v>
      </c>
      <c r="B245">
        <v>-0.16432245786896399</v>
      </c>
      <c r="C245">
        <v>-0.12658811516830801</v>
      </c>
      <c r="D245">
        <v>0.10671905534295099</v>
      </c>
      <c r="E245">
        <v>-0.64879610602410198</v>
      </c>
      <c r="F245">
        <v>-0.26498098212926302</v>
      </c>
      <c r="G245">
        <v>-1.3064845014203399</v>
      </c>
      <c r="H245">
        <v>0.77611695553479398</v>
      </c>
      <c r="I245">
        <v>1.52850921637046E-2</v>
      </c>
      <c r="J245">
        <v>0.63850086459150601</v>
      </c>
      <c r="K245">
        <v>-0.19303506245708099</v>
      </c>
      <c r="L245">
        <v>-0.56895895027127497</v>
      </c>
      <c r="M245">
        <v>1.3135932619511901</v>
      </c>
      <c r="N245">
        <v>-0.40074218454467098</v>
      </c>
      <c r="O245">
        <v>0.33025036025214</v>
      </c>
      <c r="P245">
        <v>0.50772091694694299</v>
      </c>
      <c r="Q245">
        <v>0.69891155297223595</v>
      </c>
      <c r="R245">
        <v>2.3148956391754498</v>
      </c>
      <c r="S245">
        <v>2.3148956391754498</v>
      </c>
      <c r="T245">
        <v>1.2109471549378701</v>
      </c>
      <c r="U245">
        <v>1.2109471549378701</v>
      </c>
      <c r="V245">
        <v>0.137842212406763</v>
      </c>
      <c r="W245">
        <v>0.41071026175784497</v>
      </c>
      <c r="X245">
        <v>53034</v>
      </c>
      <c r="Y245" t="s">
        <v>104</v>
      </c>
      <c r="Z245" t="s">
        <v>1828</v>
      </c>
      <c r="AF245" t="s">
        <v>1829</v>
      </c>
      <c r="AM245">
        <v>5296</v>
      </c>
      <c r="AN245">
        <v>343.22786000000002</v>
      </c>
    </row>
    <row r="246" spans="1:40" x14ac:dyDescent="0.35">
      <c r="A246">
        <v>100002167</v>
      </c>
      <c r="B246">
        <v>-0.2064116096942</v>
      </c>
      <c r="C246">
        <v>-0.36439451752341401</v>
      </c>
      <c r="D246">
        <v>0.63203605425614495</v>
      </c>
      <c r="E246">
        <v>-0.286964641362564</v>
      </c>
      <c r="F246">
        <v>4.6570413600437299E-3</v>
      </c>
      <c r="G246">
        <v>-0.63851081381458097</v>
      </c>
      <c r="H246">
        <v>0.33975889740711801</v>
      </c>
      <c r="I246">
        <v>9.57123152885377E-2</v>
      </c>
      <c r="J246">
        <v>-0.15412102049203899</v>
      </c>
      <c r="K246">
        <v>-0.59456428271413897</v>
      </c>
      <c r="L246">
        <v>-0.19430956574161101</v>
      </c>
      <c r="M246">
        <v>1.18300595441506</v>
      </c>
      <c r="N246">
        <v>-0.143264747796428</v>
      </c>
      <c r="O246">
        <v>0.11258038302715399</v>
      </c>
      <c r="P246">
        <v>0.43399917417318601</v>
      </c>
      <c r="Q246">
        <v>0.61042119402376804</v>
      </c>
      <c r="R246">
        <v>1.4105106219452599</v>
      </c>
      <c r="S246">
        <v>1.4105106219452599</v>
      </c>
      <c r="T246">
        <v>0.49621753027659099</v>
      </c>
      <c r="U246">
        <v>0.49621753027659099</v>
      </c>
      <c r="V246">
        <v>0.52391704556859797</v>
      </c>
      <c r="W246">
        <v>0.696657810593027</v>
      </c>
      <c r="X246">
        <v>37536</v>
      </c>
      <c r="Y246" t="s">
        <v>104</v>
      </c>
      <c r="Z246" t="s">
        <v>1091</v>
      </c>
      <c r="AA246" t="s">
        <v>1473</v>
      </c>
      <c r="AB246">
        <v>21509475</v>
      </c>
      <c r="AC246" t="s">
        <v>1474</v>
      </c>
      <c r="AE246">
        <v>5312983</v>
      </c>
      <c r="AF246" t="s">
        <v>1475</v>
      </c>
      <c r="AM246">
        <v>5326</v>
      </c>
      <c r="AN246">
        <v>319.22786000000002</v>
      </c>
    </row>
    <row r="247" spans="1:40" x14ac:dyDescent="0.35">
      <c r="A247">
        <v>1261</v>
      </c>
      <c r="B247">
        <v>-1.9450101826112901E-2</v>
      </c>
      <c r="C247">
        <v>-6.1446530043501299E-2</v>
      </c>
      <c r="D247">
        <v>0.11738593422856899</v>
      </c>
      <c r="E247">
        <v>-6.4533788429113101E-2</v>
      </c>
      <c r="F247">
        <v>-0.118650090727268</v>
      </c>
      <c r="G247">
        <v>-0.56391106870011998</v>
      </c>
      <c r="H247">
        <v>0.49261254153184703</v>
      </c>
      <c r="I247">
        <v>0.15278740383016301</v>
      </c>
      <c r="J247">
        <v>4.7291473973950997E-2</v>
      </c>
      <c r="K247">
        <v>-1.73290568987483E-2</v>
      </c>
      <c r="L247" s="3">
        <v>-9.4658873156817195E-5</v>
      </c>
      <c r="M247">
        <v>0.44119785926592497</v>
      </c>
      <c r="N247">
        <v>-0.11843427424959101</v>
      </c>
      <c r="O247">
        <v>0.186077593804997</v>
      </c>
      <c r="P247">
        <v>0.23238395962247299</v>
      </c>
      <c r="Q247">
        <v>0.22603283878713201</v>
      </c>
      <c r="R247">
        <v>1.3579011011237401</v>
      </c>
      <c r="S247">
        <v>1.3579011011237401</v>
      </c>
      <c r="T247">
        <v>0.44137840880644402</v>
      </c>
      <c r="U247">
        <v>0.44137840880644402</v>
      </c>
      <c r="V247">
        <v>0.118166800571641</v>
      </c>
      <c r="W247">
        <v>0.41071026175784497</v>
      </c>
      <c r="X247">
        <v>57393</v>
      </c>
      <c r="Y247" t="s">
        <v>104</v>
      </c>
      <c r="Z247" t="s">
        <v>1091</v>
      </c>
      <c r="AA247" t="s">
        <v>1092</v>
      </c>
      <c r="AB247">
        <v>4446265</v>
      </c>
      <c r="AC247" t="s">
        <v>1093</v>
      </c>
      <c r="AD247" t="s">
        <v>1094</v>
      </c>
      <c r="AE247">
        <v>5283141</v>
      </c>
      <c r="AF247" t="s">
        <v>1095</v>
      </c>
      <c r="AM247">
        <v>5175</v>
      </c>
      <c r="AN247">
        <v>279.19657000000001</v>
      </c>
    </row>
    <row r="248" spans="1:40" x14ac:dyDescent="0.35">
      <c r="A248">
        <v>1137</v>
      </c>
      <c r="B248">
        <v>-0.544920011273339</v>
      </c>
      <c r="C248">
        <v>0.12631332942404899</v>
      </c>
      <c r="D248">
        <v>3.3106400207917499E-3</v>
      </c>
      <c r="E248">
        <v>-0.29612085090642798</v>
      </c>
      <c r="F248">
        <v>-0.41543105462739899</v>
      </c>
      <c r="G248">
        <v>-0.39787775906095602</v>
      </c>
      <c r="H248">
        <v>0.105808563970965</v>
      </c>
      <c r="I248">
        <v>8.5940500478408705E-2</v>
      </c>
      <c r="J248">
        <v>0.28789248283260899</v>
      </c>
      <c r="K248">
        <v>-0.489129815670165</v>
      </c>
      <c r="L248">
        <v>-0.230557145624398</v>
      </c>
      <c r="M248">
        <v>-6.2609917701045306E-2</v>
      </c>
      <c r="N248">
        <v>-0.254120951070547</v>
      </c>
      <c r="O248">
        <v>-5.0442555285604297E-2</v>
      </c>
      <c r="P248">
        <v>0.26230376292437102</v>
      </c>
      <c r="Q248">
        <v>0.276593987993841</v>
      </c>
      <c r="R248">
        <v>1.2270203858203901</v>
      </c>
      <c r="S248">
        <v>1.2270203858203901</v>
      </c>
      <c r="T248">
        <v>0.29515921825727098</v>
      </c>
      <c r="U248">
        <v>0.29515921825727098</v>
      </c>
      <c r="V248">
        <v>0.15380547511927001</v>
      </c>
      <c r="W248">
        <v>0.41201904648738702</v>
      </c>
      <c r="X248">
        <v>38102</v>
      </c>
      <c r="Y248" t="s">
        <v>104</v>
      </c>
      <c r="Z248" t="s">
        <v>243</v>
      </c>
      <c r="AA248" t="s">
        <v>249</v>
      </c>
      <c r="AB248">
        <v>4446574</v>
      </c>
      <c r="AC248" t="s">
        <v>250</v>
      </c>
      <c r="AE248">
        <v>5283454</v>
      </c>
      <c r="AF248" t="s">
        <v>251</v>
      </c>
      <c r="AG248">
        <v>209</v>
      </c>
      <c r="AH248">
        <v>127707</v>
      </c>
      <c r="AI248" t="s">
        <v>46</v>
      </c>
      <c r="AJ248" t="s">
        <v>252</v>
      </c>
      <c r="AK248" t="s">
        <v>253</v>
      </c>
      <c r="AL248" t="s">
        <v>251</v>
      </c>
      <c r="AM248">
        <v>6450</v>
      </c>
      <c r="AN248">
        <v>324.29079999999999</v>
      </c>
    </row>
    <row r="249" spans="1:40" x14ac:dyDescent="0.35">
      <c r="A249">
        <v>1489</v>
      </c>
      <c r="B249">
        <v>-0.82006349206904094</v>
      </c>
      <c r="C249">
        <v>-8.4499616567005595E-2</v>
      </c>
      <c r="D249">
        <v>0.13205021189945501</v>
      </c>
      <c r="E249">
        <v>-0.47538761752127501</v>
      </c>
      <c r="F249">
        <v>-0.420093325614879</v>
      </c>
      <c r="G249">
        <v>-0.25427285629417001</v>
      </c>
      <c r="H249">
        <v>0.36469719586188998</v>
      </c>
      <c r="I249">
        <v>0.53481897772300702</v>
      </c>
      <c r="J249">
        <v>0.75217370634773695</v>
      </c>
      <c r="K249">
        <v>-0.441029582492596</v>
      </c>
      <c r="L249">
        <v>-8.1520808923342694E-2</v>
      </c>
      <c r="M249">
        <v>0.29898405353183499</v>
      </c>
      <c r="N249">
        <v>-0.32037778269448602</v>
      </c>
      <c r="O249">
        <v>0.23802059034142201</v>
      </c>
      <c r="P249">
        <v>0.33116657663129001</v>
      </c>
      <c r="Q249">
        <v>0.432532555711512</v>
      </c>
      <c r="R249">
        <v>1.7964930920884801</v>
      </c>
      <c r="S249">
        <v>1.7964930920884801</v>
      </c>
      <c r="T249">
        <v>0.84518338787063396</v>
      </c>
      <c r="U249">
        <v>0.84518338787063396</v>
      </c>
      <c r="V249">
        <v>1.5585749287605101E-2</v>
      </c>
      <c r="W249">
        <v>0.41071026175784497</v>
      </c>
      <c r="X249">
        <v>38165</v>
      </c>
      <c r="Y249" t="s">
        <v>104</v>
      </c>
      <c r="Z249" t="s">
        <v>243</v>
      </c>
      <c r="AA249" t="s">
        <v>1102</v>
      </c>
      <c r="AB249">
        <v>4509</v>
      </c>
      <c r="AC249" t="s">
        <v>1103</v>
      </c>
      <c r="AD249" t="s">
        <v>1104</v>
      </c>
      <c r="AE249">
        <v>4671</v>
      </c>
      <c r="AF249" t="s">
        <v>1105</v>
      </c>
      <c r="AG249">
        <v>402</v>
      </c>
      <c r="AH249">
        <v>159012</v>
      </c>
      <c r="AI249" t="s">
        <v>46</v>
      </c>
      <c r="AJ249" t="s">
        <v>1106</v>
      </c>
      <c r="AK249" t="s">
        <v>1107</v>
      </c>
      <c r="AL249" t="s">
        <v>1105</v>
      </c>
      <c r="AM249">
        <v>6300</v>
      </c>
      <c r="AN249">
        <v>298.27515</v>
      </c>
    </row>
    <row r="250" spans="1:40" x14ac:dyDescent="0.35">
      <c r="A250">
        <v>100002254</v>
      </c>
      <c r="B250">
        <v>0.440664564202847</v>
      </c>
      <c r="C250">
        <v>-0.70166548564908204</v>
      </c>
      <c r="D250">
        <v>-0.21678584887217001</v>
      </c>
      <c r="E250">
        <v>-0.70166548564908204</v>
      </c>
      <c r="F250">
        <v>0.53390055453004603</v>
      </c>
      <c r="G250">
        <v>0.118594283588542</v>
      </c>
      <c r="H250">
        <v>-0.23762217351471601</v>
      </c>
      <c r="I250">
        <v>-6.6232353163995797E-2</v>
      </c>
      <c r="J250">
        <v>-0.70166548564908204</v>
      </c>
      <c r="K250">
        <v>-0.70166548564908204</v>
      </c>
      <c r="L250">
        <v>-0.122997890029168</v>
      </c>
      <c r="M250">
        <v>-0.70166548564908204</v>
      </c>
      <c r="N250">
        <v>-8.7826236308149799E-2</v>
      </c>
      <c r="O250">
        <v>-0.42197481227585398</v>
      </c>
      <c r="P250">
        <v>0.543816879002606</v>
      </c>
      <c r="Q250">
        <v>0.311321830582167</v>
      </c>
      <c r="R250">
        <v>-1.5092555495198301</v>
      </c>
      <c r="S250">
        <v>1.5092555495198301</v>
      </c>
      <c r="T250">
        <v>-0.59383710593779804</v>
      </c>
      <c r="U250">
        <v>0.59383710593779804</v>
      </c>
      <c r="V250">
        <v>0.19945533602792301</v>
      </c>
      <c r="W250">
        <v>0.45065718213578199</v>
      </c>
      <c r="X250">
        <v>38625</v>
      </c>
      <c r="Y250" t="s">
        <v>104</v>
      </c>
      <c r="Z250" t="s">
        <v>243</v>
      </c>
      <c r="AA250" t="s">
        <v>244</v>
      </c>
      <c r="AB250">
        <v>25958</v>
      </c>
      <c r="AC250" t="s">
        <v>245</v>
      </c>
      <c r="AE250">
        <v>27902</v>
      </c>
      <c r="AF250" t="s">
        <v>246</v>
      </c>
      <c r="AG250">
        <v>402</v>
      </c>
      <c r="AH250">
        <v>159084</v>
      </c>
      <c r="AI250" t="s">
        <v>46</v>
      </c>
      <c r="AJ250" t="s">
        <v>247</v>
      </c>
      <c r="AK250" t="s">
        <v>248</v>
      </c>
      <c r="AL250" t="s">
        <v>246</v>
      </c>
      <c r="AM250">
        <v>5956.9</v>
      </c>
      <c r="AN250">
        <v>328.32101</v>
      </c>
    </row>
    <row r="251" spans="1:40" x14ac:dyDescent="0.35">
      <c r="A251">
        <v>100003240</v>
      </c>
      <c r="B251">
        <v>-0.149403194781943</v>
      </c>
      <c r="C251">
        <v>8.6158564949148798E-3</v>
      </c>
      <c r="D251">
        <v>-0.13109999445648601</v>
      </c>
      <c r="E251">
        <v>-0.173788482067531</v>
      </c>
      <c r="F251">
        <v>-5.6581902706605899E-3</v>
      </c>
      <c r="G251">
        <v>-0.39301869262564199</v>
      </c>
      <c r="H251">
        <v>0.60161620551019601</v>
      </c>
      <c r="I251">
        <v>0.19261665376467499</v>
      </c>
      <c r="J251">
        <v>0.25386590936539</v>
      </c>
      <c r="K251">
        <v>-0.44319996224477498</v>
      </c>
      <c r="L251">
        <v>-0.12621539135638099</v>
      </c>
      <c r="M251">
        <v>-0.398374287916613</v>
      </c>
      <c r="N251">
        <v>-0.14072544961789099</v>
      </c>
      <c r="O251">
        <v>1.3384854520415299E-2</v>
      </c>
      <c r="P251">
        <v>0.14523015354214899</v>
      </c>
      <c r="Q251">
        <v>0.40828294424743999</v>
      </c>
      <c r="R251">
        <v>1.2405324657041401</v>
      </c>
      <c r="S251">
        <v>1.2405324657041401</v>
      </c>
      <c r="T251">
        <v>0.31095949218114</v>
      </c>
      <c r="U251">
        <v>0.31095949218114</v>
      </c>
      <c r="V251">
        <v>0.35640136343386603</v>
      </c>
      <c r="W251">
        <v>0.56581682937007904</v>
      </c>
      <c r="X251">
        <v>39730</v>
      </c>
      <c r="Y251" t="s">
        <v>104</v>
      </c>
      <c r="Z251" t="s">
        <v>243</v>
      </c>
      <c r="AA251" t="s">
        <v>1301</v>
      </c>
      <c r="AB251">
        <v>147194</v>
      </c>
      <c r="AE251">
        <v>168274</v>
      </c>
      <c r="AF251" t="s">
        <v>1302</v>
      </c>
      <c r="AG251">
        <v>209</v>
      </c>
      <c r="AH251">
        <v>143759</v>
      </c>
      <c r="AI251" t="s">
        <v>46</v>
      </c>
      <c r="AJ251" t="s">
        <v>1303</v>
      </c>
      <c r="AK251" t="s">
        <v>1304</v>
      </c>
      <c r="AL251" t="s">
        <v>1302</v>
      </c>
      <c r="AM251">
        <v>5782</v>
      </c>
      <c r="AN251">
        <v>390.26835</v>
      </c>
    </row>
    <row r="252" spans="1:40" x14ac:dyDescent="0.35">
      <c r="A252">
        <v>100006726</v>
      </c>
      <c r="B252">
        <v>-5.6323344303241603E-2</v>
      </c>
      <c r="C252">
        <v>0.16904864523347399</v>
      </c>
      <c r="D252">
        <v>7.5934529862814004E-4</v>
      </c>
      <c r="E252">
        <v>-3.7705268581700098E-2</v>
      </c>
      <c r="F252">
        <v>0</v>
      </c>
      <c r="G252">
        <v>0.23694131885455</v>
      </c>
      <c r="H252">
        <v>0.13335818114654999</v>
      </c>
      <c r="I252">
        <v>0.74167310199382797</v>
      </c>
      <c r="J252">
        <v>0.84666998886399703</v>
      </c>
      <c r="K252">
        <v>-1.5500578282522199E-2</v>
      </c>
      <c r="L252">
        <v>-9.80321541575115E-2</v>
      </c>
      <c r="M252">
        <v>0.462486215769074</v>
      </c>
      <c r="N252">
        <v>5.2120116083618398E-2</v>
      </c>
      <c r="O252">
        <v>0.34510912588890302</v>
      </c>
      <c r="P252">
        <v>0.120842192159849</v>
      </c>
      <c r="Q252">
        <v>0.39846095996076297</v>
      </c>
      <c r="R252">
        <v>1.4233441138112699</v>
      </c>
      <c r="S252">
        <v>1.4233441138112699</v>
      </c>
      <c r="T252">
        <v>0.50928449620879901</v>
      </c>
      <c r="U252">
        <v>0.50928449620879901</v>
      </c>
      <c r="V252">
        <v>9.8198623298673293E-2</v>
      </c>
      <c r="W252">
        <v>0.41071026175784497</v>
      </c>
      <c r="X252">
        <v>52608</v>
      </c>
      <c r="Y252" t="s">
        <v>104</v>
      </c>
      <c r="Z252" t="s">
        <v>243</v>
      </c>
      <c r="AA252" t="s">
        <v>1383</v>
      </c>
      <c r="AB252">
        <v>4446566</v>
      </c>
      <c r="AC252" t="s">
        <v>1384</v>
      </c>
      <c r="AE252">
        <v>5283446</v>
      </c>
      <c r="AF252" t="s">
        <v>1385</v>
      </c>
      <c r="AG252">
        <v>209</v>
      </c>
      <c r="AH252">
        <v>166573</v>
      </c>
      <c r="AI252" t="s">
        <v>46</v>
      </c>
      <c r="AJ252" t="s">
        <v>1386</v>
      </c>
      <c r="AK252" t="s">
        <v>1387</v>
      </c>
      <c r="AL252" t="s">
        <v>1385</v>
      </c>
      <c r="AM252">
        <v>6150</v>
      </c>
      <c r="AN252">
        <v>322.27515</v>
      </c>
    </row>
    <row r="253" spans="1:40" x14ac:dyDescent="0.35">
      <c r="A253">
        <v>1256</v>
      </c>
      <c r="B253">
        <v>-0.93224584988660097</v>
      </c>
      <c r="C253">
        <v>-0.84924529964490503</v>
      </c>
      <c r="D253">
        <v>-0.79768251415281299</v>
      </c>
      <c r="E253">
        <v>-0.64757538883706101</v>
      </c>
      <c r="F253">
        <v>-0.838058326053854</v>
      </c>
      <c r="G253">
        <v>-0.75434042297761195</v>
      </c>
      <c r="H253">
        <v>-0.38799320542704502</v>
      </c>
      <c r="I253">
        <v>-0.41776462443767398</v>
      </c>
      <c r="J253">
        <v>-0.61177721810988706</v>
      </c>
      <c r="K253">
        <v>-1.0219260916253201</v>
      </c>
      <c r="L253">
        <v>-0.98831923202439997</v>
      </c>
      <c r="M253">
        <v>-0.24945934299221101</v>
      </c>
      <c r="N253">
        <v>-0.80319130025880803</v>
      </c>
      <c r="O253">
        <v>-0.61287328576942302</v>
      </c>
      <c r="P253">
        <v>9.65658572685031E-2</v>
      </c>
      <c r="Q253">
        <v>0.32526702629333099</v>
      </c>
      <c r="R253">
        <v>1.25674348748507</v>
      </c>
      <c r="S253">
        <v>1.25674348748507</v>
      </c>
      <c r="T253">
        <v>0.32969021292638601</v>
      </c>
      <c r="U253">
        <v>0.32969021292638601</v>
      </c>
      <c r="V253">
        <v>0.27311517918195799</v>
      </c>
      <c r="W253">
        <v>0.51139423857029798</v>
      </c>
      <c r="X253">
        <v>15506</v>
      </c>
      <c r="Y253" t="s">
        <v>104</v>
      </c>
      <c r="Z253" t="s">
        <v>178</v>
      </c>
      <c r="AA253" t="s">
        <v>1377</v>
      </c>
      <c r="AB253">
        <v>149278</v>
      </c>
      <c r="AC253" t="s">
        <v>1378</v>
      </c>
      <c r="AD253" t="s">
        <v>1379</v>
      </c>
      <c r="AE253">
        <v>305</v>
      </c>
      <c r="AF253" t="s">
        <v>1380</v>
      </c>
      <c r="AG253">
        <v>400</v>
      </c>
      <c r="AH253">
        <v>155556</v>
      </c>
      <c r="AI253" t="s">
        <v>46</v>
      </c>
      <c r="AJ253" t="s">
        <v>1381</v>
      </c>
      <c r="AK253" t="s">
        <v>1382</v>
      </c>
      <c r="AL253" t="s">
        <v>1380</v>
      </c>
      <c r="AM253">
        <v>675</v>
      </c>
      <c r="AN253">
        <v>104.10699</v>
      </c>
    </row>
    <row r="254" spans="1:40" x14ac:dyDescent="0.35">
      <c r="A254">
        <v>267</v>
      </c>
      <c r="B254">
        <v>-0.47255687098614402</v>
      </c>
      <c r="C254">
        <v>-0.23522535408904099</v>
      </c>
      <c r="D254">
        <v>-9.9128166393649006E-2</v>
      </c>
      <c r="E254">
        <v>-0.149466190375108</v>
      </c>
      <c r="F254">
        <v>-0.13577479914511301</v>
      </c>
      <c r="G254">
        <v>-0.25142720260914603</v>
      </c>
      <c r="H254">
        <v>0.32370222191464398</v>
      </c>
      <c r="I254">
        <v>0.31341342015657098</v>
      </c>
      <c r="J254">
        <v>-8.9570428351683305E-3</v>
      </c>
      <c r="K254">
        <v>-0.33550104305181799</v>
      </c>
      <c r="L254">
        <v>-0.30670029633486801</v>
      </c>
      <c r="M254">
        <v>0.46165216210488003</v>
      </c>
      <c r="N254">
        <v>-0.22392976393303399</v>
      </c>
      <c r="O254">
        <v>7.4601570325706801E-2</v>
      </c>
      <c r="P254">
        <v>0.13534452202027</v>
      </c>
      <c r="Q254">
        <v>0.34335046343046199</v>
      </c>
      <c r="R254">
        <v>1.4031250977426</v>
      </c>
      <c r="S254">
        <v>1.4031250977426</v>
      </c>
      <c r="T254">
        <v>0.48864364035285601</v>
      </c>
      <c r="U254">
        <v>0.48864364035285601</v>
      </c>
      <c r="V254">
        <v>0.15962990889575901</v>
      </c>
      <c r="W254">
        <v>0.41752271448031603</v>
      </c>
      <c r="X254">
        <v>34396</v>
      </c>
      <c r="Y254" t="s">
        <v>104</v>
      </c>
      <c r="Z254" t="s">
        <v>178</v>
      </c>
      <c r="AA254" t="s">
        <v>1497</v>
      </c>
      <c r="AB254">
        <v>119298</v>
      </c>
      <c r="AC254" t="s">
        <v>1498</v>
      </c>
      <c r="AD254" t="s">
        <v>1499</v>
      </c>
      <c r="AE254">
        <v>1014</v>
      </c>
      <c r="AF254" t="s">
        <v>1500</v>
      </c>
      <c r="AG254">
        <v>400</v>
      </c>
      <c r="AH254">
        <v>156099</v>
      </c>
      <c r="AI254" t="s">
        <v>46</v>
      </c>
      <c r="AJ254" t="s">
        <v>1501</v>
      </c>
      <c r="AK254" t="s">
        <v>1502</v>
      </c>
      <c r="AL254" t="s">
        <v>1503</v>
      </c>
      <c r="AM254">
        <v>692.5</v>
      </c>
      <c r="AN254">
        <v>184.07332</v>
      </c>
    </row>
    <row r="255" spans="1:40" x14ac:dyDescent="0.35">
      <c r="A255">
        <v>1220</v>
      </c>
      <c r="B255">
        <v>-0.205694338044353</v>
      </c>
      <c r="C255">
        <v>-7.6634604240274296E-2</v>
      </c>
      <c r="D255">
        <v>-0.15861919246086301</v>
      </c>
      <c r="E255">
        <v>-0.185222305888497</v>
      </c>
      <c r="F255">
        <v>-0.13978334458119501</v>
      </c>
      <c r="G255">
        <v>-0.64519585116495104</v>
      </c>
      <c r="H255">
        <v>-0.202016391648284</v>
      </c>
      <c r="I255">
        <v>-0.21138372242155301</v>
      </c>
      <c r="J255">
        <v>-0.182352124604582</v>
      </c>
      <c r="K255">
        <v>-0.36306943780731399</v>
      </c>
      <c r="L255">
        <v>-0.28853916361058302</v>
      </c>
      <c r="M255">
        <v>-8.5212635447669993E-2</v>
      </c>
      <c r="N255">
        <v>-0.23519160606335601</v>
      </c>
      <c r="O255">
        <v>-0.22209557925666401</v>
      </c>
      <c r="P255">
        <v>0.20570702199631599</v>
      </c>
      <c r="Q255">
        <v>9.4997661909987804E-2</v>
      </c>
      <c r="R255">
        <v>1.00091479461988</v>
      </c>
      <c r="S255">
        <v>1.00091479461988</v>
      </c>
      <c r="T255">
        <v>1.31916637033009E-3</v>
      </c>
      <c r="U255">
        <v>1.31916637033009E-3</v>
      </c>
      <c r="V255">
        <v>0.91247134182405198</v>
      </c>
      <c r="W255">
        <v>0.95200440922074503</v>
      </c>
      <c r="X255">
        <v>34418</v>
      </c>
      <c r="Y255" t="s">
        <v>104</v>
      </c>
      <c r="Z255" t="s">
        <v>178</v>
      </c>
      <c r="AA255" t="s">
        <v>789</v>
      </c>
      <c r="AB255">
        <v>21531769</v>
      </c>
      <c r="AC255" t="s">
        <v>790</v>
      </c>
      <c r="AD255" t="s">
        <v>791</v>
      </c>
      <c r="AE255">
        <v>13804</v>
      </c>
      <c r="AF255" t="s">
        <v>792</v>
      </c>
      <c r="AG255">
        <v>400</v>
      </c>
      <c r="AH255">
        <v>156115</v>
      </c>
      <c r="AI255" t="s">
        <v>46</v>
      </c>
      <c r="AJ255" t="s">
        <v>793</v>
      </c>
      <c r="AK255" t="s">
        <v>794</v>
      </c>
      <c r="AL255" t="s">
        <v>795</v>
      </c>
      <c r="AM255">
        <v>776.6</v>
      </c>
      <c r="AN255">
        <v>489.11461000000003</v>
      </c>
    </row>
    <row r="256" spans="1:40" x14ac:dyDescent="0.35">
      <c r="A256">
        <v>100000269</v>
      </c>
      <c r="B256">
        <v>-0.357917213744885</v>
      </c>
      <c r="C256">
        <v>-0.139338740721278</v>
      </c>
      <c r="D256">
        <v>-5.5833610041085301E-2</v>
      </c>
      <c r="E256">
        <v>7.5219402826983695E-2</v>
      </c>
      <c r="F256">
        <v>-0.14820015399075501</v>
      </c>
      <c r="G256">
        <v>-0.10524970318575801</v>
      </c>
      <c r="H256">
        <v>0.139953813011582</v>
      </c>
      <c r="I256">
        <v>8.4806223547151602E-2</v>
      </c>
      <c r="J256">
        <v>8.6854476505035305E-2</v>
      </c>
      <c r="K256">
        <v>3.0648962557962501E-2</v>
      </c>
      <c r="L256">
        <v>-0.15833517606424</v>
      </c>
      <c r="M256">
        <v>0.22695893327473499</v>
      </c>
      <c r="N256">
        <v>-0.121886669809463</v>
      </c>
      <c r="O256">
        <v>6.8481205472037704E-2</v>
      </c>
      <c r="P256">
        <v>0.141561287881037</v>
      </c>
      <c r="Q256">
        <v>0.129386673717761</v>
      </c>
      <c r="R256">
        <v>1.2079627838017699</v>
      </c>
      <c r="S256">
        <v>1.2079627838017699</v>
      </c>
      <c r="T256">
        <v>0.27257600726919301</v>
      </c>
      <c r="U256">
        <v>0.27257600726919301</v>
      </c>
      <c r="V256">
        <v>7.3658990961387505E-2</v>
      </c>
      <c r="W256">
        <v>0.41071026175784497</v>
      </c>
      <c r="X256">
        <v>15990</v>
      </c>
      <c r="Y256" t="s">
        <v>104</v>
      </c>
      <c r="Z256" t="s">
        <v>178</v>
      </c>
      <c r="AA256" t="s">
        <v>707</v>
      </c>
      <c r="AB256">
        <v>571409</v>
      </c>
      <c r="AC256" t="s">
        <v>708</v>
      </c>
      <c r="AD256" t="s">
        <v>709</v>
      </c>
      <c r="AE256">
        <v>71920</v>
      </c>
      <c r="AF256" t="s">
        <v>710</v>
      </c>
      <c r="AG256">
        <v>400</v>
      </c>
      <c r="AH256">
        <v>155613</v>
      </c>
      <c r="AI256" t="s">
        <v>46</v>
      </c>
      <c r="AJ256" t="s">
        <v>711</v>
      </c>
      <c r="AK256" t="s">
        <v>712</v>
      </c>
      <c r="AL256" t="s">
        <v>710</v>
      </c>
      <c r="AM256">
        <v>709.9</v>
      </c>
      <c r="AN256">
        <v>258.11009999999999</v>
      </c>
    </row>
    <row r="257" spans="1:40" x14ac:dyDescent="0.35">
      <c r="A257">
        <v>1026</v>
      </c>
      <c r="B257">
        <v>-1.50748577768093E-2</v>
      </c>
      <c r="C257">
        <v>-0.135207064138716</v>
      </c>
      <c r="D257">
        <v>-0.139891251588599</v>
      </c>
      <c r="E257">
        <v>-0.38892479878709302</v>
      </c>
      <c r="F257">
        <v>-0.108184297124143</v>
      </c>
      <c r="G257">
        <v>-0.16977446030658799</v>
      </c>
      <c r="H257">
        <v>0.42785834632677799</v>
      </c>
      <c r="I257">
        <v>0.36762272603848201</v>
      </c>
      <c r="J257">
        <v>8.1584434244588402E-2</v>
      </c>
      <c r="K257">
        <v>-0.22501937647338399</v>
      </c>
      <c r="L257">
        <v>5.0228164775503098E-2</v>
      </c>
      <c r="M257">
        <v>1.47220801302683</v>
      </c>
      <c r="N257">
        <v>-0.15950945495365801</v>
      </c>
      <c r="O257">
        <v>0.36241371798979999</v>
      </c>
      <c r="P257">
        <v>0.124264134094732</v>
      </c>
      <c r="Q257">
        <v>0.59285007500293196</v>
      </c>
      <c r="R257">
        <v>1.99570133585105</v>
      </c>
      <c r="S257">
        <v>1.99570133585105</v>
      </c>
      <c r="T257">
        <v>0.996895832134856</v>
      </c>
      <c r="U257">
        <v>0.996895832134856</v>
      </c>
      <c r="V257">
        <v>7.4113182774870195E-2</v>
      </c>
      <c r="W257">
        <v>0.41071026175784497</v>
      </c>
      <c r="X257">
        <v>1600</v>
      </c>
      <c r="Y257" t="s">
        <v>104</v>
      </c>
      <c r="Z257" t="s">
        <v>178</v>
      </c>
      <c r="AA257" t="s">
        <v>179</v>
      </c>
      <c r="AB257">
        <v>990</v>
      </c>
      <c r="AC257" t="s">
        <v>180</v>
      </c>
      <c r="AD257" t="s">
        <v>181</v>
      </c>
      <c r="AE257">
        <v>1015</v>
      </c>
      <c r="AF257" t="s">
        <v>182</v>
      </c>
      <c r="AG257">
        <v>209</v>
      </c>
      <c r="AH257">
        <v>124589</v>
      </c>
      <c r="AI257" t="s">
        <v>46</v>
      </c>
      <c r="AJ257" t="s">
        <v>183</v>
      </c>
      <c r="AK257" t="s">
        <v>184</v>
      </c>
      <c r="AL257" t="s">
        <v>185</v>
      </c>
      <c r="AM257">
        <v>638</v>
      </c>
      <c r="AN257">
        <v>140.01182</v>
      </c>
    </row>
    <row r="258" spans="1:40" x14ac:dyDescent="0.35">
      <c r="A258">
        <v>100001620</v>
      </c>
      <c r="B258">
        <v>-6.6558625399047902E-2</v>
      </c>
      <c r="C258">
        <v>-0.204713872161016</v>
      </c>
      <c r="D258">
        <v>-0.21464669198526801</v>
      </c>
      <c r="E258">
        <v>2.9296062447051199E-2</v>
      </c>
      <c r="F258">
        <v>-0.28816116325993602</v>
      </c>
      <c r="G258">
        <v>-0.13106284001655799</v>
      </c>
      <c r="H258">
        <v>-7.4849094491219303E-3</v>
      </c>
      <c r="I258">
        <v>6.5310672802058795E-2</v>
      </c>
      <c r="J258">
        <v>-3.5307540706493598E-2</v>
      </c>
      <c r="K258">
        <v>-0.246806440701826</v>
      </c>
      <c r="L258">
        <v>-0.41971766326558202</v>
      </c>
      <c r="M258">
        <v>0.67187106872411695</v>
      </c>
      <c r="N258">
        <v>-0.145974521729129</v>
      </c>
      <c r="O258">
        <v>4.6441979005253696E-3</v>
      </c>
      <c r="P258">
        <v>0.114570711619964</v>
      </c>
      <c r="Q258">
        <v>0.37253880008792001</v>
      </c>
      <c r="R258">
        <v>1.2316745561525</v>
      </c>
      <c r="S258">
        <v>1.2316745561525</v>
      </c>
      <c r="T258">
        <v>0.30062110485646598</v>
      </c>
      <c r="U258">
        <v>0.30062110485646598</v>
      </c>
      <c r="V258">
        <v>0.37272703730335399</v>
      </c>
      <c r="W258">
        <v>0.57271741546270805</v>
      </c>
      <c r="X258">
        <v>37455</v>
      </c>
      <c r="Y258" t="s">
        <v>104</v>
      </c>
      <c r="Z258" t="s">
        <v>178</v>
      </c>
      <c r="AA258" t="s">
        <v>779</v>
      </c>
      <c r="AB258">
        <v>110410</v>
      </c>
      <c r="AC258" t="s">
        <v>780</v>
      </c>
      <c r="AD258" t="s">
        <v>781</v>
      </c>
      <c r="AE258">
        <v>123874</v>
      </c>
      <c r="AF258" t="s">
        <v>782</v>
      </c>
      <c r="AG258">
        <v>400</v>
      </c>
      <c r="AH258">
        <v>156380</v>
      </c>
      <c r="AI258" t="s">
        <v>46</v>
      </c>
      <c r="AJ258" t="s">
        <v>783</v>
      </c>
      <c r="AK258" t="s">
        <v>784</v>
      </c>
      <c r="AL258" t="s">
        <v>782</v>
      </c>
      <c r="AM258">
        <v>705</v>
      </c>
      <c r="AN258">
        <v>216.06315000000001</v>
      </c>
    </row>
    <row r="259" spans="1:40" x14ac:dyDescent="0.35">
      <c r="A259">
        <v>100001621</v>
      </c>
      <c r="B259">
        <v>-0.310203679857805</v>
      </c>
      <c r="C259">
        <v>-1.0253148295391601</v>
      </c>
      <c r="D259">
        <v>-0.48276193313134902</v>
      </c>
      <c r="E259">
        <v>-0.52439036691489305</v>
      </c>
      <c r="F259">
        <v>-0.74205597765567899</v>
      </c>
      <c r="G259">
        <v>-0.72427437383767501</v>
      </c>
      <c r="H259">
        <v>-5.4699069099960501E-2</v>
      </c>
      <c r="I259">
        <v>-0.31863791612747899</v>
      </c>
      <c r="J259">
        <v>-0.35764887774022402</v>
      </c>
      <c r="K259">
        <v>-1.14688420826162</v>
      </c>
      <c r="L259">
        <v>-1.14688420826162</v>
      </c>
      <c r="M259">
        <v>0.219999089124367</v>
      </c>
      <c r="N259">
        <v>-0.63483352682275995</v>
      </c>
      <c r="O259">
        <v>-0.46745919839442301</v>
      </c>
      <c r="P259">
        <v>0.25007197586584201</v>
      </c>
      <c r="Q259">
        <v>0.56575835655468398</v>
      </c>
      <c r="R259">
        <v>1.3043637106403301</v>
      </c>
      <c r="S259">
        <v>1.3043637106403301</v>
      </c>
      <c r="T259">
        <v>0.38334620881208598</v>
      </c>
      <c r="U259">
        <v>0.38334620881208598</v>
      </c>
      <c r="V259">
        <v>0.53076667551284196</v>
      </c>
      <c r="W259">
        <v>0.701485346526042</v>
      </c>
      <c r="X259">
        <v>52307</v>
      </c>
      <c r="Y259" t="s">
        <v>104</v>
      </c>
      <c r="Z259" t="s">
        <v>178</v>
      </c>
      <c r="AA259" t="s">
        <v>467</v>
      </c>
      <c r="AE259">
        <v>167572</v>
      </c>
      <c r="AF259" t="s">
        <v>468</v>
      </c>
      <c r="AG259">
        <v>400</v>
      </c>
      <c r="AH259">
        <v>164336</v>
      </c>
      <c r="AI259" t="s">
        <v>46</v>
      </c>
      <c r="AK259" t="s">
        <v>469</v>
      </c>
      <c r="AL259" t="s">
        <v>468</v>
      </c>
      <c r="AM259">
        <v>630</v>
      </c>
      <c r="AN259">
        <v>333.05921999999998</v>
      </c>
    </row>
    <row r="260" spans="1:40" x14ac:dyDescent="0.35">
      <c r="A260">
        <v>100001263</v>
      </c>
      <c r="B260">
        <v>1.9682292044038501</v>
      </c>
      <c r="C260">
        <v>-0.140263671311041</v>
      </c>
      <c r="D260">
        <v>-0.91381097617823404</v>
      </c>
      <c r="E260">
        <v>-1.2948684549776699</v>
      </c>
      <c r="F260">
        <v>2.3703850836527298</v>
      </c>
      <c r="G260">
        <v>0.71764828663826397</v>
      </c>
      <c r="H260">
        <v>0.51729547849020396</v>
      </c>
      <c r="I260">
        <v>0.76147410217649902</v>
      </c>
      <c r="J260">
        <v>-0.348588248596442</v>
      </c>
      <c r="K260">
        <v>-1.4658764583430399</v>
      </c>
      <c r="L260">
        <v>-0.996022849050615</v>
      </c>
      <c r="M260">
        <v>2.4009862038419399E-2</v>
      </c>
      <c r="N260">
        <v>0.45121991203798301</v>
      </c>
      <c r="O260">
        <v>-0.251284685547496</v>
      </c>
      <c r="P260">
        <v>1.5044921381276</v>
      </c>
      <c r="Q260">
        <v>0.86388876699463701</v>
      </c>
      <c r="R260">
        <v>-3.4888186627637801</v>
      </c>
      <c r="S260">
        <v>3.4888186627637801</v>
      </c>
      <c r="T260">
        <v>-1.8027386129721801</v>
      </c>
      <c r="U260">
        <v>1.8027386129721801</v>
      </c>
      <c r="V260">
        <v>0.319374981242881</v>
      </c>
      <c r="W260">
        <v>0.55083803163887202</v>
      </c>
      <c r="X260">
        <v>33955</v>
      </c>
      <c r="Y260" t="s">
        <v>104</v>
      </c>
      <c r="Z260" t="s">
        <v>493</v>
      </c>
      <c r="AA260" t="s">
        <v>494</v>
      </c>
      <c r="AB260">
        <v>78064</v>
      </c>
      <c r="AC260" t="s">
        <v>495</v>
      </c>
      <c r="AD260" t="s">
        <v>496</v>
      </c>
      <c r="AE260">
        <v>86554</v>
      </c>
      <c r="AF260" t="s">
        <v>497</v>
      </c>
      <c r="AG260">
        <v>209</v>
      </c>
      <c r="AH260">
        <v>126115</v>
      </c>
      <c r="AI260" t="s">
        <v>46</v>
      </c>
      <c r="AJ260" t="s">
        <v>498</v>
      </c>
      <c r="AK260" t="s">
        <v>499</v>
      </c>
      <c r="AL260" t="s">
        <v>497</v>
      </c>
      <c r="AM260">
        <v>5670</v>
      </c>
      <c r="AN260">
        <v>496.33976999999999</v>
      </c>
    </row>
    <row r="261" spans="1:40" x14ac:dyDescent="0.35">
      <c r="A261">
        <v>100001562</v>
      </c>
      <c r="B261">
        <v>-2.5543429515890399E-2</v>
      </c>
      <c r="C261">
        <v>0.17050612068868601</v>
      </c>
      <c r="D261">
        <v>-2.7342840649490899E-2</v>
      </c>
      <c r="E261">
        <v>-0.105768726637561</v>
      </c>
      <c r="F261">
        <v>0.18432970567344401</v>
      </c>
      <c r="G261">
        <v>-0.237111480240285</v>
      </c>
      <c r="H261">
        <v>1.3326260032024</v>
      </c>
      <c r="I261">
        <v>0.25337477000390601</v>
      </c>
      <c r="J261">
        <v>0.12704910882260501</v>
      </c>
      <c r="K261">
        <v>-0.29733261866004101</v>
      </c>
      <c r="L261">
        <v>0.69411435455799697</v>
      </c>
      <c r="M261">
        <v>-3.9864507799435896E-3</v>
      </c>
      <c r="N261">
        <v>-6.8217751135162099E-3</v>
      </c>
      <c r="O261">
        <v>0.35097419452448703</v>
      </c>
      <c r="P261">
        <v>0.16222178226998599</v>
      </c>
      <c r="Q261">
        <v>0.58092208054406103</v>
      </c>
      <c r="R261">
        <v>1.65247112346804</v>
      </c>
      <c r="S261">
        <v>1.65247112346804</v>
      </c>
      <c r="T261">
        <v>0.72462506120742698</v>
      </c>
      <c r="U261">
        <v>0.72462506120742698</v>
      </c>
      <c r="V261">
        <v>0.16553488731860699</v>
      </c>
      <c r="W261">
        <v>0.41897450790295798</v>
      </c>
      <c r="X261">
        <v>35253</v>
      </c>
      <c r="Y261" t="s">
        <v>104</v>
      </c>
      <c r="Z261" t="s">
        <v>493</v>
      </c>
      <c r="AB261">
        <v>21403165</v>
      </c>
      <c r="AC261" t="s">
        <v>1830</v>
      </c>
      <c r="AE261">
        <v>15061532</v>
      </c>
      <c r="AF261" t="s">
        <v>1831</v>
      </c>
      <c r="AG261">
        <v>209</v>
      </c>
      <c r="AH261">
        <v>126137</v>
      </c>
      <c r="AI261" t="s">
        <v>46</v>
      </c>
      <c r="AJ261" t="s">
        <v>1832</v>
      </c>
      <c r="AK261" t="s">
        <v>1833</v>
      </c>
      <c r="AL261" t="s">
        <v>1834</v>
      </c>
      <c r="AM261">
        <v>6215</v>
      </c>
      <c r="AN261">
        <v>570.34124999999995</v>
      </c>
    </row>
    <row r="262" spans="1:40" x14ac:dyDescent="0.35">
      <c r="A262">
        <v>100001511</v>
      </c>
      <c r="B262">
        <v>-1.08446431607863E-2</v>
      </c>
      <c r="C262">
        <v>0.119683496952547</v>
      </c>
      <c r="D262">
        <v>-6.9349383374371798E-2</v>
      </c>
      <c r="E262">
        <v>7.1406451539087604E-2</v>
      </c>
      <c r="F262">
        <v>0.34812836407761999</v>
      </c>
      <c r="G262">
        <v>-0.29677922507873999</v>
      </c>
      <c r="H262">
        <v>0.76173277142754603</v>
      </c>
      <c r="I262">
        <v>0.206235609346066</v>
      </c>
      <c r="J262">
        <v>-6.38568873346712E-3</v>
      </c>
      <c r="K262">
        <v>-0.135155964351207</v>
      </c>
      <c r="L262">
        <v>6.3451703140696199E-3</v>
      </c>
      <c r="M262">
        <v>0.12086681401247901</v>
      </c>
      <c r="N262">
        <v>2.7040843492559401E-2</v>
      </c>
      <c r="O262">
        <v>0.15893978533591399</v>
      </c>
      <c r="P262">
        <v>0.214118652637666</v>
      </c>
      <c r="Q262">
        <v>0.31753921618893699</v>
      </c>
      <c r="R262">
        <v>1.1734980248023399</v>
      </c>
      <c r="S262">
        <v>1.1734980248023399</v>
      </c>
      <c r="T262">
        <v>0.23081541356089599</v>
      </c>
      <c r="U262">
        <v>0.23081541356089599</v>
      </c>
      <c r="V262">
        <v>0.46572488827934799</v>
      </c>
      <c r="W262">
        <v>0.63436066770195199</v>
      </c>
      <c r="X262">
        <v>33230</v>
      </c>
      <c r="Y262" t="s">
        <v>104</v>
      </c>
      <c r="Z262" t="s">
        <v>493</v>
      </c>
      <c r="AB262">
        <v>21403152</v>
      </c>
      <c r="AC262" t="s">
        <v>1835</v>
      </c>
      <c r="AE262">
        <v>24779461</v>
      </c>
      <c r="AF262" t="s">
        <v>1836</v>
      </c>
      <c r="AG262">
        <v>402</v>
      </c>
      <c r="AH262">
        <v>158553</v>
      </c>
      <c r="AI262" t="s">
        <v>46</v>
      </c>
      <c r="AJ262" t="s">
        <v>1837</v>
      </c>
      <c r="AK262" t="s">
        <v>1838</v>
      </c>
      <c r="AL262" t="s">
        <v>1839</v>
      </c>
      <c r="AM262">
        <v>5794</v>
      </c>
      <c r="AN262">
        <v>568.32560000000001</v>
      </c>
    </row>
    <row r="263" spans="1:40" x14ac:dyDescent="0.35">
      <c r="A263">
        <v>100001561</v>
      </c>
      <c r="B263">
        <v>1.04724636882022</v>
      </c>
      <c r="C263">
        <v>-0.25447145580396802</v>
      </c>
      <c r="D263">
        <v>-0.96288363349528905</v>
      </c>
      <c r="E263">
        <v>-0.18680892328007301</v>
      </c>
      <c r="F263">
        <v>1.34739347915251</v>
      </c>
      <c r="G263">
        <v>0.32056648664942899</v>
      </c>
      <c r="H263">
        <v>-0.96288363349528905</v>
      </c>
      <c r="I263">
        <v>-0.115430214008926</v>
      </c>
      <c r="J263">
        <v>9.34282361254654E-2</v>
      </c>
      <c r="K263">
        <v>-0.114520677809654</v>
      </c>
      <c r="L263">
        <v>-0.32491900681365898</v>
      </c>
      <c r="M263">
        <v>-0.21916658315211801</v>
      </c>
      <c r="N263">
        <v>0.21850705367380499</v>
      </c>
      <c r="O263">
        <v>-0.27391531319236301</v>
      </c>
      <c r="P263">
        <v>0.86663524152788796</v>
      </c>
      <c r="Q263">
        <v>0.36489494550143098</v>
      </c>
      <c r="R263">
        <v>-2.1013433796466598</v>
      </c>
      <c r="S263">
        <v>2.1013433796466598</v>
      </c>
      <c r="T263">
        <v>-1.0713119314708699</v>
      </c>
      <c r="U263">
        <v>1.0713119314708699</v>
      </c>
      <c r="V263">
        <v>0.34886007122426299</v>
      </c>
      <c r="W263">
        <v>0.56568760164002796</v>
      </c>
      <c r="X263">
        <v>35819</v>
      </c>
      <c r="Y263" t="s">
        <v>104</v>
      </c>
      <c r="Z263" t="s">
        <v>493</v>
      </c>
      <c r="AB263">
        <v>21403164</v>
      </c>
      <c r="AC263" t="s">
        <v>1840</v>
      </c>
      <c r="AF263" t="s">
        <v>1841</v>
      </c>
      <c r="AM263">
        <v>5490</v>
      </c>
      <c r="AN263">
        <v>494.32411999999999</v>
      </c>
    </row>
    <row r="264" spans="1:40" x14ac:dyDescent="0.35">
      <c r="A264">
        <v>100001271</v>
      </c>
      <c r="B264">
        <v>1.8490550103901899</v>
      </c>
      <c r="C264">
        <v>0</v>
      </c>
      <c r="D264">
        <v>-0.79433184655399802</v>
      </c>
      <c r="E264">
        <v>-1.1682615210617999</v>
      </c>
      <c r="F264">
        <v>2.3063091707579</v>
      </c>
      <c r="G264">
        <v>0.39825648582606499</v>
      </c>
      <c r="H264">
        <v>0.48454048635463998</v>
      </c>
      <c r="I264">
        <v>0.97950322675746004</v>
      </c>
      <c r="J264">
        <v>-0.33651724811206402</v>
      </c>
      <c r="K264">
        <v>-1.2890491762591501</v>
      </c>
      <c r="L264">
        <v>-1.22111250483948</v>
      </c>
      <c r="M264">
        <v>0.209564653067353</v>
      </c>
      <c r="N264">
        <v>0.43183788322639299</v>
      </c>
      <c r="O264">
        <v>-0.19551176050520699</v>
      </c>
      <c r="P264">
        <v>1.3981107946640301</v>
      </c>
      <c r="Q264">
        <v>0.92463849082242899</v>
      </c>
      <c r="R264">
        <v>-2.8868327222410501</v>
      </c>
      <c r="S264">
        <v>2.8868327222410501</v>
      </c>
      <c r="T264">
        <v>-1.5294875129133101</v>
      </c>
      <c r="U264">
        <v>1.5294875129133101</v>
      </c>
      <c r="V264">
        <v>0.38707094660678698</v>
      </c>
      <c r="W264">
        <v>0.57995867227639797</v>
      </c>
      <c r="X264">
        <v>33961</v>
      </c>
      <c r="Y264" t="s">
        <v>104</v>
      </c>
      <c r="Z264" t="s">
        <v>493</v>
      </c>
      <c r="AA264" t="s">
        <v>522</v>
      </c>
      <c r="AB264">
        <v>435389</v>
      </c>
      <c r="AC264" t="s">
        <v>523</v>
      </c>
      <c r="AE264">
        <v>497300</v>
      </c>
      <c r="AF264" t="s">
        <v>524</v>
      </c>
      <c r="AG264">
        <v>402</v>
      </c>
      <c r="AH264">
        <v>158603</v>
      </c>
      <c r="AI264" t="s">
        <v>46</v>
      </c>
      <c r="AJ264" t="s">
        <v>525</v>
      </c>
      <c r="AK264" t="s">
        <v>526</v>
      </c>
      <c r="AL264" t="s">
        <v>524</v>
      </c>
      <c r="AM264">
        <v>5847</v>
      </c>
      <c r="AN264">
        <v>524.37107000000003</v>
      </c>
    </row>
    <row r="265" spans="1:40" x14ac:dyDescent="0.35">
      <c r="A265">
        <v>100001272</v>
      </c>
      <c r="B265">
        <v>-6.0963401886513897E-2</v>
      </c>
      <c r="C265">
        <v>7.9537868726396399E-2</v>
      </c>
      <c r="D265">
        <v>-6.3504025054383295E-2</v>
      </c>
      <c r="E265">
        <v>-0.23857893267872099</v>
      </c>
      <c r="F265">
        <v>0.14705332360025</v>
      </c>
      <c r="G265">
        <v>-0.43345043052247301</v>
      </c>
      <c r="H265">
        <v>1.03629795481809</v>
      </c>
      <c r="I265">
        <v>0.43221631075043399</v>
      </c>
      <c r="J265">
        <v>0.119090995334107</v>
      </c>
      <c r="K265">
        <v>-0.27471515215624898</v>
      </c>
      <c r="L265">
        <v>2.7644104608918099E-2</v>
      </c>
      <c r="M265">
        <v>9.19367245368998E-2</v>
      </c>
      <c r="N265">
        <v>-9.4984266302574102E-2</v>
      </c>
      <c r="O265">
        <v>0.238745156315367</v>
      </c>
      <c r="P265">
        <v>0.212775641406204</v>
      </c>
      <c r="Q265">
        <v>0.45113114064242599</v>
      </c>
      <c r="R265">
        <v>1.5063347096258899</v>
      </c>
      <c r="S265">
        <v>1.5063347096258899</v>
      </c>
      <c r="T265">
        <v>0.59104237443527596</v>
      </c>
      <c r="U265">
        <v>0.59104237443527596</v>
      </c>
      <c r="V265">
        <v>0.12486940980397</v>
      </c>
      <c r="W265">
        <v>0.41071026175784497</v>
      </c>
      <c r="X265">
        <v>48258</v>
      </c>
      <c r="Y265" t="s">
        <v>104</v>
      </c>
      <c r="Z265" t="s">
        <v>493</v>
      </c>
      <c r="AA265" t="s">
        <v>516</v>
      </c>
      <c r="AB265">
        <v>17240641</v>
      </c>
      <c r="AC265" t="s">
        <v>517</v>
      </c>
      <c r="AD265" t="s">
        <v>518</v>
      </c>
      <c r="AE265">
        <v>16081932</v>
      </c>
      <c r="AF265" t="s">
        <v>519</v>
      </c>
      <c r="AG265">
        <v>402</v>
      </c>
      <c r="AH265">
        <v>160285</v>
      </c>
      <c r="AI265" t="s">
        <v>46</v>
      </c>
      <c r="AJ265" t="s">
        <v>520</v>
      </c>
      <c r="AK265" t="s">
        <v>521</v>
      </c>
      <c r="AL265" t="s">
        <v>519</v>
      </c>
      <c r="AM265">
        <v>6250</v>
      </c>
      <c r="AN265">
        <v>596.3569</v>
      </c>
    </row>
    <row r="266" spans="1:40" x14ac:dyDescent="0.35">
      <c r="A266">
        <v>100001395</v>
      </c>
      <c r="B266">
        <v>-0.154320447592978</v>
      </c>
      <c r="C266">
        <v>0.21033629800220499</v>
      </c>
      <c r="D266">
        <v>-0.108404580203118</v>
      </c>
      <c r="E266">
        <v>-5.4385951512623099E-2</v>
      </c>
      <c r="F266">
        <v>0.303507846298676</v>
      </c>
      <c r="G266">
        <v>-0.24895547843627</v>
      </c>
      <c r="H266">
        <v>0.80945449824313997</v>
      </c>
      <c r="I266">
        <v>0.38795895626376098</v>
      </c>
      <c r="J266">
        <v>0.13330419853230499</v>
      </c>
      <c r="K266">
        <v>5.71305317984507E-2</v>
      </c>
      <c r="L266">
        <v>0.101880952532413</v>
      </c>
      <c r="M266">
        <v>0.116466394131126</v>
      </c>
      <c r="N266">
        <v>-8.7037189073513495E-3</v>
      </c>
      <c r="O266">
        <v>0.267699255250199</v>
      </c>
      <c r="P266">
        <v>0.21744280084882101</v>
      </c>
      <c r="Q266">
        <v>0.29007910830081701</v>
      </c>
      <c r="R266">
        <v>1.3432125456706101</v>
      </c>
      <c r="S266">
        <v>1.3432125456706101</v>
      </c>
      <c r="T266">
        <v>0.42568761029247298</v>
      </c>
      <c r="U266">
        <v>0.42568761029247298</v>
      </c>
      <c r="V266">
        <v>0.14024100116975799</v>
      </c>
      <c r="W266">
        <v>0.41071026175784497</v>
      </c>
      <c r="X266">
        <v>34419</v>
      </c>
      <c r="Y266" t="s">
        <v>104</v>
      </c>
      <c r="Z266" t="s">
        <v>493</v>
      </c>
      <c r="AB266">
        <v>10160888</v>
      </c>
      <c r="AC266" t="s">
        <v>1842</v>
      </c>
      <c r="AD266" t="s">
        <v>1843</v>
      </c>
      <c r="AE266">
        <v>11988421</v>
      </c>
      <c r="AF266" t="s">
        <v>1844</v>
      </c>
      <c r="AG266">
        <v>209</v>
      </c>
      <c r="AH266">
        <v>126944</v>
      </c>
      <c r="AI266" t="s">
        <v>46</v>
      </c>
      <c r="AJ266" t="s">
        <v>1845</v>
      </c>
      <c r="AK266" t="s">
        <v>1846</v>
      </c>
      <c r="AL266" t="s">
        <v>1844</v>
      </c>
      <c r="AM266">
        <v>6160</v>
      </c>
      <c r="AN266">
        <v>594.34124999999995</v>
      </c>
    </row>
    <row r="267" spans="1:40" x14ac:dyDescent="0.35">
      <c r="A267">
        <v>100001551</v>
      </c>
      <c r="B267">
        <v>-0.40167931900249298</v>
      </c>
      <c r="C267">
        <v>0.16108093520861499</v>
      </c>
      <c r="D267">
        <v>-0.33494988340685</v>
      </c>
      <c r="E267">
        <v>0.131115880298948</v>
      </c>
      <c r="F267">
        <v>0.26031449491027803</v>
      </c>
      <c r="G267">
        <v>-4.6954278659690303E-3</v>
      </c>
      <c r="H267">
        <v>0.56704354772866306</v>
      </c>
      <c r="I267">
        <v>0.27613106402260101</v>
      </c>
      <c r="J267">
        <v>0.347051919852159</v>
      </c>
      <c r="K267">
        <v>0.36762042983766102</v>
      </c>
      <c r="L267">
        <v>0.140839846607862</v>
      </c>
      <c r="M267">
        <v>9.3640895505357202E-3</v>
      </c>
      <c r="N267">
        <v>-3.1468886642911802E-2</v>
      </c>
      <c r="O267">
        <v>0.28467514959991402</v>
      </c>
      <c r="P267">
        <v>0.27514362787707403</v>
      </c>
      <c r="Q267">
        <v>0.19342206120982999</v>
      </c>
      <c r="R267">
        <v>1.3519293800587999</v>
      </c>
      <c r="S267">
        <v>1.3519293800587999</v>
      </c>
      <c r="T267">
        <v>0.43501979237460298</v>
      </c>
      <c r="U267">
        <v>0.43501979237460298</v>
      </c>
      <c r="V267">
        <v>0.12546085755181</v>
      </c>
      <c r="W267">
        <v>0.41071026175784497</v>
      </c>
      <c r="X267">
        <v>34061</v>
      </c>
      <c r="Y267" t="s">
        <v>104</v>
      </c>
      <c r="Z267" t="s">
        <v>493</v>
      </c>
      <c r="AB267">
        <v>21403155</v>
      </c>
      <c r="AC267" t="s">
        <v>1847</v>
      </c>
      <c r="AD267" t="s">
        <v>1848</v>
      </c>
      <c r="AE267">
        <v>24779476</v>
      </c>
      <c r="AF267" t="s">
        <v>1849</v>
      </c>
      <c r="AG267">
        <v>209</v>
      </c>
      <c r="AH267">
        <v>142526</v>
      </c>
      <c r="AI267" t="s">
        <v>46</v>
      </c>
      <c r="AJ267" t="s">
        <v>1850</v>
      </c>
      <c r="AK267" t="s">
        <v>1851</v>
      </c>
      <c r="AL267" t="s">
        <v>1852</v>
      </c>
      <c r="AM267">
        <v>6074</v>
      </c>
      <c r="AN267">
        <v>618.34124999999995</v>
      </c>
    </row>
    <row r="268" spans="1:40" x14ac:dyDescent="0.35">
      <c r="A268">
        <v>100001567</v>
      </c>
      <c r="B268">
        <v>0.18525071385018901</v>
      </c>
      <c r="C268">
        <v>0.31392287963382398</v>
      </c>
      <c r="D268">
        <v>-1.2408680184012401E-2</v>
      </c>
      <c r="E268">
        <v>-0.13644437119830499</v>
      </c>
      <c r="F268">
        <v>-0.28219712185816398</v>
      </c>
      <c r="G268">
        <v>-0.288968012817162</v>
      </c>
      <c r="H268">
        <v>1.0719658261156</v>
      </c>
      <c r="I268">
        <v>0.176505424468718</v>
      </c>
      <c r="J268">
        <v>7.11785509115231E-2</v>
      </c>
      <c r="K268">
        <v>-0.45530764938839902</v>
      </c>
      <c r="L268">
        <v>-0.22362149142170701</v>
      </c>
      <c r="M268">
        <v>8.5433650913728995E-2</v>
      </c>
      <c r="N268">
        <v>-3.6807432095605101E-2</v>
      </c>
      <c r="O268">
        <v>0.121025718599911</v>
      </c>
      <c r="P268">
        <v>0.247647107306709</v>
      </c>
      <c r="Q268">
        <v>0.52193073710721505</v>
      </c>
      <c r="R268">
        <v>1.29911131005255</v>
      </c>
      <c r="S268">
        <v>1.29911131005255</v>
      </c>
      <c r="T268">
        <v>0.37752504863103298</v>
      </c>
      <c r="U268">
        <v>0.37752504863103298</v>
      </c>
      <c r="V268">
        <v>0.40587336984355699</v>
      </c>
      <c r="W268">
        <v>0.60062712392171502</v>
      </c>
      <c r="X268">
        <v>35631</v>
      </c>
      <c r="Y268" t="s">
        <v>104</v>
      </c>
      <c r="Z268" t="s">
        <v>493</v>
      </c>
      <c r="AA268" t="s">
        <v>1070</v>
      </c>
      <c r="AB268">
        <v>7826019</v>
      </c>
      <c r="AC268" t="s">
        <v>1071</v>
      </c>
      <c r="AE268">
        <v>9547069</v>
      </c>
      <c r="AF268" t="s">
        <v>1072</v>
      </c>
      <c r="AG268">
        <v>402</v>
      </c>
      <c r="AH268">
        <v>158748</v>
      </c>
      <c r="AI268" t="s">
        <v>46</v>
      </c>
      <c r="AJ268" t="s">
        <v>1073</v>
      </c>
      <c r="AK268" t="s">
        <v>1074</v>
      </c>
      <c r="AL268" t="s">
        <v>1072</v>
      </c>
      <c r="AM268">
        <v>6057.2</v>
      </c>
      <c r="AN268">
        <v>452.27825999999999</v>
      </c>
    </row>
    <row r="269" spans="1:40" x14ac:dyDescent="0.35">
      <c r="A269">
        <v>100001461</v>
      </c>
      <c r="B269">
        <v>6.1283711828865099E-2</v>
      </c>
      <c r="C269">
        <v>0.176320182320405</v>
      </c>
      <c r="D269">
        <v>-0.17432527759861999</v>
      </c>
      <c r="E269">
        <v>-0.17162104313454399</v>
      </c>
      <c r="F269">
        <v>5.8344046883664298E-2</v>
      </c>
      <c r="G269">
        <v>-0.47572743946976298</v>
      </c>
      <c r="H269">
        <v>1.2883334782726901</v>
      </c>
      <c r="I269">
        <v>0.52965868047186104</v>
      </c>
      <c r="J269">
        <v>5.6697205451919895E-4</v>
      </c>
      <c r="K269">
        <v>-0.29485089318018898</v>
      </c>
      <c r="L269">
        <v>-0.19341656820570299</v>
      </c>
      <c r="M269">
        <v>-5.6729369419913596E-4</v>
      </c>
      <c r="N269">
        <v>-8.7620969861665399E-2</v>
      </c>
      <c r="O269">
        <v>0.22162072928649701</v>
      </c>
      <c r="P269">
        <v>0.235942197667003</v>
      </c>
      <c r="Q269">
        <v>0.59497809110682398</v>
      </c>
      <c r="R269">
        <v>1.5825802387393599</v>
      </c>
      <c r="S269">
        <v>1.5825802387393599</v>
      </c>
      <c r="T269">
        <v>0.66227864789799096</v>
      </c>
      <c r="U269">
        <v>0.66227864789799096</v>
      </c>
      <c r="V269">
        <v>0.21054256451560999</v>
      </c>
      <c r="W269">
        <v>0.45721373477650201</v>
      </c>
      <c r="X269">
        <v>42398</v>
      </c>
      <c r="Y269" t="s">
        <v>104</v>
      </c>
      <c r="Z269" t="s">
        <v>493</v>
      </c>
      <c r="AA269" t="s">
        <v>1444</v>
      </c>
      <c r="AB269">
        <v>7826018</v>
      </c>
      <c r="AC269" t="s">
        <v>1445</v>
      </c>
      <c r="AE269">
        <v>9547068</v>
      </c>
      <c r="AF269" t="s">
        <v>1446</v>
      </c>
      <c r="AG269">
        <v>402</v>
      </c>
      <c r="AH269">
        <v>159466</v>
      </c>
      <c r="AI269" t="s">
        <v>46</v>
      </c>
      <c r="AJ269" t="s">
        <v>1447</v>
      </c>
      <c r="AK269" t="s">
        <v>1448</v>
      </c>
      <c r="AL269" t="s">
        <v>1446</v>
      </c>
      <c r="AM269">
        <v>6514</v>
      </c>
      <c r="AN269">
        <v>480.30955999999998</v>
      </c>
    </row>
    <row r="270" spans="1:40" x14ac:dyDescent="0.35">
      <c r="A270">
        <v>100003901</v>
      </c>
      <c r="B270">
        <v>-0.15245265605625</v>
      </c>
      <c r="C270">
        <v>-0.17361160650135801</v>
      </c>
      <c r="D270">
        <v>8.4944058849755699E-2</v>
      </c>
      <c r="E270">
        <v>-1.30744564680255E-2</v>
      </c>
      <c r="F270">
        <v>-0.31748456214237902</v>
      </c>
      <c r="G270">
        <v>-0.17249765279125501</v>
      </c>
      <c r="H270">
        <v>1.38067064326219</v>
      </c>
      <c r="I270">
        <v>-0.22613882960873199</v>
      </c>
      <c r="J270">
        <v>-0.27865104333157398</v>
      </c>
      <c r="K270">
        <v>2.7279952191452102E-3</v>
      </c>
      <c r="L270">
        <v>-0.44620928105449098</v>
      </c>
      <c r="M270">
        <v>-0.37656982063935501</v>
      </c>
      <c r="N270">
        <v>-0.12402947918491899</v>
      </c>
      <c r="O270">
        <v>9.3049439745305391E-3</v>
      </c>
      <c r="P270">
        <v>0.140727576524525</v>
      </c>
      <c r="Q270">
        <v>0.68926513066480199</v>
      </c>
      <c r="R270">
        <v>1.4708725632903299</v>
      </c>
      <c r="S270">
        <v>1.4708725632903299</v>
      </c>
      <c r="T270">
        <v>0.55667225660406405</v>
      </c>
      <c r="U270">
        <v>0.55667225660406405</v>
      </c>
      <c r="V270">
        <v>0.65961210266101999</v>
      </c>
      <c r="W270">
        <v>0.78979823281641603</v>
      </c>
      <c r="X270">
        <v>41220</v>
      </c>
      <c r="Y270" t="s">
        <v>104</v>
      </c>
      <c r="Z270" t="s">
        <v>493</v>
      </c>
      <c r="AB270">
        <v>24769218</v>
      </c>
      <c r="AC270" t="s">
        <v>1853</v>
      </c>
      <c r="AE270" s="2">
        <v>9065845353480660</v>
      </c>
      <c r="AF270" t="s">
        <v>1854</v>
      </c>
      <c r="AG270">
        <v>209</v>
      </c>
      <c r="AH270">
        <v>142786</v>
      </c>
      <c r="AI270" t="s">
        <v>46</v>
      </c>
      <c r="AJ270" t="s">
        <v>1855</v>
      </c>
      <c r="AK270" t="s">
        <v>1856</v>
      </c>
      <c r="AL270" t="s">
        <v>1854</v>
      </c>
      <c r="AM270">
        <v>6350</v>
      </c>
      <c r="AN270">
        <v>480.30955999999998</v>
      </c>
    </row>
    <row r="271" spans="1:40" x14ac:dyDescent="0.35">
      <c r="A271">
        <v>100001569</v>
      </c>
      <c r="B271">
        <v>0.19808412034989401</v>
      </c>
      <c r="C271">
        <v>0.28671786815742101</v>
      </c>
      <c r="D271">
        <v>-4.4901426274056203E-2</v>
      </c>
      <c r="E271">
        <v>-2.4320286907846201E-2</v>
      </c>
      <c r="F271">
        <v>-6.0257790430359497E-2</v>
      </c>
      <c r="G271">
        <v>-0.2931014022765</v>
      </c>
      <c r="H271">
        <v>1.2676555275407699</v>
      </c>
      <c r="I271">
        <v>0.43172287322466202</v>
      </c>
      <c r="J271">
        <v>0.20405718133334799</v>
      </c>
      <c r="K271">
        <v>-0.32842094788613002</v>
      </c>
      <c r="L271">
        <v>-9.4895676993841702E-2</v>
      </c>
      <c r="M271">
        <v>0.135722101193709</v>
      </c>
      <c r="N271">
        <v>1.03701804364255E-2</v>
      </c>
      <c r="O271">
        <v>0.26930684306875302</v>
      </c>
      <c r="P271">
        <v>0.20637163495138899</v>
      </c>
      <c r="Q271">
        <v>0.55409447785675803</v>
      </c>
      <c r="R271">
        <v>1.4737000444335799</v>
      </c>
      <c r="S271">
        <v>1.4737000444335799</v>
      </c>
      <c r="T271">
        <v>0.55944290947682895</v>
      </c>
      <c r="U271">
        <v>0.55944290947682895</v>
      </c>
      <c r="V271">
        <v>0.234651566410505</v>
      </c>
      <c r="W271">
        <v>0.46944099421347202</v>
      </c>
      <c r="X271">
        <v>35628</v>
      </c>
      <c r="Y271" t="s">
        <v>104</v>
      </c>
      <c r="Z271" t="s">
        <v>493</v>
      </c>
      <c r="AA271" t="s">
        <v>1657</v>
      </c>
      <c r="AB271">
        <v>7826021</v>
      </c>
      <c r="AC271" t="s">
        <v>1658</v>
      </c>
      <c r="AE271">
        <v>9547071</v>
      </c>
      <c r="AF271" t="s">
        <v>1659</v>
      </c>
      <c r="AG271">
        <v>209</v>
      </c>
      <c r="AH271">
        <v>128239</v>
      </c>
      <c r="AI271" t="s">
        <v>46</v>
      </c>
      <c r="AJ271" t="s">
        <v>1660</v>
      </c>
      <c r="AK271" t="s">
        <v>1661</v>
      </c>
      <c r="AL271" t="s">
        <v>1659</v>
      </c>
      <c r="AM271">
        <v>6125.1</v>
      </c>
      <c r="AN271">
        <v>478.29390999999998</v>
      </c>
    </row>
    <row r="272" spans="1:40" x14ac:dyDescent="0.35">
      <c r="A272">
        <v>100001570</v>
      </c>
      <c r="B272">
        <v>9.4939916462509405E-2</v>
      </c>
      <c r="C272">
        <v>0.44529140814479601</v>
      </c>
      <c r="D272">
        <v>-9.0257755381773792E-3</v>
      </c>
      <c r="E272">
        <v>-0.14424932380935901</v>
      </c>
      <c r="F272">
        <v>0.38159294975111002</v>
      </c>
      <c r="G272">
        <v>-0.38977999877283698</v>
      </c>
      <c r="H272">
        <v>1.2299383252101199</v>
      </c>
      <c r="I272">
        <v>0.476924305300923</v>
      </c>
      <c r="J272">
        <v>8.2753464579180994E-2</v>
      </c>
      <c r="K272">
        <v>-0.19787851105896401</v>
      </c>
      <c r="L272">
        <v>-0.115274535121766</v>
      </c>
      <c r="M272">
        <v>4.1345682676069202E-2</v>
      </c>
      <c r="N272">
        <v>6.3128196039673706E-2</v>
      </c>
      <c r="O272">
        <v>0.25296812193092699</v>
      </c>
      <c r="P272">
        <v>0.31680213695010701</v>
      </c>
      <c r="Q272">
        <v>0.53240014603494201</v>
      </c>
      <c r="R272">
        <v>1.3323540806040099</v>
      </c>
      <c r="S272">
        <v>1.3323540806040099</v>
      </c>
      <c r="T272">
        <v>0.41397753770005302</v>
      </c>
      <c r="U272">
        <v>0.41397753770005302</v>
      </c>
      <c r="V272">
        <v>0.43706834997826599</v>
      </c>
      <c r="W272">
        <v>0.62149935250294097</v>
      </c>
      <c r="X272">
        <v>32635</v>
      </c>
      <c r="Y272" t="s">
        <v>104</v>
      </c>
      <c r="Z272" t="s">
        <v>493</v>
      </c>
      <c r="AB272">
        <v>21403170</v>
      </c>
      <c r="AC272" t="s">
        <v>1857</v>
      </c>
      <c r="AE272">
        <v>52925130</v>
      </c>
      <c r="AF272" t="s">
        <v>1858</v>
      </c>
      <c r="AG272">
        <v>209</v>
      </c>
      <c r="AH272">
        <v>142533</v>
      </c>
      <c r="AI272" t="s">
        <v>46</v>
      </c>
      <c r="AJ272" t="s">
        <v>1859</v>
      </c>
      <c r="AK272" t="s">
        <v>1860</v>
      </c>
      <c r="AL272" t="s">
        <v>1858</v>
      </c>
      <c r="AM272">
        <v>5900</v>
      </c>
      <c r="AN272">
        <v>476.27825999999999</v>
      </c>
    </row>
    <row r="273" spans="1:40" x14ac:dyDescent="0.35">
      <c r="A273">
        <v>100001571</v>
      </c>
      <c r="B273">
        <v>-3.52326897257976E-2</v>
      </c>
      <c r="C273">
        <v>0.13448163625190701</v>
      </c>
      <c r="D273">
        <v>-9.6217114777064502E-2</v>
      </c>
      <c r="E273">
        <v>-0.19984746196061301</v>
      </c>
      <c r="F273">
        <v>0.30714055151202502</v>
      </c>
      <c r="G273">
        <v>-5.4470619263706201E-2</v>
      </c>
      <c r="H273">
        <v>1.0249738744689201</v>
      </c>
      <c r="I273">
        <v>0.32818409296776302</v>
      </c>
      <c r="J273">
        <v>6.5112755354321497E-2</v>
      </c>
      <c r="K273">
        <v>-2.6910638500711501E-2</v>
      </c>
      <c r="L273">
        <v>-8.9592746776097396E-2</v>
      </c>
      <c r="M273">
        <v>0.41894739861793601</v>
      </c>
      <c r="N273">
        <v>9.3090503394584502E-3</v>
      </c>
      <c r="O273">
        <v>0.28678578935535498</v>
      </c>
      <c r="P273">
        <v>0.18182728638967999</v>
      </c>
      <c r="Q273">
        <v>0.41311193273054397</v>
      </c>
      <c r="R273">
        <v>1.4082545333926699</v>
      </c>
      <c r="S273">
        <v>1.4082545333926699</v>
      </c>
      <c r="T273">
        <v>0.49390811584701799</v>
      </c>
      <c r="U273">
        <v>0.49390811584701799</v>
      </c>
      <c r="V273">
        <v>0.213399144947159</v>
      </c>
      <c r="W273">
        <v>0.45738840675449499</v>
      </c>
      <c r="X273">
        <v>35186</v>
      </c>
      <c r="Y273" t="s">
        <v>104</v>
      </c>
      <c r="Z273" t="s">
        <v>493</v>
      </c>
      <c r="AB273">
        <v>21403171</v>
      </c>
      <c r="AC273" t="s">
        <v>1861</v>
      </c>
      <c r="AE273">
        <v>42607465</v>
      </c>
      <c r="AF273" t="s">
        <v>1862</v>
      </c>
      <c r="AG273">
        <v>209</v>
      </c>
      <c r="AH273">
        <v>142521</v>
      </c>
      <c r="AI273" t="s">
        <v>46</v>
      </c>
      <c r="AJ273" t="s">
        <v>1863</v>
      </c>
      <c r="AK273" t="s">
        <v>1864</v>
      </c>
      <c r="AL273" t="s">
        <v>1862</v>
      </c>
      <c r="AM273">
        <v>5874</v>
      </c>
      <c r="AN273">
        <v>500.27825999999999</v>
      </c>
    </row>
    <row r="274" spans="1:40" x14ac:dyDescent="0.35">
      <c r="A274">
        <v>100004327</v>
      </c>
      <c r="B274">
        <v>0.308081151287116</v>
      </c>
      <c r="C274">
        <v>0.24863114387937901</v>
      </c>
      <c r="D274">
        <v>0.23075966223701</v>
      </c>
      <c r="E274">
        <v>-0.49180433875866802</v>
      </c>
      <c r="F274">
        <v>-0.198929530563412</v>
      </c>
      <c r="G274">
        <v>-0.69920301677386298</v>
      </c>
      <c r="H274">
        <v>0.72023740943359904</v>
      </c>
      <c r="I274">
        <v>-6.3694716088045195E-2</v>
      </c>
      <c r="J274">
        <v>-0.19621236961661401</v>
      </c>
      <c r="K274">
        <v>-0.69902432818014104</v>
      </c>
      <c r="L274">
        <v>-0.49557955608839899</v>
      </c>
      <c r="M274">
        <v>-6.2647417958423601E-2</v>
      </c>
      <c r="N274">
        <v>-0.10041082144874</v>
      </c>
      <c r="O274">
        <v>-0.13282016308300401</v>
      </c>
      <c r="P274">
        <v>0.428909498434003</v>
      </c>
      <c r="Q274">
        <v>0.48859182744795898</v>
      </c>
      <c r="R274">
        <v>1.0051219323829199</v>
      </c>
      <c r="S274">
        <v>1.0051219323829199</v>
      </c>
      <c r="T274">
        <v>7.3705268507206299E-3</v>
      </c>
      <c r="U274">
        <v>7.3705268507206299E-3</v>
      </c>
      <c r="V274">
        <v>0.86470058536158201</v>
      </c>
      <c r="W274">
        <v>0.92539424405391602</v>
      </c>
      <c r="X274">
        <v>45966</v>
      </c>
      <c r="Y274" t="s">
        <v>104</v>
      </c>
      <c r="Z274" t="s">
        <v>493</v>
      </c>
      <c r="AB274">
        <v>7826051</v>
      </c>
      <c r="AC274" t="s">
        <v>1865</v>
      </c>
      <c r="AE274">
        <v>74819135</v>
      </c>
      <c r="AF274" t="s">
        <v>1866</v>
      </c>
      <c r="AG274">
        <v>209</v>
      </c>
      <c r="AH274">
        <v>148646</v>
      </c>
      <c r="AI274" t="s">
        <v>46</v>
      </c>
      <c r="AJ274" t="s">
        <v>1867</v>
      </c>
      <c r="AK274" t="s">
        <v>1868</v>
      </c>
      <c r="AL274" t="s">
        <v>1866</v>
      </c>
      <c r="AM274">
        <v>5800</v>
      </c>
      <c r="AN274">
        <v>524.29939000000002</v>
      </c>
    </row>
    <row r="275" spans="1:40" x14ac:dyDescent="0.35">
      <c r="A275">
        <v>100005717</v>
      </c>
      <c r="B275">
        <v>2.3672598516410299E-3</v>
      </c>
      <c r="C275">
        <v>0.29065811445060202</v>
      </c>
      <c r="D275">
        <v>-0.27455126720698803</v>
      </c>
      <c r="E275">
        <v>0.1051656424143</v>
      </c>
      <c r="F275">
        <v>0.45524977358165902</v>
      </c>
      <c r="G275">
        <v>-0.21380906393627599</v>
      </c>
      <c r="H275">
        <v>1.0256785982850001</v>
      </c>
      <c r="I275">
        <v>0.68510736560361996</v>
      </c>
      <c r="J275">
        <v>0.28185929138342702</v>
      </c>
      <c r="K275">
        <v>-0.40171424786056897</v>
      </c>
      <c r="L275">
        <v>3.88326627548925E-2</v>
      </c>
      <c r="M275">
        <v>-0.44857295440645301</v>
      </c>
      <c r="N275">
        <v>6.08467431924897E-2</v>
      </c>
      <c r="O275">
        <v>0.19686511929332001</v>
      </c>
      <c r="P275">
        <v>0.283435590323171</v>
      </c>
      <c r="Q275">
        <v>0.588625195929107</v>
      </c>
      <c r="R275">
        <v>1.2807341832097201</v>
      </c>
      <c r="S275">
        <v>1.2807341832097201</v>
      </c>
      <c r="T275">
        <v>0.35697107493063901</v>
      </c>
      <c r="U275">
        <v>0.35697107493063901</v>
      </c>
      <c r="V275">
        <v>0.610852293478926</v>
      </c>
      <c r="W275">
        <v>0.75905391589676796</v>
      </c>
      <c r="X275">
        <v>45970</v>
      </c>
      <c r="Y275" t="s">
        <v>104</v>
      </c>
      <c r="Z275" t="s">
        <v>493</v>
      </c>
      <c r="AB275">
        <v>2548639</v>
      </c>
      <c r="AE275">
        <v>3300276</v>
      </c>
      <c r="AF275" t="s">
        <v>1869</v>
      </c>
      <c r="AG275">
        <v>209</v>
      </c>
      <c r="AH275">
        <v>144193</v>
      </c>
      <c r="AI275" t="s">
        <v>46</v>
      </c>
      <c r="AJ275" t="s">
        <v>1870</v>
      </c>
      <c r="AK275" t="s">
        <v>1871</v>
      </c>
      <c r="AL275" t="s">
        <v>1869</v>
      </c>
      <c r="AM275">
        <v>5570</v>
      </c>
      <c r="AN275">
        <v>483.27283999999997</v>
      </c>
    </row>
    <row r="276" spans="1:40" x14ac:dyDescent="0.35">
      <c r="A276">
        <v>100001462</v>
      </c>
      <c r="B276">
        <v>-0.40915076945177198</v>
      </c>
      <c r="C276">
        <v>-6.6735094826194594E-2</v>
      </c>
      <c r="D276">
        <v>-0.23983178162955299</v>
      </c>
      <c r="E276">
        <v>-7.7165582708044994E-2</v>
      </c>
      <c r="F276">
        <v>0</v>
      </c>
      <c r="G276">
        <v>-0.70232399927120104</v>
      </c>
      <c r="H276">
        <v>1.20464288374763</v>
      </c>
      <c r="I276">
        <v>1.8329298607428601E-2</v>
      </c>
      <c r="J276">
        <v>0.48611118708712497</v>
      </c>
      <c r="K276">
        <v>-0.70232399927120104</v>
      </c>
      <c r="L276">
        <v>-9.9287942926614303E-2</v>
      </c>
      <c r="M276">
        <v>-0.70232399927120104</v>
      </c>
      <c r="N276">
        <v>-0.24920120464779399</v>
      </c>
      <c r="O276">
        <v>3.4191237995527902E-2</v>
      </c>
      <c r="P276">
        <v>0.26682702007987802</v>
      </c>
      <c r="Q276">
        <v>0.73173306304193797</v>
      </c>
      <c r="R276">
        <v>1.6383260197574701</v>
      </c>
      <c r="S276">
        <v>1.6383260197574701</v>
      </c>
      <c r="T276">
        <v>0.71222247559046703</v>
      </c>
      <c r="U276">
        <v>0.71222247559046703</v>
      </c>
      <c r="V276">
        <v>0.415348576811298</v>
      </c>
      <c r="W276">
        <v>0.61218043248894205</v>
      </c>
      <c r="X276">
        <v>34437</v>
      </c>
      <c r="Y276" t="s">
        <v>104</v>
      </c>
      <c r="Z276" t="s">
        <v>493</v>
      </c>
      <c r="AB276">
        <v>21403138</v>
      </c>
      <c r="AF276" t="s">
        <v>1872</v>
      </c>
      <c r="AM276">
        <v>5816</v>
      </c>
      <c r="AN276">
        <v>511.30414000000002</v>
      </c>
    </row>
    <row r="277" spans="1:40" x14ac:dyDescent="0.35">
      <c r="A277">
        <v>100009227</v>
      </c>
      <c r="B277">
        <v>-0.21201186890252399</v>
      </c>
      <c r="C277">
        <v>0.42108102404748499</v>
      </c>
      <c r="D277">
        <v>-0.41703108900889302</v>
      </c>
      <c r="E277">
        <v>-0.345753571817975</v>
      </c>
      <c r="F277">
        <v>3.9479463739588903E-2</v>
      </c>
      <c r="G277">
        <v>-0.73337816761575303</v>
      </c>
      <c r="H277">
        <v>0.623574169877538</v>
      </c>
      <c r="I277">
        <v>0.50637476532761205</v>
      </c>
      <c r="J277">
        <v>0.27210140609800199</v>
      </c>
      <c r="K277">
        <v>-0.38115896664114901</v>
      </c>
      <c r="L277">
        <v>-0.19171209012691501</v>
      </c>
      <c r="M277">
        <v>0.23931968606502901</v>
      </c>
      <c r="N277">
        <v>-0.207935701593012</v>
      </c>
      <c r="O277">
        <v>0.17808316176668601</v>
      </c>
      <c r="P277">
        <v>0.39892288773746398</v>
      </c>
      <c r="Q277">
        <v>0.39200184794479997</v>
      </c>
      <c r="R277">
        <v>1.4591676370907301</v>
      </c>
      <c r="S277">
        <v>1.4591676370907301</v>
      </c>
      <c r="T277">
        <v>0.54514563740690203</v>
      </c>
      <c r="U277">
        <v>0.54514563740690203</v>
      </c>
      <c r="V277">
        <v>0.121408065432586</v>
      </c>
      <c r="W277">
        <v>0.41071026175784497</v>
      </c>
      <c r="X277">
        <v>54885</v>
      </c>
      <c r="Y277" t="s">
        <v>104</v>
      </c>
      <c r="Z277" t="s">
        <v>493</v>
      </c>
      <c r="AF277" t="s">
        <v>1873</v>
      </c>
      <c r="AG277">
        <v>209</v>
      </c>
      <c r="AH277">
        <v>207774</v>
      </c>
      <c r="AI277" t="s">
        <v>46</v>
      </c>
      <c r="AK277" t="s">
        <v>1874</v>
      </c>
      <c r="AL277" t="s">
        <v>1873</v>
      </c>
      <c r="AM277">
        <v>5516</v>
      </c>
      <c r="AN277">
        <v>507.27283999999997</v>
      </c>
    </row>
    <row r="278" spans="1:40" x14ac:dyDescent="0.35">
      <c r="A278">
        <v>100001655</v>
      </c>
      <c r="B278">
        <v>-0.15837179953901601</v>
      </c>
      <c r="C278">
        <v>-0.35739342227575799</v>
      </c>
      <c r="D278">
        <v>0.20809623961597101</v>
      </c>
      <c r="E278">
        <v>-0.14396882275217701</v>
      </c>
      <c r="F278">
        <v>0.409148058874587</v>
      </c>
      <c r="G278">
        <v>-0.33752391871541698</v>
      </c>
      <c r="H278">
        <v>1.00708046574401</v>
      </c>
      <c r="I278">
        <v>0.357078052440781</v>
      </c>
      <c r="J278">
        <v>-4.2969630627695101E-3</v>
      </c>
      <c r="K278">
        <v>-0.51086055926889096</v>
      </c>
      <c r="L278">
        <v>-0.42522359511416502</v>
      </c>
      <c r="M278">
        <v>1.00781087074989E-2</v>
      </c>
      <c r="N278">
        <v>-6.3335610798635006E-2</v>
      </c>
      <c r="O278">
        <v>7.2309251574410704E-2</v>
      </c>
      <c r="P278">
        <v>0.30792820080551098</v>
      </c>
      <c r="Q278">
        <v>0.55718178036679999</v>
      </c>
      <c r="R278">
        <v>1.26524978835056</v>
      </c>
      <c r="S278">
        <v>1.26524978835056</v>
      </c>
      <c r="T278">
        <v>0.339422233014393</v>
      </c>
      <c r="U278">
        <v>0.339422233014393</v>
      </c>
      <c r="V278">
        <v>0.67316266183064799</v>
      </c>
      <c r="W278">
        <v>0.79400635260721897</v>
      </c>
      <c r="X278">
        <v>35305</v>
      </c>
      <c r="Y278" t="s">
        <v>104</v>
      </c>
      <c r="Z278" t="s">
        <v>493</v>
      </c>
      <c r="AC278" t="s">
        <v>1875</v>
      </c>
      <c r="AF278" t="s">
        <v>1876</v>
      </c>
      <c r="AM278">
        <v>5564</v>
      </c>
      <c r="AN278">
        <v>571.28887999999995</v>
      </c>
    </row>
    <row r="279" spans="1:40" x14ac:dyDescent="0.35">
      <c r="A279">
        <v>100000656</v>
      </c>
      <c r="B279">
        <v>1.29139702304648E-2</v>
      </c>
      <c r="C279">
        <v>9.95358905090514E-2</v>
      </c>
      <c r="D279">
        <v>5.4283594735350597E-2</v>
      </c>
      <c r="E279">
        <v>-0.27241448415117098</v>
      </c>
      <c r="F279">
        <v>0.28993495005852699</v>
      </c>
      <c r="G279">
        <v>-0.41607752988122298</v>
      </c>
      <c r="H279">
        <v>0.75573068655488596</v>
      </c>
      <c r="I279">
        <v>-2.0007535271333698E-2</v>
      </c>
      <c r="J279">
        <v>-6.6677370374048306E-2</v>
      </c>
      <c r="K279">
        <v>-0.403553309303611</v>
      </c>
      <c r="L279">
        <v>-0.19856044788708199</v>
      </c>
      <c r="M279">
        <v>-7.0547793374430498E-2</v>
      </c>
      <c r="N279">
        <v>-3.8637268083166698E-2</v>
      </c>
      <c r="O279">
        <v>-6.0262827593658903E-4</v>
      </c>
      <c r="P279">
        <v>0.25901979815728399</v>
      </c>
      <c r="Q279">
        <v>0.39578564422887602</v>
      </c>
      <c r="R279">
        <v>1.0899759615923601</v>
      </c>
      <c r="S279">
        <v>1.0899759615923601</v>
      </c>
      <c r="T279">
        <v>0.124296318053659</v>
      </c>
      <c r="U279">
        <v>0.124296318053659</v>
      </c>
      <c r="V279">
        <v>0.83896484824802697</v>
      </c>
      <c r="W279">
        <v>0.90558852737360496</v>
      </c>
      <c r="X279">
        <v>19324</v>
      </c>
      <c r="Y279" t="s">
        <v>104</v>
      </c>
      <c r="Z279" t="s">
        <v>493</v>
      </c>
      <c r="AA279" t="s">
        <v>1590</v>
      </c>
      <c r="AB279">
        <v>21403067</v>
      </c>
      <c r="AC279" t="s">
        <v>1591</v>
      </c>
      <c r="AE279" s="2">
        <v>7158113542607490</v>
      </c>
      <c r="AF279" t="s">
        <v>1592</v>
      </c>
      <c r="AG279">
        <v>209</v>
      </c>
      <c r="AH279">
        <v>128173</v>
      </c>
      <c r="AI279" t="s">
        <v>46</v>
      </c>
      <c r="AJ279" t="s">
        <v>1593</v>
      </c>
      <c r="AK279" t="s">
        <v>1594</v>
      </c>
      <c r="AL279" t="s">
        <v>1592</v>
      </c>
      <c r="AM279">
        <v>5794</v>
      </c>
      <c r="AN279">
        <v>599.32018000000005</v>
      </c>
    </row>
    <row r="280" spans="1:40" x14ac:dyDescent="0.35">
      <c r="A280">
        <v>100001777</v>
      </c>
      <c r="B280">
        <v>-0.60014588802565605</v>
      </c>
      <c r="C280">
        <v>-0.31784864162526799</v>
      </c>
      <c r="D280">
        <v>-0.60014588802565605</v>
      </c>
      <c r="E280">
        <v>-0.100740968745898</v>
      </c>
      <c r="F280">
        <v>0.30870720462598</v>
      </c>
      <c r="G280">
        <v>-0.48880454113146499</v>
      </c>
      <c r="H280">
        <v>0.94679121932071197</v>
      </c>
      <c r="I280">
        <v>-0.60014588802565605</v>
      </c>
      <c r="J280">
        <v>-0.60014588802565605</v>
      </c>
      <c r="K280">
        <v>-0.60014588802565605</v>
      </c>
      <c r="L280">
        <v>-0.60014588802565605</v>
      </c>
      <c r="M280">
        <v>-2.1755752917061701E-2</v>
      </c>
      <c r="N280">
        <v>-0.29982978715466102</v>
      </c>
      <c r="O280">
        <v>-0.245924680949829</v>
      </c>
      <c r="P280">
        <v>0.353940471159366</v>
      </c>
      <c r="Q280">
        <v>0.628444680337506</v>
      </c>
      <c r="R280">
        <v>1.22244556346107</v>
      </c>
      <c r="S280">
        <v>1.22244556346107</v>
      </c>
      <c r="T280">
        <v>0.28977022217271498</v>
      </c>
      <c r="U280">
        <v>0.28977022217271498</v>
      </c>
      <c r="V280">
        <v>0.88476256844909296</v>
      </c>
      <c r="W280">
        <v>0.93127306157708301</v>
      </c>
      <c r="X280">
        <v>36602</v>
      </c>
      <c r="Y280" t="s">
        <v>104</v>
      </c>
      <c r="Z280" t="s">
        <v>493</v>
      </c>
      <c r="AF280" t="s">
        <v>1877</v>
      </c>
      <c r="AM280">
        <v>5599</v>
      </c>
      <c r="AN280">
        <v>597.30453</v>
      </c>
    </row>
    <row r="281" spans="1:40" x14ac:dyDescent="0.35">
      <c r="A281">
        <v>100001778</v>
      </c>
      <c r="B281">
        <v>-6.7019673007307198E-2</v>
      </c>
      <c r="C281">
        <v>0.21464670150787901</v>
      </c>
      <c r="D281">
        <v>-5.0756014196431103E-2</v>
      </c>
      <c r="E281">
        <v>-0.46172921781802301</v>
      </c>
      <c r="F281">
        <v>0.37215872442332099</v>
      </c>
      <c r="G281">
        <v>-0.90030840488596298</v>
      </c>
      <c r="H281">
        <v>1.0297953774324899</v>
      </c>
      <c r="I281">
        <v>0.35706708414207899</v>
      </c>
      <c r="J281">
        <v>-7.5972338864416502E-3</v>
      </c>
      <c r="K281">
        <v>-0.67029921215688504</v>
      </c>
      <c r="L281">
        <v>-9.7182344471072296E-2</v>
      </c>
      <c r="M281">
        <v>-0.30432826756451498</v>
      </c>
      <c r="N281">
        <v>-0.148834647329421</v>
      </c>
      <c r="O281">
        <v>5.1242567249275797E-2</v>
      </c>
      <c r="P281">
        <v>0.46529167480212502</v>
      </c>
      <c r="Q281">
        <v>0.58713532887501296</v>
      </c>
      <c r="R281">
        <v>1.31465011478616</v>
      </c>
      <c r="S281">
        <v>1.31465011478616</v>
      </c>
      <c r="T281">
        <v>0.39467888710046101</v>
      </c>
      <c r="U281">
        <v>0.39467888710046101</v>
      </c>
      <c r="V281">
        <v>0.42643559305432499</v>
      </c>
      <c r="W281">
        <v>0.61759961883109304</v>
      </c>
      <c r="X281">
        <v>36594</v>
      </c>
      <c r="Y281" t="s">
        <v>104</v>
      </c>
      <c r="Z281" t="s">
        <v>493</v>
      </c>
      <c r="AF281" t="s">
        <v>1878</v>
      </c>
      <c r="AM281">
        <v>5494</v>
      </c>
      <c r="AN281">
        <v>595.28887999999995</v>
      </c>
    </row>
    <row r="282" spans="1:40" x14ac:dyDescent="0.35">
      <c r="A282">
        <v>100001654</v>
      </c>
      <c r="B282">
        <v>-0.185337392887478</v>
      </c>
      <c r="C282">
        <v>-0.242403765944913</v>
      </c>
      <c r="D282">
        <v>-7.8018502448031102E-2</v>
      </c>
      <c r="E282">
        <v>-0.17562370001142499</v>
      </c>
      <c r="F282">
        <v>0.31635844412658098</v>
      </c>
      <c r="G282">
        <v>-0.28836430893890203</v>
      </c>
      <c r="H282">
        <v>0.63314990826203998</v>
      </c>
      <c r="I282">
        <v>0.124048235105593</v>
      </c>
      <c r="J282">
        <v>9.7367384614802294E-2</v>
      </c>
      <c r="K282">
        <v>-0.28569123546942199</v>
      </c>
      <c r="L282">
        <v>9.8050265912717594E-2</v>
      </c>
      <c r="M282">
        <v>-0.219102600384287</v>
      </c>
      <c r="N282">
        <v>-0.108898204350695</v>
      </c>
      <c r="O282">
        <v>7.4636993006907307E-2</v>
      </c>
      <c r="P282">
        <v>0.22005628009748199</v>
      </c>
      <c r="Q282">
        <v>0.32605594009796701</v>
      </c>
      <c r="R282">
        <v>1.2316951137774399</v>
      </c>
      <c r="S282">
        <v>1.2316951137774399</v>
      </c>
      <c r="T282">
        <v>0.30064518437966298</v>
      </c>
      <c r="U282">
        <v>0.30064518437966298</v>
      </c>
      <c r="V282">
        <v>0.282567363593413</v>
      </c>
      <c r="W282">
        <v>0.51593145491931602</v>
      </c>
      <c r="X282">
        <v>34214</v>
      </c>
      <c r="Y282" t="s">
        <v>104</v>
      </c>
      <c r="Z282" t="s">
        <v>493</v>
      </c>
      <c r="AC282" t="s">
        <v>1879</v>
      </c>
      <c r="AE282">
        <v>121596217</v>
      </c>
      <c r="AF282" t="s">
        <v>1880</v>
      </c>
      <c r="AG282">
        <v>209</v>
      </c>
      <c r="AH282">
        <v>142524</v>
      </c>
      <c r="AI282" t="s">
        <v>46</v>
      </c>
      <c r="AK282" t="s">
        <v>1881</v>
      </c>
      <c r="AL282" t="s">
        <v>1882</v>
      </c>
      <c r="AM282">
        <v>5482</v>
      </c>
      <c r="AN282">
        <v>619.28887999999995</v>
      </c>
    </row>
    <row r="283" spans="1:40" x14ac:dyDescent="0.35">
      <c r="A283">
        <v>100002875</v>
      </c>
      <c r="B283">
        <v>-0.108621780044568</v>
      </c>
      <c r="C283">
        <v>-0.286721552644155</v>
      </c>
      <c r="D283">
        <v>-0.58834160841079297</v>
      </c>
      <c r="E283">
        <v>-0.58834160841079297</v>
      </c>
      <c r="F283">
        <v>7.8179237249303396E-2</v>
      </c>
      <c r="G283">
        <v>-0.58834160841079297</v>
      </c>
      <c r="H283">
        <v>0.73209683427481498</v>
      </c>
      <c r="I283">
        <v>0.295996503907271</v>
      </c>
      <c r="J283">
        <v>-3.1663438962170998E-2</v>
      </c>
      <c r="K283">
        <v>-0.58834160841079297</v>
      </c>
      <c r="L283">
        <v>-0.55376893025753104</v>
      </c>
      <c r="M283">
        <v>-0.58834160841079297</v>
      </c>
      <c r="N283">
        <v>-0.34703148677863299</v>
      </c>
      <c r="O283">
        <v>-0.122337041309867</v>
      </c>
      <c r="P283">
        <v>0.288434519659168</v>
      </c>
      <c r="Q283">
        <v>0.55384761313597797</v>
      </c>
      <c r="R283">
        <v>1.38298463339385</v>
      </c>
      <c r="S283">
        <v>1.38298463339385</v>
      </c>
      <c r="T283">
        <v>0.46778512651757898</v>
      </c>
      <c r="U283">
        <v>0.46778512651757898</v>
      </c>
      <c r="V283">
        <v>0.35404660037361202</v>
      </c>
      <c r="W283">
        <v>0.56568760164002796</v>
      </c>
      <c r="X283">
        <v>52474</v>
      </c>
      <c r="Y283" t="s">
        <v>104</v>
      </c>
      <c r="Z283" t="s">
        <v>1883</v>
      </c>
      <c r="AB283">
        <v>9093054</v>
      </c>
      <c r="AC283" t="s">
        <v>1884</v>
      </c>
      <c r="AE283">
        <v>10917802</v>
      </c>
      <c r="AF283" t="s">
        <v>1885</v>
      </c>
      <c r="AM283">
        <v>6300</v>
      </c>
      <c r="AN283">
        <v>554.34632999999997</v>
      </c>
    </row>
    <row r="284" spans="1:40" x14ac:dyDescent="0.35">
      <c r="A284">
        <v>100003000</v>
      </c>
      <c r="B284">
        <v>-1.4955892395955199E-2</v>
      </c>
      <c r="C284">
        <v>3.1878930683925201E-2</v>
      </c>
      <c r="D284">
        <v>-0.190788607387498</v>
      </c>
      <c r="E284">
        <v>-0.3247951123535</v>
      </c>
      <c r="F284">
        <v>-0.29763074775648402</v>
      </c>
      <c r="G284">
        <v>-0.37406376936075197</v>
      </c>
      <c r="H284">
        <v>1.1745245234599699</v>
      </c>
      <c r="I284">
        <v>0.19076138808950599</v>
      </c>
      <c r="J284">
        <v>7.8195895219398195E-2</v>
      </c>
      <c r="K284">
        <v>-0.53419347301577802</v>
      </c>
      <c r="L284">
        <v>-0.22859145092890301</v>
      </c>
      <c r="M284">
        <v>0.209980028501248</v>
      </c>
      <c r="N284">
        <v>-0.19505919976171099</v>
      </c>
      <c r="O284">
        <v>0.14844615188757401</v>
      </c>
      <c r="P284">
        <v>0.16932295753670101</v>
      </c>
      <c r="Q284">
        <v>0.57818736267447401</v>
      </c>
      <c r="R284">
        <v>1.62967658190316</v>
      </c>
      <c r="S284">
        <v>1.62967658190316</v>
      </c>
      <c r="T284">
        <v>0.70458568225979401</v>
      </c>
      <c r="U284">
        <v>0.70458568225979401</v>
      </c>
      <c r="V284">
        <v>0.145744495281593</v>
      </c>
      <c r="W284">
        <v>0.41071026175784497</v>
      </c>
      <c r="X284">
        <v>39270</v>
      </c>
      <c r="Y284" t="s">
        <v>104</v>
      </c>
      <c r="Z284" t="s">
        <v>1883</v>
      </c>
      <c r="AB284">
        <v>10471193</v>
      </c>
      <c r="AC284" t="s">
        <v>1886</v>
      </c>
      <c r="AF284" t="s">
        <v>1887</v>
      </c>
      <c r="AG284">
        <v>402</v>
      </c>
      <c r="AH284">
        <v>163991</v>
      </c>
      <c r="AI284" t="s">
        <v>46</v>
      </c>
      <c r="AJ284" t="s">
        <v>1888</v>
      </c>
      <c r="AK284" t="s">
        <v>1889</v>
      </c>
      <c r="AL284" t="s">
        <v>1887</v>
      </c>
      <c r="AM284">
        <v>6285</v>
      </c>
      <c r="AN284">
        <v>436.28334000000001</v>
      </c>
    </row>
    <row r="285" spans="1:40" x14ac:dyDescent="0.35">
      <c r="A285">
        <v>100005372</v>
      </c>
      <c r="B285">
        <v>-0.25117500173386598</v>
      </c>
      <c r="C285">
        <v>7.0145973170996495E-2</v>
      </c>
      <c r="D285">
        <v>-0.239825629669248</v>
      </c>
      <c r="E285">
        <v>-0.14978642941513801</v>
      </c>
      <c r="F285">
        <v>-9.2921293374891606E-2</v>
      </c>
      <c r="G285">
        <v>-0.455909626158368</v>
      </c>
      <c r="H285">
        <v>1.03025531968885</v>
      </c>
      <c r="I285">
        <v>0.26138678662002202</v>
      </c>
      <c r="J285">
        <v>0.14199595291695499</v>
      </c>
      <c r="K285">
        <v>-0.65223841123362603</v>
      </c>
      <c r="L285">
        <v>-0.28005997119269599</v>
      </c>
      <c r="M285">
        <v>-7.4361567797605601E-3</v>
      </c>
      <c r="N285">
        <v>-0.18657866786341901</v>
      </c>
      <c r="O285">
        <v>8.2317253336624097E-2</v>
      </c>
      <c r="P285">
        <v>0.17639728133250701</v>
      </c>
      <c r="Q285">
        <v>0.56800686165060799</v>
      </c>
      <c r="R285">
        <v>1.49152845586633</v>
      </c>
      <c r="S285">
        <v>1.49152845586633</v>
      </c>
      <c r="T285">
        <v>0.57679150214219699</v>
      </c>
      <c r="U285">
        <v>0.57679150214219699</v>
      </c>
      <c r="V285">
        <v>0.33174202092670801</v>
      </c>
      <c r="W285">
        <v>0.55945741903055302</v>
      </c>
      <c r="X285">
        <v>44621</v>
      </c>
      <c r="Y285" t="s">
        <v>104</v>
      </c>
      <c r="Z285" t="s">
        <v>1883</v>
      </c>
      <c r="AF285" t="s">
        <v>1890</v>
      </c>
      <c r="AG285">
        <v>402</v>
      </c>
      <c r="AH285">
        <v>163990</v>
      </c>
      <c r="AI285" t="s">
        <v>46</v>
      </c>
      <c r="AK285" t="s">
        <v>1891</v>
      </c>
      <c r="AL285" t="s">
        <v>1890</v>
      </c>
      <c r="AM285">
        <v>6250</v>
      </c>
      <c r="AN285">
        <v>462.29899</v>
      </c>
    </row>
    <row r="286" spans="1:40" x14ac:dyDescent="0.35">
      <c r="A286">
        <v>100003001</v>
      </c>
      <c r="B286">
        <v>-0.223097648490479</v>
      </c>
      <c r="C286">
        <v>-2.1087083931964901E-2</v>
      </c>
      <c r="D286">
        <v>-0.30156850026040199</v>
      </c>
      <c r="E286">
        <v>-0.33770161925699199</v>
      </c>
      <c r="F286">
        <v>-0.21000936795417099</v>
      </c>
      <c r="G286">
        <v>-0.452377522057472</v>
      </c>
      <c r="H286">
        <v>0.88329837926448795</v>
      </c>
      <c r="I286">
        <v>0.35001612035534302</v>
      </c>
      <c r="J286">
        <v>-6.6485275629872706E-2</v>
      </c>
      <c r="K286">
        <v>-0.64512399072591498</v>
      </c>
      <c r="L286">
        <v>-0.25466932198668402</v>
      </c>
      <c r="M286">
        <v>0.14973273726968001</v>
      </c>
      <c r="N286">
        <v>-0.25764029032524699</v>
      </c>
      <c r="O286">
        <v>6.9461441424506595E-2</v>
      </c>
      <c r="P286">
        <v>0.145383225832241</v>
      </c>
      <c r="Q286">
        <v>0.52567282062294096</v>
      </c>
      <c r="R286">
        <v>1.5462791155973401</v>
      </c>
      <c r="S286">
        <v>1.5462791155973401</v>
      </c>
      <c r="T286">
        <v>0.62880076062277401</v>
      </c>
      <c r="U286">
        <v>0.62880076062277401</v>
      </c>
      <c r="V286">
        <v>0.16772494029822901</v>
      </c>
      <c r="W286">
        <v>0.42067500115145001</v>
      </c>
      <c r="X286">
        <v>39271</v>
      </c>
      <c r="Y286" t="s">
        <v>104</v>
      </c>
      <c r="Z286" t="s">
        <v>1883</v>
      </c>
      <c r="AF286" t="s">
        <v>1892</v>
      </c>
      <c r="AG286">
        <v>402</v>
      </c>
      <c r="AH286">
        <v>180976</v>
      </c>
      <c r="AI286" t="s">
        <v>46</v>
      </c>
      <c r="AK286" t="s">
        <v>1893</v>
      </c>
      <c r="AL286" t="s">
        <v>1892</v>
      </c>
      <c r="AM286">
        <v>6500</v>
      </c>
      <c r="AN286">
        <v>464.31464</v>
      </c>
    </row>
    <row r="287" spans="1:40" x14ac:dyDescent="0.35">
      <c r="A287">
        <v>1254</v>
      </c>
      <c r="B287">
        <v>0.47060974873834899</v>
      </c>
      <c r="C287">
        <v>-0.12174423765555201</v>
      </c>
      <c r="D287">
        <v>0.16821200592945801</v>
      </c>
      <c r="E287">
        <v>4.9568126826131598E-2</v>
      </c>
      <c r="F287">
        <v>-0.59161511624322805</v>
      </c>
      <c r="G287">
        <v>-0.30721646022438198</v>
      </c>
      <c r="H287">
        <v>-1.1907935502705</v>
      </c>
      <c r="I287">
        <v>-0.89443818527756802</v>
      </c>
      <c r="J287">
        <v>0.25005233351302902</v>
      </c>
      <c r="K287">
        <v>0.13830133542786099</v>
      </c>
      <c r="L287">
        <v>-0.52243007849920198</v>
      </c>
      <c r="M287">
        <v>0.25509683325043397</v>
      </c>
      <c r="N287">
        <v>-5.5364322104870599E-2</v>
      </c>
      <c r="O287">
        <v>-0.32736855197599102</v>
      </c>
      <c r="P287">
        <v>0.372302732564042</v>
      </c>
      <c r="Q287">
        <v>0.63160888908292501</v>
      </c>
      <c r="R287">
        <v>-1.1949489890757401</v>
      </c>
      <c r="S287">
        <v>1.1949489890757401</v>
      </c>
      <c r="T287">
        <v>-0.25694903261753399</v>
      </c>
      <c r="U287">
        <v>0.25694903261753399</v>
      </c>
      <c r="V287">
        <v>0.44613304871433102</v>
      </c>
      <c r="W287">
        <v>0.62679029908114103</v>
      </c>
      <c r="X287">
        <v>15122</v>
      </c>
      <c r="Y287" t="s">
        <v>104</v>
      </c>
      <c r="Z287" t="s">
        <v>1148</v>
      </c>
      <c r="AA287" t="s">
        <v>1149</v>
      </c>
      <c r="AB287">
        <v>733</v>
      </c>
      <c r="AC287" t="s">
        <v>1150</v>
      </c>
      <c r="AD287" t="s">
        <v>1151</v>
      </c>
      <c r="AE287">
        <v>753</v>
      </c>
      <c r="AF287" t="s">
        <v>1152</v>
      </c>
      <c r="AG287">
        <v>209</v>
      </c>
      <c r="AH287">
        <v>126021</v>
      </c>
      <c r="AI287" t="s">
        <v>46</v>
      </c>
      <c r="AJ287" t="s">
        <v>1153</v>
      </c>
      <c r="AK287" t="s">
        <v>1154</v>
      </c>
      <c r="AL287" t="s">
        <v>1152</v>
      </c>
      <c r="AM287">
        <v>758</v>
      </c>
      <c r="AN287">
        <v>91.04007</v>
      </c>
    </row>
    <row r="288" spans="1:40" x14ac:dyDescent="0.35">
      <c r="A288">
        <v>100000924</v>
      </c>
      <c r="B288">
        <v>-6.02284647076192E-3</v>
      </c>
      <c r="C288">
        <v>0.31257389390833701</v>
      </c>
      <c r="D288">
        <v>0.89042204560502802</v>
      </c>
      <c r="E288">
        <v>-0.94700417547236904</v>
      </c>
      <c r="F288">
        <v>0.36771832237888102</v>
      </c>
      <c r="G288">
        <v>0.753325598324048</v>
      </c>
      <c r="H288">
        <v>0.46898989110411898</v>
      </c>
      <c r="I288">
        <v>6.5265096147633594E-2</v>
      </c>
      <c r="J288">
        <v>0.79003369162894299</v>
      </c>
      <c r="K288">
        <v>0.350530701525049</v>
      </c>
      <c r="L288">
        <v>0.28953737204728802</v>
      </c>
      <c r="M288">
        <v>-1.7211720483056601</v>
      </c>
      <c r="N288">
        <v>0.22850213971219399</v>
      </c>
      <c r="O288">
        <v>4.0530784024562103E-2</v>
      </c>
      <c r="P288">
        <v>0.65982480948798705</v>
      </c>
      <c r="Q288">
        <v>0.89528148649599504</v>
      </c>
      <c r="R288">
        <v>-1.12169775126654</v>
      </c>
      <c r="S288">
        <v>1.12169775126654</v>
      </c>
      <c r="T288">
        <v>-0.165683984777172</v>
      </c>
      <c r="U288">
        <v>0.165683984777172</v>
      </c>
      <c r="V288">
        <v>0.72909202951236896</v>
      </c>
      <c r="W288">
        <v>0.84143639883974697</v>
      </c>
      <c r="X288">
        <v>21184</v>
      </c>
      <c r="Y288" t="s">
        <v>104</v>
      </c>
      <c r="Z288" t="s">
        <v>221</v>
      </c>
      <c r="AA288" t="s">
        <v>222</v>
      </c>
      <c r="AB288">
        <v>4446588</v>
      </c>
      <c r="AC288" t="s">
        <v>223</v>
      </c>
      <c r="AE288">
        <v>5283468</v>
      </c>
      <c r="AF288" t="s">
        <v>224</v>
      </c>
      <c r="AG288">
        <v>209</v>
      </c>
      <c r="AH288">
        <v>126057</v>
      </c>
      <c r="AI288" t="s">
        <v>46</v>
      </c>
      <c r="AJ288" t="s">
        <v>225</v>
      </c>
      <c r="AK288" t="s">
        <v>226</v>
      </c>
      <c r="AL288" t="s">
        <v>224</v>
      </c>
      <c r="AM288">
        <v>6650</v>
      </c>
      <c r="AN288">
        <v>281.24858</v>
      </c>
    </row>
    <row r="289" spans="1:40" x14ac:dyDescent="0.35">
      <c r="A289">
        <v>100001040</v>
      </c>
      <c r="B289">
        <v>0</v>
      </c>
      <c r="C289">
        <v>1.95251687587665</v>
      </c>
      <c r="D289">
        <v>0.70352045950507003</v>
      </c>
      <c r="E289">
        <v>-0.56409032296128503</v>
      </c>
      <c r="F289">
        <v>1.26342907590076</v>
      </c>
      <c r="G289">
        <v>-1.26091824151582</v>
      </c>
      <c r="H289">
        <v>0.53199267378984505</v>
      </c>
      <c r="I289">
        <v>-0.151676416381162</v>
      </c>
      <c r="J289">
        <v>1.06012115618212</v>
      </c>
      <c r="K289">
        <v>1.65108691492806</v>
      </c>
      <c r="L289">
        <v>1.37037453206556</v>
      </c>
      <c r="M289">
        <v>-1.26091824151582</v>
      </c>
      <c r="N289">
        <v>0.34907630780089599</v>
      </c>
      <c r="O289">
        <v>0.53349676984476702</v>
      </c>
      <c r="P289">
        <v>1.1900002781172201</v>
      </c>
      <c r="Q289">
        <v>1.08775871920167</v>
      </c>
      <c r="R289">
        <v>1.0293359924733501</v>
      </c>
      <c r="S289">
        <v>1.0293359924733501</v>
      </c>
      <c r="T289">
        <v>4.1713978882730998E-2</v>
      </c>
      <c r="U289">
        <v>4.1713978882730998E-2</v>
      </c>
      <c r="V289">
        <v>0.75703676907574802</v>
      </c>
      <c r="W289">
        <v>0.857507698304937</v>
      </c>
      <c r="X289">
        <v>27447</v>
      </c>
      <c r="Y289" t="s">
        <v>104</v>
      </c>
      <c r="Z289" t="s">
        <v>221</v>
      </c>
      <c r="AA289" t="s">
        <v>602</v>
      </c>
      <c r="AB289">
        <v>4446589</v>
      </c>
      <c r="AC289" t="s">
        <v>603</v>
      </c>
      <c r="AE289">
        <v>5283469</v>
      </c>
      <c r="AF289" t="s">
        <v>604</v>
      </c>
      <c r="AG289">
        <v>209</v>
      </c>
      <c r="AH289">
        <v>126071</v>
      </c>
      <c r="AI289" t="s">
        <v>46</v>
      </c>
      <c r="AJ289" t="s">
        <v>605</v>
      </c>
      <c r="AK289" t="s">
        <v>606</v>
      </c>
      <c r="AL289" t="s">
        <v>604</v>
      </c>
      <c r="AM289">
        <v>6477</v>
      </c>
      <c r="AN289">
        <v>279.23293000000001</v>
      </c>
    </row>
    <row r="290" spans="1:40" x14ac:dyDescent="0.35">
      <c r="A290">
        <v>100000943</v>
      </c>
      <c r="B290">
        <v>0.19218897223048001</v>
      </c>
      <c r="C290">
        <v>0.83101703617353095</v>
      </c>
      <c r="D290">
        <v>0.73307257557176497</v>
      </c>
      <c r="E290">
        <v>-0.250052615735193</v>
      </c>
      <c r="F290">
        <v>0.78851973113371399</v>
      </c>
      <c r="G290">
        <v>0.132110068523352</v>
      </c>
      <c r="H290">
        <v>0.40191079837265398</v>
      </c>
      <c r="I290">
        <v>-0.14662387542150901</v>
      </c>
      <c r="J290">
        <v>0.81062928944214896</v>
      </c>
      <c r="K290">
        <v>0.73052253246343501</v>
      </c>
      <c r="L290">
        <v>0.75852275944365499</v>
      </c>
      <c r="M290">
        <v>-1.13560274886562</v>
      </c>
      <c r="N290">
        <v>0.404475961316275</v>
      </c>
      <c r="O290">
        <v>0.23655979257246099</v>
      </c>
      <c r="P290">
        <v>0.44386016808115603</v>
      </c>
      <c r="Q290">
        <v>0.76197126364240997</v>
      </c>
      <c r="R290">
        <v>-1.06225465496172</v>
      </c>
      <c r="S290">
        <v>1.06225465496172</v>
      </c>
      <c r="T290">
        <v>-8.7129665774500195E-2</v>
      </c>
      <c r="U290">
        <v>8.7129665774500195E-2</v>
      </c>
      <c r="V290">
        <v>0.63939041280072095</v>
      </c>
      <c r="W290">
        <v>0.77858846713431995</v>
      </c>
      <c r="X290">
        <v>21232</v>
      </c>
      <c r="Y290" t="s">
        <v>104</v>
      </c>
      <c r="Z290" t="s">
        <v>221</v>
      </c>
      <c r="AA290" t="s">
        <v>808</v>
      </c>
      <c r="AB290">
        <v>4478086</v>
      </c>
      <c r="AC290" t="s">
        <v>809</v>
      </c>
      <c r="AE290">
        <v>5319879</v>
      </c>
      <c r="AF290" t="s">
        <v>810</v>
      </c>
      <c r="AM290">
        <v>6500</v>
      </c>
      <c r="AN290">
        <v>281.24858</v>
      </c>
    </row>
    <row r="291" spans="1:40" x14ac:dyDescent="0.35">
      <c r="A291">
        <v>100000987</v>
      </c>
      <c r="B291">
        <v>-1.0264327933401001</v>
      </c>
      <c r="C291">
        <v>0</v>
      </c>
      <c r="D291">
        <v>0.204300084344718</v>
      </c>
      <c r="E291">
        <v>0.38761698845939102</v>
      </c>
      <c r="F291">
        <v>0.60903010864112805</v>
      </c>
      <c r="G291">
        <v>-0.74352386161099604</v>
      </c>
      <c r="H291">
        <v>-0.84758687492931695</v>
      </c>
      <c r="I291">
        <v>-5.2742312899574498E-2</v>
      </c>
      <c r="J291">
        <v>0.433149603951831</v>
      </c>
      <c r="K291">
        <v>1.23303114655992</v>
      </c>
      <c r="L291">
        <v>0.22450333934932001</v>
      </c>
      <c r="M291">
        <v>-3.01102419421392</v>
      </c>
      <c r="N291">
        <v>-9.4834912250976497E-2</v>
      </c>
      <c r="O291">
        <v>-0.33677821536362301</v>
      </c>
      <c r="P291">
        <v>0.65043572718232501</v>
      </c>
      <c r="Q291">
        <v>1.4741316562215501</v>
      </c>
      <c r="R291">
        <v>1.20074382378707</v>
      </c>
      <c r="S291">
        <v>1.20074382378707</v>
      </c>
      <c r="T291">
        <v>0.26392838786770501</v>
      </c>
      <c r="U291">
        <v>0.26392838786770501</v>
      </c>
      <c r="V291">
        <v>0.60400349147594701</v>
      </c>
      <c r="W291">
        <v>0.75760637478903703</v>
      </c>
      <c r="X291">
        <v>32506</v>
      </c>
      <c r="Y291" t="s">
        <v>104</v>
      </c>
      <c r="Z291" t="s">
        <v>221</v>
      </c>
      <c r="AA291" t="s">
        <v>803</v>
      </c>
      <c r="AB291">
        <v>4517636</v>
      </c>
      <c r="AC291" t="s">
        <v>804</v>
      </c>
      <c r="AE291">
        <v>5365676</v>
      </c>
      <c r="AF291" t="s">
        <v>805</v>
      </c>
      <c r="AG291">
        <v>209</v>
      </c>
      <c r="AH291">
        <v>125864</v>
      </c>
      <c r="AI291" t="s">
        <v>46</v>
      </c>
      <c r="AJ291" t="s">
        <v>806</v>
      </c>
      <c r="AK291" t="s">
        <v>807</v>
      </c>
      <c r="AL291" t="s">
        <v>805</v>
      </c>
      <c r="AM291">
        <v>6250</v>
      </c>
      <c r="AN291">
        <v>279.23293000000001</v>
      </c>
    </row>
    <row r="292" spans="1:40" x14ac:dyDescent="0.35">
      <c r="A292">
        <v>272</v>
      </c>
      <c r="B292">
        <v>-3.3043621900896598</v>
      </c>
      <c r="C292">
        <v>-3.3043621900896598</v>
      </c>
      <c r="D292">
        <v>-3.3043621900896598</v>
      </c>
      <c r="E292">
        <v>-3.3043621900896598</v>
      </c>
      <c r="F292">
        <v>-3.3043621900896598</v>
      </c>
      <c r="G292">
        <v>-2.3102787290273299</v>
      </c>
      <c r="H292">
        <v>-2.7978068490243899</v>
      </c>
      <c r="I292">
        <v>-2.74769777347815</v>
      </c>
      <c r="J292">
        <v>-3.3043621900896598</v>
      </c>
      <c r="K292">
        <v>-3.3043621900896598</v>
      </c>
      <c r="L292">
        <v>-3.3043621900896598</v>
      </c>
      <c r="M292">
        <v>-2.4250097039715302</v>
      </c>
      <c r="N292">
        <v>-3.1386816132459399</v>
      </c>
      <c r="O292">
        <v>-2.9806001494571799</v>
      </c>
      <c r="P292">
        <v>0.40583287355709602</v>
      </c>
      <c r="Q292">
        <v>0.37704196779622701</v>
      </c>
      <c r="R292">
        <v>1.1443085530767501</v>
      </c>
      <c r="S292">
        <v>1.1443085530767501</v>
      </c>
      <c r="T292">
        <v>0.19447611502984299</v>
      </c>
      <c r="U292">
        <v>0.19447611502984299</v>
      </c>
      <c r="V292">
        <v>0.24376614572257799</v>
      </c>
      <c r="W292">
        <v>0.47840735550901597</v>
      </c>
      <c r="X292">
        <v>5983</v>
      </c>
      <c r="Y292" t="s">
        <v>104</v>
      </c>
      <c r="Z292" t="s">
        <v>1002</v>
      </c>
      <c r="AA292" t="s">
        <v>1003</v>
      </c>
      <c r="AB292">
        <v>5550</v>
      </c>
      <c r="AC292" t="s">
        <v>1004</v>
      </c>
      <c r="AD292" t="s">
        <v>1005</v>
      </c>
      <c r="AE292">
        <v>5753</v>
      </c>
      <c r="AF292" t="s">
        <v>1006</v>
      </c>
      <c r="AG292">
        <v>209</v>
      </c>
      <c r="AH292">
        <v>126005</v>
      </c>
      <c r="AI292" t="s">
        <v>46</v>
      </c>
      <c r="AJ292" t="s">
        <v>1007</v>
      </c>
      <c r="AK292" t="s">
        <v>1008</v>
      </c>
      <c r="AL292" t="s">
        <v>1006</v>
      </c>
      <c r="AM292">
        <v>4851.2</v>
      </c>
      <c r="AN292">
        <v>347.22169000000002</v>
      </c>
    </row>
    <row r="293" spans="1:40" x14ac:dyDescent="0.35">
      <c r="A293">
        <v>1648</v>
      </c>
      <c r="B293">
        <v>-0.89111044935538497</v>
      </c>
      <c r="C293">
        <v>-0.228596087128979</v>
      </c>
      <c r="D293">
        <v>1.5188513785020801</v>
      </c>
      <c r="E293">
        <v>0.136683131454892</v>
      </c>
      <c r="F293">
        <v>0.28067918501907502</v>
      </c>
      <c r="G293">
        <v>-0.76765351798956905</v>
      </c>
      <c r="H293">
        <v>-0.89111044935538497</v>
      </c>
      <c r="I293">
        <v>0.32709096431982598</v>
      </c>
      <c r="J293">
        <v>0.350400442832005</v>
      </c>
      <c r="K293">
        <v>-0.89111044935538497</v>
      </c>
      <c r="L293">
        <v>-0.89111044935538497</v>
      </c>
      <c r="M293">
        <v>-0.89111044935538497</v>
      </c>
      <c r="N293">
        <v>8.1422734170190098E-3</v>
      </c>
      <c r="O293">
        <v>-0.481158398378285</v>
      </c>
      <c r="P293">
        <v>0.87631053186520202</v>
      </c>
      <c r="Q293">
        <v>0.63513776066271299</v>
      </c>
      <c r="R293">
        <v>-1.9578837255095001</v>
      </c>
      <c r="S293">
        <v>1.9578837255095001</v>
      </c>
      <c r="T293">
        <v>-0.969295088939645</v>
      </c>
      <c r="U293">
        <v>0.969295088939645</v>
      </c>
      <c r="V293">
        <v>0.16268596231794299</v>
      </c>
      <c r="W293">
        <v>0.41752271448031603</v>
      </c>
      <c r="X293">
        <v>18497</v>
      </c>
      <c r="Y293" t="s">
        <v>104</v>
      </c>
      <c r="Z293" t="s">
        <v>374</v>
      </c>
      <c r="AA293" t="s">
        <v>375</v>
      </c>
      <c r="AC293" t="s">
        <v>376</v>
      </c>
      <c r="AD293" t="s">
        <v>377</v>
      </c>
      <c r="AE293">
        <v>6675</v>
      </c>
      <c r="AF293" t="s">
        <v>378</v>
      </c>
      <c r="AM293">
        <v>5150</v>
      </c>
      <c r="AN293">
        <v>514.28439000000003</v>
      </c>
    </row>
    <row r="294" spans="1:40" x14ac:dyDescent="0.35">
      <c r="A294">
        <v>100001250</v>
      </c>
      <c r="B294">
        <v>-2.3589170731541702</v>
      </c>
      <c r="C294">
        <v>-0.70953382008299204</v>
      </c>
      <c r="D294">
        <v>1.3027505348583099</v>
      </c>
      <c r="E294">
        <v>-0.196532765600235</v>
      </c>
      <c r="F294">
        <v>-2.3589170731541702</v>
      </c>
      <c r="G294">
        <v>-2.3589170731541702</v>
      </c>
      <c r="H294">
        <v>-2.3589170731541702</v>
      </c>
      <c r="I294">
        <v>0.86922179939949296</v>
      </c>
      <c r="J294">
        <v>0.25742677576217199</v>
      </c>
      <c r="K294">
        <v>-2.3589170731541702</v>
      </c>
      <c r="L294">
        <v>-2.3589170731541702</v>
      </c>
      <c r="M294">
        <v>-2.3589170731541702</v>
      </c>
      <c r="N294">
        <v>-1.1133445450479</v>
      </c>
      <c r="O294">
        <v>-1.3848366195758399</v>
      </c>
      <c r="P294">
        <v>1.5162766992865699</v>
      </c>
      <c r="Q294">
        <v>1.52139011012917</v>
      </c>
      <c r="R294">
        <v>-1.30065443346593</v>
      </c>
      <c r="S294">
        <v>1.30065443346593</v>
      </c>
      <c r="T294">
        <v>-0.37923770813733698</v>
      </c>
      <c r="U294">
        <v>0.37923770813733698</v>
      </c>
      <c r="V294">
        <v>0.61763628179479502</v>
      </c>
      <c r="W294">
        <v>0.76320712262184998</v>
      </c>
      <c r="X294">
        <v>33983</v>
      </c>
      <c r="Y294" t="s">
        <v>104</v>
      </c>
      <c r="Z294" t="s">
        <v>374</v>
      </c>
      <c r="AA294" t="s">
        <v>660</v>
      </c>
      <c r="AB294">
        <v>147312</v>
      </c>
      <c r="AC294" t="s">
        <v>661</v>
      </c>
      <c r="AE294">
        <v>168408</v>
      </c>
      <c r="AF294" t="s">
        <v>662</v>
      </c>
      <c r="AM294">
        <v>4774</v>
      </c>
      <c r="AN294">
        <v>514.28439000000003</v>
      </c>
    </row>
    <row r="295" spans="1:40" x14ac:dyDescent="0.35">
      <c r="A295">
        <v>1668</v>
      </c>
      <c r="B295">
        <v>-1.18626245009458</v>
      </c>
      <c r="C295">
        <v>-1.18626245009458</v>
      </c>
      <c r="D295">
        <v>0.76917966379990899</v>
      </c>
      <c r="E295">
        <v>-1.18626245009458</v>
      </c>
      <c r="F295">
        <v>-0.33270540239568802</v>
      </c>
      <c r="G295">
        <v>-1.18626245009458</v>
      </c>
      <c r="H295">
        <v>-1.18626245009458</v>
      </c>
      <c r="I295">
        <v>-1.18626245009458</v>
      </c>
      <c r="J295">
        <v>0.29460233109848699</v>
      </c>
      <c r="K295">
        <v>-1.18626245009458</v>
      </c>
      <c r="L295">
        <v>-1.18626245009458</v>
      </c>
      <c r="M295">
        <v>-1.18626245009458</v>
      </c>
      <c r="N295">
        <v>-0.71809592316235005</v>
      </c>
      <c r="O295">
        <v>-0.93945165322906898</v>
      </c>
      <c r="P295">
        <v>0.80464080344335998</v>
      </c>
      <c r="Q295">
        <v>0.60456051533021204</v>
      </c>
      <c r="R295">
        <v>-1.42762465908985</v>
      </c>
      <c r="S295">
        <v>1.42762465908985</v>
      </c>
      <c r="T295">
        <v>-0.51361672611248699</v>
      </c>
      <c r="U295">
        <v>0.51361672611248699</v>
      </c>
      <c r="V295">
        <v>0.195751509466182</v>
      </c>
      <c r="W295">
        <v>0.44900502483805599</v>
      </c>
      <c r="X295">
        <v>12261</v>
      </c>
      <c r="Y295" t="s">
        <v>104</v>
      </c>
      <c r="Z295" t="s">
        <v>556</v>
      </c>
      <c r="AA295" t="s">
        <v>557</v>
      </c>
      <c r="AB295">
        <v>2015539</v>
      </c>
      <c r="AC295" t="s">
        <v>558</v>
      </c>
      <c r="AD295" t="s">
        <v>559</v>
      </c>
      <c r="AE295">
        <v>2733768</v>
      </c>
      <c r="AF295" t="s">
        <v>560</v>
      </c>
      <c r="AM295">
        <v>5257.4</v>
      </c>
      <c r="AN295">
        <v>498.28948000000003</v>
      </c>
    </row>
    <row r="296" spans="1:40" x14ac:dyDescent="0.35">
      <c r="A296">
        <v>216</v>
      </c>
      <c r="B296">
        <v>-2.1306080631033799</v>
      </c>
      <c r="C296">
        <v>-2.1306080631033799</v>
      </c>
      <c r="D296">
        <v>-2.1306080631033799</v>
      </c>
      <c r="E296">
        <v>-2.1306080631033799</v>
      </c>
      <c r="F296">
        <v>-2.1306080631033799</v>
      </c>
      <c r="G296">
        <v>-2.1306080631033799</v>
      </c>
      <c r="H296">
        <v>0.154628284374144</v>
      </c>
      <c r="I296">
        <v>-0.43007361429883101</v>
      </c>
      <c r="J296">
        <v>-0.54469605457993997</v>
      </c>
      <c r="K296">
        <v>-2.1306080631033799</v>
      </c>
      <c r="L296">
        <v>-2.1306080631033799</v>
      </c>
      <c r="M296">
        <v>-1.28898323431283E-2</v>
      </c>
      <c r="N296">
        <v>-2.1306080631033799</v>
      </c>
      <c r="O296">
        <v>-0.84904122384241898</v>
      </c>
      <c r="P296">
        <v>0</v>
      </c>
      <c r="Q296">
        <v>1.02562065093451</v>
      </c>
      <c r="R296">
        <v>5.0834625470707104</v>
      </c>
      <c r="S296">
        <v>5.0834625470707104</v>
      </c>
      <c r="T296">
        <v>2.3458115083792199</v>
      </c>
      <c r="U296">
        <v>2.3458115083792199</v>
      </c>
      <c r="V296">
        <v>2.8077494863795901E-2</v>
      </c>
      <c r="W296">
        <v>0.41071026175784497</v>
      </c>
      <c r="X296">
        <v>38325</v>
      </c>
      <c r="Y296" t="s">
        <v>79</v>
      </c>
      <c r="Z296" t="s">
        <v>386</v>
      </c>
      <c r="AA296" t="s">
        <v>739</v>
      </c>
      <c r="AB296">
        <v>195</v>
      </c>
      <c r="AC296" t="s">
        <v>740</v>
      </c>
      <c r="AD296" t="s">
        <v>741</v>
      </c>
      <c r="AE296">
        <v>65110</v>
      </c>
      <c r="AF296" t="s">
        <v>742</v>
      </c>
      <c r="AG296">
        <v>400</v>
      </c>
      <c r="AH296">
        <v>156507</v>
      </c>
      <c r="AI296" t="s">
        <v>46</v>
      </c>
      <c r="AJ296">
        <v>4000</v>
      </c>
      <c r="AK296" t="s">
        <v>743</v>
      </c>
      <c r="AL296" t="s">
        <v>742</v>
      </c>
      <c r="AM296">
        <v>1120</v>
      </c>
      <c r="AN296">
        <v>339.07013000000001</v>
      </c>
    </row>
    <row r="297" spans="1:40" x14ac:dyDescent="0.35">
      <c r="A297">
        <v>362</v>
      </c>
      <c r="B297">
        <v>-0.139840030765333</v>
      </c>
      <c r="C297">
        <v>2.8825908048739302E-2</v>
      </c>
      <c r="D297">
        <v>-3.1855081705816801E-2</v>
      </c>
      <c r="E297">
        <v>-8.9358777213091697E-2</v>
      </c>
      <c r="F297">
        <v>-4.0854122962635998E-2</v>
      </c>
      <c r="G297">
        <v>-0.18622495581682899</v>
      </c>
      <c r="H297">
        <v>2.3796112801493401E-2</v>
      </c>
      <c r="I297">
        <v>-4.8538037060154998E-2</v>
      </c>
      <c r="J297">
        <v>4.4118739535527002E-2</v>
      </c>
      <c r="K297">
        <v>-6.5611519474149699E-2</v>
      </c>
      <c r="L297">
        <v>2.6446023495502201E-2</v>
      </c>
      <c r="M297">
        <v>-0.32076780715421999</v>
      </c>
      <c r="N297">
        <v>-7.6551176735827897E-2</v>
      </c>
      <c r="O297">
        <v>-5.6759414642666997E-2</v>
      </c>
      <c r="P297">
        <v>7.8197445033675206E-2</v>
      </c>
      <c r="Q297">
        <v>0.13670049162589501</v>
      </c>
      <c r="R297">
        <v>1.02489806829527</v>
      </c>
      <c r="S297">
        <v>1.02489806829527</v>
      </c>
      <c r="T297">
        <v>3.5480432972218E-2</v>
      </c>
      <c r="U297">
        <v>3.5480432972218E-2</v>
      </c>
      <c r="V297">
        <v>0.67501357496853498</v>
      </c>
      <c r="W297">
        <v>0.79400635260721897</v>
      </c>
      <c r="X297">
        <v>2133</v>
      </c>
      <c r="Y297" t="s">
        <v>79</v>
      </c>
      <c r="Z297" t="s">
        <v>386</v>
      </c>
      <c r="AA297" t="s">
        <v>945</v>
      </c>
      <c r="AB297">
        <v>5482599</v>
      </c>
      <c r="AC297" t="s">
        <v>946</v>
      </c>
      <c r="AD297" t="s">
        <v>947</v>
      </c>
      <c r="AE297">
        <v>8582</v>
      </c>
      <c r="AF297" t="s">
        <v>948</v>
      </c>
      <c r="AG297">
        <v>209</v>
      </c>
      <c r="AH297">
        <v>124823</v>
      </c>
      <c r="AI297" t="s">
        <v>46</v>
      </c>
      <c r="AJ297" t="s">
        <v>949</v>
      </c>
      <c r="AK297" t="s">
        <v>950</v>
      </c>
      <c r="AL297" t="s">
        <v>948</v>
      </c>
      <c r="AM297">
        <v>650</v>
      </c>
      <c r="AN297">
        <v>347.03982000000002</v>
      </c>
    </row>
    <row r="298" spans="1:40" x14ac:dyDescent="0.35">
      <c r="A298">
        <v>361</v>
      </c>
      <c r="B298">
        <v>-0.14475665039857599</v>
      </c>
      <c r="C298">
        <v>7.5200398717307895E-2</v>
      </c>
      <c r="D298">
        <v>-6.0614139528221402E-2</v>
      </c>
      <c r="E298">
        <v>-0.40204242431142001</v>
      </c>
      <c r="F298">
        <v>4.9909011014853698E-2</v>
      </c>
      <c r="G298">
        <v>-0.28727116271974601</v>
      </c>
      <c r="H298">
        <v>-4.2322044306082003E-2</v>
      </c>
      <c r="I298">
        <v>-9.6264154440208E-2</v>
      </c>
      <c r="J298">
        <v>0.14916565364857801</v>
      </c>
      <c r="K298">
        <v>0.184839226488997</v>
      </c>
      <c r="L298">
        <v>3.0009698292228701E-2</v>
      </c>
      <c r="M298">
        <v>7.7126417385923796E-2</v>
      </c>
      <c r="N298">
        <v>-0.128262494537634</v>
      </c>
      <c r="O298">
        <v>5.0425799511572902E-2</v>
      </c>
      <c r="P298">
        <v>0.188801376022287</v>
      </c>
      <c r="Q298">
        <v>0.10868888945415001</v>
      </c>
      <c r="R298">
        <v>1.18419633239754</v>
      </c>
      <c r="S298">
        <v>1.18419633239754</v>
      </c>
      <c r="T298">
        <v>0.24390829067516601</v>
      </c>
      <c r="U298">
        <v>0.24390829067516601</v>
      </c>
      <c r="V298">
        <v>0.16849925114240599</v>
      </c>
      <c r="W298">
        <v>0.42067500115145001</v>
      </c>
      <c r="X298">
        <v>1123</v>
      </c>
      <c r="Y298" t="s">
        <v>79</v>
      </c>
      <c r="Z298" t="s">
        <v>386</v>
      </c>
      <c r="AA298" t="s">
        <v>1216</v>
      </c>
      <c r="AB298">
        <v>21241953</v>
      </c>
      <c r="AC298" t="s">
        <v>1217</v>
      </c>
      <c r="AD298" t="s">
        <v>1218</v>
      </c>
      <c r="AE298">
        <v>6021</v>
      </c>
      <c r="AF298" t="s">
        <v>1219</v>
      </c>
      <c r="AG298">
        <v>209</v>
      </c>
      <c r="AH298">
        <v>123191</v>
      </c>
      <c r="AI298" t="s">
        <v>46</v>
      </c>
      <c r="AJ298" t="s">
        <v>1220</v>
      </c>
      <c r="AK298" t="s">
        <v>1221</v>
      </c>
      <c r="AL298" t="s">
        <v>1219</v>
      </c>
      <c r="AM298">
        <v>1602.1</v>
      </c>
      <c r="AN298">
        <v>267.07348999999999</v>
      </c>
    </row>
    <row r="299" spans="1:40" x14ac:dyDescent="0.35">
      <c r="A299">
        <v>171</v>
      </c>
      <c r="B299">
        <v>-0.17836876871287</v>
      </c>
      <c r="C299">
        <v>-0.36085140128681598</v>
      </c>
      <c r="D299">
        <v>-0.14419962306300099</v>
      </c>
      <c r="E299">
        <v>-0.51342770213736499</v>
      </c>
      <c r="F299">
        <v>-0.22471327285679099</v>
      </c>
      <c r="G299">
        <v>-0.45515040842187698</v>
      </c>
      <c r="H299">
        <v>-3.3898056281498501E-2</v>
      </c>
      <c r="I299">
        <v>-4.9600060002521103E-2</v>
      </c>
      <c r="J299">
        <v>-7.90147209941333E-2</v>
      </c>
      <c r="K299">
        <v>-0.418575533242246</v>
      </c>
      <c r="L299">
        <v>-0.30874396342761101</v>
      </c>
      <c r="M299">
        <v>0.19616076631847601</v>
      </c>
      <c r="N299">
        <v>-0.312785196079787</v>
      </c>
      <c r="O299">
        <v>-0.115611927938256</v>
      </c>
      <c r="P299">
        <v>0.153023634802575</v>
      </c>
      <c r="Q299">
        <v>0.21847801776872999</v>
      </c>
      <c r="R299">
        <v>1.2302906941829399</v>
      </c>
      <c r="S299">
        <v>1.2302906941829399</v>
      </c>
      <c r="T299">
        <v>0.298999237114218</v>
      </c>
      <c r="U299">
        <v>0.298999237114218</v>
      </c>
      <c r="V299">
        <v>0.11844517659169899</v>
      </c>
      <c r="W299">
        <v>0.41071026175784497</v>
      </c>
      <c r="X299">
        <v>3127</v>
      </c>
      <c r="Y299" t="s">
        <v>79</v>
      </c>
      <c r="Z299" t="s">
        <v>386</v>
      </c>
      <c r="AA299" t="s">
        <v>1416</v>
      </c>
      <c r="AB299">
        <v>768</v>
      </c>
      <c r="AC299" t="s">
        <v>1417</v>
      </c>
      <c r="AD299" t="s">
        <v>1418</v>
      </c>
      <c r="AE299" s="2">
        <v>790135398638</v>
      </c>
      <c r="AF299" t="s">
        <v>1419</v>
      </c>
      <c r="AG299">
        <v>209</v>
      </c>
      <c r="AH299">
        <v>124615</v>
      </c>
      <c r="AI299" t="s">
        <v>46</v>
      </c>
      <c r="AJ299" t="s">
        <v>1420</v>
      </c>
      <c r="AK299" t="s">
        <v>1421</v>
      </c>
      <c r="AL299" t="s">
        <v>1419</v>
      </c>
      <c r="AM299">
        <v>1291.2</v>
      </c>
      <c r="AN299">
        <v>135.03122999999999</v>
      </c>
    </row>
    <row r="300" spans="1:40" x14ac:dyDescent="0.35">
      <c r="A300">
        <v>1004</v>
      </c>
      <c r="B300">
        <v>-0.30130960860824002</v>
      </c>
      <c r="C300">
        <v>-0.33339885262236302</v>
      </c>
      <c r="D300">
        <v>-0.18928775913704601</v>
      </c>
      <c r="E300">
        <v>-0.15815765677898899</v>
      </c>
      <c r="F300">
        <v>-0.32520816119996598</v>
      </c>
      <c r="G300">
        <v>-0.238669282733945</v>
      </c>
      <c r="H300">
        <v>-6.0646196258728198E-2</v>
      </c>
      <c r="I300">
        <v>2.7614558900833999E-2</v>
      </c>
      <c r="J300">
        <v>1.15545687048052E-2</v>
      </c>
      <c r="K300">
        <v>-0.29792717876021102</v>
      </c>
      <c r="L300">
        <v>-0.32884534279016697</v>
      </c>
      <c r="M300">
        <v>0.43878632791046701</v>
      </c>
      <c r="N300">
        <v>-0.25767188684675801</v>
      </c>
      <c r="O300">
        <v>-3.4910543715500002E-2</v>
      </c>
      <c r="P300">
        <v>7.3675697935331894E-2</v>
      </c>
      <c r="Q300">
        <v>0.27809885348443097</v>
      </c>
      <c r="R300">
        <v>1.2896221095042599</v>
      </c>
      <c r="S300">
        <v>1.2896221095042599</v>
      </c>
      <c r="T300">
        <v>0.36694838300358901</v>
      </c>
      <c r="U300">
        <v>0.36694838300358901</v>
      </c>
      <c r="V300">
        <v>0.114824545882275</v>
      </c>
      <c r="W300">
        <v>0.41071026175784497</v>
      </c>
      <c r="X300">
        <v>3147</v>
      </c>
      <c r="Y300" t="s">
        <v>79</v>
      </c>
      <c r="Z300" t="s">
        <v>386</v>
      </c>
      <c r="AA300" t="s">
        <v>1449</v>
      </c>
      <c r="AB300">
        <v>1151</v>
      </c>
      <c r="AC300" t="s">
        <v>1450</v>
      </c>
      <c r="AD300" t="s">
        <v>1451</v>
      </c>
      <c r="AE300">
        <v>1188</v>
      </c>
      <c r="AF300" t="s">
        <v>1452</v>
      </c>
      <c r="AG300">
        <v>400</v>
      </c>
      <c r="AH300">
        <v>155488</v>
      </c>
      <c r="AI300" t="s">
        <v>46</v>
      </c>
      <c r="AJ300" t="s">
        <v>1453</v>
      </c>
      <c r="AK300" t="s">
        <v>1454</v>
      </c>
      <c r="AL300" t="s">
        <v>1452</v>
      </c>
      <c r="AM300">
        <v>1449.7</v>
      </c>
      <c r="AN300">
        <v>153.04070999999999</v>
      </c>
    </row>
    <row r="301" spans="1:40" x14ac:dyDescent="0.35">
      <c r="A301">
        <v>100000299</v>
      </c>
      <c r="B301">
        <v>-0.60286827634820805</v>
      </c>
      <c r="C301">
        <v>-0.28502877888108402</v>
      </c>
      <c r="D301">
        <v>-0.28441840176567701</v>
      </c>
      <c r="E301">
        <v>-9.47255333292275E-3</v>
      </c>
      <c r="F301">
        <v>5.1422386709438501E-2</v>
      </c>
      <c r="G301">
        <v>6.2399819816930401E-2</v>
      </c>
      <c r="H301">
        <v>0.40410740474100798</v>
      </c>
      <c r="I301">
        <v>0.49576915085680801</v>
      </c>
      <c r="J301">
        <v>-0.13616070971656899</v>
      </c>
      <c r="K301">
        <v>-0.31336137512992301</v>
      </c>
      <c r="L301">
        <v>-0.34282903504846801</v>
      </c>
      <c r="M301">
        <v>1.35048305109487</v>
      </c>
      <c r="N301">
        <v>-0.17799430063358701</v>
      </c>
      <c r="O301">
        <v>0.24300141446628801</v>
      </c>
      <c r="P301">
        <v>0.26158031002616799</v>
      </c>
      <c r="Q301">
        <v>0.65005584833500296</v>
      </c>
      <c r="R301">
        <v>1.8049465781359999</v>
      </c>
      <c r="S301">
        <v>1.8049465781359999</v>
      </c>
      <c r="T301">
        <v>0.85195613761171896</v>
      </c>
      <c r="U301">
        <v>0.85195613761171896</v>
      </c>
      <c r="V301">
        <v>0.20371070148539</v>
      </c>
      <c r="W301">
        <v>0.45065718213578199</v>
      </c>
      <c r="X301">
        <v>15136</v>
      </c>
      <c r="Y301" t="s">
        <v>79</v>
      </c>
      <c r="Z301" t="s">
        <v>386</v>
      </c>
      <c r="AA301" t="s">
        <v>387</v>
      </c>
      <c r="AB301">
        <v>58484</v>
      </c>
      <c r="AC301" t="s">
        <v>388</v>
      </c>
      <c r="AD301" t="s">
        <v>389</v>
      </c>
      <c r="AE301">
        <v>64959</v>
      </c>
      <c r="AF301" t="s">
        <v>390</v>
      </c>
      <c r="AM301">
        <v>1827</v>
      </c>
      <c r="AN301">
        <v>285.08296000000001</v>
      </c>
    </row>
    <row r="302" spans="1:40" x14ac:dyDescent="0.35">
      <c r="A302">
        <v>100001409</v>
      </c>
      <c r="B302">
        <v>-0.54868434029394997</v>
      </c>
      <c r="C302">
        <v>-0.54868434029394997</v>
      </c>
      <c r="D302">
        <v>-0.412080168028019</v>
      </c>
      <c r="E302">
        <v>-0.54868434029394997</v>
      </c>
      <c r="F302">
        <v>-0.44356220198859903</v>
      </c>
      <c r="G302">
        <v>-0.54868434029394997</v>
      </c>
      <c r="H302">
        <v>0.48548538534409502</v>
      </c>
      <c r="I302">
        <v>-0.229379543125661</v>
      </c>
      <c r="J302">
        <v>-0.54868434029394997</v>
      </c>
      <c r="K302">
        <v>-0.54868434029394997</v>
      </c>
      <c r="L302">
        <v>-0.476328464989836</v>
      </c>
      <c r="M302">
        <v>-0.34028640233264401</v>
      </c>
      <c r="N302">
        <v>-0.50839662186540302</v>
      </c>
      <c r="O302">
        <v>-0.27631295094865799</v>
      </c>
      <c r="P302">
        <v>6.3202471953685793E-2</v>
      </c>
      <c r="Q302">
        <v>0.39370308755588701</v>
      </c>
      <c r="R302">
        <v>1.3577404826458099</v>
      </c>
      <c r="S302">
        <v>1.3577404826458099</v>
      </c>
      <c r="T302">
        <v>0.44120775043735899</v>
      </c>
      <c r="U302">
        <v>0.44120775043735899</v>
      </c>
      <c r="V302">
        <v>0.24050056604087899</v>
      </c>
      <c r="W302">
        <v>0.47453606310216501</v>
      </c>
      <c r="X302">
        <v>48351</v>
      </c>
      <c r="Y302" t="s">
        <v>79</v>
      </c>
      <c r="Z302" t="s">
        <v>386</v>
      </c>
      <c r="AA302" t="s">
        <v>546</v>
      </c>
      <c r="AB302">
        <v>513976</v>
      </c>
      <c r="AC302" t="s">
        <v>547</v>
      </c>
      <c r="AE302">
        <v>65095</v>
      </c>
      <c r="AF302" t="s">
        <v>548</v>
      </c>
      <c r="AM302">
        <v>1900</v>
      </c>
      <c r="AN302">
        <v>283.1037</v>
      </c>
    </row>
    <row r="303" spans="1:40" x14ac:dyDescent="0.35">
      <c r="A303">
        <v>100000135</v>
      </c>
      <c r="B303">
        <v>-0.90203010264806005</v>
      </c>
      <c r="C303">
        <v>0.50762670067370597</v>
      </c>
      <c r="D303">
        <v>6.4641831252210596E-2</v>
      </c>
      <c r="E303">
        <v>-0.75039733263774</v>
      </c>
      <c r="F303">
        <v>3.25563768576278E-2</v>
      </c>
      <c r="G303">
        <v>-0.90203010264806005</v>
      </c>
      <c r="H303">
        <v>-0.21908157341588999</v>
      </c>
      <c r="I303">
        <v>-2.72213826836252E-2</v>
      </c>
      <c r="J303">
        <v>1.3468434424432201</v>
      </c>
      <c r="K303">
        <v>0.37347826751687202</v>
      </c>
      <c r="L303">
        <v>0.215692745158344</v>
      </c>
      <c r="M303">
        <v>0.767506865419471</v>
      </c>
      <c r="N303">
        <v>-0.32493877152505302</v>
      </c>
      <c r="O303">
        <v>0.40953639407306502</v>
      </c>
      <c r="P303">
        <v>0.603295100065253</v>
      </c>
      <c r="Q303">
        <v>0.571223391433342</v>
      </c>
      <c r="R303">
        <v>2.0752833093249401</v>
      </c>
      <c r="S303">
        <v>2.0752833093249401</v>
      </c>
      <c r="T303">
        <v>1.0533083008247901</v>
      </c>
      <c r="U303">
        <v>1.0533083008247901</v>
      </c>
      <c r="V303">
        <v>7.5818445951528701E-2</v>
      </c>
      <c r="W303">
        <v>0.41071026175784497</v>
      </c>
      <c r="X303">
        <v>15076</v>
      </c>
      <c r="Y303" t="s">
        <v>79</v>
      </c>
      <c r="Z303" t="s">
        <v>386</v>
      </c>
      <c r="AA303" t="s">
        <v>1653</v>
      </c>
      <c r="AB303">
        <v>58569</v>
      </c>
      <c r="AC303" t="s">
        <v>1654</v>
      </c>
      <c r="AD303" t="s">
        <v>1655</v>
      </c>
      <c r="AE303">
        <v>65058</v>
      </c>
      <c r="AF303" t="s">
        <v>1656</v>
      </c>
      <c r="AM303">
        <v>1688</v>
      </c>
      <c r="AN303">
        <v>251.07857000000001</v>
      </c>
    </row>
    <row r="304" spans="1:40" x14ac:dyDescent="0.35">
      <c r="A304">
        <v>1002</v>
      </c>
      <c r="B304">
        <v>-0.16648254357474901</v>
      </c>
      <c r="C304">
        <v>-3.50269436556341E-2</v>
      </c>
      <c r="D304">
        <v>4.9643596788832199E-2</v>
      </c>
      <c r="E304">
        <v>-0.27994781638809901</v>
      </c>
      <c r="F304">
        <v>-0.21291599184915999</v>
      </c>
      <c r="G304">
        <v>-0.37209545565355001</v>
      </c>
      <c r="H304">
        <v>-0.13589510981641201</v>
      </c>
      <c r="I304">
        <v>5.3652799114312998E-2</v>
      </c>
      <c r="J304">
        <v>-0.143793106245794</v>
      </c>
      <c r="K304">
        <v>-0.51914969305254999</v>
      </c>
      <c r="L304">
        <v>-0.105783268609645</v>
      </c>
      <c r="M304">
        <v>-0.28285689307184197</v>
      </c>
      <c r="N304">
        <v>-0.169470859055393</v>
      </c>
      <c r="O304">
        <v>-0.188970878613655</v>
      </c>
      <c r="P304">
        <v>0.15572065116025299</v>
      </c>
      <c r="Q304">
        <v>0.19415309887667601</v>
      </c>
      <c r="R304">
        <v>-1.01468674055323</v>
      </c>
      <c r="S304">
        <v>1.01468674055323</v>
      </c>
      <c r="T304">
        <v>-2.10343997202996E-2</v>
      </c>
      <c r="U304">
        <v>2.10343997202996E-2</v>
      </c>
      <c r="V304">
        <v>0.77081469779373701</v>
      </c>
      <c r="W304">
        <v>0.87042767412400401</v>
      </c>
      <c r="X304">
        <v>1107</v>
      </c>
      <c r="Y304" t="s">
        <v>79</v>
      </c>
      <c r="Z304" t="s">
        <v>386</v>
      </c>
      <c r="AA304" t="s">
        <v>1697</v>
      </c>
      <c r="AB304">
        <v>199</v>
      </c>
      <c r="AC304" t="s">
        <v>1698</v>
      </c>
      <c r="AD304" t="s">
        <v>1699</v>
      </c>
      <c r="AE304" s="2">
        <v>439714204439713</v>
      </c>
      <c r="AF304" t="s">
        <v>1700</v>
      </c>
      <c r="AG304">
        <v>209</v>
      </c>
      <c r="AH304">
        <v>124539</v>
      </c>
      <c r="AI304" t="s">
        <v>46</v>
      </c>
      <c r="AJ304" t="s">
        <v>1701</v>
      </c>
      <c r="AK304" t="s">
        <v>1702</v>
      </c>
      <c r="AL304" t="s">
        <v>1700</v>
      </c>
      <c r="AM304">
        <v>759.9</v>
      </c>
      <c r="AN304">
        <v>159.05126999999999</v>
      </c>
    </row>
    <row r="305" spans="1:40" x14ac:dyDescent="0.35">
      <c r="A305">
        <v>208</v>
      </c>
      <c r="B305">
        <v>-0.21114547921080201</v>
      </c>
      <c r="C305">
        <v>-5.5165240492449301E-2</v>
      </c>
      <c r="D305">
        <v>-0.123274292812998</v>
      </c>
      <c r="E305">
        <v>-0.205322340873964</v>
      </c>
      <c r="F305">
        <v>-4.5202447677605499E-2</v>
      </c>
      <c r="G305">
        <v>-0.14517448079484199</v>
      </c>
      <c r="H305">
        <v>9.5972922254705398E-2</v>
      </c>
      <c r="I305">
        <v>4.7406536274687799E-2</v>
      </c>
      <c r="J305">
        <v>-5.7152879492544202E-3</v>
      </c>
      <c r="K305">
        <v>-0.28862779817050499</v>
      </c>
      <c r="L305">
        <v>-3.9281954017973799E-3</v>
      </c>
      <c r="M305">
        <v>-0.45677077594076099</v>
      </c>
      <c r="N305">
        <v>-0.13088071364377701</v>
      </c>
      <c r="O305">
        <v>-0.101943766488821</v>
      </c>
      <c r="P305">
        <v>7.1161444626891598E-2</v>
      </c>
      <c r="Q305">
        <v>0.219588995716017</v>
      </c>
      <c r="R305">
        <v>1.04686353046415</v>
      </c>
      <c r="S305">
        <v>1.04686353046415</v>
      </c>
      <c r="T305">
        <v>6.6073384241043795E-2</v>
      </c>
      <c r="U305">
        <v>6.6073384241043795E-2</v>
      </c>
      <c r="V305">
        <v>0.74881442037275903</v>
      </c>
      <c r="W305">
        <v>0.85082009992818197</v>
      </c>
      <c r="X305">
        <v>3108</v>
      </c>
      <c r="Y305" t="s">
        <v>79</v>
      </c>
      <c r="Z305" t="s">
        <v>331</v>
      </c>
      <c r="AA305" t="s">
        <v>549</v>
      </c>
      <c r="AB305">
        <v>5800</v>
      </c>
      <c r="AC305" t="s">
        <v>550</v>
      </c>
      <c r="AD305" t="s">
        <v>551</v>
      </c>
      <c r="AE305">
        <v>6022</v>
      </c>
      <c r="AF305" t="s">
        <v>552</v>
      </c>
      <c r="AG305">
        <v>209</v>
      </c>
      <c r="AH305">
        <v>126001</v>
      </c>
      <c r="AI305" t="s">
        <v>46</v>
      </c>
      <c r="AJ305" t="s">
        <v>553</v>
      </c>
      <c r="AK305" t="s">
        <v>554</v>
      </c>
      <c r="AL305" t="s">
        <v>555</v>
      </c>
      <c r="AM305">
        <v>680</v>
      </c>
      <c r="AN305">
        <v>426.02213999999998</v>
      </c>
    </row>
    <row r="306" spans="1:40" x14ac:dyDescent="0.35">
      <c r="A306">
        <v>209</v>
      </c>
      <c r="B306">
        <v>-0.34820988041591899</v>
      </c>
      <c r="C306">
        <v>0.248474123541265</v>
      </c>
      <c r="D306">
        <v>0.26919968349124401</v>
      </c>
      <c r="E306">
        <v>0.236995626633768</v>
      </c>
      <c r="F306">
        <v>0.46834730525295598</v>
      </c>
      <c r="G306">
        <v>0.21061066513784199</v>
      </c>
      <c r="H306">
        <v>2.1106547866244101E-2</v>
      </c>
      <c r="I306">
        <v>-0.23258048627278999</v>
      </c>
      <c r="J306">
        <v>9.1194054460755694E-2</v>
      </c>
      <c r="K306">
        <v>0.31460993652222902</v>
      </c>
      <c r="L306">
        <v>0.40242401620013701</v>
      </c>
      <c r="M306">
        <v>0.44593493984027499</v>
      </c>
      <c r="N306">
        <v>0.180902920606859</v>
      </c>
      <c r="O306">
        <v>0.17378150143614199</v>
      </c>
      <c r="P306">
        <v>0.27530919273687399</v>
      </c>
      <c r="Q306">
        <v>0.26131893717135402</v>
      </c>
      <c r="R306">
        <v>-1.0081423480482401</v>
      </c>
      <c r="S306">
        <v>1.0081423480482401</v>
      </c>
      <c r="T306">
        <v>-1.1699359397357299E-2</v>
      </c>
      <c r="U306">
        <v>1.1699359397357299E-2</v>
      </c>
      <c r="V306">
        <v>0.95659799885007601</v>
      </c>
      <c r="W306">
        <v>0.97129640705985898</v>
      </c>
      <c r="X306">
        <v>32342</v>
      </c>
      <c r="Y306" t="s">
        <v>79</v>
      </c>
      <c r="Z306" t="s">
        <v>331</v>
      </c>
      <c r="AA306" t="s">
        <v>405</v>
      </c>
      <c r="AB306">
        <v>10239183</v>
      </c>
      <c r="AC306" t="s">
        <v>406</v>
      </c>
      <c r="AD306" t="s">
        <v>407</v>
      </c>
      <c r="AE306">
        <v>6083</v>
      </c>
      <c r="AF306" t="s">
        <v>408</v>
      </c>
      <c r="AG306">
        <v>400</v>
      </c>
      <c r="AH306">
        <v>155907</v>
      </c>
      <c r="AI306" t="s">
        <v>46</v>
      </c>
      <c r="AJ306" t="s">
        <v>409</v>
      </c>
      <c r="AK306" t="s">
        <v>410</v>
      </c>
      <c r="AL306" t="s">
        <v>411</v>
      </c>
      <c r="AM306">
        <v>1208</v>
      </c>
      <c r="AN306">
        <v>348.07037000000003</v>
      </c>
    </row>
    <row r="307" spans="1:40" x14ac:dyDescent="0.35">
      <c r="A307">
        <v>100001449</v>
      </c>
      <c r="B307">
        <v>-0.26504860710537698</v>
      </c>
      <c r="C307">
        <v>0.116257482347546</v>
      </c>
      <c r="D307">
        <v>-1.6808134383523601E-2</v>
      </c>
      <c r="E307">
        <v>-0.39606230175593399</v>
      </c>
      <c r="F307">
        <v>0.121125013609917</v>
      </c>
      <c r="G307">
        <v>-0.16331065627195299</v>
      </c>
      <c r="H307">
        <v>0.251628867588505</v>
      </c>
      <c r="I307">
        <v>0.32140628028225399</v>
      </c>
      <c r="J307">
        <v>-2.7356513371152901E-3</v>
      </c>
      <c r="K307">
        <v>9.2387929183943299E-2</v>
      </c>
      <c r="L307">
        <v>-2.4109039924499701E-2</v>
      </c>
      <c r="M307">
        <v>0.99886175614361505</v>
      </c>
      <c r="N307">
        <v>-0.100641200593221</v>
      </c>
      <c r="O307">
        <v>0.27290669032278397</v>
      </c>
      <c r="P307">
        <v>0.21046812510062601</v>
      </c>
      <c r="Q307">
        <v>0.38120854691642397</v>
      </c>
      <c r="R307">
        <v>1.52956558806433</v>
      </c>
      <c r="S307">
        <v>1.52956558806433</v>
      </c>
      <c r="T307">
        <v>0.61312197126118895</v>
      </c>
      <c r="U307">
        <v>0.61312197126118895</v>
      </c>
      <c r="V307">
        <v>0.106379262027123</v>
      </c>
      <c r="W307">
        <v>0.41071026175784497</v>
      </c>
      <c r="X307">
        <v>35142</v>
      </c>
      <c r="Y307" t="s">
        <v>79</v>
      </c>
      <c r="Z307" t="s">
        <v>331</v>
      </c>
      <c r="AA307" t="s">
        <v>1619</v>
      </c>
      <c r="AB307">
        <v>10463793</v>
      </c>
      <c r="AC307" t="s">
        <v>1620</v>
      </c>
      <c r="AD307" t="s">
        <v>1621</v>
      </c>
      <c r="AE307">
        <v>41211</v>
      </c>
      <c r="AF307" t="s">
        <v>1622</v>
      </c>
      <c r="AG307">
        <v>209</v>
      </c>
      <c r="AH307">
        <v>126972</v>
      </c>
      <c r="AI307" t="s">
        <v>46</v>
      </c>
      <c r="AJ307" t="s">
        <v>1623</v>
      </c>
      <c r="AK307" t="s">
        <v>1624</v>
      </c>
      <c r="AL307" t="s">
        <v>1625</v>
      </c>
      <c r="AM307">
        <v>1245</v>
      </c>
      <c r="AN307">
        <v>346.05579999999998</v>
      </c>
    </row>
    <row r="308" spans="1:40" x14ac:dyDescent="0.35">
      <c r="A308">
        <v>100001694</v>
      </c>
      <c r="B308">
        <v>4.3439529011913301E-2</v>
      </c>
      <c r="C308">
        <v>-0.19344610702413401</v>
      </c>
      <c r="D308">
        <v>-0.34829404979380602</v>
      </c>
      <c r="E308">
        <v>7.1315565700523303E-2</v>
      </c>
      <c r="F308">
        <v>-0.53627569110981099</v>
      </c>
      <c r="G308">
        <v>-0.56999281901236198</v>
      </c>
      <c r="H308">
        <v>-1.7239575969020999E-2</v>
      </c>
      <c r="I308">
        <v>0.41135693886889502</v>
      </c>
      <c r="J308">
        <v>0.34189569363440198</v>
      </c>
      <c r="K308">
        <v>-0.24736526514520599</v>
      </c>
      <c r="L308">
        <v>-0.51647379045193698</v>
      </c>
      <c r="M308">
        <v>0.31832596369317501</v>
      </c>
      <c r="N308">
        <v>-0.255542262037946</v>
      </c>
      <c r="O308">
        <v>4.8416660771718002E-2</v>
      </c>
      <c r="P308">
        <v>0.27798395223921402</v>
      </c>
      <c r="Q308">
        <v>0.37459458912391302</v>
      </c>
      <c r="R308">
        <v>1.38612176803965</v>
      </c>
      <c r="S308">
        <v>1.38612176803965</v>
      </c>
      <c r="T308">
        <v>0.47105400093141098</v>
      </c>
      <c r="U308">
        <v>0.47105400093141098</v>
      </c>
      <c r="V308">
        <v>0.186337700619186</v>
      </c>
      <c r="W308">
        <v>0.44406452030676002</v>
      </c>
      <c r="X308">
        <v>36815</v>
      </c>
      <c r="Y308" t="s">
        <v>79</v>
      </c>
      <c r="Z308" t="s">
        <v>331</v>
      </c>
      <c r="AA308" t="s">
        <v>332</v>
      </c>
      <c r="AC308" t="s">
        <v>333</v>
      </c>
      <c r="AD308" t="s">
        <v>334</v>
      </c>
      <c r="AE308">
        <v>94136</v>
      </c>
      <c r="AF308" t="s">
        <v>335</v>
      </c>
      <c r="AM308">
        <v>1497.7</v>
      </c>
      <c r="AN308">
        <v>346.05579999999998</v>
      </c>
    </row>
    <row r="309" spans="1:40" x14ac:dyDescent="0.35">
      <c r="A309">
        <v>1214</v>
      </c>
      <c r="B309">
        <v>5.4472959230897899E-2</v>
      </c>
      <c r="C309">
        <v>-0.19941508336887501</v>
      </c>
      <c r="D309">
        <v>-0.21239635941730201</v>
      </c>
      <c r="E309">
        <v>-0.38816121403145298</v>
      </c>
      <c r="F309">
        <v>-0.54965092020072104</v>
      </c>
      <c r="G309">
        <v>-0.84829178728385801</v>
      </c>
      <c r="H309">
        <v>-0.369632766355251</v>
      </c>
      <c r="I309">
        <v>-0.173016485761634</v>
      </c>
      <c r="J309">
        <v>-8.8384361035800593E-2</v>
      </c>
      <c r="K309">
        <v>-0.90323113199414395</v>
      </c>
      <c r="L309">
        <v>-0.50944703813062997</v>
      </c>
      <c r="M309">
        <v>-1.33315636110401</v>
      </c>
      <c r="N309">
        <v>-0.35724040084521902</v>
      </c>
      <c r="O309">
        <v>-0.56281135739691202</v>
      </c>
      <c r="P309">
        <v>0.31448557576108599</v>
      </c>
      <c r="Q309">
        <v>0.47465856847007498</v>
      </c>
      <c r="R309">
        <v>-1.1749108349720601</v>
      </c>
      <c r="S309">
        <v>1.1749108349720601</v>
      </c>
      <c r="T309">
        <v>-0.23255127353518701</v>
      </c>
      <c r="U309">
        <v>0.23255127353518701</v>
      </c>
      <c r="V309">
        <v>0.15201002314961201</v>
      </c>
      <c r="W309">
        <v>0.41201904648738702</v>
      </c>
      <c r="X309">
        <v>15691</v>
      </c>
      <c r="Y309" t="s">
        <v>79</v>
      </c>
      <c r="Z309" t="s">
        <v>331</v>
      </c>
      <c r="AA309" t="s">
        <v>1550</v>
      </c>
      <c r="AB309">
        <v>19951095</v>
      </c>
      <c r="AC309" t="s">
        <v>1551</v>
      </c>
      <c r="AD309" t="s">
        <v>1552</v>
      </c>
      <c r="AE309">
        <v>159296</v>
      </c>
      <c r="AF309" t="s">
        <v>1553</v>
      </c>
      <c r="AG309">
        <v>209</v>
      </c>
      <c r="AH309">
        <v>126027</v>
      </c>
      <c r="AI309" t="s">
        <v>46</v>
      </c>
      <c r="AJ309" t="s">
        <v>1554</v>
      </c>
      <c r="AK309" t="s">
        <v>1555</v>
      </c>
      <c r="AL309" t="s">
        <v>1553</v>
      </c>
      <c r="AM309">
        <v>575</v>
      </c>
      <c r="AN309">
        <v>426.02213999999998</v>
      </c>
    </row>
    <row r="310" spans="1:40" x14ac:dyDescent="0.35">
      <c r="A310">
        <v>798</v>
      </c>
      <c r="B310">
        <v>-0.32651542620108898</v>
      </c>
      <c r="C310">
        <v>-0.29149835878181901</v>
      </c>
      <c r="D310">
        <v>-0.30631970836519601</v>
      </c>
      <c r="E310">
        <v>0.30516938780447</v>
      </c>
      <c r="F310">
        <v>7.1810940620521194E-2</v>
      </c>
      <c r="G310">
        <v>-0.65890804805788195</v>
      </c>
      <c r="H310">
        <v>0.31398301430051401</v>
      </c>
      <c r="I310">
        <v>0.28800245856914902</v>
      </c>
      <c r="J310">
        <v>0.33668099569034399</v>
      </c>
      <c r="K310">
        <v>-0.39546058598551997</v>
      </c>
      <c r="L310">
        <v>-1.5752349403895E-2</v>
      </c>
      <c r="M310">
        <v>0.67554249708265901</v>
      </c>
      <c r="N310">
        <v>-0.20104353549683199</v>
      </c>
      <c r="O310">
        <v>0.20049933837554201</v>
      </c>
      <c r="P310">
        <v>0.33921949935212198</v>
      </c>
      <c r="Q310">
        <v>0.36515197139832101</v>
      </c>
      <c r="R310">
        <v>1.49914288304187</v>
      </c>
      <c r="S310">
        <v>1.49914288304187</v>
      </c>
      <c r="T310">
        <v>0.58413789284694695</v>
      </c>
      <c r="U310">
        <v>0.58413789284694695</v>
      </c>
      <c r="V310">
        <v>0.220682298469628</v>
      </c>
      <c r="W310">
        <v>0.46280230593344801</v>
      </c>
      <c r="X310">
        <v>555</v>
      </c>
      <c r="Y310" t="s">
        <v>79</v>
      </c>
      <c r="Z310" t="s">
        <v>331</v>
      </c>
      <c r="AA310" t="s">
        <v>1210</v>
      </c>
      <c r="AB310">
        <v>54923</v>
      </c>
      <c r="AC310" t="s">
        <v>1211</v>
      </c>
      <c r="AD310" t="s">
        <v>1212</v>
      </c>
      <c r="AE310">
        <v>60961</v>
      </c>
      <c r="AF310" t="s">
        <v>1213</v>
      </c>
      <c r="AG310">
        <v>400</v>
      </c>
      <c r="AH310">
        <v>155320</v>
      </c>
      <c r="AI310" t="s">
        <v>46</v>
      </c>
      <c r="AJ310" t="s">
        <v>1214</v>
      </c>
      <c r="AK310" t="s">
        <v>1215</v>
      </c>
      <c r="AL310" t="s">
        <v>1213</v>
      </c>
      <c r="AM310">
        <v>1625.3</v>
      </c>
      <c r="AN310">
        <v>268.10404</v>
      </c>
    </row>
    <row r="311" spans="1:40" x14ac:dyDescent="0.35">
      <c r="A311">
        <v>880</v>
      </c>
      <c r="B311">
        <v>0.290826516594068</v>
      </c>
      <c r="C311">
        <v>7.5710712012356005E-2</v>
      </c>
      <c r="D311">
        <v>-0.61371136233824597</v>
      </c>
      <c r="E311">
        <v>-0.57929350524513801</v>
      </c>
      <c r="F311">
        <v>0.13194711885855601</v>
      </c>
      <c r="G311">
        <v>-0.38760658721749802</v>
      </c>
      <c r="H311">
        <v>4.1248516482735303E-4</v>
      </c>
      <c r="I311">
        <v>-0.116187972307112</v>
      </c>
      <c r="J311">
        <v>4.1680492109412798E-2</v>
      </c>
      <c r="K311">
        <v>-0.50058828012966905</v>
      </c>
      <c r="L311">
        <v>0.25411055142113598</v>
      </c>
      <c r="M311">
        <v>0.27612510826529302</v>
      </c>
      <c r="N311">
        <v>-0.180354517889317</v>
      </c>
      <c r="O311">
        <v>-7.4079359126853197E-3</v>
      </c>
      <c r="P311">
        <v>0.39370475537917099</v>
      </c>
      <c r="Q311">
        <v>0.285066198399483</v>
      </c>
      <c r="R311">
        <v>1.15161292051429</v>
      </c>
      <c r="S311">
        <v>1.15161292051429</v>
      </c>
      <c r="T311">
        <v>0.20365588041318999</v>
      </c>
      <c r="U311">
        <v>0.20365588041318999</v>
      </c>
      <c r="V311">
        <v>0.34685873566144998</v>
      </c>
      <c r="W311">
        <v>0.56568760164002796</v>
      </c>
      <c r="X311">
        <v>554</v>
      </c>
      <c r="Y311" t="s">
        <v>79</v>
      </c>
      <c r="Z311" t="s">
        <v>331</v>
      </c>
      <c r="AA311" t="s">
        <v>1518</v>
      </c>
      <c r="AB311">
        <v>185</v>
      </c>
      <c r="AC311" t="s">
        <v>1519</v>
      </c>
      <c r="AD311" t="s">
        <v>1520</v>
      </c>
      <c r="AE311">
        <v>190</v>
      </c>
      <c r="AF311" t="s">
        <v>1521</v>
      </c>
      <c r="AG311">
        <v>209</v>
      </c>
      <c r="AH311">
        <v>124775</v>
      </c>
      <c r="AI311" t="s">
        <v>46</v>
      </c>
      <c r="AJ311" t="s">
        <v>1522</v>
      </c>
      <c r="AK311" t="s">
        <v>1523</v>
      </c>
      <c r="AL311" t="s">
        <v>1521</v>
      </c>
      <c r="AM311">
        <v>1002</v>
      </c>
      <c r="AN311">
        <v>136.06178</v>
      </c>
    </row>
    <row r="312" spans="1:40" x14ac:dyDescent="0.35">
      <c r="A312">
        <v>1242</v>
      </c>
      <c r="B312">
        <v>-0.20263677041922601</v>
      </c>
      <c r="C312">
        <v>0</v>
      </c>
      <c r="D312">
        <v>-0.13903024832005201</v>
      </c>
      <c r="E312">
        <v>-0.32439740094292402</v>
      </c>
      <c r="F312">
        <v>-2.1900455800783598E-2</v>
      </c>
      <c r="G312">
        <v>-0.46034333003572703</v>
      </c>
      <c r="H312">
        <v>-4.6968990328056501E-2</v>
      </c>
      <c r="I312">
        <v>2.9114498573100601E-2</v>
      </c>
      <c r="J312">
        <v>-3.2060257342850201E-2</v>
      </c>
      <c r="K312">
        <v>-0.42812505042975602</v>
      </c>
      <c r="L312">
        <v>-5.5342037923802601E-2</v>
      </c>
      <c r="M312">
        <v>-0.22056244301849801</v>
      </c>
      <c r="N312">
        <v>-0.19138470091978499</v>
      </c>
      <c r="O312">
        <v>-0.12565738007831001</v>
      </c>
      <c r="P312">
        <v>0.17790544309161699</v>
      </c>
      <c r="Q312">
        <v>0.16990852151022301</v>
      </c>
      <c r="R312">
        <v>1.0663305687421401</v>
      </c>
      <c r="S312">
        <v>1.0663305687421401</v>
      </c>
      <c r="T312">
        <v>9.2654751375594396E-2</v>
      </c>
      <c r="U312">
        <v>9.2654751375594396E-2</v>
      </c>
      <c r="V312">
        <v>0.25899263300242797</v>
      </c>
      <c r="W312">
        <v>0.49505362662443197</v>
      </c>
      <c r="X312">
        <v>15650</v>
      </c>
      <c r="Y312" t="s">
        <v>79</v>
      </c>
      <c r="Z312" t="s">
        <v>331</v>
      </c>
      <c r="AA312" t="s">
        <v>450</v>
      </c>
      <c r="AB312">
        <v>4573813</v>
      </c>
      <c r="AC312" t="s">
        <v>451</v>
      </c>
      <c r="AD312" t="s">
        <v>452</v>
      </c>
      <c r="AE312">
        <v>27476</v>
      </c>
      <c r="AF312" t="s">
        <v>453</v>
      </c>
      <c r="AG312">
        <v>209</v>
      </c>
      <c r="AH312">
        <v>123257</v>
      </c>
      <c r="AI312" t="s">
        <v>46</v>
      </c>
      <c r="AJ312" t="s">
        <v>454</v>
      </c>
      <c r="AK312" t="s">
        <v>455</v>
      </c>
      <c r="AL312" t="s">
        <v>456</v>
      </c>
      <c r="AM312">
        <v>1399</v>
      </c>
      <c r="AN312">
        <v>282.11968999999999</v>
      </c>
    </row>
    <row r="313" spans="1:40" x14ac:dyDescent="0.35">
      <c r="A313">
        <v>100000485</v>
      </c>
      <c r="B313">
        <v>-0.69664113127418503</v>
      </c>
      <c r="C313">
        <v>-0.51961708138094898</v>
      </c>
      <c r="D313">
        <v>-4.9594076483303301E-2</v>
      </c>
      <c r="E313">
        <v>-0.69664113127418503</v>
      </c>
      <c r="F313">
        <v>1.7319153719454701E-2</v>
      </c>
      <c r="G313">
        <v>-0.69664113127418503</v>
      </c>
      <c r="H313">
        <v>-0.69664113127418503</v>
      </c>
      <c r="I313">
        <v>-0.69664113127418503</v>
      </c>
      <c r="J313">
        <v>0.58621991587564704</v>
      </c>
      <c r="K313">
        <v>8.5578845995851194E-2</v>
      </c>
      <c r="L313">
        <v>7.6226096717728897E-2</v>
      </c>
      <c r="M313">
        <v>-0.69664113127418503</v>
      </c>
      <c r="N313">
        <v>-0.440302566327892</v>
      </c>
      <c r="O313">
        <v>-0.223649755872221</v>
      </c>
      <c r="P313">
        <v>0.33630044145971799</v>
      </c>
      <c r="Q313">
        <v>0.55001804770584695</v>
      </c>
      <c r="R313">
        <v>1.34541503562424</v>
      </c>
      <c r="S313">
        <v>1.34541503562424</v>
      </c>
      <c r="T313">
        <v>0.42805128614448601</v>
      </c>
      <c r="U313">
        <v>0.42805128614448601</v>
      </c>
      <c r="V313">
        <v>0.23403422809074401</v>
      </c>
      <c r="W313">
        <v>0.46944099421347202</v>
      </c>
      <c r="X313">
        <v>46333</v>
      </c>
      <c r="Y313" t="s">
        <v>79</v>
      </c>
      <c r="Z313" t="s">
        <v>331</v>
      </c>
      <c r="AA313" t="s">
        <v>1350</v>
      </c>
      <c r="AB313">
        <v>601</v>
      </c>
      <c r="AC313" t="s">
        <v>1351</v>
      </c>
      <c r="AD313" t="s">
        <v>1352</v>
      </c>
      <c r="AE313">
        <v>12599</v>
      </c>
      <c r="AF313" t="s">
        <v>1353</v>
      </c>
      <c r="AM313">
        <v>1315</v>
      </c>
      <c r="AN313">
        <v>330.06088999999997</v>
      </c>
    </row>
    <row r="314" spans="1:40" x14ac:dyDescent="0.35">
      <c r="A314">
        <v>100001664</v>
      </c>
      <c r="B314">
        <v>-0.51634719283334596</v>
      </c>
      <c r="C314">
        <v>-0.58448880704682704</v>
      </c>
      <c r="D314">
        <v>-0.59881884962421605</v>
      </c>
      <c r="E314">
        <v>-0.49725931474044299</v>
      </c>
      <c r="F314">
        <v>-0.198426799621889</v>
      </c>
      <c r="G314">
        <v>-1.1652262622065499</v>
      </c>
      <c r="H314">
        <v>-0.42416412352402999</v>
      </c>
      <c r="I314">
        <v>-0.46273681443574899</v>
      </c>
      <c r="J314">
        <v>-0.36401315941011397</v>
      </c>
      <c r="K314">
        <v>-0.48185630714571598</v>
      </c>
      <c r="L314">
        <v>-0.74394761840440504</v>
      </c>
      <c r="M314">
        <v>0.12974872647932101</v>
      </c>
      <c r="N314">
        <v>-0.59342787101221195</v>
      </c>
      <c r="O314">
        <v>-0.39116154940678199</v>
      </c>
      <c r="P314">
        <v>0.31568276425893699</v>
      </c>
      <c r="Q314">
        <v>0.28669854852286902</v>
      </c>
      <c r="R314">
        <v>1.2226018087313599</v>
      </c>
      <c r="S314">
        <v>1.2226018087313599</v>
      </c>
      <c r="T314">
        <v>0.28995460655682997</v>
      </c>
      <c r="U314">
        <v>0.28995460655682997</v>
      </c>
      <c r="V314">
        <v>0.44746337427590999</v>
      </c>
      <c r="W314">
        <v>0.62679029908114103</v>
      </c>
      <c r="X314">
        <v>48130</v>
      </c>
      <c r="Y314" t="s">
        <v>79</v>
      </c>
      <c r="Z314" t="s">
        <v>331</v>
      </c>
      <c r="AA314" t="s">
        <v>921</v>
      </c>
      <c r="AC314" t="s">
        <v>922</v>
      </c>
      <c r="AE314">
        <v>165243</v>
      </c>
      <c r="AF314" t="s">
        <v>923</v>
      </c>
      <c r="AG314">
        <v>400</v>
      </c>
      <c r="AH314">
        <v>157709</v>
      </c>
      <c r="AI314" t="s">
        <v>46</v>
      </c>
      <c r="AK314" t="s">
        <v>924</v>
      </c>
      <c r="AL314" t="s">
        <v>923</v>
      </c>
      <c r="AM314">
        <v>2222</v>
      </c>
      <c r="AN314">
        <v>384.11498999999998</v>
      </c>
    </row>
    <row r="315" spans="1:40" x14ac:dyDescent="0.35">
      <c r="A315">
        <v>347</v>
      </c>
      <c r="B315">
        <v>-0.201302431702955</v>
      </c>
      <c r="C315">
        <v>-8.0210470610697499E-2</v>
      </c>
      <c r="D315">
        <v>-5.9224819295187602E-2</v>
      </c>
      <c r="E315">
        <v>-1.7401769556469601E-2</v>
      </c>
      <c r="F315">
        <v>-8.6588243242920304E-2</v>
      </c>
      <c r="G315">
        <v>-8.3231904771644202E-3</v>
      </c>
      <c r="H315">
        <v>-3.1012625968695799E-2</v>
      </c>
      <c r="I315">
        <v>4.9213750012827601E-2</v>
      </c>
      <c r="J315">
        <v>-3.9146013775000398E-2</v>
      </c>
      <c r="K315">
        <v>-0.17448128299091201</v>
      </c>
      <c r="L315">
        <v>-0.174648761042378</v>
      </c>
      <c r="M315">
        <v>2.2030055203069599E-3</v>
      </c>
      <c r="N315">
        <v>-7.5508487480899097E-2</v>
      </c>
      <c r="O315">
        <v>-6.1311988040641897E-2</v>
      </c>
      <c r="P315">
        <v>6.9461354272792999E-2</v>
      </c>
      <c r="Q315">
        <v>9.3072002632812997E-2</v>
      </c>
      <c r="R315">
        <v>1.0159243150291599</v>
      </c>
      <c r="S315">
        <v>1.0159243150291599</v>
      </c>
      <c r="T315">
        <v>2.2792927307655801E-2</v>
      </c>
      <c r="U315">
        <v>2.2792927307655801E-2</v>
      </c>
      <c r="V315">
        <v>0.79116709397713902</v>
      </c>
      <c r="W315">
        <v>0.882548095713101</v>
      </c>
      <c r="X315">
        <v>2849</v>
      </c>
      <c r="Y315" t="s">
        <v>79</v>
      </c>
      <c r="Z315" t="s">
        <v>80</v>
      </c>
      <c r="AA315" s="1">
        <v>1333479</v>
      </c>
      <c r="AB315">
        <v>741</v>
      </c>
      <c r="AC315" t="s">
        <v>81</v>
      </c>
      <c r="AD315" t="s">
        <v>82</v>
      </c>
      <c r="AE315">
        <v>6804</v>
      </c>
      <c r="AF315" t="s">
        <v>83</v>
      </c>
      <c r="AG315">
        <v>400</v>
      </c>
      <c r="AH315">
        <v>155481</v>
      </c>
      <c r="AI315" t="s">
        <v>46</v>
      </c>
      <c r="AJ315" t="s">
        <v>84</v>
      </c>
      <c r="AK315" t="s">
        <v>85</v>
      </c>
      <c r="AL315" t="s">
        <v>86</v>
      </c>
      <c r="AM315">
        <v>1300</v>
      </c>
      <c r="AN315">
        <v>364.06527999999997</v>
      </c>
    </row>
    <row r="316" spans="1:40" x14ac:dyDescent="0.35">
      <c r="A316">
        <v>1099</v>
      </c>
      <c r="B316">
        <v>9.7364877577149796E-3</v>
      </c>
      <c r="C316">
        <v>0.14544410757669099</v>
      </c>
      <c r="D316">
        <v>-3.7639149926132202E-2</v>
      </c>
      <c r="E316">
        <v>-0.164577906837061</v>
      </c>
      <c r="F316">
        <v>0.21157197345481499</v>
      </c>
      <c r="G316">
        <v>-0.13548557843171999</v>
      </c>
      <c r="H316">
        <v>-0.157826845437539</v>
      </c>
      <c r="I316">
        <v>-2.5297200452415299E-2</v>
      </c>
      <c r="J316">
        <v>0.21716895587302601</v>
      </c>
      <c r="K316">
        <v>0.194544877716088</v>
      </c>
      <c r="L316">
        <v>0.164746013707606</v>
      </c>
      <c r="M316">
        <v>0.135414545610406</v>
      </c>
      <c r="N316">
        <v>4.8416555990512897E-3</v>
      </c>
      <c r="O316">
        <v>8.81250578361953E-2</v>
      </c>
      <c r="P316">
        <v>0.15015310372387899</v>
      </c>
      <c r="Q316">
        <v>0.147946963210243</v>
      </c>
      <c r="R316">
        <v>1.0860707637099101</v>
      </c>
      <c r="S316">
        <v>1.0860707637099101</v>
      </c>
      <c r="T316">
        <v>0.119118106022017</v>
      </c>
      <c r="U316">
        <v>0.119118106022017</v>
      </c>
      <c r="V316">
        <v>0.431937134521446</v>
      </c>
      <c r="W316">
        <v>0.61896133407307896</v>
      </c>
      <c r="X316">
        <v>1573</v>
      </c>
      <c r="Y316" t="s">
        <v>79</v>
      </c>
      <c r="Z316" t="s">
        <v>80</v>
      </c>
      <c r="AA316" t="s">
        <v>287</v>
      </c>
      <c r="AB316">
        <v>6544</v>
      </c>
      <c r="AC316" t="s">
        <v>288</v>
      </c>
      <c r="AD316" t="s">
        <v>289</v>
      </c>
      <c r="AE316">
        <v>6802</v>
      </c>
      <c r="AF316" t="s">
        <v>290</v>
      </c>
      <c r="AG316">
        <v>209</v>
      </c>
      <c r="AH316">
        <v>124583</v>
      </c>
      <c r="AI316" t="s">
        <v>46</v>
      </c>
      <c r="AJ316" t="s">
        <v>291</v>
      </c>
      <c r="AK316" t="s">
        <v>292</v>
      </c>
      <c r="AL316" t="s">
        <v>290</v>
      </c>
      <c r="AM316">
        <v>1680</v>
      </c>
      <c r="AN316">
        <v>284.09895</v>
      </c>
    </row>
    <row r="317" spans="1:40" x14ac:dyDescent="0.35">
      <c r="A317">
        <v>100001122</v>
      </c>
      <c r="B317">
        <v>-0.64397365742724999</v>
      </c>
      <c r="C317">
        <v>-0.27495649220120899</v>
      </c>
      <c r="D317">
        <v>-0.48756578255159</v>
      </c>
      <c r="E317">
        <v>-0.50409651511898901</v>
      </c>
      <c r="F317">
        <v>-0.24100752054817601</v>
      </c>
      <c r="G317">
        <v>-0.58378367033552203</v>
      </c>
      <c r="H317">
        <v>7.8493944096976201E-2</v>
      </c>
      <c r="I317">
        <v>-0.15741020453849</v>
      </c>
      <c r="J317">
        <v>-0.19396776745282401</v>
      </c>
      <c r="K317">
        <v>-0.67334739569574498</v>
      </c>
      <c r="L317">
        <v>-0.27228135962147199</v>
      </c>
      <c r="M317">
        <v>7.6432556580390398E-3</v>
      </c>
      <c r="N317">
        <v>-0.45589727303045602</v>
      </c>
      <c r="O317">
        <v>-0.20181158792558601</v>
      </c>
      <c r="P317">
        <v>0.163689272895711</v>
      </c>
      <c r="Q317">
        <v>0.26524989646810998</v>
      </c>
      <c r="R317">
        <v>1.30999069492085</v>
      </c>
      <c r="S317">
        <v>1.30999069492085</v>
      </c>
      <c r="T317">
        <v>0.38955656409919898</v>
      </c>
      <c r="U317">
        <v>0.38955656409919898</v>
      </c>
      <c r="V317">
        <v>0.135890765666278</v>
      </c>
      <c r="W317">
        <v>0.41071026175784497</v>
      </c>
      <c r="X317">
        <v>31609</v>
      </c>
      <c r="Y317" t="s">
        <v>79</v>
      </c>
      <c r="Z317" t="s">
        <v>80</v>
      </c>
      <c r="AA317" t="s">
        <v>573</v>
      </c>
      <c r="AB317">
        <v>86996</v>
      </c>
      <c r="AC317" t="s">
        <v>574</v>
      </c>
      <c r="AE317">
        <v>96373</v>
      </c>
      <c r="AF317" t="s">
        <v>575</v>
      </c>
      <c r="AM317">
        <v>1869</v>
      </c>
      <c r="AN317">
        <v>298.1146</v>
      </c>
    </row>
    <row r="318" spans="1:40" x14ac:dyDescent="0.35">
      <c r="A318">
        <v>100001412</v>
      </c>
      <c r="B318">
        <v>-0.36416998457313698</v>
      </c>
      <c r="C318">
        <v>-0.152489640916846</v>
      </c>
      <c r="D318">
        <v>2.6799048577044698E-3</v>
      </c>
      <c r="E318">
        <v>-0.36416998457313698</v>
      </c>
      <c r="F318">
        <v>-6.6571494285630695E-2</v>
      </c>
      <c r="G318">
        <v>-0.36416998457313698</v>
      </c>
      <c r="H318">
        <v>0.36227936808338901</v>
      </c>
      <c r="I318">
        <v>0.21998249556112801</v>
      </c>
      <c r="J318">
        <v>-9.7178559301043799E-2</v>
      </c>
      <c r="K318">
        <v>-0.36416998457313698</v>
      </c>
      <c r="L318">
        <v>-0.36416998457313698</v>
      </c>
      <c r="M318">
        <v>-0.203006245875435</v>
      </c>
      <c r="N318">
        <v>-0.21814853067736401</v>
      </c>
      <c r="O318">
        <v>-7.4377151779705997E-2</v>
      </c>
      <c r="P318">
        <v>0.167343168788126</v>
      </c>
      <c r="Q318">
        <v>0.30408605302818298</v>
      </c>
      <c r="R318">
        <v>1.1873941095520999</v>
      </c>
      <c r="S318">
        <v>1.1873941095520999</v>
      </c>
      <c r="T318">
        <v>0.24779886128721801</v>
      </c>
      <c r="U318">
        <v>0.24779886128721801</v>
      </c>
      <c r="V318">
        <v>0.37921071378048499</v>
      </c>
      <c r="W318">
        <v>0.57271741546270805</v>
      </c>
      <c r="X318">
        <v>35137</v>
      </c>
      <c r="Y318" t="s">
        <v>79</v>
      </c>
      <c r="Z318" t="s">
        <v>80</v>
      </c>
      <c r="AA318" t="s">
        <v>576</v>
      </c>
      <c r="AB318">
        <v>83878</v>
      </c>
      <c r="AC318" t="s">
        <v>577</v>
      </c>
      <c r="AE318">
        <v>92919</v>
      </c>
      <c r="AF318" t="s">
        <v>578</v>
      </c>
      <c r="AM318">
        <v>2168</v>
      </c>
      <c r="AN318">
        <v>312.13024999999999</v>
      </c>
    </row>
    <row r="319" spans="1:40" x14ac:dyDescent="0.35">
      <c r="A319">
        <v>869</v>
      </c>
      <c r="B319">
        <v>-0.226056134145628</v>
      </c>
      <c r="C319">
        <v>-2.1962075581118502E-2</v>
      </c>
      <c r="D319">
        <v>-7.8923352815874606E-2</v>
      </c>
      <c r="E319">
        <v>-9.5083315556788506E-2</v>
      </c>
      <c r="F319">
        <v>-0.123739364063226</v>
      </c>
      <c r="G319">
        <v>-7.1254774230635795E-2</v>
      </c>
      <c r="H319">
        <v>0.20849198033125499</v>
      </c>
      <c r="I319">
        <v>8.9754468438858606E-2</v>
      </c>
      <c r="J319">
        <v>0.301703807541427</v>
      </c>
      <c r="K319">
        <v>-2.36692914190543E-2</v>
      </c>
      <c r="L319">
        <v>-7.5995564294896196E-3</v>
      </c>
      <c r="M319">
        <v>0.340181094692869</v>
      </c>
      <c r="N319">
        <v>-0.102836502732212</v>
      </c>
      <c r="O319">
        <v>0.151477083859311</v>
      </c>
      <c r="P319">
        <v>6.8978310170581703E-2</v>
      </c>
      <c r="Q319">
        <v>0.155704387957247</v>
      </c>
      <c r="R319">
        <v>1.3001242587415101</v>
      </c>
      <c r="S319">
        <v>1.3001242587415101</v>
      </c>
      <c r="T319">
        <v>0.37864951471772401</v>
      </c>
      <c r="U319">
        <v>0.37864951471772401</v>
      </c>
      <c r="V319">
        <v>1.48193239103256E-2</v>
      </c>
      <c r="W319">
        <v>0.41071026175784497</v>
      </c>
      <c r="X319">
        <v>2856</v>
      </c>
      <c r="Y319" t="s">
        <v>79</v>
      </c>
      <c r="Z319" t="s">
        <v>87</v>
      </c>
      <c r="AA319" t="s">
        <v>796</v>
      </c>
      <c r="AB319">
        <v>1399139</v>
      </c>
      <c r="AC319" t="s">
        <v>797</v>
      </c>
      <c r="AD319" t="s">
        <v>798</v>
      </c>
      <c r="AE319">
        <v>6030</v>
      </c>
      <c r="AF319" t="s">
        <v>799</v>
      </c>
      <c r="AG319">
        <v>209</v>
      </c>
      <c r="AH319">
        <v>125744</v>
      </c>
      <c r="AI319" t="s">
        <v>46</v>
      </c>
      <c r="AJ319" t="s">
        <v>800</v>
      </c>
      <c r="AK319" t="s">
        <v>801</v>
      </c>
      <c r="AL319" t="s">
        <v>802</v>
      </c>
      <c r="AM319">
        <v>627</v>
      </c>
      <c r="AN319">
        <v>323.02859000000001</v>
      </c>
    </row>
    <row r="320" spans="1:40" x14ac:dyDescent="0.35">
      <c r="A320">
        <v>535</v>
      </c>
      <c r="B320">
        <v>-2.7469803428028301E-2</v>
      </c>
      <c r="C320">
        <v>-0.12790201995851699</v>
      </c>
      <c r="D320">
        <v>-5.2692857168253303E-2</v>
      </c>
      <c r="E320">
        <v>-0.38273673833683203</v>
      </c>
      <c r="F320">
        <v>-0.16711631323364101</v>
      </c>
      <c r="G320">
        <v>-0.36714743573981301</v>
      </c>
      <c r="H320">
        <v>3.9078787843334399E-2</v>
      </c>
      <c r="I320">
        <v>-6.0443396953408102E-3</v>
      </c>
      <c r="J320">
        <v>6.8795870110452906E-2</v>
      </c>
      <c r="K320">
        <v>-0.12679912769673399</v>
      </c>
      <c r="L320">
        <v>-0.137580270493425</v>
      </c>
      <c r="M320">
        <v>0.32159109907289801</v>
      </c>
      <c r="N320">
        <v>-0.18751086131084699</v>
      </c>
      <c r="O320">
        <v>2.6507003190197598E-2</v>
      </c>
      <c r="P320">
        <v>0.153714428692315</v>
      </c>
      <c r="Q320">
        <v>0.16763532727547101</v>
      </c>
      <c r="R320">
        <v>1.2418054397504199</v>
      </c>
      <c r="S320">
        <v>1.2418054397504199</v>
      </c>
      <c r="T320">
        <v>0.31243915657388399</v>
      </c>
      <c r="U320">
        <v>0.31243915657388399</v>
      </c>
      <c r="V320">
        <v>8.5279910201372003E-2</v>
      </c>
      <c r="W320">
        <v>0.41071026175784497</v>
      </c>
      <c r="X320">
        <v>606</v>
      </c>
      <c r="Y320" t="s">
        <v>79</v>
      </c>
      <c r="Z320" t="s">
        <v>87</v>
      </c>
      <c r="AA320" t="s">
        <v>1225</v>
      </c>
      <c r="AB320">
        <v>5807</v>
      </c>
      <c r="AC320" t="s">
        <v>1226</v>
      </c>
      <c r="AD320" t="s">
        <v>1227</v>
      </c>
      <c r="AE320">
        <v>6029</v>
      </c>
      <c r="AF320" t="s">
        <v>1228</v>
      </c>
      <c r="AG320">
        <v>209</v>
      </c>
      <c r="AH320">
        <v>123185</v>
      </c>
      <c r="AI320" t="s">
        <v>46</v>
      </c>
      <c r="AJ320" t="s">
        <v>1229</v>
      </c>
      <c r="AK320" t="s">
        <v>1230</v>
      </c>
      <c r="AL320" t="s">
        <v>1228</v>
      </c>
      <c r="AM320">
        <v>1457.6</v>
      </c>
      <c r="AN320">
        <v>243.06226000000001</v>
      </c>
    </row>
    <row r="321" spans="1:40" x14ac:dyDescent="0.35">
      <c r="A321">
        <v>825</v>
      </c>
      <c r="B321">
        <v>2.06988792700772E-2</v>
      </c>
      <c r="C321">
        <v>2.7629539355784698E-2</v>
      </c>
      <c r="D321">
        <v>-0.789314058375858</v>
      </c>
      <c r="E321">
        <v>-0.21037428807133801</v>
      </c>
      <c r="F321">
        <v>0.26497672594280502</v>
      </c>
      <c r="G321">
        <v>-0.488432725936844</v>
      </c>
      <c r="H321">
        <v>-0.25363651272256899</v>
      </c>
      <c r="I321">
        <v>0.20219508196154601</v>
      </c>
      <c r="J321">
        <v>-9.3728923501973802E-2</v>
      </c>
      <c r="K321">
        <v>-0.615857397942291</v>
      </c>
      <c r="L321">
        <v>-0.284209823405978</v>
      </c>
      <c r="M321">
        <v>0.94122206146195497</v>
      </c>
      <c r="N321">
        <v>-0.195802654635896</v>
      </c>
      <c r="O321">
        <v>-1.7335919024885099E-2</v>
      </c>
      <c r="P321">
        <v>0.38657805798105599</v>
      </c>
      <c r="Q321">
        <v>0.54002791883922396</v>
      </c>
      <c r="R321">
        <v>1.2936959216324599</v>
      </c>
      <c r="S321">
        <v>1.2936959216324599</v>
      </c>
      <c r="T321">
        <v>0.371498557125364</v>
      </c>
      <c r="U321">
        <v>0.371498557125364</v>
      </c>
      <c r="V321">
        <v>0.59133722922807297</v>
      </c>
      <c r="W321">
        <v>0.74930031043892698</v>
      </c>
      <c r="X321">
        <v>605</v>
      </c>
      <c r="Y321" t="s">
        <v>79</v>
      </c>
      <c r="Z321" t="s">
        <v>87</v>
      </c>
      <c r="AA321" t="s">
        <v>1366</v>
      </c>
      <c r="AB321">
        <v>1141</v>
      </c>
      <c r="AC321" t="s">
        <v>1367</v>
      </c>
      <c r="AD321" t="s">
        <v>1368</v>
      </c>
      <c r="AE321">
        <v>1174</v>
      </c>
      <c r="AF321" t="s">
        <v>1369</v>
      </c>
      <c r="AG321">
        <v>400</v>
      </c>
      <c r="AH321">
        <v>155338</v>
      </c>
      <c r="AI321" t="s">
        <v>46</v>
      </c>
      <c r="AJ321" t="s">
        <v>1370</v>
      </c>
      <c r="AK321" t="s">
        <v>1371</v>
      </c>
      <c r="AL321" t="s">
        <v>1369</v>
      </c>
      <c r="AM321">
        <v>1152.2</v>
      </c>
      <c r="AN321">
        <v>113.03456</v>
      </c>
    </row>
    <row r="322" spans="1:40" x14ac:dyDescent="0.35">
      <c r="A322">
        <v>821</v>
      </c>
      <c r="B322">
        <v>-0.46979107216059801</v>
      </c>
      <c r="C322">
        <v>7.6705304976902797E-2</v>
      </c>
      <c r="D322">
        <v>-8.3980590435533298E-2</v>
      </c>
      <c r="E322">
        <v>-0.54699111073257001</v>
      </c>
      <c r="F322">
        <v>8.9784847458391701E-2</v>
      </c>
      <c r="G322">
        <v>-0.55891981558474402</v>
      </c>
      <c r="H322">
        <v>-0.19784603633363501</v>
      </c>
      <c r="I322">
        <v>-1.2154794072972101E-3</v>
      </c>
      <c r="J322">
        <v>-0.28726109393430899</v>
      </c>
      <c r="K322">
        <v>-0.57249187909356403</v>
      </c>
      <c r="L322">
        <v>-0.32307743141628098</v>
      </c>
      <c r="M322">
        <v>-0.37804282080407697</v>
      </c>
      <c r="N322">
        <v>-0.24886540607969199</v>
      </c>
      <c r="O322">
        <v>-0.29332245683152702</v>
      </c>
      <c r="P322">
        <v>0.310383023733872</v>
      </c>
      <c r="Q322">
        <v>0.189988124977053</v>
      </c>
      <c r="R322">
        <v>-1.0717449372327801</v>
      </c>
      <c r="S322">
        <v>1.0717449372327801</v>
      </c>
      <c r="T322">
        <v>-9.9961602089420704E-2</v>
      </c>
      <c r="U322">
        <v>9.9961602089420704E-2</v>
      </c>
      <c r="V322">
        <v>0.68168175960213895</v>
      </c>
      <c r="W322">
        <v>0.79928819736097401</v>
      </c>
      <c r="X322">
        <v>33442</v>
      </c>
      <c r="Y322" t="s">
        <v>79</v>
      </c>
      <c r="Z322" t="s">
        <v>87</v>
      </c>
      <c r="AA322" t="s">
        <v>368</v>
      </c>
      <c r="AB322">
        <v>21403010</v>
      </c>
      <c r="AC322" t="s">
        <v>369</v>
      </c>
      <c r="AD322" t="s">
        <v>370</v>
      </c>
      <c r="AE322">
        <v>15047</v>
      </c>
      <c r="AF322" t="s">
        <v>371</v>
      </c>
      <c r="AG322">
        <v>209</v>
      </c>
      <c r="AH322">
        <v>125870</v>
      </c>
      <c r="AI322" t="s">
        <v>46</v>
      </c>
      <c r="AJ322" t="s">
        <v>372</v>
      </c>
      <c r="AK322" t="s">
        <v>373</v>
      </c>
      <c r="AL322" t="s">
        <v>371</v>
      </c>
      <c r="AM322">
        <v>1100</v>
      </c>
      <c r="AN322">
        <v>243.06226000000001</v>
      </c>
    </row>
    <row r="323" spans="1:40" x14ac:dyDescent="0.35">
      <c r="A323">
        <v>100001425</v>
      </c>
      <c r="B323">
        <v>-0.38357705921026503</v>
      </c>
      <c r="C323">
        <v>-0.21429322401447401</v>
      </c>
      <c r="D323">
        <v>8.6101221299427697E-2</v>
      </c>
      <c r="E323">
        <v>-0.56215659183987299</v>
      </c>
      <c r="F323">
        <v>2.8278623976820998E-2</v>
      </c>
      <c r="G323">
        <v>-0.94363005896143803</v>
      </c>
      <c r="H323">
        <v>-0.54916469192504402</v>
      </c>
      <c r="I323">
        <v>-4.1405184238000499E-2</v>
      </c>
      <c r="J323">
        <v>0.23679580641664</v>
      </c>
      <c r="K323">
        <v>-0.24035423707831399</v>
      </c>
      <c r="L323">
        <v>-0.36398148393657798</v>
      </c>
      <c r="M323">
        <v>-0.30954847787726297</v>
      </c>
      <c r="N323">
        <v>-0.3315461814583</v>
      </c>
      <c r="O323">
        <v>-0.21127637810642699</v>
      </c>
      <c r="P323">
        <v>0.38682981952825102</v>
      </c>
      <c r="Q323">
        <v>0.27481455364922103</v>
      </c>
      <c r="R323">
        <v>1.0991531268772501</v>
      </c>
      <c r="S323">
        <v>1.0991531268772501</v>
      </c>
      <c r="T323">
        <v>0.13639238719476099</v>
      </c>
      <c r="U323">
        <v>0.13639238719476099</v>
      </c>
      <c r="V323">
        <v>0.451935767516293</v>
      </c>
      <c r="W323">
        <v>0.62825919196393698</v>
      </c>
      <c r="X323">
        <v>61833</v>
      </c>
      <c r="Y323" t="s">
        <v>79</v>
      </c>
      <c r="Z323" t="s">
        <v>87</v>
      </c>
      <c r="AA323" s="1">
        <v>1361384</v>
      </c>
      <c r="AB323">
        <v>85115</v>
      </c>
      <c r="AC323" t="s">
        <v>88</v>
      </c>
      <c r="AE323">
        <v>94312</v>
      </c>
      <c r="AF323" t="s">
        <v>89</v>
      </c>
      <c r="AG323">
        <v>209</v>
      </c>
      <c r="AH323">
        <v>218435</v>
      </c>
      <c r="AI323" t="s">
        <v>46</v>
      </c>
      <c r="AJ323" t="s">
        <v>90</v>
      </c>
      <c r="AK323" t="s">
        <v>91</v>
      </c>
      <c r="AL323" t="s">
        <v>89</v>
      </c>
      <c r="AM323">
        <v>1119</v>
      </c>
      <c r="AN323">
        <v>245.07791</v>
      </c>
    </row>
    <row r="324" spans="1:40" x14ac:dyDescent="0.35">
      <c r="A324">
        <v>1125</v>
      </c>
      <c r="B324">
        <v>-0.33913550249488</v>
      </c>
      <c r="C324">
        <v>-9.6051612305119594E-3</v>
      </c>
      <c r="D324">
        <v>-0.39034031798479302</v>
      </c>
      <c r="E324">
        <v>6.8837664475436301E-3</v>
      </c>
      <c r="F324">
        <v>1.2802445643668401E-2</v>
      </c>
      <c r="G324">
        <v>-0.20357603521311499</v>
      </c>
      <c r="H324">
        <v>2.0209299833036501E-2</v>
      </c>
      <c r="I324">
        <v>0.32089996412385002</v>
      </c>
      <c r="J324">
        <v>-0.61318899616670597</v>
      </c>
      <c r="K324">
        <v>0.36991988154234101</v>
      </c>
      <c r="L324">
        <v>-0.25631526483043998</v>
      </c>
      <c r="M324">
        <v>-1.3929912961290499E-2</v>
      </c>
      <c r="N324">
        <v>-0.15382846747201501</v>
      </c>
      <c r="O324">
        <v>-2.8734171409868201E-2</v>
      </c>
      <c r="P324">
        <v>0.18283654916810901</v>
      </c>
      <c r="Q324">
        <v>0.36801204012238498</v>
      </c>
      <c r="R324">
        <v>1.1788662820095099</v>
      </c>
      <c r="S324">
        <v>1.1788662820095099</v>
      </c>
      <c r="T324">
        <v>0.23740008369306501</v>
      </c>
      <c r="U324">
        <v>0.23740008369306501</v>
      </c>
      <c r="V324">
        <v>0.34613327271845901</v>
      </c>
      <c r="W324">
        <v>0.56568760164002796</v>
      </c>
      <c r="X324">
        <v>1559</v>
      </c>
      <c r="Y324" t="s">
        <v>79</v>
      </c>
      <c r="Z324" t="s">
        <v>87</v>
      </c>
      <c r="AA324" t="s">
        <v>1009</v>
      </c>
      <c r="AB324">
        <v>629</v>
      </c>
      <c r="AC324" t="s">
        <v>1010</v>
      </c>
      <c r="AD324" t="s">
        <v>1011</v>
      </c>
      <c r="AE324">
        <v>649</v>
      </c>
      <c r="AF324" t="s">
        <v>1012</v>
      </c>
      <c r="AM324">
        <v>1148</v>
      </c>
      <c r="AN324">
        <v>115.05021000000001</v>
      </c>
    </row>
    <row r="325" spans="1:40" x14ac:dyDescent="0.35">
      <c r="A325">
        <v>536</v>
      </c>
      <c r="B325">
        <v>-0.36617158689054002</v>
      </c>
      <c r="C325">
        <v>0.22009915467827701</v>
      </c>
      <c r="D325">
        <v>0.129505720691444</v>
      </c>
      <c r="E325">
        <v>-0.15038205728027601</v>
      </c>
      <c r="F325">
        <v>-7.0552988612441997E-2</v>
      </c>
      <c r="G325">
        <v>-0.29626265286935699</v>
      </c>
      <c r="H325">
        <v>-9.3175449443055697E-2</v>
      </c>
      <c r="I325">
        <v>0.22574460811118099</v>
      </c>
      <c r="J325">
        <v>0.42637870418853002</v>
      </c>
      <c r="K325">
        <v>-6.9300886706649106E-2</v>
      </c>
      <c r="L325">
        <v>-3.4578866454228002E-2</v>
      </c>
      <c r="M325">
        <v>-0.11856778271741999</v>
      </c>
      <c r="N325">
        <v>-8.8960735047149006E-2</v>
      </c>
      <c r="O325">
        <v>5.6083387829726397E-2</v>
      </c>
      <c r="P325">
        <v>0.23116097126731799</v>
      </c>
      <c r="Q325">
        <v>0.220284199848755</v>
      </c>
      <c r="R325">
        <v>1.1548961102531901</v>
      </c>
      <c r="S325">
        <v>1.1548961102531901</v>
      </c>
      <c r="T325">
        <v>0.20776307851261699</v>
      </c>
      <c r="U325">
        <v>0.20776307851261699</v>
      </c>
      <c r="V325">
        <v>3.4448836535997097E-2</v>
      </c>
      <c r="W325">
        <v>0.41071026175784497</v>
      </c>
      <c r="X325">
        <v>52602</v>
      </c>
      <c r="Y325" t="s">
        <v>79</v>
      </c>
      <c r="Z325" t="s">
        <v>87</v>
      </c>
      <c r="AA325" t="s">
        <v>1683</v>
      </c>
      <c r="AB325">
        <v>13118</v>
      </c>
      <c r="AC325" t="s">
        <v>1684</v>
      </c>
      <c r="AD325" t="s">
        <v>1685</v>
      </c>
      <c r="AE325">
        <v>13712</v>
      </c>
      <c r="AF325" t="s">
        <v>1686</v>
      </c>
      <c r="AG325">
        <v>209</v>
      </c>
      <c r="AH325">
        <v>165330</v>
      </c>
      <c r="AI325" t="s">
        <v>46</v>
      </c>
      <c r="AJ325" t="s">
        <v>1687</v>
      </c>
      <c r="AK325" t="s">
        <v>1688</v>
      </c>
      <c r="AL325" t="s">
        <v>1686</v>
      </c>
      <c r="AM325">
        <v>1586</v>
      </c>
      <c r="AN325">
        <v>227.06729999999999</v>
      </c>
    </row>
    <row r="326" spans="1:40" x14ac:dyDescent="0.35">
      <c r="A326">
        <v>1053</v>
      </c>
      <c r="B326">
        <v>-0.39037149847876401</v>
      </c>
      <c r="C326">
        <v>-3.1664380011088497E-2</v>
      </c>
      <c r="D326">
        <v>-0.13506962452993301</v>
      </c>
      <c r="E326">
        <v>-9.5588850054736593E-2</v>
      </c>
      <c r="F326">
        <v>-0.20122909897213101</v>
      </c>
      <c r="G326">
        <v>0.159448721609904</v>
      </c>
      <c r="H326">
        <v>8.2143247878123504E-3</v>
      </c>
      <c r="I326">
        <v>0.17434676447178099</v>
      </c>
      <c r="J326">
        <v>0.29930393242237002</v>
      </c>
      <c r="K326">
        <v>-7.4225347872371603E-2</v>
      </c>
      <c r="L326">
        <v>-1.71127496014894E-2</v>
      </c>
      <c r="M326">
        <v>0.38724937706681201</v>
      </c>
      <c r="N326">
        <v>-0.115745788406125</v>
      </c>
      <c r="O326">
        <v>0.12962938354581899</v>
      </c>
      <c r="P326">
        <v>0.182377680325813</v>
      </c>
      <c r="Q326">
        <v>0.18707687158519101</v>
      </c>
      <c r="R326">
        <v>1.27927930895478</v>
      </c>
      <c r="S326">
        <v>1.27927930895478</v>
      </c>
      <c r="T326">
        <v>0.35533128662083502</v>
      </c>
      <c r="U326">
        <v>0.35533128662083502</v>
      </c>
      <c r="V326">
        <v>1.07063848754285E-2</v>
      </c>
      <c r="W326">
        <v>0.41071026175784497</v>
      </c>
      <c r="X326">
        <v>3155</v>
      </c>
      <c r="Y326" t="s">
        <v>79</v>
      </c>
      <c r="Z326" t="s">
        <v>87</v>
      </c>
      <c r="AA326" t="s">
        <v>932</v>
      </c>
      <c r="AB326">
        <v>109</v>
      </c>
      <c r="AC326" t="s">
        <v>933</v>
      </c>
      <c r="AD326" t="s">
        <v>934</v>
      </c>
      <c r="AE326">
        <v>111</v>
      </c>
      <c r="AF326" t="s">
        <v>935</v>
      </c>
      <c r="AG326">
        <v>400</v>
      </c>
      <c r="AH326">
        <v>155489</v>
      </c>
      <c r="AI326" t="s">
        <v>46</v>
      </c>
      <c r="AJ326" t="s">
        <v>936</v>
      </c>
      <c r="AK326" t="s">
        <v>937</v>
      </c>
      <c r="AL326" t="s">
        <v>935</v>
      </c>
      <c r="AM326">
        <v>1090.5999999999999</v>
      </c>
      <c r="AN326">
        <v>133.06076999999999</v>
      </c>
    </row>
    <row r="327" spans="1:40" x14ac:dyDescent="0.35">
      <c r="A327">
        <v>282</v>
      </c>
      <c r="B327">
        <v>-0.22018594216986301</v>
      </c>
      <c r="C327">
        <v>-6.2034980105532397E-3</v>
      </c>
      <c r="D327">
        <v>-1.34964797679047E-2</v>
      </c>
      <c r="E327">
        <v>-8.8325894850559097E-2</v>
      </c>
      <c r="F327">
        <v>-0.131789740733013</v>
      </c>
      <c r="G327">
        <v>-0.17734146632341</v>
      </c>
      <c r="H327">
        <v>0.112570604762659</v>
      </c>
      <c r="I327">
        <v>0.15990102613468199</v>
      </c>
      <c r="J327">
        <v>0.19133236529709999</v>
      </c>
      <c r="K327">
        <v>-0.19189361708028099</v>
      </c>
      <c r="L327">
        <v>3.78829980112926E-2</v>
      </c>
      <c r="M327">
        <v>-4.6182782889952097E-2</v>
      </c>
      <c r="N327">
        <v>-0.106223836975884</v>
      </c>
      <c r="O327">
        <v>4.3935099039250101E-2</v>
      </c>
      <c r="P327">
        <v>8.6742678507193596E-2</v>
      </c>
      <c r="Q327">
        <v>0.14398467064944301</v>
      </c>
      <c r="R327">
        <v>1.1681401961734701</v>
      </c>
      <c r="S327">
        <v>1.1681401961734701</v>
      </c>
      <c r="T327">
        <v>0.22421343191179899</v>
      </c>
      <c r="U327">
        <v>0.22421343191179899</v>
      </c>
      <c r="V327">
        <v>4.9495087060162701E-2</v>
      </c>
      <c r="W327">
        <v>0.41071026175784497</v>
      </c>
      <c r="X327">
        <v>2372</v>
      </c>
      <c r="Y327" t="s">
        <v>79</v>
      </c>
      <c r="Z327" t="s">
        <v>579</v>
      </c>
      <c r="AA327" t="s">
        <v>1305</v>
      </c>
      <c r="AB327">
        <v>5414497</v>
      </c>
      <c r="AC327" t="s">
        <v>1306</v>
      </c>
      <c r="AD327" t="s">
        <v>1307</v>
      </c>
      <c r="AE327">
        <v>6131</v>
      </c>
      <c r="AF327" t="s">
        <v>1308</v>
      </c>
      <c r="AG327">
        <v>400</v>
      </c>
      <c r="AH327">
        <v>155469</v>
      </c>
      <c r="AI327" t="s">
        <v>46</v>
      </c>
      <c r="AJ327" t="s">
        <v>1309</v>
      </c>
      <c r="AK327" t="s">
        <v>1310</v>
      </c>
      <c r="AL327" t="s">
        <v>1311</v>
      </c>
      <c r="AM327">
        <v>890</v>
      </c>
      <c r="AN327">
        <v>324.05914000000001</v>
      </c>
    </row>
    <row r="328" spans="1:40" x14ac:dyDescent="0.35">
      <c r="A328">
        <v>827</v>
      </c>
      <c r="B328">
        <v>-7.7419405027899096E-2</v>
      </c>
      <c r="C328">
        <v>-0.22254760869690199</v>
      </c>
      <c r="D328">
        <v>-6.5823206894418701E-2</v>
      </c>
      <c r="E328">
        <v>-0.66175417428076</v>
      </c>
      <c r="F328">
        <v>-0.33318127931921399</v>
      </c>
      <c r="G328">
        <v>-0.59092233284145601</v>
      </c>
      <c r="H328">
        <v>-8.2745047767076099E-2</v>
      </c>
      <c r="I328">
        <v>5.5884171637348497E-2</v>
      </c>
      <c r="J328">
        <v>-4.8915159495392796E-3</v>
      </c>
      <c r="K328">
        <v>-0.43947042336742398</v>
      </c>
      <c r="L328">
        <v>-0.31331234165761301</v>
      </c>
      <c r="M328">
        <v>0.60174627059813701</v>
      </c>
      <c r="N328">
        <v>-0.325274667843442</v>
      </c>
      <c r="O328">
        <v>-3.04648144176945E-2</v>
      </c>
      <c r="P328">
        <v>0.25422422986453103</v>
      </c>
      <c r="Q328">
        <v>0.36271821890313499</v>
      </c>
      <c r="R328">
        <v>1.3878023101151999</v>
      </c>
      <c r="S328">
        <v>1.3878023101151999</v>
      </c>
      <c r="T328">
        <v>0.47280207329872098</v>
      </c>
      <c r="U328">
        <v>0.47280207329872098</v>
      </c>
      <c r="V328">
        <v>0.17282385808839701</v>
      </c>
      <c r="W328">
        <v>0.42284237278961001</v>
      </c>
      <c r="X328">
        <v>514</v>
      </c>
      <c r="Y328" t="s">
        <v>79</v>
      </c>
      <c r="Z328" t="s">
        <v>579</v>
      </c>
      <c r="AA328" t="s">
        <v>1354</v>
      </c>
      <c r="AB328">
        <v>5940</v>
      </c>
      <c r="AC328" t="s">
        <v>1355</v>
      </c>
      <c r="AD328" t="s">
        <v>1356</v>
      </c>
      <c r="AE328">
        <v>6175</v>
      </c>
      <c r="AF328" t="s">
        <v>1357</v>
      </c>
      <c r="AG328">
        <v>400</v>
      </c>
      <c r="AH328">
        <v>155308</v>
      </c>
      <c r="AI328" t="s">
        <v>46</v>
      </c>
      <c r="AJ328" t="s">
        <v>1358</v>
      </c>
      <c r="AK328" t="s">
        <v>1359</v>
      </c>
      <c r="AL328" t="s">
        <v>1357</v>
      </c>
      <c r="AM328">
        <v>1325</v>
      </c>
      <c r="AN328">
        <v>242.07823999999999</v>
      </c>
    </row>
    <row r="329" spans="1:40" x14ac:dyDescent="0.35">
      <c r="A329">
        <v>100000125</v>
      </c>
      <c r="B329">
        <v>-0.66751234575475304</v>
      </c>
      <c r="C329">
        <v>4.2778705382808202E-2</v>
      </c>
      <c r="D329">
        <v>-0.244798599812277</v>
      </c>
      <c r="E329">
        <v>-0.37073317643895698</v>
      </c>
      <c r="F329">
        <v>-0.209277610892731</v>
      </c>
      <c r="G329">
        <v>-0.70957188037708796</v>
      </c>
      <c r="H329">
        <v>-8.2265142335061797E-2</v>
      </c>
      <c r="I329">
        <v>0.16141446686984601</v>
      </c>
      <c r="J329">
        <v>-9.1944891407652399E-2</v>
      </c>
      <c r="K329">
        <v>-0.59925648136785703</v>
      </c>
      <c r="L329">
        <v>-6.9884904703427106E-2</v>
      </c>
      <c r="M329">
        <v>-6.4537239155592799E-2</v>
      </c>
      <c r="N329">
        <v>-0.35985248464883302</v>
      </c>
      <c r="O329">
        <v>-0.124412365349958</v>
      </c>
      <c r="P329">
        <v>0.28813146289394598</v>
      </c>
      <c r="Q329">
        <v>0.251619837257335</v>
      </c>
      <c r="R329">
        <v>1.2526705478307301</v>
      </c>
      <c r="S329">
        <v>1.2526705478307301</v>
      </c>
      <c r="T329">
        <v>0.325007035962949</v>
      </c>
      <c r="U329">
        <v>0.325007035962949</v>
      </c>
      <c r="V329">
        <v>0.13820410534903901</v>
      </c>
      <c r="W329">
        <v>0.41071026175784497</v>
      </c>
      <c r="X329">
        <v>15949</v>
      </c>
      <c r="Y329" t="s">
        <v>79</v>
      </c>
      <c r="Z329" t="s">
        <v>579</v>
      </c>
      <c r="AA329" t="s">
        <v>1677</v>
      </c>
      <c r="AB329">
        <v>13117</v>
      </c>
      <c r="AC329" t="s">
        <v>1678</v>
      </c>
      <c r="AD329" t="s">
        <v>1679</v>
      </c>
      <c r="AE329">
        <v>13711</v>
      </c>
      <c r="AF329" t="s">
        <v>1680</v>
      </c>
      <c r="AG329">
        <v>400</v>
      </c>
      <c r="AH329">
        <v>155608</v>
      </c>
      <c r="AI329" t="s">
        <v>46</v>
      </c>
      <c r="AJ329" t="s">
        <v>1681</v>
      </c>
      <c r="AK329" t="s">
        <v>1682</v>
      </c>
      <c r="AL329" t="s">
        <v>1680</v>
      </c>
      <c r="AM329">
        <v>1252.2</v>
      </c>
      <c r="AN329">
        <v>228.09789000000001</v>
      </c>
    </row>
    <row r="330" spans="1:40" x14ac:dyDescent="0.35">
      <c r="A330">
        <v>100010895</v>
      </c>
      <c r="B330">
        <v>-0.71321379175118205</v>
      </c>
      <c r="C330">
        <v>-0.36606376088447901</v>
      </c>
      <c r="D330">
        <v>2.4725956683099501E-2</v>
      </c>
      <c r="E330">
        <v>-0.67400916048687998</v>
      </c>
      <c r="F330">
        <v>-4.4891366782742199E-2</v>
      </c>
      <c r="G330">
        <v>-0.54234055564948402</v>
      </c>
      <c r="H330">
        <v>-0.20549233807144701</v>
      </c>
      <c r="I330">
        <v>0.10047688668143701</v>
      </c>
      <c r="J330">
        <v>-3.1522450154229499E-3</v>
      </c>
      <c r="K330">
        <v>-0.24358752685683499</v>
      </c>
      <c r="L330">
        <v>-4.3298647447185E-2</v>
      </c>
      <c r="M330">
        <v>-9.7388481889160699E-3</v>
      </c>
      <c r="N330">
        <v>-0.38596544647861097</v>
      </c>
      <c r="O330">
        <v>-6.7465453149728197E-2</v>
      </c>
      <c r="P330">
        <v>0.31619894654863201</v>
      </c>
      <c r="Q330">
        <v>0.131398340533467</v>
      </c>
      <c r="R330">
        <v>1.3272860777702</v>
      </c>
      <c r="S330">
        <v>1.3272860777702</v>
      </c>
      <c r="T330">
        <v>0.40847935676604302</v>
      </c>
      <c r="U330">
        <v>0.40847935676604302</v>
      </c>
      <c r="V330">
        <v>2.9846989598023101E-2</v>
      </c>
      <c r="W330">
        <v>0.41071026175784497</v>
      </c>
      <c r="X330">
        <v>57554</v>
      </c>
      <c r="Y330" t="s">
        <v>79</v>
      </c>
      <c r="Z330" t="s">
        <v>579</v>
      </c>
      <c r="AA330" t="s">
        <v>580</v>
      </c>
      <c r="AB330">
        <v>133067</v>
      </c>
      <c r="AE330">
        <v>150971</v>
      </c>
      <c r="AF330" t="s">
        <v>581</v>
      </c>
      <c r="AM330">
        <v>1549</v>
      </c>
      <c r="AN330">
        <v>258.10845</v>
      </c>
    </row>
    <row r="331" spans="1:40" x14ac:dyDescent="0.35">
      <c r="A331">
        <v>100002300</v>
      </c>
      <c r="B331">
        <v>-5.2935442574160302E-2</v>
      </c>
      <c r="C331">
        <v>0.33666526452606998</v>
      </c>
      <c r="D331">
        <v>5.5033221655657799E-2</v>
      </c>
      <c r="E331">
        <v>1.0337072586430201E-2</v>
      </c>
      <c r="F331">
        <v>4.1841328883620403E-3</v>
      </c>
      <c r="G331">
        <v>-9.1932209780293497E-2</v>
      </c>
      <c r="H331">
        <v>0.28547900718352598</v>
      </c>
      <c r="I331">
        <v>0.34436046101802398</v>
      </c>
      <c r="J331">
        <v>1.0974335625811699E-2</v>
      </c>
      <c r="K331">
        <v>-0.144463784030541</v>
      </c>
      <c r="L331">
        <v>0.1084678366544</v>
      </c>
      <c r="M331">
        <v>-6.8691619937827603E-2</v>
      </c>
      <c r="N331">
        <v>4.3558673217010999E-2</v>
      </c>
      <c r="O331">
        <v>8.9354372752232195E-2</v>
      </c>
      <c r="P331">
        <v>0.15255560433032</v>
      </c>
      <c r="Q331">
        <v>0.194756873179042</v>
      </c>
      <c r="R331">
        <v>1.0527718233815599</v>
      </c>
      <c r="S331">
        <v>1.0527718233815599</v>
      </c>
      <c r="T331">
        <v>7.4192782092630305E-2</v>
      </c>
      <c r="U331">
        <v>7.4192782092630305E-2</v>
      </c>
      <c r="V331">
        <v>0.53137037148294197</v>
      </c>
      <c r="W331">
        <v>0.701485346526042</v>
      </c>
      <c r="X331">
        <v>38159</v>
      </c>
      <c r="Y331" t="s">
        <v>79</v>
      </c>
      <c r="Z331" t="s">
        <v>579</v>
      </c>
      <c r="AA331" t="s">
        <v>1611</v>
      </c>
      <c r="AB331">
        <v>389065</v>
      </c>
      <c r="AC331" t="s">
        <v>1612</v>
      </c>
      <c r="AD331" t="s">
        <v>1613</v>
      </c>
      <c r="AE331">
        <v>440055</v>
      </c>
      <c r="AF331" t="s">
        <v>1614</v>
      </c>
      <c r="AM331">
        <v>1481</v>
      </c>
      <c r="AN331">
        <v>242.11354</v>
      </c>
    </row>
    <row r="332" spans="1:40" x14ac:dyDescent="0.35">
      <c r="A332">
        <v>872</v>
      </c>
      <c r="B332">
        <v>-0.531718065791836</v>
      </c>
      <c r="C332">
        <v>8.4863118756346306E-2</v>
      </c>
      <c r="D332">
        <v>1.12141015602754E-2</v>
      </c>
      <c r="E332">
        <v>-0.415250022620343</v>
      </c>
      <c r="F332">
        <v>-0.25327234673967802</v>
      </c>
      <c r="G332">
        <v>-0.55766343256121798</v>
      </c>
      <c r="H332">
        <v>-0.18787369349350899</v>
      </c>
      <c r="I332">
        <v>3.6953855485253699E-2</v>
      </c>
      <c r="J332">
        <v>0.51057119613904201</v>
      </c>
      <c r="K332">
        <v>-0.12920442129801901</v>
      </c>
      <c r="L332">
        <v>-0.22559242134666399</v>
      </c>
      <c r="M332">
        <v>0.207056662784112</v>
      </c>
      <c r="N332">
        <v>-0.27697110789940899</v>
      </c>
      <c r="O332">
        <v>3.5318529711702601E-2</v>
      </c>
      <c r="P332">
        <v>0.27471498166182801</v>
      </c>
      <c r="Q332">
        <v>0.28295542118089601</v>
      </c>
      <c r="R332">
        <v>1.3711511052284999</v>
      </c>
      <c r="S332">
        <v>1.3711511052284999</v>
      </c>
      <c r="T332">
        <v>0.45538756947694597</v>
      </c>
      <c r="U332">
        <v>0.45538756947694597</v>
      </c>
      <c r="V332">
        <v>5.1650826431598899E-2</v>
      </c>
      <c r="W332">
        <v>0.41071026175784497</v>
      </c>
      <c r="X332">
        <v>2183</v>
      </c>
      <c r="Y332" t="s">
        <v>79</v>
      </c>
      <c r="Z332" t="s">
        <v>1033</v>
      </c>
      <c r="AA332" t="s">
        <v>1034</v>
      </c>
      <c r="AB332">
        <v>5585</v>
      </c>
      <c r="AC332" t="s">
        <v>1035</v>
      </c>
      <c r="AD332" t="s">
        <v>1036</v>
      </c>
      <c r="AE332">
        <v>5789</v>
      </c>
      <c r="AF332" t="s">
        <v>1037</v>
      </c>
      <c r="AG332">
        <v>209</v>
      </c>
      <c r="AH332">
        <v>124827</v>
      </c>
      <c r="AI332" t="s">
        <v>46</v>
      </c>
      <c r="AJ332" t="s">
        <v>1038</v>
      </c>
      <c r="AK332" t="s">
        <v>1039</v>
      </c>
      <c r="AL332" t="s">
        <v>1037</v>
      </c>
      <c r="AM332">
        <v>1963.7</v>
      </c>
      <c r="AN332">
        <v>241.08299</v>
      </c>
    </row>
    <row r="333" spans="1:40" x14ac:dyDescent="0.35">
      <c r="A333">
        <v>432</v>
      </c>
      <c r="B333">
        <v>-0.15641172741463599</v>
      </c>
      <c r="C333">
        <v>-0.11191812377551701</v>
      </c>
      <c r="D333">
        <v>-6.86224619546632E-3</v>
      </c>
      <c r="E333">
        <v>-2.2735990502709101E-2</v>
      </c>
      <c r="F333">
        <v>-5.6968493769315197E-2</v>
      </c>
      <c r="G333">
        <v>-0.13633363123422501</v>
      </c>
      <c r="H333">
        <v>-7.6587182025631403E-2</v>
      </c>
      <c r="I333">
        <v>-0.141193705383373</v>
      </c>
      <c r="J333">
        <v>5.1277726403130899E-2</v>
      </c>
      <c r="K333">
        <v>-6.6503419459997104E-2</v>
      </c>
      <c r="L333">
        <v>-2.78807432656742E-3</v>
      </c>
      <c r="M333">
        <v>-0.13327223364162799</v>
      </c>
      <c r="N333">
        <v>-8.1871702148644795E-2</v>
      </c>
      <c r="O333">
        <v>-6.1511148072344299E-2</v>
      </c>
      <c r="P333">
        <v>6.1917243479994402E-2</v>
      </c>
      <c r="Q333">
        <v>7.4727374516535106E-2</v>
      </c>
      <c r="R333">
        <v>1.02133381796337</v>
      </c>
      <c r="S333">
        <v>1.02133381796337</v>
      </c>
      <c r="T333">
        <v>3.04544811107554E-2</v>
      </c>
      <c r="U333">
        <v>3.04544811107554E-2</v>
      </c>
      <c r="V333">
        <v>0.37265298313821499</v>
      </c>
      <c r="W333">
        <v>0.57271741546270805</v>
      </c>
      <c r="X333">
        <v>594</v>
      </c>
      <c r="Y333" t="s">
        <v>40</v>
      </c>
      <c r="Z333" t="s">
        <v>117</v>
      </c>
      <c r="AA333" t="s">
        <v>1720</v>
      </c>
      <c r="AB333">
        <v>911</v>
      </c>
      <c r="AC333" t="s">
        <v>1721</v>
      </c>
      <c r="AD333" t="s">
        <v>1722</v>
      </c>
      <c r="AE333">
        <v>936</v>
      </c>
      <c r="AF333" t="s">
        <v>1723</v>
      </c>
      <c r="AG333">
        <v>400</v>
      </c>
      <c r="AH333">
        <v>155332</v>
      </c>
      <c r="AI333" t="s">
        <v>46</v>
      </c>
      <c r="AJ333" t="s">
        <v>1724</v>
      </c>
      <c r="AK333" t="s">
        <v>1725</v>
      </c>
      <c r="AL333" t="s">
        <v>1723</v>
      </c>
      <c r="AM333">
        <v>1271.0999999999999</v>
      </c>
      <c r="AN333">
        <v>123.05529</v>
      </c>
    </row>
    <row r="334" spans="1:40" x14ac:dyDescent="0.35">
      <c r="A334">
        <v>100001310</v>
      </c>
      <c r="B334">
        <v>-0.59856058936157497</v>
      </c>
      <c r="C334">
        <v>3.3538809638356697E-2</v>
      </c>
      <c r="D334">
        <v>-0.117659532711168</v>
      </c>
      <c r="E334">
        <v>-5.5885680152447999E-2</v>
      </c>
      <c r="F334">
        <v>-0.35215338951116398</v>
      </c>
      <c r="G334">
        <v>1.6393005135477302E-2</v>
      </c>
      <c r="H334">
        <v>7.3407051061883902E-2</v>
      </c>
      <c r="I334">
        <v>6.4511814069822997E-3</v>
      </c>
      <c r="J334">
        <v>2.4237267438484499E-2</v>
      </c>
      <c r="K334">
        <v>-5.49099088685083E-2</v>
      </c>
      <c r="L334">
        <v>2.9356035662742698E-3</v>
      </c>
      <c r="M334">
        <v>4.5155103058003902E-2</v>
      </c>
      <c r="N334">
        <v>-0.17905456282708701</v>
      </c>
      <c r="O334">
        <v>1.62127162771868E-2</v>
      </c>
      <c r="P334">
        <v>0.24830792468994001</v>
      </c>
      <c r="Q334">
        <v>4.35964315006407E-2</v>
      </c>
      <c r="R334">
        <v>1.1877788689564599</v>
      </c>
      <c r="S334">
        <v>1.1877788689564599</v>
      </c>
      <c r="T334">
        <v>0.248266271866983</v>
      </c>
      <c r="U334">
        <v>0.248266271866983</v>
      </c>
      <c r="V334">
        <v>0.139264041317196</v>
      </c>
      <c r="W334">
        <v>0.41071026175784497</v>
      </c>
      <c r="X334">
        <v>33013</v>
      </c>
      <c r="Y334" t="s">
        <v>40</v>
      </c>
      <c r="Z334" t="s">
        <v>117</v>
      </c>
      <c r="AA334" t="s">
        <v>348</v>
      </c>
      <c r="AC334" t="s">
        <v>349</v>
      </c>
      <c r="AD334" t="s">
        <v>350</v>
      </c>
      <c r="AE334">
        <v>439924</v>
      </c>
      <c r="AF334" t="s">
        <v>351</v>
      </c>
      <c r="AG334">
        <v>400</v>
      </c>
      <c r="AH334">
        <v>155997</v>
      </c>
      <c r="AI334" t="s">
        <v>46</v>
      </c>
      <c r="AK334" t="s">
        <v>352</v>
      </c>
      <c r="AL334" t="s">
        <v>351</v>
      </c>
      <c r="AM334">
        <v>930</v>
      </c>
      <c r="AN334">
        <v>255.09755000000001</v>
      </c>
    </row>
    <row r="335" spans="1:40" x14ac:dyDescent="0.35">
      <c r="A335">
        <v>1310</v>
      </c>
      <c r="B335">
        <v>-0.3195004558383</v>
      </c>
      <c r="C335">
        <v>-0.40641001982923097</v>
      </c>
      <c r="D335">
        <v>-7.32968433330599E-2</v>
      </c>
      <c r="E335">
        <v>-7.5206166729506294E-2</v>
      </c>
      <c r="F335">
        <v>3.4522306953999999E-3</v>
      </c>
      <c r="G335">
        <v>-0.13888034568410301</v>
      </c>
      <c r="H335">
        <v>0.23791863541038499</v>
      </c>
      <c r="I335">
        <v>-0.39793778615325098</v>
      </c>
      <c r="J335">
        <v>0.18654576475436499</v>
      </c>
      <c r="K335">
        <v>-3.8299339486208402E-2</v>
      </c>
      <c r="L335">
        <v>0.21561184447863899</v>
      </c>
      <c r="M335">
        <v>0.15943813746501501</v>
      </c>
      <c r="N335">
        <v>-0.168306933453133</v>
      </c>
      <c r="O335">
        <v>6.0546209411490803E-2</v>
      </c>
      <c r="P335">
        <v>0.15975879661473399</v>
      </c>
      <c r="Q335">
        <v>0.245413873605448</v>
      </c>
      <c r="R335">
        <v>1.2728891914121201</v>
      </c>
      <c r="S335">
        <v>1.2728891914121201</v>
      </c>
      <c r="T335">
        <v>0.34810683404030801</v>
      </c>
      <c r="U335">
        <v>0.34810683404030801</v>
      </c>
      <c r="V335">
        <v>3.7687389944465098E-2</v>
      </c>
      <c r="W335">
        <v>0.41071026175784497</v>
      </c>
      <c r="X335">
        <v>5278</v>
      </c>
      <c r="Y335" t="s">
        <v>40</v>
      </c>
      <c r="Z335" t="s">
        <v>117</v>
      </c>
      <c r="AA335" t="s">
        <v>1063</v>
      </c>
      <c r="AB335">
        <v>5681</v>
      </c>
      <c r="AC335" t="s">
        <v>1064</v>
      </c>
      <c r="AD335" t="s">
        <v>1065</v>
      </c>
      <c r="AE335">
        <v>5892</v>
      </c>
      <c r="AF335" t="s">
        <v>1066</v>
      </c>
      <c r="AG335">
        <v>209</v>
      </c>
      <c r="AH335">
        <v>126003</v>
      </c>
      <c r="AI335" t="s">
        <v>46</v>
      </c>
      <c r="AJ335" t="s">
        <v>1067</v>
      </c>
      <c r="AK335" t="s">
        <v>1068</v>
      </c>
      <c r="AL335" t="s">
        <v>1069</v>
      </c>
      <c r="AM335">
        <v>1434</v>
      </c>
      <c r="AN335">
        <v>662.10184000000004</v>
      </c>
    </row>
    <row r="336" spans="1:40" x14ac:dyDescent="0.35">
      <c r="A336">
        <v>55</v>
      </c>
      <c r="B336">
        <v>5.8264039424139498E-2</v>
      </c>
      <c r="C336">
        <v>-0.26370144522963801</v>
      </c>
      <c r="D336">
        <v>-0.42660994562733501</v>
      </c>
      <c r="E336">
        <v>0.19778124192199401</v>
      </c>
      <c r="F336">
        <v>0.364851341396355</v>
      </c>
      <c r="G336">
        <v>0.18286898777535099</v>
      </c>
      <c r="H336">
        <v>0.32594735722354901</v>
      </c>
      <c r="I336">
        <v>5.3373619109873101E-2</v>
      </c>
      <c r="J336">
        <v>-9.780488974689E-2</v>
      </c>
      <c r="K336">
        <v>5.4663021376332797E-2</v>
      </c>
      <c r="L336">
        <v>0.33300048583473701</v>
      </c>
      <c r="M336">
        <v>1.37173079225685</v>
      </c>
      <c r="N336">
        <v>1.8909036610144401E-2</v>
      </c>
      <c r="O336">
        <v>0.34015173100907498</v>
      </c>
      <c r="P336">
        <v>0.30280649725068298</v>
      </c>
      <c r="Q336">
        <v>0.53290895181132902</v>
      </c>
      <c r="R336">
        <v>1.53621751168432</v>
      </c>
      <c r="S336">
        <v>1.53621751168432</v>
      </c>
      <c r="T336">
        <v>0.61938250044168897</v>
      </c>
      <c r="U336">
        <v>0.61938250044168897</v>
      </c>
      <c r="V336">
        <v>0.153655787423636</v>
      </c>
      <c r="W336">
        <v>0.41201904648738702</v>
      </c>
      <c r="X336">
        <v>27665</v>
      </c>
      <c r="Y336" t="s">
        <v>40</v>
      </c>
      <c r="Z336" t="s">
        <v>117</v>
      </c>
      <c r="AA336" t="s">
        <v>118</v>
      </c>
      <c r="AB336">
        <v>8305504</v>
      </c>
      <c r="AC336" t="s">
        <v>119</v>
      </c>
      <c r="AD336" t="s">
        <v>120</v>
      </c>
      <c r="AE336">
        <v>10129985</v>
      </c>
      <c r="AF336" t="s">
        <v>121</v>
      </c>
      <c r="AM336">
        <v>691.3</v>
      </c>
      <c r="AN336">
        <v>137.07094000000001</v>
      </c>
    </row>
    <row r="337" spans="1:40" x14ac:dyDescent="0.35">
      <c r="A337">
        <v>100001092</v>
      </c>
      <c r="B337">
        <v>-0.11566551487672599</v>
      </c>
      <c r="C337">
        <v>0.28350358110874402</v>
      </c>
      <c r="D337">
        <v>-0.22049339824699599</v>
      </c>
      <c r="E337">
        <v>7.4982785664269302E-2</v>
      </c>
      <c r="F337">
        <v>0.27058073236950902</v>
      </c>
      <c r="G337">
        <v>0</v>
      </c>
      <c r="H337">
        <v>0.212968779440185</v>
      </c>
      <c r="I337">
        <v>0.529905763663028</v>
      </c>
      <c r="J337">
        <v>0.22101939245565799</v>
      </c>
      <c r="K337">
        <v>7.12512985377393E-3</v>
      </c>
      <c r="L337">
        <v>0.27626355282557602</v>
      </c>
      <c r="M337">
        <v>0.29821094923123798</v>
      </c>
      <c r="N337">
        <v>4.8818031003133401E-2</v>
      </c>
      <c r="O337">
        <v>0.25758226124491002</v>
      </c>
      <c r="P337">
        <v>0.20342432522839801</v>
      </c>
      <c r="Q337">
        <v>0.16865097195652301</v>
      </c>
      <c r="R337">
        <v>1.22576659453697</v>
      </c>
      <c r="S337">
        <v>1.22576659453697</v>
      </c>
      <c r="T337">
        <v>0.29368429308934502</v>
      </c>
      <c r="U337">
        <v>0.29368429308934502</v>
      </c>
      <c r="V337">
        <v>4.9155178748627501E-2</v>
      </c>
      <c r="W337">
        <v>0.41071026175784497</v>
      </c>
      <c r="X337">
        <v>32401</v>
      </c>
      <c r="Y337" t="s">
        <v>40</v>
      </c>
      <c r="Z337" t="s">
        <v>117</v>
      </c>
      <c r="AA337" t="s">
        <v>1057</v>
      </c>
      <c r="AB337">
        <v>5369</v>
      </c>
      <c r="AC337" t="s">
        <v>1058</v>
      </c>
      <c r="AD337" t="s">
        <v>1059</v>
      </c>
      <c r="AE337">
        <v>5570</v>
      </c>
      <c r="AF337" t="s">
        <v>1060</v>
      </c>
      <c r="AG337">
        <v>400</v>
      </c>
      <c r="AH337">
        <v>155930</v>
      </c>
      <c r="AI337" t="s">
        <v>46</v>
      </c>
      <c r="AJ337" t="s">
        <v>1061</v>
      </c>
      <c r="AK337" t="s">
        <v>1062</v>
      </c>
      <c r="AL337" t="s">
        <v>1060</v>
      </c>
      <c r="AM337">
        <v>771.8</v>
      </c>
      <c r="AN337">
        <v>138.05495999999999</v>
      </c>
    </row>
    <row r="338" spans="1:40" x14ac:dyDescent="0.35">
      <c r="A338">
        <v>100001468</v>
      </c>
      <c r="B338">
        <v>7.4959960921181503E-3</v>
      </c>
      <c r="C338">
        <v>0.40728262746232102</v>
      </c>
      <c r="D338">
        <v>-5.0753922704304304E-3</v>
      </c>
      <c r="E338">
        <v>-5.6962609331382703E-2</v>
      </c>
      <c r="F338">
        <v>0.14820268050531399</v>
      </c>
      <c r="G338">
        <v>-7.56738631832157E-2</v>
      </c>
      <c r="H338">
        <v>0.49307847855975501</v>
      </c>
      <c r="I338">
        <v>0.48273763209256099</v>
      </c>
      <c r="J338">
        <v>5.0497626891708699E-3</v>
      </c>
      <c r="K338">
        <v>-0.122898748207697</v>
      </c>
      <c r="L338">
        <v>0.194612616969281</v>
      </c>
      <c r="M338">
        <v>-0.117312848028007</v>
      </c>
      <c r="N338">
        <v>7.0878239879120702E-2</v>
      </c>
      <c r="O338">
        <v>0.155877815679177</v>
      </c>
      <c r="P338">
        <v>0.182622039089713</v>
      </c>
      <c r="Q338">
        <v>0.281829957365067</v>
      </c>
      <c r="R338">
        <v>1.10934139900568</v>
      </c>
      <c r="S338">
        <v>1.10934139900568</v>
      </c>
      <c r="T338">
        <v>0.14970342217779001</v>
      </c>
      <c r="U338">
        <v>0.14970342217779001</v>
      </c>
      <c r="V338">
        <v>0.35254943958505502</v>
      </c>
      <c r="W338">
        <v>0.56568760164002796</v>
      </c>
      <c r="X338">
        <v>40469</v>
      </c>
      <c r="Y338" t="s">
        <v>40</v>
      </c>
      <c r="Z338" t="s">
        <v>117</v>
      </c>
      <c r="AA338" t="s">
        <v>1455</v>
      </c>
      <c r="AB338">
        <v>62899</v>
      </c>
      <c r="AC338" t="s">
        <v>1456</v>
      </c>
      <c r="AD338" t="s">
        <v>1457</v>
      </c>
      <c r="AE338">
        <v>69698</v>
      </c>
      <c r="AF338" t="s">
        <v>1458</v>
      </c>
      <c r="AG338">
        <v>209</v>
      </c>
      <c r="AH338">
        <v>143005</v>
      </c>
      <c r="AI338" t="s">
        <v>46</v>
      </c>
      <c r="AJ338" t="s">
        <v>1459</v>
      </c>
      <c r="AK338" t="s">
        <v>1460</v>
      </c>
      <c r="AL338" t="s">
        <v>1458</v>
      </c>
      <c r="AM338">
        <v>1688</v>
      </c>
      <c r="AN338">
        <v>153.06585999999999</v>
      </c>
    </row>
    <row r="339" spans="1:40" x14ac:dyDescent="0.35">
      <c r="A339">
        <v>100001469</v>
      </c>
      <c r="B339">
        <v>2.46095162777543E-2</v>
      </c>
      <c r="C339">
        <v>0.41763604298252999</v>
      </c>
      <c r="D339">
        <v>3.1784932727238903E-2</v>
      </c>
      <c r="E339">
        <v>-7.1357843857776201E-2</v>
      </c>
      <c r="F339">
        <v>0.13690860879192299</v>
      </c>
      <c r="G339">
        <v>-0.112917642068247</v>
      </c>
      <c r="H339">
        <v>0.39456141919920001</v>
      </c>
      <c r="I339">
        <v>0.499580200862558</v>
      </c>
      <c r="J339">
        <v>0.130646739923585</v>
      </c>
      <c r="K339">
        <v>-4.5806938169276799E-2</v>
      </c>
      <c r="L339">
        <v>0.12916767825971801</v>
      </c>
      <c r="M339">
        <v>-4.5668369247921198E-2</v>
      </c>
      <c r="N339">
        <v>7.1110602475570495E-2</v>
      </c>
      <c r="O339">
        <v>0.177080121804644</v>
      </c>
      <c r="P339">
        <v>0.19093547122679799</v>
      </c>
      <c r="Q339">
        <v>0.225854647363366</v>
      </c>
      <c r="R339">
        <v>1.11809685437789</v>
      </c>
      <c r="S339">
        <v>1.11809685437789</v>
      </c>
      <c r="T339">
        <v>0.161045166068785</v>
      </c>
      <c r="U339">
        <v>0.161045166068785</v>
      </c>
      <c r="V339">
        <v>0.11266195961202401</v>
      </c>
      <c r="W339">
        <v>0.41071026175784497</v>
      </c>
      <c r="X339">
        <v>57584</v>
      </c>
      <c r="Y339" t="s">
        <v>40</v>
      </c>
      <c r="Z339" t="s">
        <v>117</v>
      </c>
      <c r="AA339" t="s">
        <v>1568</v>
      </c>
      <c r="AB339">
        <v>389671</v>
      </c>
      <c r="AC339" t="s">
        <v>1569</v>
      </c>
      <c r="AD339" t="s">
        <v>1570</v>
      </c>
      <c r="AE339">
        <v>440810</v>
      </c>
      <c r="AF339" t="s">
        <v>1571</v>
      </c>
      <c r="AG339">
        <v>400</v>
      </c>
      <c r="AH339">
        <v>211562</v>
      </c>
      <c r="AI339" t="s">
        <v>46</v>
      </c>
      <c r="AJ339" t="s">
        <v>1572</v>
      </c>
      <c r="AK339" t="s">
        <v>1573</v>
      </c>
      <c r="AL339" t="s">
        <v>1571</v>
      </c>
      <c r="AM339">
        <v>1646</v>
      </c>
      <c r="AN339">
        <v>153.06585999999999</v>
      </c>
    </row>
    <row r="340" spans="1:40" x14ac:dyDescent="0.35">
      <c r="A340">
        <v>215</v>
      </c>
      <c r="B340">
        <v>-3.9736890499488302</v>
      </c>
      <c r="C340">
        <v>2.6133506526894699E-2</v>
      </c>
      <c r="D340">
        <v>0.18378466486707201</v>
      </c>
      <c r="E340">
        <v>-0.86242922662388899</v>
      </c>
      <c r="F340">
        <v>1.01289833353773</v>
      </c>
      <c r="G340">
        <v>0.63781308767099398</v>
      </c>
      <c r="H340">
        <v>0.44270164189292199</v>
      </c>
      <c r="I340">
        <v>-2.1410680873097698</v>
      </c>
      <c r="J340">
        <v>-1.2758177553055099</v>
      </c>
      <c r="K340">
        <v>0.68329164632941597</v>
      </c>
      <c r="L340">
        <v>0.66244907683587995</v>
      </c>
      <c r="M340">
        <v>1.39217762232474</v>
      </c>
      <c r="N340">
        <v>-0.49591478066167199</v>
      </c>
      <c r="O340">
        <v>-3.9377642538720302E-2</v>
      </c>
      <c r="P340">
        <v>1.81800045933095</v>
      </c>
      <c r="Q340">
        <v>1.3595918090396399</v>
      </c>
      <c r="R340">
        <v>1.3529805426783701</v>
      </c>
      <c r="S340">
        <v>1.3529805426783701</v>
      </c>
      <c r="T340">
        <v>0.43614109195061901</v>
      </c>
      <c r="U340">
        <v>0.43614109195061901</v>
      </c>
      <c r="V340">
        <v>0.657342312648316</v>
      </c>
      <c r="W340">
        <v>0.78979823281641603</v>
      </c>
      <c r="X340">
        <v>558</v>
      </c>
      <c r="Y340" t="s">
        <v>40</v>
      </c>
      <c r="Z340" t="s">
        <v>117</v>
      </c>
      <c r="AA340" t="s">
        <v>1393</v>
      </c>
      <c r="AB340">
        <v>3674071</v>
      </c>
      <c r="AC340" t="s">
        <v>1394</v>
      </c>
      <c r="AD340" t="s">
        <v>1395</v>
      </c>
      <c r="AE340">
        <v>192</v>
      </c>
      <c r="AF340" t="s">
        <v>1396</v>
      </c>
      <c r="AG340">
        <v>209</v>
      </c>
      <c r="AH340">
        <v>125963</v>
      </c>
      <c r="AI340" t="s">
        <v>46</v>
      </c>
      <c r="AJ340" t="s">
        <v>1397</v>
      </c>
      <c r="AK340" t="s">
        <v>1398</v>
      </c>
      <c r="AL340" t="s">
        <v>1396</v>
      </c>
      <c r="AM340">
        <v>920</v>
      </c>
      <c r="AN340">
        <v>558.06439</v>
      </c>
    </row>
    <row r="341" spans="1:40" x14ac:dyDescent="0.35">
      <c r="A341">
        <v>500</v>
      </c>
      <c r="B341">
        <v>-0.37139518320111098</v>
      </c>
      <c r="C341">
        <v>5.5893736879385203E-3</v>
      </c>
      <c r="D341">
        <v>-2.78326201992131E-2</v>
      </c>
      <c r="E341">
        <v>-7.0766469851663696E-2</v>
      </c>
      <c r="F341">
        <v>-6.9430464308921497E-2</v>
      </c>
      <c r="G341">
        <v>-0.10993994587588</v>
      </c>
      <c r="H341">
        <v>-6.6990692744702901E-2</v>
      </c>
      <c r="I341">
        <v>0.15346983229102901</v>
      </c>
      <c r="J341">
        <v>0.205219696825655</v>
      </c>
      <c r="K341">
        <v>9.1803095800038204E-2</v>
      </c>
      <c r="L341">
        <v>-7.98045341086287E-2</v>
      </c>
      <c r="M341">
        <v>5.9423232110955598E-2</v>
      </c>
      <c r="N341">
        <v>-0.107295884958142</v>
      </c>
      <c r="O341">
        <v>6.0520105029057698E-2</v>
      </c>
      <c r="P341">
        <v>0.13533743806151299</v>
      </c>
      <c r="Q341">
        <v>0.115332094582536</v>
      </c>
      <c r="R341">
        <v>1.1807379567120999</v>
      </c>
      <c r="S341">
        <v>1.1807379567120999</v>
      </c>
      <c r="T341">
        <v>0.23968882036644301</v>
      </c>
      <c r="U341">
        <v>0.23968882036644301</v>
      </c>
      <c r="V341">
        <v>1.12260176158315E-2</v>
      </c>
      <c r="W341">
        <v>0.41071026175784497</v>
      </c>
      <c r="X341">
        <v>1827</v>
      </c>
      <c r="Y341" t="s">
        <v>40</v>
      </c>
      <c r="Z341" t="s">
        <v>323</v>
      </c>
      <c r="AA341" t="s">
        <v>1615</v>
      </c>
      <c r="AB341">
        <v>431981</v>
      </c>
      <c r="AC341" t="s">
        <v>1616</v>
      </c>
      <c r="AD341" t="s">
        <v>1617</v>
      </c>
      <c r="AE341">
        <v>493570</v>
      </c>
      <c r="AF341" t="s">
        <v>1618</v>
      </c>
      <c r="AM341">
        <v>3098.3</v>
      </c>
      <c r="AN341">
        <v>377.14557000000002</v>
      </c>
    </row>
    <row r="342" spans="1:40" x14ac:dyDescent="0.35">
      <c r="A342">
        <v>327</v>
      </c>
      <c r="B342">
        <v>-0.15994745404357399</v>
      </c>
      <c r="C342">
        <v>3.77431819163584E-2</v>
      </c>
      <c r="D342">
        <v>3.8167657247361902E-2</v>
      </c>
      <c r="E342">
        <v>-0.20969343879549801</v>
      </c>
      <c r="F342">
        <v>-6.3265271587913501E-3</v>
      </c>
      <c r="G342">
        <v>-0.32603981465396897</v>
      </c>
      <c r="H342">
        <v>-4.0196868793922601E-3</v>
      </c>
      <c r="I342">
        <v>2.5697271831739699E-2</v>
      </c>
      <c r="J342">
        <v>4.6992323249385799E-2</v>
      </c>
      <c r="K342">
        <v>-6.2743358827038506E-2</v>
      </c>
      <c r="L342">
        <v>-8.9569443601413307E-2</v>
      </c>
      <c r="M342">
        <v>-0.161991498908819</v>
      </c>
      <c r="N342">
        <v>-0.104349399248019</v>
      </c>
      <c r="O342">
        <v>-4.09390655225896E-2</v>
      </c>
      <c r="P342">
        <v>0.15062871380635001</v>
      </c>
      <c r="Q342">
        <v>7.8777412516648895E-2</v>
      </c>
      <c r="R342">
        <v>1.05832794692578</v>
      </c>
      <c r="S342">
        <v>1.05832794692578</v>
      </c>
      <c r="T342">
        <v>8.1786748521216798E-2</v>
      </c>
      <c r="U342">
        <v>8.1786748521216798E-2</v>
      </c>
      <c r="V342">
        <v>0.20159898342982599</v>
      </c>
      <c r="W342">
        <v>0.45065718213578199</v>
      </c>
      <c r="X342">
        <v>2134</v>
      </c>
      <c r="Y342" t="s">
        <v>40</v>
      </c>
      <c r="Z342" t="s">
        <v>323</v>
      </c>
      <c r="AA342" t="s">
        <v>379</v>
      </c>
      <c r="AB342">
        <v>559059</v>
      </c>
      <c r="AC342" t="s">
        <v>380</v>
      </c>
      <c r="AD342" t="s">
        <v>381</v>
      </c>
      <c r="AE342">
        <v>643975</v>
      </c>
      <c r="AF342" t="s">
        <v>382</v>
      </c>
      <c r="AG342">
        <v>209</v>
      </c>
      <c r="AH342">
        <v>124607</v>
      </c>
      <c r="AI342" t="s">
        <v>46</v>
      </c>
      <c r="AJ342" t="s">
        <v>383</v>
      </c>
      <c r="AK342" t="s">
        <v>384</v>
      </c>
      <c r="AL342" t="s">
        <v>385</v>
      </c>
      <c r="AM342">
        <v>2425</v>
      </c>
      <c r="AN342">
        <v>784.14985000000001</v>
      </c>
    </row>
    <row r="343" spans="1:40" x14ac:dyDescent="0.35">
      <c r="A343">
        <v>100000251</v>
      </c>
      <c r="B343">
        <v>-1.32597083650934E-2</v>
      </c>
      <c r="C343">
        <v>1.08552387181172E-3</v>
      </c>
      <c r="D343">
        <v>7.2114584586823099E-2</v>
      </c>
      <c r="E343">
        <v>-0.20184369588989801</v>
      </c>
      <c r="F343">
        <v>-3.03022086290466E-2</v>
      </c>
      <c r="G343">
        <v>-0.23942415336751399</v>
      </c>
      <c r="H343">
        <v>-9.3861194652392205E-3</v>
      </c>
      <c r="I343">
        <v>0.15060139609557699</v>
      </c>
      <c r="J343">
        <v>0.14577796958179101</v>
      </c>
      <c r="K343">
        <v>-0.124242956163545</v>
      </c>
      <c r="L343">
        <v>-0.117864701642546</v>
      </c>
      <c r="M343">
        <v>-9.6674059119997602E-2</v>
      </c>
      <c r="N343">
        <v>-6.8604942965486193E-2</v>
      </c>
      <c r="O343">
        <v>-8.6314117856599697E-3</v>
      </c>
      <c r="P343">
        <v>0.123386149122493</v>
      </c>
      <c r="Q343">
        <v>0.12825549680207901</v>
      </c>
      <c r="R343">
        <v>1.0625875528938999</v>
      </c>
      <c r="S343">
        <v>1.0625875528938999</v>
      </c>
      <c r="T343">
        <v>8.7581718353302807E-2</v>
      </c>
      <c r="U343">
        <v>8.7581718353302807E-2</v>
      </c>
      <c r="V343">
        <v>0.162623326988838</v>
      </c>
      <c r="W343">
        <v>0.41752271448031603</v>
      </c>
      <c r="X343">
        <v>15797</v>
      </c>
      <c r="Y343" t="s">
        <v>40</v>
      </c>
      <c r="Z343" t="s">
        <v>323</v>
      </c>
      <c r="AA343" t="s">
        <v>324</v>
      </c>
      <c r="AB343">
        <v>690</v>
      </c>
      <c r="AC343" t="s">
        <v>325</v>
      </c>
      <c r="AD343" t="s">
        <v>326</v>
      </c>
      <c r="AE343">
        <v>643976</v>
      </c>
      <c r="AF343" t="s">
        <v>327</v>
      </c>
      <c r="AG343">
        <v>209</v>
      </c>
      <c r="AH343">
        <v>127541</v>
      </c>
      <c r="AI343" t="s">
        <v>46</v>
      </c>
      <c r="AJ343" t="s">
        <v>328</v>
      </c>
      <c r="AK343" t="s">
        <v>329</v>
      </c>
      <c r="AL343" t="s">
        <v>330</v>
      </c>
      <c r="AM343">
        <v>2390</v>
      </c>
      <c r="AN343">
        <v>455.09733</v>
      </c>
    </row>
    <row r="344" spans="1:40" x14ac:dyDescent="0.35">
      <c r="A344">
        <v>1024</v>
      </c>
      <c r="B344">
        <v>0.117492313994463</v>
      </c>
      <c r="C344">
        <v>-9.0179735352724097E-2</v>
      </c>
      <c r="D344">
        <v>-4.3841247429259697E-2</v>
      </c>
      <c r="E344">
        <v>3.1492946227643999E-3</v>
      </c>
      <c r="F344">
        <v>0.108166421989447</v>
      </c>
      <c r="G344">
        <v>2.9381996640522899E-2</v>
      </c>
      <c r="H344">
        <v>0.192031388585444</v>
      </c>
      <c r="I344">
        <v>0.39502761364550298</v>
      </c>
      <c r="J344">
        <v>0.23222184095356199</v>
      </c>
      <c r="K344">
        <v>0.172210312828811</v>
      </c>
      <c r="L344">
        <v>0.143587116894419</v>
      </c>
      <c r="M344">
        <v>0.76171574832593802</v>
      </c>
      <c r="N344">
        <v>2.06948407442023E-2</v>
      </c>
      <c r="O344">
        <v>0.31613233687227998</v>
      </c>
      <c r="P344">
        <v>8.2295102552765398E-2</v>
      </c>
      <c r="Q344">
        <v>0.23566775761346601</v>
      </c>
      <c r="R344">
        <v>1.37427289547284</v>
      </c>
      <c r="S344">
        <v>1.37427289547284</v>
      </c>
      <c r="T344">
        <v>0.45866851496597999</v>
      </c>
      <c r="U344">
        <v>0.45866851496597999</v>
      </c>
      <c r="V344">
        <v>4.2870845643453399E-2</v>
      </c>
      <c r="W344">
        <v>0.41071026175784497</v>
      </c>
      <c r="X344">
        <v>1508</v>
      </c>
      <c r="Y344" t="s">
        <v>40</v>
      </c>
      <c r="Z344" t="s">
        <v>41</v>
      </c>
      <c r="AA344" t="s">
        <v>42</v>
      </c>
      <c r="AB344">
        <v>6361</v>
      </c>
      <c r="AC344" t="s">
        <v>43</v>
      </c>
      <c r="AD344" t="s">
        <v>44</v>
      </c>
      <c r="AE344">
        <v>6613</v>
      </c>
      <c r="AF344" t="s">
        <v>45</v>
      </c>
      <c r="AG344">
        <v>209</v>
      </c>
      <c r="AH344">
        <v>124797</v>
      </c>
      <c r="AI344" t="s">
        <v>46</v>
      </c>
      <c r="AJ344" t="s">
        <v>47</v>
      </c>
      <c r="AK344" t="s">
        <v>48</v>
      </c>
      <c r="AL344" t="s">
        <v>49</v>
      </c>
      <c r="AM344">
        <v>1498.7</v>
      </c>
      <c r="AN344">
        <v>218.10338999999999</v>
      </c>
    </row>
    <row r="345" spans="1:40" x14ac:dyDescent="0.35">
      <c r="A345">
        <v>100001495</v>
      </c>
      <c r="B345">
        <v>-0.46216166290187699</v>
      </c>
      <c r="C345">
        <v>0.38688275664759098</v>
      </c>
      <c r="D345">
        <v>-0.87639823007185003</v>
      </c>
      <c r="E345">
        <v>0.142669772717089</v>
      </c>
      <c r="F345">
        <v>-9.0018974697198301E-2</v>
      </c>
      <c r="G345">
        <v>5.0204311692344898E-2</v>
      </c>
      <c r="H345">
        <v>0.69263568949854104</v>
      </c>
      <c r="I345">
        <v>0.35788532756288599</v>
      </c>
      <c r="J345">
        <v>0.55336693670231196</v>
      </c>
      <c r="K345">
        <v>0.53151347813070005</v>
      </c>
      <c r="L345">
        <v>-4.0630477039663097E-2</v>
      </c>
      <c r="M345">
        <v>0.43905524971283</v>
      </c>
      <c r="N345">
        <v>-0.14147033776898299</v>
      </c>
      <c r="O345">
        <v>0.42230436742793398</v>
      </c>
      <c r="P345">
        <v>0.45656126460200303</v>
      </c>
      <c r="Q345">
        <v>0.25334645274581102</v>
      </c>
      <c r="R345">
        <v>1.6641395285773499</v>
      </c>
      <c r="S345">
        <v>1.6641395285773499</v>
      </c>
      <c r="T345">
        <v>0.73477640027441304</v>
      </c>
      <c r="U345">
        <v>0.73477640027441304</v>
      </c>
      <c r="V345">
        <v>6.8323228766861296E-2</v>
      </c>
      <c r="W345">
        <v>0.41071026175784497</v>
      </c>
      <c r="X345">
        <v>57555</v>
      </c>
      <c r="Y345" t="s">
        <v>40</v>
      </c>
      <c r="Z345" t="s">
        <v>41</v>
      </c>
      <c r="AA345" t="s">
        <v>56</v>
      </c>
      <c r="AB345">
        <v>388453</v>
      </c>
      <c r="AC345" t="s">
        <v>57</v>
      </c>
      <c r="AD345" t="s">
        <v>58</v>
      </c>
      <c r="AE345">
        <v>439322</v>
      </c>
      <c r="AF345" t="s">
        <v>59</v>
      </c>
      <c r="AG345">
        <v>209</v>
      </c>
      <c r="AH345">
        <v>212090</v>
      </c>
      <c r="AI345" t="s">
        <v>46</v>
      </c>
      <c r="AJ345" t="s">
        <v>60</v>
      </c>
      <c r="AK345" t="s">
        <v>61</v>
      </c>
      <c r="AL345" t="s">
        <v>59</v>
      </c>
      <c r="AM345">
        <v>2765</v>
      </c>
      <c r="AN345">
        <v>277.12275</v>
      </c>
    </row>
    <row r="346" spans="1:40" x14ac:dyDescent="0.35">
      <c r="A346">
        <v>100000328</v>
      </c>
      <c r="B346">
        <v>-0.23731411748009301</v>
      </c>
      <c r="C346">
        <v>7.4049961878001905E-2</v>
      </c>
      <c r="D346">
        <v>7.9515159227453905E-2</v>
      </c>
      <c r="E346">
        <v>1.5278104423055199E-2</v>
      </c>
      <c r="F346">
        <v>0.41933374712356802</v>
      </c>
      <c r="G346">
        <v>-8.4761625226300402E-2</v>
      </c>
      <c r="H346">
        <v>-1.5515151205766501E-2</v>
      </c>
      <c r="I346">
        <v>6.9883017566231595E-2</v>
      </c>
      <c r="J346">
        <v>0.35427142046557503</v>
      </c>
      <c r="K346">
        <v>0.47817858806315999</v>
      </c>
      <c r="L346">
        <v>0.35737334180827701</v>
      </c>
      <c r="M346">
        <v>0.13119564054136301</v>
      </c>
      <c r="N346">
        <v>4.4350204990947599E-2</v>
      </c>
      <c r="O346">
        <v>0.22923114287314</v>
      </c>
      <c r="P346">
        <v>0.218897760939887</v>
      </c>
      <c r="Q346">
        <v>0.19438819812766001</v>
      </c>
      <c r="R346">
        <v>1.19701634923323</v>
      </c>
      <c r="S346">
        <v>1.19701634923323</v>
      </c>
      <c r="T346">
        <v>0.25944285720758398</v>
      </c>
      <c r="U346">
        <v>0.25944285720758398</v>
      </c>
      <c r="V346">
        <v>6.4884510185205801E-2</v>
      </c>
      <c r="W346">
        <v>0.41071026175784497</v>
      </c>
      <c r="X346">
        <v>15504</v>
      </c>
      <c r="Y346" t="s">
        <v>40</v>
      </c>
      <c r="Z346" t="s">
        <v>41</v>
      </c>
      <c r="AB346">
        <v>103123</v>
      </c>
      <c r="AC346" t="s">
        <v>66</v>
      </c>
      <c r="AD346" t="s">
        <v>67</v>
      </c>
      <c r="AE346">
        <v>987</v>
      </c>
      <c r="AF346" t="s">
        <v>68</v>
      </c>
      <c r="AG346">
        <v>209</v>
      </c>
      <c r="AH346">
        <v>124857</v>
      </c>
      <c r="AI346" t="s">
        <v>46</v>
      </c>
      <c r="AJ346" t="s">
        <v>69</v>
      </c>
      <c r="AK346" t="s">
        <v>70</v>
      </c>
      <c r="AL346" t="s">
        <v>68</v>
      </c>
      <c r="AM346">
        <v>1597</v>
      </c>
      <c r="AN346">
        <v>357.08908000000002</v>
      </c>
    </row>
    <row r="347" spans="1:40" x14ac:dyDescent="0.35">
      <c r="A347">
        <v>100000138</v>
      </c>
      <c r="B347">
        <v>-0.94916489329981801</v>
      </c>
      <c r="C347">
        <v>-0.13081868366789501</v>
      </c>
      <c r="D347">
        <v>0.21130962912767501</v>
      </c>
      <c r="E347">
        <v>0.11566805156835901</v>
      </c>
      <c r="F347">
        <v>0.54129526625264601</v>
      </c>
      <c r="G347">
        <v>0.168800672628622</v>
      </c>
      <c r="H347">
        <v>-1.12634022363835</v>
      </c>
      <c r="I347">
        <v>-0.73513836723794601</v>
      </c>
      <c r="J347">
        <v>0.23339321286106601</v>
      </c>
      <c r="K347">
        <v>0.82752999458971799</v>
      </c>
      <c r="L347">
        <v>0.28680741673895199</v>
      </c>
      <c r="M347">
        <v>0.46128200763633298</v>
      </c>
      <c r="N347">
        <v>-7.1516595650685001E-3</v>
      </c>
      <c r="O347">
        <v>-8.74432650837117E-3</v>
      </c>
      <c r="P347">
        <v>0.50936150917110801</v>
      </c>
      <c r="Q347">
        <v>0.75404639214244595</v>
      </c>
      <c r="R347">
        <v>1.1146445879895499</v>
      </c>
      <c r="S347">
        <v>1.1146445879895499</v>
      </c>
      <c r="T347">
        <v>0.156583770339877</v>
      </c>
      <c r="U347">
        <v>0.156583770339877</v>
      </c>
      <c r="V347">
        <v>0.99354943730757395</v>
      </c>
      <c r="W347">
        <v>0.99563366830381095</v>
      </c>
      <c r="X347">
        <v>18289</v>
      </c>
      <c r="Y347" t="s">
        <v>40</v>
      </c>
      <c r="Z347" t="s">
        <v>41</v>
      </c>
      <c r="AA347" t="s">
        <v>50</v>
      </c>
      <c r="AB347">
        <v>392407</v>
      </c>
      <c r="AC347" t="s">
        <v>51</v>
      </c>
      <c r="AD347" t="s">
        <v>52</v>
      </c>
      <c r="AE347">
        <v>444485</v>
      </c>
      <c r="AF347" t="s">
        <v>53</v>
      </c>
      <c r="AG347">
        <v>209</v>
      </c>
      <c r="AH347">
        <v>126832</v>
      </c>
      <c r="AI347" t="s">
        <v>46</v>
      </c>
      <c r="AJ347" t="s">
        <v>54</v>
      </c>
      <c r="AK347" t="s">
        <v>55</v>
      </c>
      <c r="AL347" t="s">
        <v>53</v>
      </c>
      <c r="AM347">
        <v>2013</v>
      </c>
      <c r="AN347">
        <v>686.14160000000004</v>
      </c>
    </row>
    <row r="348" spans="1:40" x14ac:dyDescent="0.35">
      <c r="A348">
        <v>100010805</v>
      </c>
      <c r="B348">
        <v>-9.2409404851381494E-2</v>
      </c>
      <c r="C348">
        <v>-3.8087834205434101E-2</v>
      </c>
      <c r="D348">
        <v>0.81091138428566001</v>
      </c>
      <c r="E348">
        <v>0.121058158016724</v>
      </c>
      <c r="F348">
        <v>0.83382540002717298</v>
      </c>
      <c r="G348">
        <v>0.220543652352201</v>
      </c>
      <c r="H348">
        <v>-0.58379477868102103</v>
      </c>
      <c r="I348">
        <v>-0.34680645864888199</v>
      </c>
      <c r="J348">
        <v>-3.9673681732602099E-2</v>
      </c>
      <c r="K348">
        <v>0.52979642789530901</v>
      </c>
      <c r="L348">
        <v>0.50590523026656598</v>
      </c>
      <c r="M348">
        <v>0.58274968881667</v>
      </c>
      <c r="N348">
        <v>0.309306892604157</v>
      </c>
      <c r="O348">
        <v>0.10802940465267299</v>
      </c>
      <c r="P348">
        <v>0.41282013261337502</v>
      </c>
      <c r="Q348">
        <v>0.50375877314801698</v>
      </c>
      <c r="R348">
        <v>-1.1936598999705801</v>
      </c>
      <c r="S348">
        <v>1.1936598999705801</v>
      </c>
      <c r="T348">
        <v>-0.25539183951793598</v>
      </c>
      <c r="U348">
        <v>0.25539183951793598</v>
      </c>
      <c r="V348">
        <v>0.36458670321596498</v>
      </c>
      <c r="W348">
        <v>0.56937583012876303</v>
      </c>
      <c r="X348">
        <v>54675</v>
      </c>
      <c r="Y348" t="s">
        <v>40</v>
      </c>
      <c r="Z348" t="s">
        <v>41</v>
      </c>
      <c r="AB348">
        <v>168079</v>
      </c>
      <c r="AE348">
        <v>193680</v>
      </c>
      <c r="AF348" t="s">
        <v>71</v>
      </c>
      <c r="AG348">
        <v>209</v>
      </c>
      <c r="AH348">
        <v>180873</v>
      </c>
      <c r="AI348" t="s">
        <v>46</v>
      </c>
      <c r="AJ348" t="s">
        <v>72</v>
      </c>
      <c r="AK348" t="s">
        <v>73</v>
      </c>
      <c r="AL348" t="s">
        <v>71</v>
      </c>
      <c r="AM348">
        <v>2313</v>
      </c>
      <c r="AN348">
        <v>728.15215999999998</v>
      </c>
    </row>
    <row r="349" spans="1:40" x14ac:dyDescent="0.35">
      <c r="A349">
        <v>270</v>
      </c>
      <c r="B349">
        <v>-2.5498975903182199E-2</v>
      </c>
      <c r="C349">
        <v>0.34790401729599002</v>
      </c>
      <c r="D349">
        <v>1.05280841992348</v>
      </c>
      <c r="E349">
        <v>0.80750755699943</v>
      </c>
      <c r="F349">
        <v>1.5986405377705899</v>
      </c>
      <c r="G349">
        <v>0.80324359401026002</v>
      </c>
      <c r="H349">
        <v>6.6916451569444493E-2</v>
      </c>
      <c r="I349">
        <v>-0.27982805325302101</v>
      </c>
      <c r="J349">
        <v>0.56703608113042803</v>
      </c>
      <c r="K349">
        <v>1.4547306636128201</v>
      </c>
      <c r="L349">
        <v>1.2430262517212101</v>
      </c>
      <c r="M349">
        <v>0.35708802961573699</v>
      </c>
      <c r="N349">
        <v>0.76410085834942798</v>
      </c>
      <c r="O349">
        <v>0.56816157073276996</v>
      </c>
      <c r="P349">
        <v>0.56212321365261697</v>
      </c>
      <c r="Q349">
        <v>0.67176386810469801</v>
      </c>
      <c r="R349">
        <v>-1.14970650868863</v>
      </c>
      <c r="S349">
        <v>1.14970650868863</v>
      </c>
      <c r="T349">
        <v>-0.201265624214058</v>
      </c>
      <c r="U349">
        <v>0.201265624214058</v>
      </c>
      <c r="V349">
        <v>0.36338098454079099</v>
      </c>
      <c r="W349">
        <v>0.56937583012876303</v>
      </c>
      <c r="X349">
        <v>46322</v>
      </c>
      <c r="Y349" t="s">
        <v>40</v>
      </c>
      <c r="Z349" t="s">
        <v>41</v>
      </c>
      <c r="AA349" t="s">
        <v>62</v>
      </c>
      <c r="AB349">
        <v>311</v>
      </c>
      <c r="AC349" t="s">
        <v>63</v>
      </c>
      <c r="AD349" t="s">
        <v>64</v>
      </c>
      <c r="AE349">
        <v>317</v>
      </c>
      <c r="AF349" t="s">
        <v>65</v>
      </c>
      <c r="AM349">
        <v>1448</v>
      </c>
      <c r="AN349">
        <v>382.55032999999997</v>
      </c>
    </row>
    <row r="350" spans="1:40" x14ac:dyDescent="0.35">
      <c r="A350">
        <v>301</v>
      </c>
      <c r="B350">
        <v>-0.16811312224532901</v>
      </c>
      <c r="C350">
        <v>0.13897652497562901</v>
      </c>
      <c r="D350">
        <v>0.221754556625812</v>
      </c>
      <c r="E350">
        <v>-0.15892060891962001</v>
      </c>
      <c r="F350">
        <v>0.17034295610234701</v>
      </c>
      <c r="G350">
        <v>-0.185166173000582</v>
      </c>
      <c r="H350">
        <v>0.27638331076376799</v>
      </c>
      <c r="I350">
        <v>0.140969290967662</v>
      </c>
      <c r="J350">
        <v>0.24226850408116199</v>
      </c>
      <c r="K350">
        <v>3.1677916809310099E-2</v>
      </c>
      <c r="L350">
        <v>0.223243657293304</v>
      </c>
      <c r="M350">
        <v>0.46524960444646901</v>
      </c>
      <c r="N350">
        <v>3.1456889230428399E-3</v>
      </c>
      <c r="O350">
        <v>0.229965380726946</v>
      </c>
      <c r="P350">
        <v>0.19248438994039599</v>
      </c>
      <c r="Q350">
        <v>0.144877921651106</v>
      </c>
      <c r="R350">
        <v>1.2464249352796199</v>
      </c>
      <c r="S350">
        <v>1.2464249352796199</v>
      </c>
      <c r="T350">
        <v>0.31779600055041901</v>
      </c>
      <c r="U350">
        <v>0.31779600055041901</v>
      </c>
      <c r="V350">
        <v>9.0267421894305297E-2</v>
      </c>
      <c r="W350">
        <v>0.41071026175784497</v>
      </c>
      <c r="X350">
        <v>34302</v>
      </c>
      <c r="Y350" t="s">
        <v>40</v>
      </c>
      <c r="Z350" t="s">
        <v>965</v>
      </c>
      <c r="AA350" t="s">
        <v>966</v>
      </c>
      <c r="AB350">
        <v>812</v>
      </c>
      <c r="AC350" t="s">
        <v>967</v>
      </c>
      <c r="AD350" t="s">
        <v>968</v>
      </c>
      <c r="AE350">
        <v>440667</v>
      </c>
      <c r="AF350" t="s">
        <v>969</v>
      </c>
      <c r="AG350">
        <v>209</v>
      </c>
      <c r="AH350">
        <v>126135</v>
      </c>
      <c r="AI350" t="s">
        <v>46</v>
      </c>
      <c r="AJ350" t="s">
        <v>970</v>
      </c>
      <c r="AK350" t="s">
        <v>971</v>
      </c>
      <c r="AL350" t="s">
        <v>969</v>
      </c>
      <c r="AM350">
        <v>739.6</v>
      </c>
      <c r="AN350">
        <v>173.00916000000001</v>
      </c>
    </row>
    <row r="351" spans="1:40" x14ac:dyDescent="0.35">
      <c r="A351">
        <v>1548</v>
      </c>
      <c r="B351">
        <v>-0.44622761561625601</v>
      </c>
      <c r="C351">
        <v>-0.13113356062499901</v>
      </c>
      <c r="D351">
        <v>-0.17988927849671199</v>
      </c>
      <c r="E351">
        <v>-0.237725115544934</v>
      </c>
      <c r="F351">
        <v>-3.1110999764407898E-2</v>
      </c>
      <c r="G351">
        <v>-0.296744905378788</v>
      </c>
      <c r="H351">
        <v>0.573579618025581</v>
      </c>
      <c r="I351">
        <v>0.24631156931981199</v>
      </c>
      <c r="J351">
        <v>9.1800135322020707E-2</v>
      </c>
      <c r="K351">
        <v>-0.227126607343662</v>
      </c>
      <c r="L351">
        <v>0.15596071567377401</v>
      </c>
      <c r="M351">
        <v>1.08850340064874</v>
      </c>
      <c r="N351">
        <v>-0.220471912571016</v>
      </c>
      <c r="O351">
        <v>0.32150480527437802</v>
      </c>
      <c r="P351">
        <v>0.14322480687224201</v>
      </c>
      <c r="Q351">
        <v>0.45577364714822999</v>
      </c>
      <c r="R351">
        <v>1.8719349796200999</v>
      </c>
      <c r="S351">
        <v>1.8719349796200999</v>
      </c>
      <c r="T351">
        <v>0.90453032476707595</v>
      </c>
      <c r="U351">
        <v>0.90453032476707595</v>
      </c>
      <c r="V351">
        <v>5.6736173484888797E-2</v>
      </c>
      <c r="W351">
        <v>0.41071026175784497</v>
      </c>
      <c r="X351">
        <v>12358</v>
      </c>
      <c r="Y351" t="s">
        <v>40</v>
      </c>
      <c r="Z351" t="s">
        <v>585</v>
      </c>
      <c r="AA351" t="s">
        <v>586</v>
      </c>
      <c r="AB351">
        <v>392795</v>
      </c>
      <c r="AC351" t="s">
        <v>587</v>
      </c>
      <c r="AD351" t="s">
        <v>588</v>
      </c>
      <c r="AE351">
        <v>445040</v>
      </c>
      <c r="AF351" t="s">
        <v>589</v>
      </c>
      <c r="AM351">
        <v>1562.7</v>
      </c>
      <c r="AN351">
        <v>238.09347</v>
      </c>
    </row>
    <row r="352" spans="1:40" x14ac:dyDescent="0.35">
      <c r="A352">
        <v>100004216</v>
      </c>
      <c r="B352">
        <v>-0.48023960139114802</v>
      </c>
      <c r="C352">
        <v>-0.25994641267639401</v>
      </c>
      <c r="D352">
        <v>-0.28475639113863399</v>
      </c>
      <c r="E352">
        <v>-1.7989542452287899E-2</v>
      </c>
      <c r="F352">
        <v>-2.2794382656124299E-2</v>
      </c>
      <c r="G352">
        <v>-0.20941335850230799</v>
      </c>
      <c r="H352">
        <v>9.9995406717421104E-2</v>
      </c>
      <c r="I352">
        <v>0.106262566444951</v>
      </c>
      <c r="J352">
        <v>6.2420143526591698E-2</v>
      </c>
      <c r="K352">
        <v>-0.17191337406898499</v>
      </c>
      <c r="L352">
        <v>-0.16402269169778999</v>
      </c>
      <c r="M352">
        <v>0.21396748399149201</v>
      </c>
      <c r="N352">
        <v>-0.21252328146948299</v>
      </c>
      <c r="O352">
        <v>2.4451589152280101E-2</v>
      </c>
      <c r="P352">
        <v>0.174922100227584</v>
      </c>
      <c r="Q352">
        <v>0.15737823433926301</v>
      </c>
      <c r="R352">
        <v>1.26430421269469</v>
      </c>
      <c r="S352">
        <v>1.26430421269469</v>
      </c>
      <c r="T352">
        <v>0.33834364179040899</v>
      </c>
      <c r="U352">
        <v>0.33834364179040899</v>
      </c>
      <c r="V352">
        <v>0.11905682796745901</v>
      </c>
      <c r="W352">
        <v>0.41071026175784497</v>
      </c>
      <c r="X352">
        <v>43023</v>
      </c>
      <c r="Y352" t="s">
        <v>40</v>
      </c>
      <c r="Z352" t="s">
        <v>597</v>
      </c>
      <c r="AA352" t="s">
        <v>598</v>
      </c>
      <c r="AB352">
        <v>65806</v>
      </c>
      <c r="AC352" t="s">
        <v>599</v>
      </c>
      <c r="AD352" t="s">
        <v>600</v>
      </c>
      <c r="AE352">
        <v>73000</v>
      </c>
      <c r="AF352" t="s">
        <v>601</v>
      </c>
      <c r="AM352">
        <v>1545</v>
      </c>
      <c r="AN352">
        <v>164.05669</v>
      </c>
    </row>
    <row r="353" spans="1:40" x14ac:dyDescent="0.35">
      <c r="A353">
        <v>873</v>
      </c>
      <c r="B353">
        <v>-0.313683903197709</v>
      </c>
      <c r="C353">
        <v>-3.4163528417626002E-2</v>
      </c>
      <c r="D353">
        <v>0.128877965501831</v>
      </c>
      <c r="E353">
        <v>1.2085606768955299E-2</v>
      </c>
      <c r="F353">
        <v>-1.73793623633955E-2</v>
      </c>
      <c r="G353">
        <v>-0.31412820547273701</v>
      </c>
      <c r="H353">
        <v>0.22894962946807901</v>
      </c>
      <c r="I353">
        <v>0.27595879632040199</v>
      </c>
      <c r="J353">
        <v>8.2453986356312903E-2</v>
      </c>
      <c r="K353">
        <v>-8.0912802418070098E-2</v>
      </c>
      <c r="L353">
        <v>-5.9222757221589498E-2</v>
      </c>
      <c r="M353">
        <v>0.13040969908354899</v>
      </c>
      <c r="N353">
        <v>-8.9731904530113496E-2</v>
      </c>
      <c r="O353">
        <v>9.6272758598113906E-2</v>
      </c>
      <c r="P353">
        <v>0.182750109848519</v>
      </c>
      <c r="Q353">
        <v>0.14616435397237801</v>
      </c>
      <c r="R353">
        <v>1.19874158848299</v>
      </c>
      <c r="S353">
        <v>1.19874158848299</v>
      </c>
      <c r="T353">
        <v>0.26152069195127098</v>
      </c>
      <c r="U353">
        <v>0.26152069195127098</v>
      </c>
      <c r="V353">
        <v>0.165154983276708</v>
      </c>
      <c r="W353">
        <v>0.41897450790295798</v>
      </c>
      <c r="X353">
        <v>5341</v>
      </c>
      <c r="Y353" t="s">
        <v>40</v>
      </c>
      <c r="Z353" t="s">
        <v>430</v>
      </c>
      <c r="AA353" t="s">
        <v>1237</v>
      </c>
      <c r="AC353" t="s">
        <v>1238</v>
      </c>
      <c r="AD353" t="s">
        <v>1239</v>
      </c>
      <c r="AE353">
        <v>1130</v>
      </c>
      <c r="AF353" t="s">
        <v>1240</v>
      </c>
      <c r="AG353">
        <v>400</v>
      </c>
      <c r="AH353">
        <v>155495</v>
      </c>
      <c r="AI353" t="s">
        <v>46</v>
      </c>
      <c r="AK353" t="s">
        <v>1241</v>
      </c>
      <c r="AL353" t="s">
        <v>1240</v>
      </c>
      <c r="AM353">
        <v>702</v>
      </c>
      <c r="AN353">
        <v>265.11176</v>
      </c>
    </row>
    <row r="354" spans="1:40" x14ac:dyDescent="0.35">
      <c r="A354">
        <v>523</v>
      </c>
      <c r="B354">
        <v>-0.35450211762447598</v>
      </c>
      <c r="C354">
        <v>-0.199534806172769</v>
      </c>
      <c r="D354">
        <v>8.3380511308670399E-2</v>
      </c>
      <c r="E354">
        <v>-0.80622642768323705</v>
      </c>
      <c r="F354">
        <v>-0.75768936047013702</v>
      </c>
      <c r="G354">
        <v>-0.92521464725142299</v>
      </c>
      <c r="H354">
        <v>-0.40482374921736303</v>
      </c>
      <c r="I354">
        <v>-0.177430644136888</v>
      </c>
      <c r="J354">
        <v>-0.34074388260490301</v>
      </c>
      <c r="K354">
        <v>-0.76564968104403097</v>
      </c>
      <c r="L354">
        <v>-0.58764069079634895</v>
      </c>
      <c r="M354">
        <v>-0.100990049423255</v>
      </c>
      <c r="N354">
        <v>-0.493297807982229</v>
      </c>
      <c r="O354">
        <v>-0.39621311620379801</v>
      </c>
      <c r="P354">
        <v>0.398120132355399</v>
      </c>
      <c r="Q354">
        <v>0.249520059263899</v>
      </c>
      <c r="R354">
        <v>1.0563976524596199</v>
      </c>
      <c r="S354">
        <v>1.0563976524596199</v>
      </c>
      <c r="T354">
        <v>7.9153000645824506E-2</v>
      </c>
      <c r="U354">
        <v>7.9153000645824506E-2</v>
      </c>
      <c r="V354">
        <v>0.58613928095609402</v>
      </c>
      <c r="W354">
        <v>0.74692054205169001</v>
      </c>
      <c r="X354">
        <v>15798</v>
      </c>
      <c r="Y354" t="s">
        <v>40</v>
      </c>
      <c r="Z354" t="s">
        <v>430</v>
      </c>
      <c r="AA354" t="s">
        <v>1053</v>
      </c>
      <c r="AB354">
        <v>2627905</v>
      </c>
      <c r="AC354" t="s">
        <v>1054</v>
      </c>
      <c r="AD354" t="s">
        <v>1055</v>
      </c>
      <c r="AE354">
        <v>3382778</v>
      </c>
      <c r="AF354" t="s">
        <v>1056</v>
      </c>
      <c r="AM354">
        <v>670</v>
      </c>
      <c r="AN354">
        <v>345.07808999999997</v>
      </c>
    </row>
    <row r="355" spans="1:40" x14ac:dyDescent="0.35">
      <c r="A355">
        <v>522</v>
      </c>
      <c r="B355">
        <v>3.3684099691360298E-3</v>
      </c>
      <c r="C355">
        <v>0.22831822637597801</v>
      </c>
      <c r="D355">
        <v>5.83461450306774E-2</v>
      </c>
      <c r="E355">
        <v>-0.22429578413665299</v>
      </c>
      <c r="F355">
        <v>2.1279256463675102E-2</v>
      </c>
      <c r="G355">
        <v>-1.0135027659007401</v>
      </c>
      <c r="H355">
        <v>7.7602513286386995E-2</v>
      </c>
      <c r="I355">
        <v>7.1540895774675706E-2</v>
      </c>
      <c r="J355">
        <v>4.8308682061870799E-2</v>
      </c>
      <c r="K355">
        <v>-0.64438255595833704</v>
      </c>
      <c r="L355">
        <v>-7.1976438113855901E-2</v>
      </c>
      <c r="M355">
        <v>-0.32099643858629401</v>
      </c>
      <c r="N355">
        <v>-0.154414418699654</v>
      </c>
      <c r="O355">
        <v>-0.139983890255926</v>
      </c>
      <c r="P355">
        <v>0.44506880751915101</v>
      </c>
      <c r="Q355">
        <v>0.28960291471741301</v>
      </c>
      <c r="R355">
        <v>-1.0219407085898999</v>
      </c>
      <c r="S355">
        <v>1.0219407085898999</v>
      </c>
      <c r="T355">
        <v>-3.1311495781694697E-2</v>
      </c>
      <c r="U355">
        <v>3.1311495781694697E-2</v>
      </c>
      <c r="V355">
        <v>0.92808040704794204</v>
      </c>
      <c r="W355">
        <v>0.95945213911716898</v>
      </c>
      <c r="X355">
        <v>35670</v>
      </c>
      <c r="Y355" t="s">
        <v>40</v>
      </c>
      <c r="Z355" t="s">
        <v>430</v>
      </c>
      <c r="AA355" t="s">
        <v>431</v>
      </c>
      <c r="AB355">
        <v>8715</v>
      </c>
      <c r="AC355" t="s">
        <v>432</v>
      </c>
      <c r="AD355" t="s">
        <v>433</v>
      </c>
      <c r="AE355">
        <v>1132</v>
      </c>
      <c r="AF355" t="s">
        <v>434</v>
      </c>
      <c r="AM355">
        <v>1195.0999999999999</v>
      </c>
      <c r="AN355">
        <v>423.02985999999999</v>
      </c>
    </row>
    <row r="356" spans="1:40" x14ac:dyDescent="0.35">
      <c r="A356">
        <v>492</v>
      </c>
      <c r="B356">
        <v>-0.33242147082891799</v>
      </c>
      <c r="C356">
        <v>-0.181646181693911</v>
      </c>
      <c r="D356">
        <v>8.8388890695141803E-2</v>
      </c>
      <c r="E356">
        <v>-0.20768061124652201</v>
      </c>
      <c r="F356">
        <v>-2.07499927952778E-2</v>
      </c>
      <c r="G356">
        <v>-0.28136308621559802</v>
      </c>
      <c r="H356">
        <v>-0.25793530218738098</v>
      </c>
      <c r="I356">
        <v>3.3990424418056998E-3</v>
      </c>
      <c r="J356">
        <v>7.1326755927153596E-2</v>
      </c>
      <c r="K356">
        <v>-1.92456778636718E-2</v>
      </c>
      <c r="L356">
        <v>-0.10879207441499</v>
      </c>
      <c r="M356">
        <v>-0.16000933344344001</v>
      </c>
      <c r="N356">
        <v>-0.155912075347514</v>
      </c>
      <c r="O356">
        <v>-7.8542764923420605E-2</v>
      </c>
      <c r="P356">
        <v>0.16011714394707499</v>
      </c>
      <c r="Q356">
        <v>0.12035363105879</v>
      </c>
      <c r="R356">
        <v>1.07510231911857</v>
      </c>
      <c r="S356">
        <v>1.07510231911857</v>
      </c>
      <c r="T356">
        <v>0.10447396982435</v>
      </c>
      <c r="U356">
        <v>0.10447396982435</v>
      </c>
      <c r="V356">
        <v>0.14990937664172099</v>
      </c>
      <c r="W356">
        <v>0.41201904648738702</v>
      </c>
      <c r="X356">
        <v>5331</v>
      </c>
      <c r="Y356" t="s">
        <v>40</v>
      </c>
      <c r="Z356" t="s">
        <v>903</v>
      </c>
      <c r="AA356" t="s">
        <v>904</v>
      </c>
      <c r="AB356">
        <v>1022</v>
      </c>
      <c r="AC356" t="s">
        <v>905</v>
      </c>
      <c r="AD356" t="s">
        <v>906</v>
      </c>
      <c r="AE356">
        <v>1051</v>
      </c>
      <c r="AF356" t="s">
        <v>907</v>
      </c>
      <c r="AG356">
        <v>209</v>
      </c>
      <c r="AH356">
        <v>152420</v>
      </c>
      <c r="AI356" t="s">
        <v>46</v>
      </c>
      <c r="AJ356" t="s">
        <v>908</v>
      </c>
      <c r="AK356" t="s">
        <v>909</v>
      </c>
      <c r="AL356" t="s">
        <v>907</v>
      </c>
      <c r="AM356">
        <v>943</v>
      </c>
      <c r="AN356">
        <v>246.01730000000001</v>
      </c>
    </row>
    <row r="357" spans="1:40" x14ac:dyDescent="0.35">
      <c r="A357">
        <v>100001121</v>
      </c>
      <c r="B357">
        <v>-0.72317284888997801</v>
      </c>
      <c r="C357">
        <v>0.10866576642501199</v>
      </c>
      <c r="D357">
        <v>0.52879082294386104</v>
      </c>
      <c r="E357">
        <v>-0.76427452457552902</v>
      </c>
      <c r="F357">
        <v>0.43413839666099102</v>
      </c>
      <c r="G357">
        <v>-0.33641796400987301</v>
      </c>
      <c r="H357">
        <v>-0.746861251901487</v>
      </c>
      <c r="I357">
        <v>0.16705408466316601</v>
      </c>
      <c r="J357">
        <v>1.3012933322876199</v>
      </c>
      <c r="K357">
        <v>-0.82981254604618404</v>
      </c>
      <c r="L357">
        <v>-0.378595393885505</v>
      </c>
      <c r="M357">
        <v>-0.82981254604618404</v>
      </c>
      <c r="N357">
        <v>-0.12537839190758601</v>
      </c>
      <c r="O357">
        <v>-0.219455720154762</v>
      </c>
      <c r="P357">
        <v>0.56671990410239004</v>
      </c>
      <c r="Q357">
        <v>0.83792845162596896</v>
      </c>
      <c r="R357">
        <v>1.1438901731498601</v>
      </c>
      <c r="S357">
        <v>1.1438901731498601</v>
      </c>
      <c r="T357">
        <v>0.19394854314936599</v>
      </c>
      <c r="U357">
        <v>0.19394854314936599</v>
      </c>
      <c r="V357">
        <v>0.68710661095603598</v>
      </c>
      <c r="W357">
        <v>0.803083204525049</v>
      </c>
      <c r="X357">
        <v>31555</v>
      </c>
      <c r="Y357" t="s">
        <v>40</v>
      </c>
      <c r="Z357" t="s">
        <v>903</v>
      </c>
      <c r="AA357" t="s">
        <v>1601</v>
      </c>
      <c r="AB357">
        <v>6467</v>
      </c>
      <c r="AC357" t="s">
        <v>1602</v>
      </c>
      <c r="AD357" t="s">
        <v>1603</v>
      </c>
      <c r="AE357">
        <v>6723</v>
      </c>
      <c r="AF357" t="s">
        <v>1604</v>
      </c>
      <c r="AM357">
        <v>2185</v>
      </c>
      <c r="AN357">
        <v>182.04588000000001</v>
      </c>
    </row>
    <row r="358" spans="1:40" x14ac:dyDescent="0.35">
      <c r="A358">
        <v>100000014</v>
      </c>
      <c r="B358">
        <v>-0.244642315002435</v>
      </c>
      <c r="C358">
        <v>0.58132149336307004</v>
      </c>
      <c r="D358">
        <v>-3.1556217967415902E-2</v>
      </c>
      <c r="E358">
        <v>0.699447288234463</v>
      </c>
      <c r="F358">
        <v>0.48456414647403101</v>
      </c>
      <c r="G358">
        <v>0.24801758390533801</v>
      </c>
      <c r="H358">
        <v>8.6208069329448495E-2</v>
      </c>
      <c r="I358">
        <v>3.0511523618035101E-2</v>
      </c>
      <c r="J358">
        <v>0.49940820320247398</v>
      </c>
      <c r="K358">
        <v>-0.171423097089278</v>
      </c>
      <c r="L358">
        <v>-0.19234464431982101</v>
      </c>
      <c r="M358">
        <v>8.4251297117172302E-3</v>
      </c>
      <c r="N358">
        <v>0.28952532983450902</v>
      </c>
      <c r="O358">
        <v>4.3464197408762603E-2</v>
      </c>
      <c r="P358">
        <v>0.36915375634719799</v>
      </c>
      <c r="Q358">
        <v>0.25015588827907198</v>
      </c>
      <c r="R358">
        <v>-1.3123805899747101</v>
      </c>
      <c r="S358">
        <v>1.3123805899747101</v>
      </c>
      <c r="T358">
        <v>-0.39218616175904503</v>
      </c>
      <c r="U358">
        <v>0.39218616175904503</v>
      </c>
      <c r="V358">
        <v>0.33613916247061898</v>
      </c>
      <c r="W358">
        <v>0.55945741903055302</v>
      </c>
      <c r="X358">
        <v>15753</v>
      </c>
      <c r="Y358" t="s">
        <v>397</v>
      </c>
      <c r="Z358" t="s">
        <v>972</v>
      </c>
      <c r="AA358" t="s">
        <v>983</v>
      </c>
      <c r="AB358">
        <v>451</v>
      </c>
      <c r="AC358" t="s">
        <v>984</v>
      </c>
      <c r="AD358" t="s">
        <v>985</v>
      </c>
      <c r="AE358">
        <v>464</v>
      </c>
      <c r="AF358" t="s">
        <v>986</v>
      </c>
      <c r="AG358">
        <v>209</v>
      </c>
      <c r="AH358">
        <v>124647</v>
      </c>
      <c r="AI358" t="s">
        <v>46</v>
      </c>
      <c r="AJ358" t="s">
        <v>987</v>
      </c>
      <c r="AK358" t="s">
        <v>988</v>
      </c>
      <c r="AL358" t="s">
        <v>986</v>
      </c>
      <c r="AM358">
        <v>2106.9</v>
      </c>
      <c r="AN358">
        <v>178.05096</v>
      </c>
    </row>
    <row r="359" spans="1:40" x14ac:dyDescent="0.35">
      <c r="A359">
        <v>100001605</v>
      </c>
      <c r="B359">
        <v>-0.27142260934497903</v>
      </c>
      <c r="C359">
        <v>-2.1060195690061598E-2</v>
      </c>
      <c r="D359">
        <v>7.3183869695369205E-2</v>
      </c>
      <c r="E359">
        <v>0.285718666356927</v>
      </c>
      <c r="F359">
        <v>2.0625796652007498E-2</v>
      </c>
      <c r="G359">
        <v>0.65282946425051402</v>
      </c>
      <c r="H359">
        <v>-0.202983621866349</v>
      </c>
      <c r="I359">
        <v>0.20586709760314201</v>
      </c>
      <c r="J359">
        <v>0.44614245538410002</v>
      </c>
      <c r="K359">
        <v>0.19539865825469999</v>
      </c>
      <c r="L359">
        <v>-0.19703423584684501</v>
      </c>
      <c r="M359">
        <v>1.06699330232247</v>
      </c>
      <c r="N359">
        <v>0.12331249865329599</v>
      </c>
      <c r="O359">
        <v>0.25239727597520301</v>
      </c>
      <c r="P359">
        <v>0.31511289999964698</v>
      </c>
      <c r="Q359">
        <v>0.47241469633023803</v>
      </c>
      <c r="R359">
        <v>1.2060437573684399</v>
      </c>
      <c r="S359">
        <v>1.2060437573684399</v>
      </c>
      <c r="T359">
        <v>0.27028225167682601</v>
      </c>
      <c r="U359">
        <v>0.27028225167682601</v>
      </c>
      <c r="V359">
        <v>0.26821120355454298</v>
      </c>
      <c r="W359">
        <v>0.51001819536019299</v>
      </c>
      <c r="X359">
        <v>35320</v>
      </c>
      <c r="Y359" t="s">
        <v>397</v>
      </c>
      <c r="Z359" t="s">
        <v>972</v>
      </c>
      <c r="AA359" t="s">
        <v>973</v>
      </c>
      <c r="AB359">
        <v>2341024</v>
      </c>
      <c r="AC359" t="s">
        <v>974</v>
      </c>
      <c r="AE359">
        <v>3083879</v>
      </c>
      <c r="AF359" t="s">
        <v>975</v>
      </c>
      <c r="AG359">
        <v>209</v>
      </c>
      <c r="AH359">
        <v>143730</v>
      </c>
      <c r="AI359" t="s">
        <v>46</v>
      </c>
      <c r="AJ359" t="s">
        <v>976</v>
      </c>
      <c r="AK359" t="s">
        <v>977</v>
      </c>
      <c r="AL359" t="s">
        <v>975</v>
      </c>
      <c r="AM359">
        <v>1906</v>
      </c>
      <c r="AN359">
        <v>188.98631</v>
      </c>
    </row>
    <row r="360" spans="1:40" x14ac:dyDescent="0.35">
      <c r="A360">
        <v>100020219</v>
      </c>
      <c r="B360">
        <v>-0.118540814427185</v>
      </c>
      <c r="C360">
        <v>-4.4814066786460001E-2</v>
      </c>
      <c r="D360">
        <v>0.105622247290169</v>
      </c>
      <c r="E360">
        <v>-0.37115431544260602</v>
      </c>
      <c r="F360">
        <v>0.39963426682728898</v>
      </c>
      <c r="G360">
        <v>-8.3967965316632198E-2</v>
      </c>
      <c r="H360">
        <v>0.72442730895711904</v>
      </c>
      <c r="I360">
        <v>0.86291004698611096</v>
      </c>
      <c r="J360">
        <v>0.238701685375759</v>
      </c>
      <c r="K360">
        <v>1.1848217652767E-2</v>
      </c>
      <c r="L360">
        <v>-0.108037596061968</v>
      </c>
      <c r="M360">
        <v>-2.4043801293749799E-2</v>
      </c>
      <c r="N360">
        <v>-1.8870107975904198E-2</v>
      </c>
      <c r="O360">
        <v>0.28430097693600598</v>
      </c>
      <c r="P360">
        <v>0.256746369334861</v>
      </c>
      <c r="Q360">
        <v>0.41323492196040201</v>
      </c>
      <c r="R360">
        <v>1.4181448320878201</v>
      </c>
      <c r="S360">
        <v>1.4181448320878201</v>
      </c>
      <c r="T360">
        <v>0.50400487944961603</v>
      </c>
      <c r="U360">
        <v>0.50400487944961603</v>
      </c>
      <c r="V360">
        <v>0.22068073424141699</v>
      </c>
      <c r="W360">
        <v>0.46280230593344801</v>
      </c>
      <c r="X360">
        <v>62863</v>
      </c>
      <c r="Y360" t="s">
        <v>397</v>
      </c>
      <c r="Z360" t="s">
        <v>896</v>
      </c>
      <c r="AA360" t="s">
        <v>956</v>
      </c>
      <c r="AB360">
        <v>9838</v>
      </c>
      <c r="AC360" t="s">
        <v>957</v>
      </c>
      <c r="AD360" t="s">
        <v>958</v>
      </c>
      <c r="AE360">
        <v>10256</v>
      </c>
      <c r="AF360" t="s">
        <v>959</v>
      </c>
      <c r="AG360">
        <v>209</v>
      </c>
      <c r="AH360">
        <v>220649</v>
      </c>
      <c r="AI360" t="s">
        <v>46</v>
      </c>
      <c r="AJ360" t="s">
        <v>960</v>
      </c>
      <c r="AK360" t="s">
        <v>961</v>
      </c>
      <c r="AL360" t="s">
        <v>959</v>
      </c>
      <c r="AM360">
        <v>3619</v>
      </c>
      <c r="AN360">
        <v>146.06003999999999</v>
      </c>
    </row>
    <row r="361" spans="1:40" x14ac:dyDescent="0.35">
      <c r="A361">
        <v>100003823</v>
      </c>
      <c r="B361">
        <v>5.62049040873095E-2</v>
      </c>
      <c r="C361">
        <v>8.8958452148886605E-2</v>
      </c>
      <c r="D361">
        <v>-1.3006914630270001E-2</v>
      </c>
      <c r="E361">
        <v>-0.213524553994594</v>
      </c>
      <c r="F361">
        <v>1.5612681449098701E-2</v>
      </c>
      <c r="G361">
        <v>6.5154615205431504E-2</v>
      </c>
      <c r="H361">
        <v>0.163765524320964</v>
      </c>
      <c r="I361">
        <v>1.28399047608782E-2</v>
      </c>
      <c r="J361">
        <v>5.19270684519385E-2</v>
      </c>
      <c r="K361">
        <v>-0.26016300038785001</v>
      </c>
      <c r="L361">
        <v>-3.5255134969432299E-2</v>
      </c>
      <c r="M361">
        <v>0.115735997859313</v>
      </c>
      <c r="N361">
        <v>-1.00135955689615E-4</v>
      </c>
      <c r="O361">
        <v>8.1417266726352307E-3</v>
      </c>
      <c r="P361">
        <v>0.110745954310142</v>
      </c>
      <c r="Q361">
        <v>0.14940230037194299</v>
      </c>
      <c r="R361">
        <v>1.01234517968113</v>
      </c>
      <c r="S361">
        <v>1.01234517968113</v>
      </c>
      <c r="T361">
        <v>1.7701290135767499E-2</v>
      </c>
      <c r="U361">
        <v>1.7701290135767499E-2</v>
      </c>
      <c r="V361">
        <v>0.79981681753678602</v>
      </c>
      <c r="W361">
        <v>0.88413485553012205</v>
      </c>
      <c r="X361">
        <v>42561</v>
      </c>
      <c r="Y361" t="s">
        <v>397</v>
      </c>
      <c r="Z361" t="s">
        <v>896</v>
      </c>
      <c r="AA361" t="s">
        <v>1274</v>
      </c>
      <c r="AB361">
        <v>5872</v>
      </c>
      <c r="AD361" t="s">
        <v>1275</v>
      </c>
      <c r="AE361">
        <v>6097</v>
      </c>
      <c r="AF361" t="s">
        <v>1276</v>
      </c>
      <c r="AM361">
        <v>2645</v>
      </c>
      <c r="AN361">
        <v>132.0444</v>
      </c>
    </row>
    <row r="362" spans="1:40" x14ac:dyDescent="0.35">
      <c r="A362">
        <v>100003429</v>
      </c>
      <c r="B362">
        <v>-0.12299686328307401</v>
      </c>
      <c r="C362">
        <v>-0.35694000667482401</v>
      </c>
      <c r="D362">
        <v>-0.57788892398372804</v>
      </c>
      <c r="E362">
        <v>-0.235487848114943</v>
      </c>
      <c r="F362">
        <v>-9.3573398202181399E-2</v>
      </c>
      <c r="G362">
        <v>0.31738347680210399</v>
      </c>
      <c r="H362">
        <v>-0.36119788744571901</v>
      </c>
      <c r="I362">
        <v>0.24958197948543701</v>
      </c>
      <c r="J362">
        <v>0.19960506673866399</v>
      </c>
      <c r="K362">
        <v>-0.28162659199722401</v>
      </c>
      <c r="L362">
        <v>0.21869646196888101</v>
      </c>
      <c r="M362">
        <v>0.582248131703343</v>
      </c>
      <c r="N362">
        <v>-0.17825059390944101</v>
      </c>
      <c r="O362">
        <v>0.10121786007556401</v>
      </c>
      <c r="P362">
        <v>0.30026426315466198</v>
      </c>
      <c r="Q362">
        <v>0.35701022297041202</v>
      </c>
      <c r="R362">
        <v>1.3392571962762401</v>
      </c>
      <c r="S362">
        <v>1.3392571962762401</v>
      </c>
      <c r="T362">
        <v>0.42143304816071198</v>
      </c>
      <c r="U362">
        <v>0.42143304816071198</v>
      </c>
      <c r="V362">
        <v>0.13325657244976999</v>
      </c>
      <c r="W362">
        <v>0.41071026175784497</v>
      </c>
      <c r="X362">
        <v>40478</v>
      </c>
      <c r="Y362" t="s">
        <v>397</v>
      </c>
      <c r="Z362" t="s">
        <v>896</v>
      </c>
      <c r="AB362">
        <v>23936050</v>
      </c>
      <c r="AF362" t="s">
        <v>1894</v>
      </c>
      <c r="AG362">
        <v>209</v>
      </c>
      <c r="AH362">
        <v>143877</v>
      </c>
      <c r="AI362" t="s">
        <v>46</v>
      </c>
      <c r="AJ362" t="s">
        <v>1895</v>
      </c>
      <c r="AK362" t="s">
        <v>1896</v>
      </c>
      <c r="AL362" t="s">
        <v>1894</v>
      </c>
      <c r="AM362">
        <v>3630</v>
      </c>
      <c r="AN362">
        <v>321.04383000000001</v>
      </c>
    </row>
    <row r="363" spans="1:40" x14ac:dyDescent="0.35">
      <c r="A363">
        <v>100002154</v>
      </c>
      <c r="B363">
        <v>-0.43057096966652703</v>
      </c>
      <c r="C363">
        <v>0.29071600159098498</v>
      </c>
      <c r="D363">
        <v>0.393452328696138</v>
      </c>
      <c r="E363">
        <v>-0.13854902119260401</v>
      </c>
      <c r="F363">
        <v>0.34415310861041598</v>
      </c>
      <c r="G363">
        <v>-0.19959964874737901</v>
      </c>
      <c r="H363">
        <v>-9.1449950049539101E-3</v>
      </c>
      <c r="I363">
        <v>5.1359018805091597E-2</v>
      </c>
      <c r="J363">
        <v>0.433304758878715</v>
      </c>
      <c r="K363">
        <v>0.148008083834266</v>
      </c>
      <c r="L363">
        <v>1.3663121974447801E-2</v>
      </c>
      <c r="M363">
        <v>0.38980779679948602</v>
      </c>
      <c r="N363">
        <v>4.3266966548504801E-2</v>
      </c>
      <c r="O363">
        <v>0.17116629754784199</v>
      </c>
      <c r="P363">
        <v>0.34378973786630102</v>
      </c>
      <c r="Q363">
        <v>0.19428338968827699</v>
      </c>
      <c r="R363">
        <v>1.1013434135715201</v>
      </c>
      <c r="S363">
        <v>1.1013434135715201</v>
      </c>
      <c r="T363">
        <v>0.13926439061527399</v>
      </c>
      <c r="U363">
        <v>0.13926439061527399</v>
      </c>
      <c r="V363">
        <v>0.43344158816561701</v>
      </c>
      <c r="W363">
        <v>0.61896133407307896</v>
      </c>
      <c r="X363">
        <v>37459</v>
      </c>
      <c r="Y363" t="s">
        <v>397</v>
      </c>
      <c r="Z363" t="s">
        <v>896</v>
      </c>
      <c r="AA363" t="s">
        <v>1204</v>
      </c>
      <c r="AB363">
        <v>2297320</v>
      </c>
      <c r="AC363" t="s">
        <v>1205</v>
      </c>
      <c r="AD363" t="s">
        <v>1206</v>
      </c>
      <c r="AE363">
        <v>5351619</v>
      </c>
      <c r="AF363" t="s">
        <v>1207</v>
      </c>
      <c r="AG363">
        <v>400</v>
      </c>
      <c r="AH363">
        <v>156384</v>
      </c>
      <c r="AI363" t="s">
        <v>46</v>
      </c>
      <c r="AJ363" t="s">
        <v>1208</v>
      </c>
      <c r="AK363" t="s">
        <v>1209</v>
      </c>
      <c r="AL363" t="s">
        <v>1207</v>
      </c>
      <c r="AM363">
        <v>821</v>
      </c>
      <c r="AN363">
        <v>228.08122</v>
      </c>
    </row>
    <row r="364" spans="1:40" x14ac:dyDescent="0.35">
      <c r="A364">
        <v>100001296</v>
      </c>
      <c r="B364">
        <v>-0.52945206081196206</v>
      </c>
      <c r="C364">
        <v>0.251856719811275</v>
      </c>
      <c r="D364">
        <v>0.35497445812720602</v>
      </c>
      <c r="E364">
        <v>-0.124003973699196</v>
      </c>
      <c r="F364">
        <v>4.2978973930892901E-2</v>
      </c>
      <c r="G364">
        <v>-0.52961186933045701</v>
      </c>
      <c r="H364">
        <v>0.445855329095249</v>
      </c>
      <c r="I364">
        <v>0.72738220619582405</v>
      </c>
      <c r="J364">
        <v>0.37221524469958001</v>
      </c>
      <c r="K364">
        <v>-0.117257972361285</v>
      </c>
      <c r="L364">
        <v>6.3963314415234104E-2</v>
      </c>
      <c r="M364">
        <v>5.0238709831884998E-2</v>
      </c>
      <c r="N364">
        <v>-8.8876291995373502E-2</v>
      </c>
      <c r="O364">
        <v>0.25706613864608102</v>
      </c>
      <c r="P364">
        <v>0.37949363528016999</v>
      </c>
      <c r="Q364">
        <v>0.31313981048985201</v>
      </c>
      <c r="R364">
        <v>1.3904951457952099</v>
      </c>
      <c r="S364">
        <v>1.3904951457952099</v>
      </c>
      <c r="T364">
        <v>0.47559870825927902</v>
      </c>
      <c r="U364">
        <v>0.47559870825927902</v>
      </c>
      <c r="V364">
        <v>8.7132779970386307E-2</v>
      </c>
      <c r="W364">
        <v>0.41071026175784497</v>
      </c>
      <c r="X364">
        <v>34384</v>
      </c>
      <c r="Y364" t="s">
        <v>397</v>
      </c>
      <c r="Z364" t="s">
        <v>896</v>
      </c>
      <c r="AA364" t="s">
        <v>897</v>
      </c>
      <c r="AB364">
        <v>103115</v>
      </c>
      <c r="AC364" t="s">
        <v>898</v>
      </c>
      <c r="AD364" t="s">
        <v>899</v>
      </c>
      <c r="AE364">
        <v>115244</v>
      </c>
      <c r="AF364" t="s">
        <v>900</v>
      </c>
      <c r="AG364">
        <v>400</v>
      </c>
      <c r="AH364">
        <v>156088</v>
      </c>
      <c r="AI364" t="s">
        <v>46</v>
      </c>
      <c r="AJ364" t="s">
        <v>901</v>
      </c>
      <c r="AK364" t="s">
        <v>902</v>
      </c>
      <c r="AL364" t="s">
        <v>900</v>
      </c>
      <c r="AM364">
        <v>838.7</v>
      </c>
      <c r="AN364">
        <v>144.10191</v>
      </c>
    </row>
    <row r="365" spans="1:40" x14ac:dyDescent="0.35">
      <c r="A365">
        <v>100005864</v>
      </c>
      <c r="B365">
        <v>0.54170220571369698</v>
      </c>
      <c r="C365">
        <v>-0.27928105137028297</v>
      </c>
      <c r="D365">
        <v>1.7332657396625099E-2</v>
      </c>
      <c r="E365">
        <v>-0.50469827338383899</v>
      </c>
      <c r="F365">
        <v>-0.50469827338383899</v>
      </c>
      <c r="G365">
        <v>-0.50469827338383899</v>
      </c>
      <c r="H365">
        <v>-0.50469827338383899</v>
      </c>
      <c r="I365">
        <v>-0.50469827338383899</v>
      </c>
      <c r="J365">
        <v>-0.11119404483310701</v>
      </c>
      <c r="K365">
        <v>-0.50469827338383899</v>
      </c>
      <c r="L365">
        <v>-0.50469827338383899</v>
      </c>
      <c r="M365">
        <v>0.360056853198853</v>
      </c>
      <c r="N365">
        <v>-0.20572350140191301</v>
      </c>
      <c r="O365">
        <v>-0.29498838086160201</v>
      </c>
      <c r="P365">
        <v>0.41999230793849301</v>
      </c>
      <c r="Q365">
        <v>0.35742903427344103</v>
      </c>
      <c r="R365">
        <v>-1.1182556058002699</v>
      </c>
      <c r="S365">
        <v>1.1182556058002699</v>
      </c>
      <c r="T365">
        <v>-0.16124999057142</v>
      </c>
      <c r="U365">
        <v>0.16124999057142</v>
      </c>
      <c r="V365">
        <v>0.73476567063430598</v>
      </c>
      <c r="W365">
        <v>0.84532602232849596</v>
      </c>
      <c r="X365">
        <v>46144</v>
      </c>
      <c r="Y365" t="s">
        <v>397</v>
      </c>
      <c r="Z365" t="s">
        <v>896</v>
      </c>
      <c r="AC365" t="s">
        <v>1897</v>
      </c>
      <c r="AE365" s="2">
        <v>4.4523830367432096E+16</v>
      </c>
      <c r="AF365" t="s">
        <v>1898</v>
      </c>
      <c r="AG365">
        <v>209</v>
      </c>
      <c r="AH365">
        <v>144231</v>
      </c>
      <c r="AI365" t="s">
        <v>46</v>
      </c>
      <c r="AK365" t="s">
        <v>1899</v>
      </c>
      <c r="AL365" t="s">
        <v>1898</v>
      </c>
      <c r="AM365">
        <v>1070</v>
      </c>
      <c r="AN365">
        <v>193.0718</v>
      </c>
    </row>
    <row r="366" spans="1:40" x14ac:dyDescent="0.35">
      <c r="A366">
        <v>501</v>
      </c>
      <c r="B366">
        <v>0.40354633553354202</v>
      </c>
      <c r="C366">
        <v>-0.55981548838541195</v>
      </c>
      <c r="D366">
        <v>0.41626915346151</v>
      </c>
      <c r="E366">
        <v>0.55056405563408195</v>
      </c>
      <c r="F366">
        <v>0.98792122932659898</v>
      </c>
      <c r="G366">
        <v>-0.23588989142282801</v>
      </c>
      <c r="H366">
        <v>0.13039148424199601</v>
      </c>
      <c r="I366">
        <v>-0.16002519605374399</v>
      </c>
      <c r="J366">
        <v>-1.7402952908664299E-2</v>
      </c>
      <c r="K366">
        <v>-6.8129320610062896E-2</v>
      </c>
      <c r="L366">
        <v>-0.39702297937763498</v>
      </c>
      <c r="M366">
        <v>0.404323425143648</v>
      </c>
      <c r="N366">
        <v>0.26043256569124901</v>
      </c>
      <c r="O366">
        <v>-1.7977589927410401E-2</v>
      </c>
      <c r="P366">
        <v>0.56166279599650404</v>
      </c>
      <c r="Q366">
        <v>0.27082096871098998</v>
      </c>
      <c r="R366">
        <v>-1.4467240039492899</v>
      </c>
      <c r="S366">
        <v>1.4467240039492899</v>
      </c>
      <c r="T366">
        <v>-0.53278972068643704</v>
      </c>
      <c r="U366">
        <v>0.53278972068643704</v>
      </c>
      <c r="V366">
        <v>0.39338798264917002</v>
      </c>
      <c r="W366">
        <v>0.58688369769205395</v>
      </c>
      <c r="X366">
        <v>1515</v>
      </c>
      <c r="Y366" t="s">
        <v>397</v>
      </c>
      <c r="Z366" t="s">
        <v>1439</v>
      </c>
      <c r="AA366" t="s">
        <v>1440</v>
      </c>
      <c r="AB366">
        <v>331</v>
      </c>
      <c r="AC366" t="s">
        <v>1441</v>
      </c>
      <c r="AD366" t="s">
        <v>1442</v>
      </c>
      <c r="AE366">
        <v>338</v>
      </c>
      <c r="AF366" t="s">
        <v>1443</v>
      </c>
      <c r="AM366">
        <v>2195</v>
      </c>
      <c r="AN366">
        <v>137.02441999999999</v>
      </c>
    </row>
    <row r="367" spans="1:40" x14ac:dyDescent="0.35">
      <c r="A367">
        <v>100002528</v>
      </c>
      <c r="B367">
        <v>-0.51289782478842405</v>
      </c>
      <c r="C367">
        <v>0.673030442782101</v>
      </c>
      <c r="D367">
        <v>-6.6046139396287598E-3</v>
      </c>
      <c r="E367">
        <v>1.6115460935279401E-2</v>
      </c>
      <c r="F367">
        <v>0.13086411138319401</v>
      </c>
      <c r="G367">
        <v>-0.27885252667945698</v>
      </c>
      <c r="H367">
        <v>-3.57443501342894E-2</v>
      </c>
      <c r="I367">
        <v>3.3491791860184299E-2</v>
      </c>
      <c r="J367">
        <v>-0.27440663047501701</v>
      </c>
      <c r="K367">
        <v>-3.2642103072498402E-2</v>
      </c>
      <c r="L367">
        <v>-0.25956786214798899</v>
      </c>
      <c r="M367">
        <v>-0.55681770009961096</v>
      </c>
      <c r="N367">
        <v>3.6091749488440998E-3</v>
      </c>
      <c r="O367">
        <v>-0.187614475678203</v>
      </c>
      <c r="P367">
        <v>0.40277623440599802</v>
      </c>
      <c r="Q367">
        <v>0.22135498265475401</v>
      </c>
      <c r="R367">
        <v>-1.27483966123381</v>
      </c>
      <c r="S367">
        <v>1.27483966123381</v>
      </c>
      <c r="T367">
        <v>-0.35031580826923903</v>
      </c>
      <c r="U367">
        <v>0.35031580826923903</v>
      </c>
      <c r="V367">
        <v>0.27223795669065098</v>
      </c>
      <c r="W367">
        <v>0.51139423857029798</v>
      </c>
      <c r="X367">
        <v>46960</v>
      </c>
      <c r="Y367" t="s">
        <v>397</v>
      </c>
      <c r="Z367" t="s">
        <v>398</v>
      </c>
      <c r="AA367" t="s">
        <v>399</v>
      </c>
      <c r="AB367">
        <v>1086</v>
      </c>
      <c r="AC367" t="s">
        <v>400</v>
      </c>
      <c r="AD367" t="s">
        <v>401</v>
      </c>
      <c r="AE367">
        <v>5152822</v>
      </c>
      <c r="AF367" t="s">
        <v>402</v>
      </c>
      <c r="AG367">
        <v>209</v>
      </c>
      <c r="AH367">
        <v>148213</v>
      </c>
      <c r="AI367" t="s">
        <v>46</v>
      </c>
      <c r="AJ367" t="s">
        <v>403</v>
      </c>
      <c r="AK367" t="s">
        <v>404</v>
      </c>
      <c r="AL367" t="s">
        <v>402</v>
      </c>
      <c r="AM367">
        <v>616</v>
      </c>
      <c r="AN367">
        <v>96.960099999999997</v>
      </c>
    </row>
    <row r="368" spans="1:40" x14ac:dyDescent="0.35">
      <c r="A368">
        <v>100001635</v>
      </c>
      <c r="B368">
        <v>0.22167926163824</v>
      </c>
      <c r="C368">
        <v>0.35983721250701001</v>
      </c>
      <c r="D368">
        <v>-0.25720478787474199</v>
      </c>
      <c r="E368">
        <v>0.32485383523759798</v>
      </c>
      <c r="F368">
        <v>0.76823794526553402</v>
      </c>
      <c r="G368">
        <v>-0.21231810346000701</v>
      </c>
      <c r="H368">
        <v>1.1043984312089801</v>
      </c>
      <c r="I368">
        <v>0.66493979363577305</v>
      </c>
      <c r="J368">
        <v>1.1657457462278101E-2</v>
      </c>
      <c r="K368">
        <v>-0.11036834375186499</v>
      </c>
      <c r="L368">
        <v>0.41204622370630201</v>
      </c>
      <c r="M368">
        <v>0.64913429104614695</v>
      </c>
      <c r="N368">
        <v>0.20084756055227199</v>
      </c>
      <c r="O368">
        <v>0.45530130888460302</v>
      </c>
      <c r="P368">
        <v>0.38562647571022102</v>
      </c>
      <c r="Q368">
        <v>0.45199991563819297</v>
      </c>
      <c r="R368">
        <v>1.3190862899639899</v>
      </c>
      <c r="S368">
        <v>1.3190862899639899</v>
      </c>
      <c r="T368">
        <v>0.39953894368815901</v>
      </c>
      <c r="U368">
        <v>0.39953894368815901</v>
      </c>
      <c r="V368">
        <v>0.32269504877989102</v>
      </c>
      <c r="W368">
        <v>0.55340692944962599</v>
      </c>
      <c r="X368">
        <v>35651</v>
      </c>
      <c r="Y368" t="s">
        <v>397</v>
      </c>
      <c r="Z368" t="s">
        <v>398</v>
      </c>
      <c r="AA368" t="s">
        <v>1689</v>
      </c>
      <c r="AB368">
        <v>112069</v>
      </c>
      <c r="AD368" t="s">
        <v>1690</v>
      </c>
      <c r="AE368">
        <v>126041</v>
      </c>
      <c r="AF368" t="s">
        <v>1691</v>
      </c>
      <c r="AM368">
        <v>823</v>
      </c>
      <c r="AN368">
        <v>143.0815100000000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ast_rAAV6-MCS vs rAAV6-PanK4</vt:lpstr>
      <vt:lpstr>refed_rAAV6-MCS vs rAAV6-PanK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Kleinert</dc:creator>
  <cp:lastModifiedBy>Maximilian Kleinert</cp:lastModifiedBy>
  <dcterms:created xsi:type="dcterms:W3CDTF">2023-03-29T18:55:27Z</dcterms:created>
  <dcterms:modified xsi:type="dcterms:W3CDTF">2023-03-29T18:55:27Z</dcterms:modified>
</cp:coreProperties>
</file>